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29"/>
  <workbookPr defaultThemeVersion="166925"/>
  <mc:AlternateContent xmlns:mc="http://schemas.openxmlformats.org/markup-compatibility/2006">
    <mc:Choice Requires="x15">
      <x15ac:absPath xmlns:x15ac="http://schemas.microsoft.com/office/spreadsheetml/2010/11/ac" url="D:\Research\ACE2\analyses\Scientific reports\NEW RESULTS\Sci Rep revision\"/>
    </mc:Choice>
  </mc:AlternateContent>
  <xr:revisionPtr revIDLastSave="0" documentId="13_ncr:1_{F3A87474-3DF7-4723-A028-FF9ADD931246}" xr6:coauthVersionLast="45" xr6:coauthVersionMax="45" xr10:uidLastSave="{00000000-0000-0000-0000-000000000000}"/>
  <bookViews>
    <workbookView xWindow="-120" yWindow="-120" windowWidth="38640" windowHeight="21240" tabRatio="854" xr2:uid="{00000000-000D-0000-FFFF-FFFF00000000}"/>
  </bookViews>
  <sheets>
    <sheet name="Description" sheetId="26" r:id="rId1"/>
    <sheet name="a.a. site analysis" sheetId="2" r:id="rId2"/>
    <sheet name="ACE2 sites binding SARS-CoV-2" sheetId="19" r:id="rId3"/>
    <sheet name="ACE2 sites binding SARS-CoV" sheetId="21" r:id="rId4"/>
    <sheet name="S-protein SARS-CoV-2" sheetId="17" r:id="rId5"/>
    <sheet name="S-protein SARS-CoV" sheetId="18" r:id="rId6"/>
  </sheets>
  <definedNames>
    <definedName name="_xlnm._FilterDatabase" localSheetId="1" hidden="1">'a.a. site analysis'!$A$1:$I$266</definedName>
    <definedName name="_xlnm._FilterDatabase" localSheetId="3" hidden="1">'ACE2 sites binding SARS-CoV'!$A$1:$N$133</definedName>
    <definedName name="_xlnm._FilterDatabase" localSheetId="2" hidden="1">'ACE2 sites binding SARS-CoV-2'!$A$1:$W$285</definedName>
    <definedName name="_xlnm._FilterDatabase" localSheetId="4" hidden="1">'S-protein SARS-CoV-2'!$C$2:$W$2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X63" i="19" l="1"/>
</calcChain>
</file>

<file path=xl/sharedStrings.xml><?xml version="1.0" encoding="utf-8"?>
<sst xmlns="http://schemas.openxmlformats.org/spreadsheetml/2006/main" count="7267" uniqueCount="2127">
  <si>
    <t>MSSSCWLLLSLVAVATAQSLIEEKAESFLNKFNQEAEDLSYQSSLASWNYNTNITEENAQKMNEAAAKWSAFYEEQSKIAQNFSLQEIQNATIKRQLKALQQSGSSALSPDKNKQLNTILNTMSTIYSTGKVCNSMNPQECFLLEPGLDEIMATSTDYNRRLWAWEGWRAEVGKQLRPLYEEYVVLKNEMARANNYEDYGDYWRGDYEAEGVEGYNYNRNQLIEDVENTFKEIKPLYEQLHAYVRTKLMEVYPSYISPTGCLPAHLLGDMWGRFWTNLYPLTTPFLQKPNIDVTDAMVNQSWDAERIFKEAEKFFVSVGLPQMTPGFWTNSMLTEPGDDRKVVCHPTAWDLGHGDFRIKMCTKVTMDNFLTAHHEMGHIQYDMAYAKQPFLLRNGANEGFHEAVGEIMSLSAATPKHLKSIGLLPSNFQEDNETEINFLLKQALTIVGTLPFTYMLEKWRWMVFQDKIPREQWTKKWWEMKREIVGVVEPLPHDETYCDPASLFHVSNDYSFIRYYTRTIYQFQFQEALCQAAKHDGPLHKCDISNSTEAGQKLLNMLSLGNSGPWTLALENVVGSRNMDVKPLLNYFQPLFVWLKEQNRNSTVGWSTDWSPYADQSIKVRISLKSALGKNAYEWTDNEMYLFRSSVAYAMREYFSREKNQTVPFGEADVWVSDLKPRVSFNFFVTSPKNVSDIIPRSEVEEAIRMSRGRINDIFGLNDNSLEFLGIYPTLKPPYEPPVTIWLIIFGVVMGTVVVGIVILIVTGIKGRKKKNETKREENPYDSMDIGKGESNAGFQNSDDAQTSF</t>
  </si>
  <si>
    <t>MSGSFWLLLSLIPVTAAQSTTEELAKTFLEKFNLEAEDLAYQSSLASWTINTNITDENIQKMNDARAKWSAFYEEQSRIAKTYPLDEIQTLILKRQLQALQQSGTSGLSADKSKRLNTILNTMSTIYSSGKVLDPNNPQECLVLEPGLDEIMENSKDYSRRLWAWESWRAEVGKQLRPLYEEYVVLENEMARANNYEDYGDYWRGDYEVTGTGDYDYSRNQLMEDVERTFAEIKPLYEHLHAYVRAKLMDAYPSRISPTGCLPAHLLGDMWGRFWTNLYPLTVPFGEKPSIDVTEAMVNQSWDAIRIFEEAEKFFVSIGLPNMTQGFWNNSMLTEPGDGRKVVCHPTAWDLGKGDFRIKMCTKVTMDDFLTAHHEMGHIQYDMAYAIQPYLLRNGANEGFHEAVGEIMSLSAATPHYLKALGLLPPDFYEDSETEINFLLKQALTIVGTLPFTYMLEKWRWMVFKGEIPKEQWMQKWWEMKREIVGVVEPLPHDETYCDPACLFHVAEDYSFIRYYTRTIYQFQFHEALCRTAKHEGPLYKCDISNSTEAGQKLLQMLSLGKSEPWTLALENIVGVKTMDVKPLLSYFEPLLTWLKAQNGNSSVGWNTDWTPYADQSIKVRISLKSALGEDAYEWNDNEMYLFRSSIAYAMRNYFSSAKNETIPFGAVDVWVSDLKPRISFNFFVTSPANMSDIIPRSDVEKAISMSRSRINDAFRLDDNTLEFLGIQPTLGPPDEPPVTVWLIIFGVVMGLVVVGIVVLIFTGIRDRRKKKQASSEENPYGSMDLSKGESNSGFQNGDDIQTSF</t>
  </si>
  <si>
    <t>MSGSSWLLLSLVAVTAAQSTIEEQAKTFLDKFNHEAEDLFYQSSLASWNYNTNITEENVQNMNNAGEKWSAFLKEQSTLAQMYPLQEIQNLTVKLQLQALQQNGSSVLSEDKSKRLNTILNTMSTIYSTGKVCNPNNPQECLLLDPGLNEIMEKSLDYNERLWAWEGWRSEVGKQLRPLYEEYVVLKNEMAGANHYKDYGDYWRGDYEVNGVDGYDNNRDQLIEDVERTFEEIKPLYEHLHAYVRAKLMNAYPSYISPTGCLPAHLLGDMWGRFWTNLYSLTVPFGQKPNIDVTDAMVNQAWNAQRIFKEAEKFFVSVGLPNMTQGFWENSMLTDPGNVQKVVCHPTAWDLGKGDFRIIMCTKVTMDDFLTAHHEMGHIQYDMAYAAQPFLLRNGANEGFHEAVGEIMSLSAATPKHLKSIGLLSPDFQEDNETEINFLLKQALTIVGTLPFTYMLEKWRWMVFKGEIPKDQWMKKWWEMKREIVGVVEPVPHDETYCDPASLFHVSNDYSFIRYYTRTLYQFQFQEALCQAAKHEGPLHKCDISNSTEAGQKLLNMLKLGESEPWTLALENVVGAKNMNVRPLLNYFEPLFTWLKDQNKNSFVGWSTDWSPYADQSIKVRISLKSALGDKAYEWNDNEMYLFRSSVAYAMRTYFLEIKHQTILFGEEDVRVADLKPRISFNFYVTAPKNVSDIIPRTEVEEAIRISRSRINDAFRLNDNSLEFLGIQTTLAPPYQSPVTTWLIVFGVVMGVIVAGIVVLIFTGIRDRKKKNQARSEENPYASIDINKGENNPGFQNTDDVQTSF</t>
  </si>
  <si>
    <t>MSGSSWLLLSLAALTAAQSTEDLVKTFLEKFNYEAEELSYQSSLASWNYNINITDENVQKMNNAGAKWSAFYEEQSKLAKTYPLEEIQDSTVKRQLRALQHSGSSVLSADKNQRLNTILNSMSTVYSTGKACNPSNPQECLLLEPGLDDIMENSKDYNERLWAWEGWRSEVGKQLRPLYEEYVALKNEMARANNYEDYGDYWRGDYEEEWENGYNYSRNQLIDDVELTFTQIMPLYQHLHAYVRTKLMDTYPSYISPTGCLPAHLLGDMWGRFWTNLYPLTVPFGQKPNIDVTNAMVNQSWDARKIFKEAEKFFVSVGLPNMTQEFWGNSMLTEPSDSRKVVCHPTAWDLGKGDFRIKMCTKVTMDDFLTAHHEMGHIQYDMAYAAQPFLLRNGANEGFHEAVGEIMSLSAATPNHLKNIGLLPPSFFEDSETEINFLLKQALTIVGTLPFTYMLEKWRWMVFKGEIPKDQWMKTWWEMKRNIVGVVEPVPHDETYCDPASLFHVANDYSFIRYYTRTIYQFQFQEALCQIAKHEGPLHKCDISNSSEAGQKLLEMLKLGKSKPWTYALEIVVGAKNMDVRPLLNYFEPLFTWLKEQNRNSFVGWNTDWSPYADQSIKVRISLKSALGEKAYEWNNNEMYLFRSSIAYAMRQYFSEVKNQTIPFVEDNVWVSDLKPRISFNFSVTSPGNVSDIIPRTEVEEAIRMYRSRINDVFRLDDNSLEFLGIQPTPGPPYEPPVTIWLIVFGVVMGVVVVGIVLLIFSGIRNRRKNDQARGEENPYASVDLSKGENNPGFQSGDDVQTSF</t>
  </si>
  <si>
    <t>MSASFWHLLSLVAAAAAQATTEDLAGTFLEKFNQEAENLSYQSSLASWDYNTNITDENAQKMNDAGARWSSFYEEQSNIAKSFSLEEISNSTIKLQLQVLQQSGSSVLPEDKSKRLDTILNAMSKIYSTGKACNPNTQECLLLEPGLDRIMENSTDYDERLWAWEGWRSEVGRQLRPLYEEYVDLKNEMARGNGFEDYGDYWRGDYETYDYGRNQLIEDVERTFAQIKPLYEQLHAYVRAKLIDVYPNRISPTGYLPAHLLGDMWGRFWTNLYSLTVPFGHKPNIDVTKEMVQQGWNATRIFKEAEKFFVSVGLPPMTQGFWEKSMLTEPTDGRKVVCHPTAWDLGKGDFRIKMCTKVTMDDFLTAHHEMGHIQYDMAYAIQPYLQRNGANEGFHEAVGEIMSLSAATPEHLKAIGLLPLDFQEDLETELNFLLKQALTIVGTLPFTYMLEKWRWMVFKGEIPKEQWTKKWWEMKREIVGVMEPVPHNESYCDAATLFHVANDYSFIRYYTRTIYQFQFQEALCQVAKHEGPLYKCDISNSTEAGNKLLNMLRLGKSQPWTTALESVVGTKNMDVRPLLNYFEPLFIWLKEQNRNSPVGWNTSQTQSGDQSIKVRISLKSAVGDKVYEWNDNEMYLFRSSIAYAMRVYFSEDKKQTIPFREEDVRVSDLKPRVSFYFFVTSPKNESDIIPKTEVEKAIRMSRGRINDAFRLDDSSLEFVGIQPTLRPPYEPPVVIWLIIFGVVMGVVVIGIVLLIFTGIRDRRKKAEASGEENPYASVDLSKGENNPGFQSTDDVQTSF</t>
  </si>
  <si>
    <t>MSGSGWLLLSLVAVAAAQPTTEEQAKAFLEQFNQQAEDLSYQSSLASWDYNTNITDENAQKMNEAGAKWSSFYEEQSKVAKNFPVNEISDPSIKLQLQVLQQSGSAVLSPDKSQRLDTILNTMSTIYSTGRVCNPDNPQECLLLEPGLDRIMENSTDYDQRLWAWEGWRREVGRQLRPLYEEYVDLKNEMARGNGYEDYGDYWRGDYETEDYSRTQLMQDVEETFQQIKPLYEHLHAYVRRKLMEAYPNRLSPTGCLPAHLLGDMWGRFWTNLYPLTVPFENKPNIDVTEAMVNQNWNATRIFREAEKFFVSIGLPNMTQGFWDNSMLTDPGDGRKVVCHPTAWDLGKGDFRIKMCTKVTMDDFLTAHHEMGHIQYDMAYAKQPYLQRNGANEGFHEAVGEIMSLSAATPEHLKGIGLLPPDFQEDNETNLNFLLKQALTIVGTMPFTYMLEKWRWMVFKGEIPKEEWTKKWWEMKQKIVGVEEPVRHDESYCDPATLFHVANDYSFIRYYTRTIYQFQFQEALCKVAKHEGPLYKCDISNSTEAGNKLLGMLSLGKSKPWTAALESVVGAKNMNVTPLLNYFEPLFTWLKEQNKDSPLGWETTWTPGANQSIKVRISLKTALGDNAYKWNNNEMYFFRSSIAYAMRQYFSGKNQTILFGVEDVHIWDLKPRVSFIFAVTMPNGSETIPKTEVENAVRMSRGRINDAFRLDDNTLEFVGIQPTLAPPYQPPVDIWLIVFGVVIGVVVIGIILLVISGIRDRRKRSRESTQENPYASVDLSKGENNPSFQSPEDVQTSF</t>
  </si>
  <si>
    <t>MSGSFWLLLSFVAVTTAQSTNDLAEAFMNNFNQEAENLYHQSSLASWDYNTNITDENAQKMSEAGARWSAFYEEQSTLAKKFSLQDISNSTIKVQLQILQQSGSSALPADKSKRLDTILNTMSTIYSTGKACNPSNPQECLLLEPGLDRIMENSTDYDQRLWAWEGWRYEVGRQLRPLYEEYVDLKNEMAKENGYEDYGDYWRGDYETNDYKRSQLIEDVEHTFEKIKPLYQQLHAYVRTKLMNTYPQRISQTGCLPAHLLGDMWGRFWTNLYPLTVPFGHKPNIDVTEEMVKQGWDAIKIFREAESFFASVGLPNMTKGFWENSMLTEPKDGRKVVCHPTAWDLGKDDFRIKMCTKVTMDDFLTAHHEMGHIQYDMAYARQPFLQRSGANEGFHEAVGEIMSLSAATPKHLKAIGLLPPDFQEDSETELNFLLKQALTIVGTLPFTYMLEKWRWMVFKGEIPKEQWMKKWWEMKREIVGVVEPLPHDESYCDPAALFHVANDYSFIRYYTRTIYQFQFQEALCQVAKHEGPLHKCDISNSTEAGKKLLGMLSLGKSEPWTFALKSVVGTDKMDVSPLLNYFAPLYKWLTEQNRNSYVGWNTDWTPYADETIKVRISLKSALGDKAYEWNANEMYLFSSSIAYAMREYFLKVKNQTISFGVEDVHVTDKQPRVSFKFFITMPKNQSDIIPKTEVEEAIRMSRGRINDAFRLDDNSLEFVGIQPTLVPPYEPPVVIWLIVFGVVMGVVVIGIIVLIATGIRDRRKKAQASGEENPYATVDISKGENNAGFQSTNDIQTSF</t>
  </si>
  <si>
    <t>MTGSFWLLLSLVAVTAAQSTTEEQAKTFLEKFNHEAEDLSYQSSLASWNYNTNITDENVQKMNEARAKWSAFYEEQSRMARTYSLEEIQNLTLKRQLKALQHSGTSVLSAEKSKRLNTILNKMSTIYSTGKVLDPNTQECLALEPGLDDIMENSRDYNRRLWAWEGWRAEVGKQLRPLYEEYVVLENEMARANNYEDYGDYWRGDYEVTGAGDYDYSRDQLMKDVERTFAEIKPLYEQLHAYVRAKLMNTYPSYISPTGCLPAHLLGDMWGRFWTNLYSLTVPFEHKPSIDVTEKMKNQSWDAERIFKEAEKFFVSIGLPYMTQGFWNNSMLTEPGDGRKVVCHPTAWDLGKGDFRIKMCTKVTMDDFLTAHHEMGHIQYDMAYATQPYLLRNGANEGFHEAVGEIMSLSAATPHYLKALGLLAPDFYEDNETEINFLLKQALTIVGTLPFTYMLEKWRWMVFKGEIPKQQWMEKWWEMKREIVGVVEPLPHDETYCDPACLFHVAEDYSFIRYYTRTIYQFQFHEALCKTAKHEGALFKCDISNSTEAGQRLLQMLRLGKSEPWTLALENIVGIKTMDVKPLLNYFEPLFTWLKEQNRNSFVGWSTEWTPYSDQSIKVRISLKSALGENAYEWNDNEMYLFRSSVAYAMRKYFLEDRNETIPFGEENVWVSDKKPRISFKFFVTSPNNVSDIIPRTEVENAIRLCRDRINDAFQLDDNSLEFLGIQPTLRPPYEPPVTIWLIIFGVVMGVVVIGIVVLIFTGIRDQRKKNQASSEENPYGSVDLNKGENNSGFQNTDDVQTSL</t>
  </si>
  <si>
    <t>MSSSSWLLLSFAALTAAQSTEEQAKTFLDNFNEKAEDLSYQSSLASWNYNTNITEENVQKMNEAGALWSAFYEQQSNLAKAYPLQEIQNLTVKRQLQALQHSGSSVLSAEKNNQLNTILNTMSTIYSTGKVCNPNNLQECLLLEPGLDDIMSNSKDYNERLWAWEGWRSEVGKQMRPLYEEYVALKNEMAKANNYEDYGDYWRADYEAEGADGYDYSRNQLIEDVERTFAEIKPLYEQLHAYVRAKLMEAYPSRISPTGCLPAHLLGDMWGRFWTNLYALTIPFQQKPNIDVTDAMGNQSWDAERIFKEAEKFFVSVGLPHMTQGFWQNSMLTEPGDGRKVVCHPTARDLGKDDFRIKMCTKVTMDHFLTAHHEMGHIQYDMAYAIQPFLLRNGANEGFHEAVGEIMSLSAATPKHLKSIGLLPPDFQEDSETEINFLLKQALTIVGTLPFTYMLEKWRWMVFRGEIPKEQWMKKWWEMKREIVGVVEPVPHDETYCDPASLFHVSNDYSFIRYYTRTIYQFQFQEALCQAAKHVGPLHKCDISNSTEAGQKLLNMLRLGKSEPWTLALENVVGAKNMDVRPLLNYFEPLFKWLKDQNKNASVGWSTEWSPYSGESIKVRISLKSALGDKAYEWNANEMYLFRSSVAYAMREYFLKVKNQTVPFREEDVWVSDETPRISFTFFVTAPNNISDIIPKSEVEDAIRLSRSRINDVFRLDDNSLEFLGIYPTLSPPYEPPVTIWLIVFGVVMGLVVLGIVILVITGIRDRRKKSQTKREENPYSSVDIDKGESNTGFQNSEDIQTSF</t>
  </si>
  <si>
    <t>MLLSSWLLLSLAAVTAAQSVQENATKFLENFNKDVEDLSYNSSLASWDYNTNITDENVQKMNEAGSKLSAFYEEQSKIAKTFPLQDITDPKVKLQLQALQQSGSSALSEEKLKLLNTILNNMSTIYSTGKVCRPNNTNDCLLLEPGLDGIMADSNDYNERLWAWEGWRSVVGKQMRPLYQEYVDLKNEMARANNYMDYGDYWRADYEAEGATGIEYSRDKLIEDVERTFTEIKPLYEHLHAYVRAKLAKTYPQINPTGCLPAHMLGDMWGRFWTNLYRFTVPYGHKPNIDVTDAMVNQGWDADRIFKEAEKFFVSVGLPNMTDGFWKNSMLTEPNDGRKVVCHPTAWDMGKNDYRIKMCTKVTMDDFLTAHHEMGHIQYDMAYSIQPFLLRNGANEGFHEAVGEIMSLSAATPSHLKAIGLLPQDFVEDQETEINFLLKQALTIVGTLPFTFMLEQWRWKVFRGEIPKDQWTKKWWEMKREIVGVFEPVPHDETYCDPASLFHVANDYSFIRYYTRTIYQFQFQEALCKLANHSGPLHKCDISNSIAAGNKLLDMLQLGKSEPWTEALKRVVGSTTMDVKPLLNYFQPLLTWLEQQNKNSSVGWNTDCSPRDSESIKVRISLKSALGENAYQWNDSEMYLFQSSIAYAMRKYFSKMKNETLPFRESNVVVSNFKPRISFTFVVTSPTNASTIIPRAEVEEAIRMSRDRINKAFQLDDNSLEFVGIEPTLAPPYKPPVLIWLIMFGIVMAIVLIGIIVLIVTGIKERKKKSEVEAEDNPYDFTDLTMRDTISNIQSSDAAQTSF</t>
  </si>
  <si>
    <t>MLGSSWLLLSLAALTAARSTTEDLVKTFLEKFNYEAEELFYQSSFVSWNYNTNITDENVQKMNDAGAKWSAFYEEQSKQAKTYPLEEIQDSTVKRQLQALQHSGSSVLSADKSQRLNTILNAMSTIYSTGKACNPNNPQECLLLEPGLDDIMANSRDYNERLWAWEGWRSEVGKQLRPLYEEYVALKNEMARANNYEDYGDYWRGDYEEEWTNGYNYSRDQLIKDVEQTFTQIQPLYEHLHAYVRAKLMDTYPSHISPTGCLPAHLLGDMWGRFWTNLYPLTVPFGQKPNIDVTDAMVNQRWDARRIFKEAEKFFVSVGLPNMTQGFWENSMLTEPGNSRKVVCHPTAWDLGKHDFRIKMCTKVTMDDFLTAHHEMGHIQYDMAYAEQPFLLRNGANEGFHEAVGEIMSLSAATPKHLKNIGLLPPGFSEDNETDINFLFKQALTIVGTLPFTYMLEKWRWMVFKGEIPKEQWMKKWWEMNQMLKLGRSKPWTLALYSVVGAKNMDVRPLLNYFDPLFTWLKEQNRNSFVGWNTDWSPYADQSIKVRISLKSALGEKAYEWNDNEMYLFRSSIAYAMREYFSEVKNQMIPFVEDNVRVNNLKPRISFTFFVTSPGNTSRIIPRADVEEAIRMSRGRINDAFRLDDNSLEFLGIQPTLGPPYQPPVTIWLIVFGVVMGVVVVGIVLLIFSGIRNRRKNDQATSEENPYASVNLSKGENNPGFQNVDDVQTSSF</t>
  </si>
  <si>
    <t>MSSSSWLLLSLVAVTAAQSTIEEQAKTFLDKFNHEAEDLFYQSSLASWNYNTNITEENVQNMNNAGDKWSAFLKEQSTLAQMYPLQEIQNLTVKLQLQALQQNGSSVLSEDKSKRLNTILNTMSTIYSTGKVCNPDNPQECLLLEPGLNEIMANSLDYNERLWAWESWRSEVGKQLRPLYEEYVVLKNEMARANHYEDYGDYWRGDYEVNGVDGYDYSRGQLIEDVEHTFEEIKPLYEHLHAYVRAKLMNAYPSYISPIGCLPAHLLGDMWGRFWTNLYSLTVPFGQKPNIDVTDAMVDQAWDAQRIFKEAEKFFVSVGLPNMTQGFWENSMLTDPGNVQKAVCHPTAWDLGKGDFRILMCTKVTMDDFLTAHHEMGHIQYDMAYAAQPFLLRNGANEGFHEAVGEIMSLSAATPKHLKSIGLLSPDFQEDNETEINFLLKQALTIVGTLPFTYMLEKWRWMVFKGEIPKDQWMKKWWEMKREIVGVVEPVPHDETYCDPASLFHVSNDYSFIRYYTRTLYQFQFQEALCQAAKHEGPLHKCDISNSTEAGQKLFNMLRLGKSEPWTLALENVVGAKNMNVRPLLNYFEPLFTWLKDQNKNSFVGWSTDWSPYADQSIKVRISLKSALGDKAYEWNDNEMYLFRSSVAYAMRQYFLKVKNQMILFGEEDVRVANLKPRISFNFFVTAPKNVSDIIPRTEVEKAIRMSRSRINDAFRLNDNSLEFLGIQPTLGPPNQPPVSIWLIVFGVVMGVIVVGIVILIFTGIRDRKKKNKARSGENPYASIDISKGENNPGFQNTDDVQTSF</t>
  </si>
  <si>
    <t>MSSSSWLLLSLVAVTTAQSLTEENAKTFLNNFNQEAEDLSYQSSLASWNYNTNITEENAQKMSEAAAKWSAFYEEQSKTAQSFSLQEIQTPIIKRQLQALQQSGSSALSADKNKQLNTILNTMSTIYSTGKVCNPKNPQECLLLEPGLDEIMATSTDYNSRLWAWEGWRAEVGKQLRPLYEEYVVLKNEMARANNYNDYGDYWRGDYEAEGADGYNYNRNQLIEDVERTFAEIKPLYEHLHAYVRRKLMDTYPSYISPTGCLPAHLLGDMWGRFWTNLYPLTVPFAQKPNIDVTDAMMNQGWDAERIFQEAEKFFVSVGLPHMTQGFWANSMLTEPADGRKVVCHPTAWDLGHGDFRIKMCTKVTMDNFLTAHHEMGHIQYDMAYARQPFLLRNGANEGFHEAVGEIMSLSAATPKHLKSIGLLPSDFQEDSETEINFLLKQALTIVGTLPFTYMLEKWRWMVFRGEIPKEQWMKKWWEMKREIVGVVEPLPHDETYCDPASLFHVSNDYSFIRYYTRTIYQFQFQEALCQAAKYNGSLHKCDISNSTEAGQKLLKMLSLGNSEPWTKALENVVGARNMDVKPLLNYFQPLFDWLKEQNRNSFVGWNTEWSPYADQSIKVRISLKSALGANAYEWTNNEMFLFRSSVAYAMRKYFSIIKNQTVPFLEEDVRVSDLKPRVSFYFFVTSPQNVSDVIPRSEVEDAIRMSRGRINDVFGLNDNSLEFLGIHPTLEPPYQPPVTIWLIIFGVVMALVVVGIIILIVTGIKGRKKKNETKREENPYDSMDIGKGESNAGFQNSDDAQTSF</t>
  </si>
  <si>
    <t>MSGSFWLLLSLIPVTAAQSTTEELAKTFLEKFNLEAEDLAYQSSLASWNYNTNITDENIQKMNDARAKWSAFYEEQSRIAKTYPLDEIQTLILKRQLQALQQSGTSGLSADKSKRLNTILNTMSTIYSSGKVLDPNNPQECLVLEPGLDEIMENSKDYSRRLWAWESWRAEVGKQLRPLYEEYVVLENEMARANNYEDYGDYWRGDYEVTGTGDYDYSRNQLMEDVERTFAEIKPLYEHLHAYVRAKLMDAYPSRISPTGCLPAHLLGDMWGRFWTNLYPLTVPFGEKPSIDVTEAMVNQSWDAIRIFEEAEKFFVSIGLPNMTQGFWNNSMLTEPGDGRKVVCHPTAWDLGKGDFRIKMCTKVTMDDFLTAHHEMGHIQYDMAYAIQPYLLRNGANEGFHEAVGEIMSLSAATPHYLKALGLLPPDFYEDSETEINFLLKQALTIVGTLPFTYMLEKWRWMVFKGEIPKEQWMQKWWEMKREIVGVVEPLPHDETYCDPACLFHVAEDYSFIRYYTRTIYQFQFHEALCRTAKHEGPLYKCDISNSTEAGQKLLQMLSLGKSEPWTLALENIVGVKTMDVKPLLSYFEPLLTWLKAQNGNSSVGWNTDWTPYADQSIKVRISLKSALGKEAYEWNDNEMYLFRSSIAYAMRNYFSSAKNETIPFGAEDVWVSDLKPRISFNFFVTSPANMSDIIPRSDVEKAISMSRSRINDAFRLDDNTLEFLGIQPTLGPPDEPPVTVWLIIFGVVMGLVVVGIVVLIFTGIRDRRKKKQASSEENPYGSMDLSKGESNSGFQNGDDIQTSF</t>
  </si>
  <si>
    <t>MSTIYSSGKVLDPNNPQECLVLEPGLDEIMENSKDYSRRLWAWESWRAEVGKQLRPLYEEYVVLENEMARANNYEDYGDYWRGDYEVTGTGDYDYSRNQLMEDVERTFAEIKPLYEHLHAYVRAKLMDAYPSRISPTGCLPAHLLGDMWGRFWTNLYPLTVPFGEKPSIDVTEAMVNQSWDAIRIFEEAEKFFVSIGLPNMTQGFWNNSMLTEPGDGRKVVCHPTAWDLGKGDFRIKMCTKVTMDDFLTAHHEMGHIQYDMAYAIQPYLLRNGANEGFHEAVGEIMSLSAATPHYLKALGLLPPDFYEDSETEINFLLKQALTIVGTLPFTYMLEKWRWMVFKGEIPKEQWMQKWWEMKREIVGVVEPLPHDETYCDPACLFHVAEDYSFIRYYTRTIYQFQFHEALCRTAKHEGPLYKCDISNSTEAGQKLLQMLSLGKSEPWTLALENIVGVKTMDVKPLLSYFEPLLTWLKAQNGNSSVGWNTDWTPYADQSIKVRISLKSALGKEAYEWNDNEMYLFRSSIAYAMRNYFSSAKNETIPFGAEDVWVSDLKPRISFNFFVTSPANMSDIIPRSDVEKAISMSRSRINDAFRLDDNTLEFLGIQPTLGPPDEPPVTVWLIIFGVVMGLVVVGIVVLIFTGIRDRRKKKQASSEENPYGSMDLSKGESNSGFQNGDDIQTSF</t>
  </si>
  <si>
    <t>MSGSFWLLLSLIPVTAAQSTTEELAKTFLEKFNLEAEDLAYQSSLASWNYNTNITDENIQKMNDARAKWSAFYEEQSRIAKTYPLDEIQTLILKRQLQALQQSGTSGLSADKSKRLNTILNTMSTIYSSGKVLDPNNPQECLVLEPGLDEIMENSKDYSRRLWAWESWRAEVGKQLRPLYEEYVVLENEMARANNYEDYGDYWRGDYEVTGTGDYDYSRNQLMEDVERTFAEIKPLYEHLHAYVRAKLMDAYPSRISPTGCLPAHLLGDMWGRFWTNLYPLTVPFGEKPSIDVTEAMVNQSWDAIRIFEEAEKFFVSIGLPNMTQGFWNNSMLTEPGDGRKVVCHPTAWDLGKGDFRIKMCTKVTMDDFLTAHHEMGHIQYDMAYAIQPYLLRNGANEGFHEAVGEIMSLSAATPHYLKALGLLPPDFYEDSETEINFLLKQALTIVGTLPFTYMLEKWRWMVFKGEIPKEQWMQKWWEMKREIVGVVEPLPHDETYCDPACLFHVAEDYSFIRYYTRTIYQFQFHEALCRTAKHEGPLYKCDISNSTEAGQKLLQMLSLGKSEPWTLALENIVGVKTMDVKPLLSYFEPLLTWLKAQNGNSSVGWNTDWTPYADQSIKVRISLKSALGKEAYEWNDNEMYLFRSSIAYAMRNYFSSAKNETIPFGAEDVWVSDLKPRISFNFFVTSPANMSDIIPRSDVEKAISMSRSRINDAFRLDDNTLEFLGIQPTLGPPDEPPVTVWLIIFGVVMGLVVVGIVVLIFTGIRDRRKACTLTGLLLCQPSHQRILGLKK</t>
  </si>
  <si>
    <t>MSGSSWLLLSLVAVTAAQSTIEEQAKTFLDKFNHEAEDLFYQSSLASWNYNTNITEENVQNMNNAGEKWSAFLKEQSTLAQMYPLQEIQNLTVKLQLQALQQNGSSVLSEDKSKRLNTILNTMSTIYSTGKVCNPNNPQECLLLDPGLNEIMEKSLDYNERLWAWEGWRSEVGKQLRPLYEEYVVLKNEMARANHYKDYGDYWRGNYEVNGVDGYDYNRDQLIEDVERTFEEIKPLYEHLHAYVRAKLMNAYPSYISPTGCLPAHLLGDMWGRFWTNLYSLTVPFGQKPNIDVTDAMVNQAWNAQRIFKEAEKFFVSVGLPNMTQGFWENSMLTDPGNVQKVVCHPTAWDLGKGDFRIIMCTKVTMDDFLTAHHEMGHIQYDMAYAAQPFLLRNGANEGFHEAVGEIMSLSAATPKHLKSIGLLSPDFQEDNETEINFLLKQALTIVGTLPFTYMLEKWRWMVFKGEIPKDQWMKKWWEMKREIVGVVEPVPHDETYCDPASLFHVSNDYSFIRYYTRTLYQFQFQEALCQAAKHEGPLHKCDISNSTEAGQKLLNMLKLGKSEPWTLALENVVGAKNMNVRPLLNYFEPLFTWLKDQNKNSFVGWSTDWSPYADQSIKVRISLKSALGDKAYEWNDNEMYLFRSSVAYAMRTYFLEIKHQTILFGEEDVRVADLKPRISFNFYVTAPKNVSDIIPRTEVEEAIRISRSRINDAFRLNDNSLEFLGIQTTLAPPYQSPVTTWLIVFGVVMGVIVAGIVVLIFTGIRDRKKKNQARSEENPYASIDINKGENNPGFQNTDDVQTSF</t>
  </si>
  <si>
    <t>MSGSSWLLLSLVAVTAAQSTIEELAKTFLEKFNQEAEDLSYQSALASWDYNTNITEENVQKMNDAEAKWSAFYEEQSKLAKTYPSQEVQNLTVKRQLQALQQSGSSALSADKSKQLNTILSTMSTIYSTGKVCNQSNPQECFLLEPGLDEIMAKSTDYNERLWAWEGWRSVVGKQLRPLYEEYVVLKNEMARANNYEDYGDYWRADYEAEGADGYDYSRSQLIDDVERTFSEIKPLYEQLHAFVRTKLMDAYPSRISPTGCLPAHLLGDMWGRFWTNLYSLTVPFGQKPNIDVTDTMVNQGWDAERIFKEAEKFFVSVGLPSMTQGFWENSMLTEPGDGRKVVCHPTAWDLGKGDFRIKMCTKVTMDNFLTAHHEMGHIQYDMAYATQPFLLRNGANEGFHEAVGEIMSLSAATPEHLKSIGLLPYDFHEDNETEINFLLKQALTIVGTLPFTYMLEKWRWMVFKGEIPKEQWMQKWWEMKREIVGVVEPMPHDETYCDPAALFHVANDYSFIRYYTRTIYQFQFQEALCQAAQHEGPLHKCDISNSTEAGQKLLNMLRLGRSEPWTLALENVVGAKNMDVRPLLNYFEPLFTWLKEQNRNSFVGWSTEWTPYADQSIKVRISLKTALGDQAYEWNDSEMYLFRSSVAYAMRKYFSEVKNQTILFGEEDVRVSDLKPRISFNFFVTAPNNVNDIIPRNEVEEAISMSRSRINDIFRLDDNSLEFVGIQPTLEPPYESPVPIWLVVFGVVMGMIVIGIVVLIFTGIKDRRKQKQAKREENPYGFVDMSKGENNSGFQNSDDIQTSF</t>
  </si>
  <si>
    <t>MSGSSWLLLSLAALTAAQSTEDLVKTFLEKFNYEAEELSYQSSLASWNYNINITDENVQKMNNAGAKWSAFYEEQSKLAKTYPLEEIQDSTVKRQLRALQHSGSSVLSADKNQRLNTILNSMSTIYSTGKACNPSNPQECLLLEPGLDDIMENSKDYNERLWAWEGWRSEVGKQLRPLYEEYVALKNEMARANNYEDYGDYWRGDYEEEWENGYNYSRNQLIDDVEHTFTQIMPLYQHLHAYVRTKLMDTYPSYISPTGCLPAHLLGDMWGRFWTNLYPLTVPFGQKPNIDVTNAMVNQSWDARKIFKEAEKFFVSVGLPNMTQEFWENSMLTEPSDSRKVVCHPTAWDLGKGDFRIKMCTKVTMDDFLTAHHEMGHIQYDMAYAAQPFLLRNGANEGFHEAVGEIMSLSAATPNHLKNIGLLPPSFFEDSETEINFLLKQALTIVGTLPFTYMLEKWRWMVFKGEIPKDQWMKTWWEMKRNIVGVVEPVPHDETYCDPASLFHVANDYSFIRYYTRTIYQFQFQEALCQIAKHEGPLHKCDISNSSEAGQKLLEMLKLGKSKPWTYALEIVVGAKNMDVRPLLNYFEPLFTWLKEQNRNSFVGWNTDWSPYADQSIKVRISLKSALGEKAYEWNNNEMYLFRSSIAYAMRQYFSEVKNQTIPFVEDNVWVSDLKPRISFNFFVTSPGNVSDIIPRTEVEEAIRMYRSRINDVFRLDDNSLEFLGIQPTLGPPYEPPVTIWLIVFGVVMGVVVVGIVLLIFSGIRNRRKNDQARGEENPYASVDLSKGENNPGFQNVDDAQTSF</t>
  </si>
  <si>
    <t>MSTIYSTGKACNPSNPQECLLLEPGLDDIMENSKDYNERLWAWEGWRSEVGKQLRPLYEEYVALKNEMARANNYEDYGDYWRGDYEEEWENGYNYSRNQLIDDVEHTFTQIMPLYQHLHAYVRTKLMDTYPSYISPTGCLPAHLLGDMWGRFWTNLYPLTVPFGQKPNIDVTNAMVNQSWDARKIFKEAEKFFVSVGLPNMTQEFWENSMLTEPSDSRKVVCHPTAWDLGKGDFRIKMCTKVTMDDFLTAHHEMGHIQYDMAYAAQPFLLRNGANEGFHEAVGEIMSLSAATPNHLKNIGLLPPSFFEDSETEINFLLKQALTIVGTLPFTYMLEKWRWMVFKGEIPKDQWMKTWWEMKRNIVGVVEPVPHDETYCDPASLFHVANDYSFIRYYTRTIYQFQFQEALCQIAKHEGPLHKCDISNSSEAGQKLLEMLKLGKSKPWTYALEIVVGAKNMDVRPLLNYFEPLFTWLKEQNRNSFVGWNTDWSPYADQSIKVRISLKSALGEKAYEWNNNEMYLFRSSIAYAMRQYFSEVKNQTIPFVEDNVWVSDLKPRISFNFFVTSPGNVSDIIPRTEVEEAIRMYRSRINDVFRLDDNSLEFLGIQPTLGPPYEPPVTIWLIVFGVVMGVVVVGIVLLIFSGIRNRRKNDQARGEENPYASVDLSKGENNPGFQNVDDAQTSF</t>
  </si>
  <si>
    <t>MTGSFWLLLSLVAVTAAQSTTEEQAKTFLEKFNHEAEDLSYQSSLASWNYNTNITDENVQKMNEARAKWSAFYEEQSRMAKTYSLEEIQNLTLKRQLKALQHSGTSALSAEKSKRLNTILNKMSTIYSTGKVLDPNTQECLALEPGLDDIMENSRDYNRRLWAWEGWRAEVGKQLRPLYEEYVVLENEMARANNYEDYGDYWRGDYEVTGAGDYDYSRDQLMKDVERTFAEIKPLYEQLHAYVRAKLMHTYPSYISPTGCLPAHLLGDMWGRFWTNLYSLTVPFEHKPSIDVTEKMENQSWDAERIFKEAEKFFVSISLPYMTQGFWDNSMLTEPGDGRKVVCHPTAWDLGKGDFRIKMCTKVTMDDFLTAHHEMGHIQYDMAYAAQPYLLRNGANEGFHEAVGEIMSLSAATPHYLKALGLLAPDFHEDNETEINFLLKQALTIVGTLPFTYMLEKWRWMVFKGEIPKQQWMEKWWEMKREIVGVVEPLPHDETYCDPACLFHVAEDYSFIRYYTRTIYQFQFHEALCKTAKHEGALFKCDISNSTEAGQRLLQMLRLGKSEPWTLALENIVGIKTMDVKPLLNYFEPLFTWLKEQNRNSFVGWSTEWTPYSDQSIKVRISLKSALGENAYEWNDNEMYLFQSSVAYAMRKYFSEARNETVLFGEDNVWVSDKKPRISFKFFVTSPNNVSDIIPRTEVENAIRLSRDRINDVFQLDDNSLEFLGIQPTLGPPYEPPVTIWLIIFGVVMGVVVIGIVVLIFTGIRNRRKHDNDGLQNDENLRVQQQAVKVDISRNSLKAPVPFSNSHEKLK</t>
  </si>
  <si>
    <t>MNEARAKWSAFYEEQSRMAKTYSLEEIQNLTLKRQLKALQHSGTSALSAEKSKRLNTILNKMSTIYSTGKVLDPNTQECLALEPGLDDIMENSRDYNRRLWAWEGWRAEVGKQLRPLYEEYVVLENEMARANNYEDYGDYWRGDYEVTGAGDYDYSRDQLMKDVERTFAEIKPLYEQLHAYVRAKLMHTYPSYISPTGCLPAHLLGDMWGRFWTNLYSLTVPFEHKPSIDVTEKMENQSWDAERIFKEAEKFFVSISLPYMTQGFWDNSMLTEPGDGRKVVCHPTAWDLGKGDFRIKMCTKVTMDDFLTAHHEMGHIQYDMAYAAQPYLLRNGANEGFHEAVGEIMSLSAATPHYLKALGLLAPDFHEDNETEINFLLKQALTIVGTLPFTYMLEKWRWMVFKGEIPKQQWMEKWWEMKREIVGVVEPLPHDETYCDPACLFHVAEDYSFIRYYTRTIYQFQFHEALCKTAKHEGALFKCDISNSTEAGQRLLQMLRLGKSEPWTLALENIVGIKTMDVKPLLNYFEPLFTWLKEQNRNSFVGWSTEWTPYSDQSIKVRISLKSALGENAYEWNDNEMYLFQSSVAYAMRKYFSEARNETVLFGEDNVWVSDKKPRISFKFFVTSPNNVSDIIPRTEVENAIRLSRDRINDVFQLDDNSLEFLGIQPTLGPPYEPPVTIWLIIFGVVMGVVVIGIVVLIFTGIRNRRKHDNDGLQNDENLRVQQQAVKVDISRNSLKAPVPFSNSHEKLK</t>
  </si>
  <si>
    <t>MTGSFWLLLSLVAVTAAQSTTEEQAKTFLEKFNHEAEDLSYQSSLASWNYNTNITDENVQKMNEARAKWSAFYEEQSRMAKTYSLEEIQNLTLKRQLKALQHSGTSALSAEKSKRLNTILNKMSTIYSTGKVLDPNTQECLALEPGLDDIMENSRDYNRRLWAWEGWRAEVGKQLRPLYEEYVVLENEMARANNYEDYGDYWRGDYEVTGAGDYDYSRDQLMKDVERTFAEIKPLYEQLHAYVRAKLMHTYPSYISPTGCLPAHLLGDMWGRFWTNLYSLTVPFEHKPSIDVTEKMENQSWDAERIFKEAEKFFVSISLPYMTQGFWDNSMLTEPGDGRKVVCHPTAWDLGKGDFRIKMCTKVTMDDFLTAHHEMGHIQYDMAYAAQPYLLRNGANEGFHEAVGEIMSLSAATPHYLKALGLLAPDFHEDNETEINFLLKQALTIVGTLPFTYMLEKWRWMVFKGEIPKQQWMEKWWEMKREIVGVVEPLPHDETYCDPACLFHVAEDYSFIRYYTRTIYQFQFHEALCKTAKHEGALFKCDISNSTEAGQRLLQMLRLGKSEPWTLALENIVGIKTMDVKPLLNYFEPLFTWLKEQNRNSFVGWSTEWTPYSDQSIKVRISLKSALGENAYEWNDNEMYLFQSSVAYAMRKYFSEARNETVLFGEDNVWVSDKKPRISFKFFVTSPNNVSDIIPRTEVENAIRLSRDRINDVFQLDDNSLEFLGIQPTLGPPYEPPVTIWLIIFGVVMGVVVIGIVVLIFTGIRNRRKKNQASSEENPYGSVDLNKGENNSGFQNIDDVQTSL</t>
  </si>
  <si>
    <t>MTGSFWLLLSLVAVTAAQSTTEEQAKTFLEKFNHEAEDLSYQSSLASWNYNTNITDENVQKMNEARAKWSAFYEEQSRMAKTYSLEEIQNLTLKRQLKALQHSGTSALSAEKSKRLNTILNKMSTIYSTGKVLDPNTQECLALEPGLDDIMENSRDYNRRLWAWEGWRAEVGKQLRPLYEEYVVLENEMARANNYEDYGDYWRGDYEVTGAGDYDYSRDQLMKDVERTFAEIKPLYEQLHAYVRAKLMHTYPSYISPTGCLPAHLLGDMWGRFWTNLYSLTVPFEHKPSIDVTEKMENQSWDAERIFKEAEKFFVSISLPYMTQGFWDNSMLTEPGDGRKVVCHPTAWDLGKGDFRIKMCTKVTMDDFLTAHHEMGHIQYDMAYAAQPYLLRNGANEGFHEAVGEIMSLSAATPHYLKALGLLAPDFHEDNETEINFLLKQALTIVGTLPFTYMLEKWRWMVFKGEIPKQQWMEKWWEMKREIVGVVEPLPHDETYCDPACLFHVAEDYSFIRYYTRTIYQFQFHEALCKTAKHEGALFKCDISNSTEAGQRLLQMLRLGKSEPWTLALENIVGIKTMDVKPLLNYFEPLFTWLKEQNRNSFVGWSTEWTPYSDQSIKVRISLKSALGENAYEWNDNEMYLFQSSVAYAMRKYFSEARNETVLFGEDNVWVSDKKPRISFKFFVTSPNNVSDIIPRTEVENAIRLSRDRFNDVFQLDDNSLEFLGIQPTLGPPYEPPVTIWLIIFGVVMGVVVIGIVVLIFTGIRNRRKKNQASSEENPYGSVDLNKGENNSGFQNIDDVQTSL</t>
  </si>
  <si>
    <t>MSGSSWLLLSLVAVTAAQSTIEEQAKTFLDKFNHEAEDLFYQSSLASWNYNTNITEENVQNMNNAGDKWSAFLKEQSTLAQMYPLQEIQNLTVKLQLQALQQNGSSVLSEDKSKRLNTILNTMSAIYSTGKVCNPNNPQECLLLEPGLNEIMANSLDYNERLWAWESWRSEVGKQLRPLYEEYVVLKNEMARANHYEDYGDYWRGDYEVNGVDGYDYSRGQLIEDVEHTFEEIKPLYEHLHAYVRAKLMNAYPSYISPIGCLPAHLLGDMWGRFWTNLYSLTVPFGQKPNIDVTDAMVDQAWDAQRIFKEAEKFFVSVGLPNMTQGFWENSMLTDPGNVQKAVCHPTAWDLGKGDFRILMCTKVTMDDFLTAHHEMGHIQYDMAYAAQPFLLRNGANEGFHEAVGEIMSLSAATPKHLKSIGLLSPDFQEDNETEINFLLKQALTIVGTLPFTYMLEKWRWMVFKGEIPEDQWMKKWWEMKREIVGVVEPVPHDETYCDPASLFHVSNDYSFIRYYTRTLYQFQFQEALCQAAKHEGPLHKCDISNSTEAGQKLFNMLRLGKSEPWTLALENVVGAKNMNVRPLLNYFEPLFTWLKDQNKNSFVGWSTDWSPYADQSIKVRISLKSALGDKAYEWNDNEMYLFRSSVAYAMRQYFLKVKNQMILFGEEDVRVANLKPRISFNFFVTAPKNVSDIIPRTEVEKAIRKSRSRINDAFRLNDNSLEFLGIQPTLGPPNQPPVSIWLIVFGVVMGVIVVGIVILIFTGIRDRKKKNKARSEENPYASVDTSKGENNPGFQNTDDVQTSF</t>
  </si>
  <si>
    <t>MSGSSWLLLSLVAVTAAQSTIEEQAKTFLDKFNHEAEDLFYQSSLASWNYNTNITEENVQNMNNAGDKWSAFLKEQSTLAQMYPLQEIQNLTVKLQLQALQQNGSSVLSEDKSKRLNTILNTMSAIYSTGKVCNPNNPQECLLLEPGLNEIMANSLDYNERLWAWESWRSEVGKQLRPLYEEYVVLKNEMARANHYEDYGDYWRGDYEVNGVDGYDYSRGQLIEDVEHTFEEIKPLYEHLHAYVRAKLMNAYPSYISPIGCLPAHLLGDMWGRFWTNLYSLTVPFGQKPNIDVTDAMVDQAWDAQRIFKEAEKFFVSVGLPNMTQGFWENSMLTDPGNVQKAVCHPTAWDLGKGDFRILMCTKVTMDDFLTAHHEMGHIQYDMAYAAQPFLLRNGANEGFHEAVGEIMSLSAATPKHLKSIGLLSPDFQEDNETEINFLLKQALTIVGTLPFTYMLEKWRWMVFKGEIPEDQWMKKWWEMKREIVGVVEPVPHDETYCDPASLFHVSNDYSFIRYYTRTLYQFQFQEALCQAAKHEGPLHKCDISNSTEAGQKLLEEDVRVANLKPRISFNFFVTAPKNVSDIIPRTEVEKAIRKSRSRINDAFRLNDNSLEFLGIQPTLGPPNQPPVSIWLIVFGVVMGVIVVGIVILIFTGIRDRKKKNKARSEENPYASVDTSKGENNPGFQNTDDVQTSF</t>
  </si>
  <si>
    <t>MTGSFWLLLSLVAVTAAQSTTEGQAKTFLEKFNHEAEDLSYQSSLASWNYNTNITDENVQKMNEARAKWSAFYEEQSRMARTYSLEEIQNLTLKRQLKALQHSGTSVLSAEKSKRLNTILNKMSTIYSTGKVLDPNTQECLALEPGLDDIMENSRDYNRRLWAWEGWRAEVGKQLRPLYEEYVVLENEMARANNYEDYGDYWRGDYEVTGAGDYDYSRDQLMKDVERTFEEIKPLYEQLHAYVRAKLMDTYPSYISPTGCLPAHLLGDMWGRFWTNLYSLTVPFEHKPSIDVTEKMKNQSWDAERIFKEAEKFFVSIGLPYMTQGFWDNSMLTEPGDGRKVVCHPTAWDLGKGDFRIKMCTKVTMDDFLTAHHEMGHIQYDMAYATQPYLLRNGANEGFHEAVGEIMSLSAATPHYLKALGLLAPDFYEDNETEINFLLKQALTIVGTLPFTYMLEKWRWMVFKGEIPKQQWMEKWWEMKREIVGVVEPLPHDETYCDPACLFHVAEDYSFIRYYTRTIYQFQFHEALCKTAKHEGALFKCDISNSTEAGQRLLQMLRLGKSEPWTLALENIVGIKTMDVKPLLNYFEPLFTWLKEQNRNSFVGWSTEWTPYSDQSIKVRISLKSALGENAYEWNDNEMYLFRSSVAYAMRKYFLKERNETIPFGEENVWVSDKKPRISFKFFVTSPNNVSDIIPRTEVENAIRLCRDRINDAFQLDDNSLEFLGIQPTLRPPYEPPVTIWLIIFGVVMGVVVIGIVVLIFTGIRDQRKKNQASSEENPYGSVDLNKGENNSGFQNTDDVQTSL</t>
  </si>
  <si>
    <t>MSGSFWLLLSFAALTAAQSTTEELAKTFLEKFNHEAEELSYQSSLASWNYNTNITDENVQKMNEAGAKWSAFYEEQSKLAKTYPLAEIHNTTVKRQLQALQQSGSSVLSADKSQRLNTILNAMSTIYSTGKACNPNNPQECLLLEPGLDDIMENSKDYNERLWAWEGWRAEVGKQLRPLYEEYVALKNEMAKSKQVNYEDYGDYWRGDYEEEWTDGYNYSRSQLIKDVEHTFTQIKPLYQHLHAYVRAKLMDTYPSRISPTGCLPAHLLGDMWGRFWTNLYPLTVPFGQKPNIDVTDAMVNQSWDARRIFKEAEKFFVSVGLPNMTQGFWENSMLTEPGDSRKVVCHPTAWDLGKGDFRIKMCTKVTMDDFLTAHHEMGHIQYDMAYAVQPFLLRNGANEGFHEAVGEIMSLSAATPNHLKTIGLLSPGFSEDSETEINFLLKQALTIVGTLPFTYMLEKWRWMVFKGEIPKEQWMQKWWEMKREIVGVVEPVPHDETYCDPASLFHVANDYSFIRYYTRTIYQFQFQEALCRIAKHEGPLHKCDISNSSEAGKKLLQMLTLGKSKPWTLALEHVVGEKKMNVTPLLKYFEPLFTWLKEQNRNSFVGWNTDWRPYADQSIKVRISLKSALGDEAYEWNDNEMYLFRSSVAYAMREYFSKVKNQTIPFVEDNVWVSNLKPRISFNFFVTASKNVSDVIPRSEVEEAIRMSRSRINDAFRLDDNSLEFLGIQPTLSPPYQPPVTIWLIVFGVVMGVVVVGIVLLIVSGIRNRRKNNQARSEENPYASVDLSKGENNPGFQHADDVQTSF</t>
  </si>
  <si>
    <t>MSGSFWLLLSFAALTAAQSTTEELAKTFLEKFNHEAEELSYQSSLASWNYNTNITDENVQKMNEAGAKWSAFYEEQSKLAKTYPLAEIHNTTVKRQLQALQQSGSSVLSADKSQRLNTILNAMSTIYSTGKACNPNNPQECLLLEPGLDDIMENSKDYNERLWAWEGWRAEVGKQLRPLYEEYVALKNEMARANNYEDYGDYWRGDYEEEWTDGYNYSRSQLIKDVEHTFTQIKPLYQHLHAYVRAKLMDTYPSRISPTGCLPAHLLGDMWGRFWTNLYPLTVPFGQKPNIDVTDAMVNQSWDARRIFKEAEKFFVSVGLPNMTQGFWENSMLTEPGDSRKVVCHPTAWDLGKGDFRIKMCTKVTMDDFLTAHHEMGHIQYDMAYAVQPFLLRNGANEGFHEAVGEIMSLSAATPNHLKTIGLLSPGFSEDSETEINFLLKQALTIVGTLPFTYMLEKWRWMVFKGEIPKEQWMQKWWEMKREIVGVVEPVPHDETYCDPASLFHVANDYSFIRYYTRTIYQFQFQEALCRIAKHEGPLHKCDISNSSEAGKKLLQMLTLGKSKPWTLALEHVVGEKKMNVTPLLKYFEPLFTWLKEQNRNSFVGWNTDWRPYADQSIKVRISLKSALGDEAYEWNDNEMYLFRSSVAYAMREYFSKVKNQTIPFVEDNVWVSNLKPRISFNFFVTASKNVSDVIPRSEVEEAIRMSRSRINDAFRLDDNSLEFLGIQPTLSPPYQPPVTIWLIVFGVVMGVVVVGIVLLIVSGIRNRRKNNQARSEENPYASVDLSKGENNPGFQHADDVQTSF</t>
  </si>
  <si>
    <t>MSGSSWLLLSLVAVTAAQSTTEDLAKTFLEKFNSEAEELSHQSSLASWSYNTNITDENVQKMNEAGARWSAFYEEQCKLAKTYPLEEIQNLTVKRQLQALQQSGSSVLSADKSKRLNEILNTMSTIYSTGKVCNPSNPQECLLLEPGLDAIMENSKDYNQRLWAWEGWRSEVGKQLRPLYEEYVVLKNEMARANNYEDYGDYWRGDYEAEGPSGYDYSRDQLIEDVERTFAEIKPLYEHLHAYVRAKLMDTYPSHINPTGCLPAHLLGDMWGRFWTNLYSLTVPFGQKPNIDVTDAMVDQSWDAKRIFEEAEKFFVSVGLPNMTQGFWENSMLTEPGDGRKVVCHPTAWDLGKGDFRIKMCTKVTMDDFLTAHHEMGHIQYDMAYAVQPYLLRNGANEGFHEAVGEIMSLSAATPNHLKAIGLLPPDFYEDSETEINFLLKQALTIVGTLPFTYMLEKWRWMVFKGEIPKEEWMKKWWEMKREIVGVVEPVPHDETYCDPAALFHVANDYSFIRYYTRTIYQFQFQEALCQTAKHEGPLHKCDISNSTEAGQKLLQMLSLGKSEPWTLALERIVGVKNMDVRPLLNYFEPLFTWLKDQNKNSFVGWSTNWSPYADQSIKVRISLKSALGEKSYEWNDNEMYLFQSSVAYAMRVYFLKAKNQTILFGEEDVWVSDLKPRISFNFFVTSPKNASDIIPRTDVEEAIRMSRSRINDAFRLDDNTLEFLGIQPTLGPPYQPPVTVWLIAFGVVMGLVVVGIVVLIATGIRGRRKKNQARSEENPYASVDLSKGENNPGFQNGDDVQTSF</t>
  </si>
  <si>
    <t>MSGSSWLLLSLVAVTAAQSTIEEQAKTFLDKFNHEAEDLFYQSSLASWNYNTNITEENVQNMNNAGDKWSAFLKEQSTLAQMYPLQEIQNLTVKLQLQALQQNGSSVLSEDKSKRLNTILNTMSTIYSTGKVCNPNNPQECLLLEPGLNEIMANSLDYNERLWAWESWRSEVGKQLRPLYEEYVVLKNEMARANHYEDYGDYWRGDYEVNGVDSYDYSRGQLIEDVEHTFEEIKPLYEHLHAYVRAKLINAYPSYISPIGCLPAHLLGDMWGRFWTNLYSLTVPFGQKPNIDVTDAMVDQAWDAQRIFKEAEKFFVSVGLPNMTQRFWENSMLTDPGNVQKVVCHPTAWDLGKGDFRILMCTKVTMDDFLTAHHEMGHIQYDMAYAAQPFLLRNGANEGFHEAVGEIMSLSAATPKHLKSIGLLSPDFQEDNETEINFLLKQALTIVGTLPFTYMLEKWRWMVFKGEIPKDQWMKKWWEMKREIVGVVEPVPHDETYCDPASLFHVSNDYSFIRYYTRTLYQFQFQEALCQAAKHEGPLHKCDISNSTEAGQKLLNMLRLGKSEPWTLALENVVGAKNMNVRPLLNYFEPLFTWLKDQNKNSFVGWSTDWSPYADQSIKVRISLKSALGNKAYEWNDNEMYLFRSSVAYAMRKYFLEVKNQMILFGEEDVRVANLKPRISFNFFVTAPKNVSDIIPRTEVEKAIRMSRSRINDAFRLNDNSLEFLGIQPTLGPPNQPPVSIWLIVFGVVMGVIVVGIVVLIFTGIRDRKKKNKARNEENPYASIDISKGENNPGFQNTDDVQTSF</t>
  </si>
  <si>
    <t>MSGSSWLLLSLVAVTAAQSTIEEQAKTFLDKFNHEAEDLFYQSSLASWNYNTNITEENVQNMNNAGDKWSAFLKEQSTLAQMYPLQEIQNLTVKLQLQALQQNGSSVLSEDKSKRLNTILNTMSTIYSTGKVCNPNNPQECLLLEPGLNEIMANSLDYNERLWAWESWRSEVGKQLRPLYEEYVVLKNEMARANHYEDYGDYWRGDYEVNGVDSYDYSRGQLIEDVEHTFEEIKPLYEHLHAYVRAKLINAYPSYISPIGCLPAHLLGDMWGRFWTNLYSLTVPFGQKPNIDVTDAMVDQAWDAQRIFKEAEKFFVSVGLPNMTQRFWENSMLTDPGNVQKVVCHPTAWDLGKGDFRILMCTKVTMDDFLTAHHEMGHIQYDMAYAAQPFLLRNGANEGFHEAVGEIMSLSAATPKHLKSIGLLSPDFQEDNETEINFLLKQALTIVGTLPFTYMLEKWRWMVFKGEIPKDQWMKKWWEMKREIVGVVEPVPHDETYCDPASLFHVSNDYSFIRYYTRTLYQFQFQEALCQAAKHEGPLHKCDISNSTEAGQKLLNMLRLGKSEPWTLALENVVGAKNMNVRPLLDYFEPLFTWLKDQNKNSFVGWSTDWSPYADQSIKVRISLKSALGNKAYEWNDNEIYLFRSSVAYAMRKYFLEVKNQMILFGEEDVRVANLKPRISFNFFVTAPKNVSDIIPRTEVEKAIRMSRSRINDAFRLNDNSLEFLGIQPTLGPPNQPPVSIWLIVFGVVMGVIVVGIVVLIFTGIRDRKKKNKARNEENPYASIDISKGENNPGFQNTDDVQTSF</t>
  </si>
  <si>
    <t>MSGSSWLLLSLVAVTAAQSTTEDLAKKFLDDFNSEAENLSHQSSLASWEYNTNISDENVQKMDEAGAKWSDFYKKQSKLAKNFSLEEIHNDTVKLQLQILQQSGSPVLSEDKSKRLNSILNAMSTIYSTGKVCKPNNPQECLLLEPGLDNIMETSKDYNERLWAWEGWRAEVGKQLRPLYEEYVVLKNEMARGYHYEDYGDYWRRDYETEGSPDLEYSRDQLIKDVERIFAEIKPLYEQLHAYVRTKLMDTYPFHISPTGCLPAHLLGDMWGRFWTNLYPLTVPFGQKPNIDVTDAMLNQNWDAKRIFKEAEKFFVSIGLPNMTEGFWNNSMLTDPGDGRKVVCHPTAWDLGKGDFRIKMCTKVTMEDFLTAHHEMGHIQYDMAYASQPYLLRNGANEGFHEAVGEVMSLSVATPKHLKTMGLLSSDFLEDNETEINFLFKQALNIVGTLPFTYMLEKWRWMVFKGEIPKEEWMKKWWEMKRKIVGVVEPVPHDETYCDPASLFHVANDYSFIRYYTRTIFEFQFHEALCRIAKHDGPLHKCDISNSTDAGEKLHQMLSVGKSQPWTSVLKDFVGSKNMDVGPLLRYFEPLYTWLTEQNRKSFVGWNTDWSPYADQSIKVRISLKSALGEKAYEWNNNEMYLFRSSVAYAMREYFLKTKNQTILFGEEDVWVSNLKPRISFNFYVTSPRNLSDIIPRPEVEGAIRMSRSRINDAFRLDDNSLEFLGIQPTLGPPYQPPVTIWLIVFGVVMAVVVVGIVVLIITGIRDRRKKDQARSEENPYSSVDLSKGENNPGFQNGDDVQTSF</t>
  </si>
  <si>
    <t>MSGSFWLLLSLVAVTAAQSTIEEQAKTFLDKFNHEAEDLFHENSLASWNYNTNITEENVQNMNVAGEKWFAFFKEQSKLAQTYPLQEIQNLTVKLQLQALQQNGSSVLSEDKSQQLNIIINTMSTIYSTGKVCKPNYPQECLLLEPDLNEIMAKSTDYNERLWAWESWRSEIGKQLRPLYEEYVVLKNEMARANHYEDYGDYWRGDYEVNGVDGYDYYRNQLIEDVERTFEEIKPLYEHLHAYVRTKLMNAYPSYISPTGCLPAHLLGDMWGRFWTNLYSLTVPFGQKPNIDVTDEMVKQAWDAQRIFKEAEKFFASVGLPNMTQGFWENSMLTEPGDGQKVVCHPTAWDLGKQDFRILMCTKTTMDDFLTAHHEMGHIQYDMAYAAQPFLLRNGANEGFHEAVGEIMSLSAATPKHLKSIGLLSPDFQEDSETEINFLLKQALTIVGTLPFTYMLEKWRWMVFKGEIPKEQWMKKWWEMKREIVGVVEPVPHDETYCDPASLFHVSNDYSFIRYYTRTLYQFQFQEALCQAAKHEGPLHKCDISSSTEAGQKLLNMLRLGKSEPWTLALENVVGAKNMDVRPLLNYFEPLFTWLKDQNKNSFVGWSTNWSPYTDQSIKVRISLKSALGDQAYKWNDNEMYLFRSSVAYAMREYFLKVKNQMIPFGEEDVRVADLKPRISFNFFVTAPQNVSDIIPRIEVEKAISMSRSRINDAFGLNDNSLEFLGIQPTLEPPYQPPITIWLIVFGVVMGMVVVGIVILIITGIRDRKKKNEARSEENPYASIDFGKGEDNPGFQNSEEVQTSF</t>
  </si>
  <si>
    <t>MSSSSWLLLSLVAVTTAQSIIEEQAKTFLDKFNQEAEDLSYQSALASWNYNTNITEENAQKMNEAAAKWSAFYEEQSKLAKNYSLQEVQNLTIKRQLQALQQSGSSALSADKNKQLNTILNTMSTIYSTGKVCNPKNPQECLLLEPGLDDIMATSTDYNERLWAWEGWRAEVGKQLRPLYEEYVVLKNEMARANNYEDYGDYWRGDYEAEGADGYNYNGNQLIEDVERTFKEIKPLYEQLHAYVRTKLMNTYPSYISPTGCLPAHLLGDMWGRFWTNLYPLTVPFGQKPNIDVTDAMVNQGWNAERIFKEAEKFFVSVGLPYMTQGFWENSMLTDPGDDRKVVCHPTAWDLGKGDFRIKMCTKVTMDNFLTAHHEMGHIQYDMAYATQPFLLRNGANEGFHEAVGEIMSLSAATPEHLKSIGLLPSDFQEDNETEINFLLKQALTIVGTLPFTYMLEKWRWMVFKGDIPKEQWMEKWWEMKREIVGVVEPLPHDETYCDPAALFHVSNDYSFIRYYTRTIYQFQFQEALCQAAKHDGPLHKCDISNSTEAGQKLLNMLRLGKSEPWTLALENVVGARNMDVRPLLNYFEPLSVWLKEQNKNSFVGWNTDWSPYADQSIKVRISLKSALGENAYEWDDNEMYLFRASVAYAMRVYFAKNKTQTVPFGVEDIRVSDLKPRVSFNFFVTSPQNVSDIIPRNEVEEAVRLSRGRINDVFGLDDNSLEFLGINPTLSPPYQPPVTIWLIIFGVVMGIVVVGIIILIFTGIKGRKKKNETKREENPYDSVDIGKGESNAGFLSNDDAQTSF</t>
  </si>
  <si>
    <t>MLGSSWLLLSLAALTAAQSTTEDLAETFLEKFNYEAEDLYYQSSLASWNYNTNITDENIEKMNDAGAKWSAFYEEQSKHAKTYPLEEIHNSTVKRQLQALQHSGSSVLSADKSQRLNTILNAMSTIYSTGKACNPNNPQECLLLEPGLDDIMENSNDYNERLWAWEGWRSEVGKQLRPLYEEYVALKNEMARANNYEDYGDYWRGDYEEEWTDGYNYSRNQLIEDVEHTFTQIKPLYEHLHAYVRAKLMDTYPSRISPTGCLPAHLLGDMWGRFWTNLYPLTIPFGQKPNIDVTHAMVNQNWDARRIFEEAEKFFVSVGLPNMTQEFWENSMLTEPGDGQKVVCHPTAWDLGKGDFRIKMCTKVTMDDFLTAHHEMGHIQYDMAYAEQPFLLRNGANEGFHEAIGEIMSLSAATPNHLKNIGLLPPGFSEDNETEINFLLKQALTIVGTLPFTYMLEKWRWMVFQGKIPKEQWMKKWWEMKRDLVGVVEPLPHDETYCDPASLFHVANDYSFIRYYTRTIYQFQFQEALCQIAKHEGPLHKCDISNSSEAGKTLLQMLRLGRSKPWTLALERVVGAKNMDVRPLLNYFEPLFTWLKEQNRNSFVGWNTDWSPYADQSIKVRISLKSALGKEAYEWNDNEMYLFRSSIAYAMRKYFSEAKTQTIPFVEDNVWVSNLKPRISFNFFVTSPGNVSDVIPRADVEDAIKMSRDRINDAFRLDDNSLEFLGIQPTLGPPYQPPVTIWLIVFGVVMGLVVIGIILLIFSGIRNRRKNDQARSEENPYASVDLSKGENNPGFQNADDVQTSF</t>
  </si>
  <si>
    <t>MLGSSWLLLSLAALTAAQSTTEDLAKTFLEKFNYEAEELSYQNSLASWNYNTNITDENIQKMNIAGAKWSAFYEEESQHAKTYPLEEIQDPIIKRQLRALQQSGSSVLSADKRERLNTILNAMSTIYSTGKACNPNNPQECLLLEPGLDDIMENSKDYNERLWAWEGWRSEVGKQLRPLYEEYVALKNEMARANNYEDYGDYWRGDYEEEWADGYSYSRNQLIEDVEHTFTQIKPLYEHLHAYVRAKLMDAYPSRISPTGCLPAHLLGDMWGRFWTNLYPLMVPFRQKPNIDVTDAMVNQSWDARRIFEEAETFFVSVGLPNMTEGFWQNSMLTEPGDNRKVVCHPTAWDLGKRDFRIKMCTKVTMDDFLTAHHEMGHIQYDMAYAEQPFLLRNGANEGFHEAVGEIMSLSAATPNHLKNIGLLPPDFSEDSETDINFLLKQALTIVGTLPFTYMLEKWRWMVFKGEIPKEQWMQKWWEMKRDIVGVVEPLPHDETYCDPAALFHVANDYSFIRYYTRTIYQFQFQEALCQIAKHEGPLYKCDISNSSEAGQKLHEMLSLGRSKPWTFALERVVGAKTMDVRPLLNYFEPLFTWLKEQNRNSFVGWNTDWSPYADQSIKVRISLKSALGEKAYEWNDNEMYFFQSSIAYAMREYFSKVKNQTIPFVGKDVRVSDLKPRISFNFIVTSPENMSDIIPRADVEEAIRKSRGRINDAFRLDDNSLEFLGIQPTLEPPYQPPVTIWLIVFGVVMGVVVVGIFLLIFSGIRNRRKNNQARSEENPYASVDLSKGENNPGFQNVDDVQTSF</t>
  </si>
  <si>
    <t>MSGSLWLFLTLVPVTAAQLTREEQAKTFLDKFNQEAEDLSYQSSLASWNYNTNITEENVQKMNEAGALWSAFYEEQSKLAKAYSLQEIQNLTVKRQLQALQHSGSSVLSTDKNKQLNTILNMMSTIYSTGKVCNPNNPQECLLLEPGLDDIMAKSTDYSERLWAWEGWRSEVGKQLRPLYEQYVALKNEMARANNYEDYGDYWRGDYEAEGADGYDYSRNQLIGDVERTFAEIKPLYEQLHAYVRAKLMNAYPSRISPIGCLPAHLLGDMWGRFWTNLYPLTVPFGQKPNIDVTDAMVSQSWDAEKIFKEAEKFFVSVSLPHMTQGFWQNSMLTEPGDGRKVVCHPTAWDLGKDDFRIKMCTKVTMDHFLTAHHEMGHIQYDMAYAIQPFLLRNGANEGFHEAVGEIMSLSAATPKHLKSIGLLPPDFHEDSETEINFLLKQALTIVGTLPFTYMLEKWRWMVFRGEIPKEQWMKKWWEMKREIVGVVEPVPHDETYCDPASLFHVSNDYSFIRYYTRTIYQFQFQEALCQAAKHVGPLHKCDISNSTEAGQKLLNMLRLGKSEPWTLALENVVGAKNMDVRPLLNYFEPLFTWLKDQNRNSFVGWSTEWSPYSKESIKVRISLKLALGDNAYQWNANEMYLFRSSIAFAMRKYFLKVKNEMVPFRAEDVWVSDETPRISFIFIVTAPNNITDIIPRSEVEDAISMSRSRINDIFGLDDNSLEFLGIQPTLGPPYQPPVTIWLIVFGVVMGLVLVGIVILIITGIRDRRKKNRTKREENPYSSADTGKGENNIGFQNSEDIQTSF</t>
  </si>
  <si>
    <t>MTGSFWLLLSLVAVTAAQSTTEEQAKTFLEKFNHEAEDLSYQSSLASWNYNTNITDENVQKMNEARAKWSAFYEEQSRMAKTYSLEEIQNLTLKRQLKALQHSGTSALSAEKSKRLNTILNKMSTIYSTGKVLDPNTQECLALEPGLDDIMENSRDYNRRLWAWEGWRAEVGKQLRPLYEEYVVLENEMARANNYEDYGDYWRGDYEVTGAGDYDYSRDQLMKDVERTFAEIKPLYEQLHAYVRAKLMHTYPSYISPTGCLPAHLLGDMWGRFWTNLYSLTVPFEHKPSIDVTEKMENQSWDAERIFKEAEKFFVSISLPYMTQGFWDNSMLTEPGDGRKVVCHPTAWDLGKGDFRIKMCTKVTMDDFLTAHHEMGHIQYDMAYAAQPYLLRNGANEGFHEAVGEIMSLSAATPHYLKALGLLAPDFHEDNETEINFLLKQALTIVGTLPFTYMLEKWRWMVFKGEIPKQQWMEKWWEMKREIVGVVEPLPHDETYCDPACLFHVAEDYSFIRYYTRTIYQFQFHEALCKTAKHEGALFKCDISNSTEAGQRLLQMLRLGKSEPWTLALENIVGIKTMDVKPLLNYFEPLFTWLKEQNRNSFVGWSTEWTPYSDQSIKVRISLKSALGENAYEWNDNEMYLFQSSVAYAMRKYFSEARNETVLFGEDNVWVSDKKPRISFKFFVTSPNNVSDIIPRTEVENAIRLSRDRINDVFQLDDNSLEFLGIQPTLGPPYEPPVTIWLIIFGVVMGVVVIGIVVLIFTGIRDRRKKNQASSEENPYGSVDLNKGENNSGFQNTDDVQTSL</t>
  </si>
  <si>
    <t>MSGSSWLFLSLVAVAAAQSSTEEKAKIFLENFNSKAEDLSHESALASWNYNTNITDENVQKMNEADSKWSAFYEQQSKLAQTYPLQEIQNLTIKRQLQVLQQNGSSVLSADKSKRLNTILTTMSTIYSTGKVCNPNNPQECFTLAGLEDIMEKSKDYNQRLWVWEGWRSEVGKQLRPLYEEYVDLKNEMARGNNYEDYGDYWRGDYETEGEDGYNYSRNQLTEDVERIFLEIKPLYEHLHAYVRAKLVNAYPSRISPTGYLPAHLLGDMWGRFWTNLYNLTVPFEQKPNIDVTGAMVEQSWDAEKIFKEAEKFYISVGLPSMTPGFWNNSMLTEPGDGRKVVCHPTAWDLGKGDFRIKMCTKVTMDDFLTAHHEMGHIQYDMAYATQPYLLRNGANEGFHEAVGEVMSLSVATPKHLKVMGLLPPDFSEDNETEINFLLKQALNIVGTLPFTYMLEKWRWMVFKGEIPKEQWMKKWWEMKREIVGVMEPLPHDETYCDPASLFHVANDYSFIRYFTRTIFEFQFQEALCQIAKHQGPLHKCDISNSKEAGNKLLEMLKLGKSEPWTLALEKIVGTKKMDAKPLLNYFEPLFTWLKEQNGNSVGWNSGNSVESRSGNSVGWFSDWSPYAEQSIKVRISLKSALGEKAYKWNENEMYLFQSSVAYAMREYFLKEKNQTIPFGVENVMVNDVKPRISFKFFVTSPENISVVIPRSEVEDAIRMSRSRINDAFRLDDNTLEFLGIQPTLGPPNQPPVTIWLIVFGVVMGVVVIGIAVLIFTGIRDRKKKKQAGNEENPYSSVNLSKGENNPGFQSGDDVQTSF</t>
  </si>
  <si>
    <t>MSGSSWLFLSLVAVAAAQSSTEEKAKIFLENFNSKAEDLSHESALASWNYNTNITDENVQKMNEADSKWSAFYEQQSKLAQTYPLQEIQNLTIKRQLQVLQQNGSSVLSADKSKRLNTILTTMSTIYSTGKVCNPNNPQECFTLAGLEDIMEKSKDYNQRLWVWEGWRSEVGKQLRPLYEEYVDLKNEMARGNNYEDYGDYWRGDYETEGEDGYNYSRNQLTEDVERIFLEIKPLYEHLHAYVRAKLVNAYPSRISPTGYLPAHLLGDMWGRFWTNLYNLTVPFEQKPNIDVTGAMVEQSWDAEKIFKEAEKFYISVGLPSMTPGFWNNSMLTEPGDGRKVVCHPTAWDLGKGDFRIKMCTKVTMDDFLTAHHEMGHIQYDMAYATQPYLLRNGANEGFHEAVGEVMSLSVATPKHLKVMGLLPPDFSEDNETEINFLLKQALNIVGTLPFTYMLEKWRWMVFKGEIPKEQWMKKWWEMKREIVGVMEPLPHDETYCDPASLFHVANDYSFIRYFTRTIFEFQFQEALCQIAKHQGPLHKCDISNSKEAGNKLLEMLKLGKSEPWTLALEKIVGTKKMDAKPLLNYFEPLFTWLKEQNGNSVGWNSGNSVESRSGNSVGWFSDWSPYAEQSIKVRISLKSALGEKAYKWNENEMYLFQSSVAYAMREYFLKEKNQTIPFGVENVMVNDVKPRISFKFFVTSPENISVVIPRSEVEDAIRKKQAGNEENPYSSVNLSKGENNPGFQSGDDVQTSF</t>
  </si>
  <si>
    <t>MSGSSWLFLSLVAVAAAQSSTEEKAKIFLENFNSKAEDLSHESALASWNYNTNITDENVQKMNEADSKWSAFYEQQSKLAQTYPLQEIQNLTIKRQLQVLQQNGSSVLSADKSKRLNTILTTMSTIYSTGKVCNPNNPQECFTLAGLEDIMEKSKDYNQRLWVWEGWRSEVGKQLRPLYEEYVDLKNEMARGNNYEDYGDYWRGDYETEGEDGYNYSRNQLTEDVERIFLEIKPLYEHLHAYVRAKLVNAYPSRISPTGYLPAHLLGDMWGRFWTNLYNLTVPFEQKPNIDVTGAMVEQSWDAEKIFKEAEKFYISVGLPSMTPGFWNNSMLTEPGDGRKVVCHPTAWDLGKGDFRIKMCTKVTMDDFLTAHHEMGHIQYDMAYATQPYLLRNGANEGFHEAVGEVMSLSVATPKHLKVMGLLPPDFSEDNETEINFLLKQALNIVGTLPFTYMLEKWRWMVFKGEIPKEQWMKKWWEMKREIVGVMEPLPHDETYCDPASLFHVANDYSFIRYFTRTIFEFQFQEALCQIAKHQGPLHKCDISNSKEAGNKLLEMLKLGKSEPWTLALEKIVGTKKMDAKPLLNYFEPLFTWLKEQNGNSVGWNSDAEQSIKVRISLKSALGEKAYKWNENEMYLFQSSVAYAMREYFLKEKNQTIPFGVENVMVNDVKPRISFKFFVTSPENISVVIPRSEVEDAIRMSRSRINDAFRLDDNTLEFLGIQPTLGPPNQPPVTIWLIVFGVVMGVVVIGIAVLIFTGIRDRKKKKQAGNEENPYSSVNLSKGENNPGFQSGDDVQTSF</t>
  </si>
  <si>
    <t>MSGSSWLLLSXVAVTAAQSTMRSRPRXILDKFNHEAEDLFYQSSLASWNYNTNITEENVQNMNDAGDKWSAFLKEQSTLAQMYPLQEIQNLTVKLQLQALQQNGSSVLSEDKSKRLNTILNTMSTIYSTGKVCNPNNPQECLLLDPGLNEIMEKSLDYNERLWAWEGWRSEVSKQLRPFYEEYVVLKNEMARANHYKDYGDYWRGDYEVNGVDGYDYNRDQLIEDVEHTFFQIKPLYEHLHAYVRAKLMNAYPSYISPTGCLPAHLLGDMWGRFWTNLYSLTVPFGQKPNIDVTDAMVNQAWNAQRIFKEAEKFFVSVGLPNMTRGFWENSMLTDPGNVQKVVCHPTAWDLGKGDFRIIMCTKVTMDDFLTAHHEMGHIQYDMAYAAQPFLLRNGANEGFHEAVGEIMSLSAATPKHLKSIGLLSPDFQEDNETEINFLLKQALTIVGTLPFTYMLEKWRWMVFKGEIPKDQWMKKWWEMKREIVGVVEPVPHDETYCDPASLFHVSNDYSFIRYYTRTLYQFQFQEALCQAAKHEGPLHKCDISNSTEAGQKLLNMLKLGKSEPWTLALENVVGAKNMNVRPLLNYFEPLFTWLKDQNKNSFVGWSTDWSPYADQSIKVRISLKSALGDKAYEWNDNEMYLFRSSVAYAMRKYFLEIKHQTILFGEEDVRVADLKPRISFNFYVTAPKNVSDIIPRTEVEEAIRISRSRINDAFRLNDNSLEFLGIQPTLAPPYQPPVTIWLIVFGVVMGVIVAGIVVLIFTGIRDRKKKNQATSEENPYASIDISQGENNPGFQNTDDAQTSF</t>
  </si>
  <si>
    <t>MSRSPWLLLSLVAVATAQSLIEEKAESFLNKFNQEAEDLSYQSSLASWNYNTNITEENAQKMNEAAAKWSAFYEEQSKIAQNFSLQEIQDATIKRQLKALQQSGSSALSPDKNKQLNTILNTMSTIYSTGKVCNSMNPQECFVLEPGLDEIMATSTDYNRRLWAWEGWRAEVGKQLRPLYEEYVVLKNEMARANNYEDYGDYWRGDYEAEGVEGYNYNRNQLIEDVENTFKEIKPLYEQLHAYVRTKLMDVYPSYISPTGCLPAHLLGDMWGRFWTNLYPLTTPFLQKPNIDVTDAMVNQSWDAERIFKEAEKFFVSVGLPQMTPGFWTNSMLTEPGDDRKVVCHPTAWDLGHGDFRIKMCTKVTMDNFLTAHHEMGHIQYDMAYAKQPFLLRNGANEGFHEAVGEIMSLSAATPKHLKSIGLLPSNFQEDDETEINFLLKQALIIVGTLPFTYMLEKWRWMVFQDKIPREQWTQKWWEMKREIVGVVEPLPHDETYCDPASLFHVSNDYSFIRYYTRTIYQFQFQEALCQAAKHDGPLHKCDISNSTEAGQKLLNMLSLGNSGPWTLALENVVGSRNMDVKPLLNYFQPLFVWLKEQNSNSTVGWNTDWSPCDFTDCTHYEWTDNEMYLFRSSVAYAMREYFSREKNQTVPFGEADVWVSDLKPRVSFNFFVTSPKNVSDIIPRSEVEEAIRMSRGRINDIFGLNDNSLEFLGIYPTLKPPYEPPVTIWLIIFGVVMGMVVVGIVILIVTGIKGRKKKNETKREENPYDSVDIGKGESNAGFQNSDDAQTSF</t>
  </si>
  <si>
    <t>MLGSSWLLLSLAALTAAQSTTEDLVKTFLEKFNYEAEELSYQNSLASWNYNTNITDENIQKMNIAEAKWSAFYEEQSQNAKTYPLEEIQDPINKRQLRALQQSGSSVLSADKRERLNTILNAMSTIYSTGKACNPNNPQECLLLEPGLDDIMENSRDYNERLWAWEGWRSEVGKQLRPLYEEYVALKNEMARANNYEDYGDYWRGDYEEEWADGYNYSRNQLIEDVEHTFTQIKPLYKHLHAYVRAKLMDAYPSRISPTGCLPAHLLGDMWGRFWTNLYPLMVPFGQKPNIDVTDAMVNQRWDARRIFEEAEKFFVSVGLPNMTEGFWQNSMLTEPGDNRKVVCHPTAWDLGKRDFRIKMCTKVTMDDFLTAHHEMGHIQYDMAYAAQPFLLRNGANEGFHEAVGEIMSLSAATPNHLKNIGLLPPDFSEDSETDINFLLKQALTIVGTLPFTYMLEKWRWMVFKGEIPKEQWMQKWWEMKRDIVGVVEPLPHDETYCDPAALFHVANDYSFIRYYTRTIYQFQFQEALCQIAKHEGPLYKCDISNSREAGQKLHEMLSLGRSKPWTFALERVVGAKTMDVRPLLNYFEPLFTWLKEQNRNSFVGWNTDWSPYADQSIKVRISLKSALGEKAYEWNDNEMYFFRSSIAYAMREYFSKVKIQRIPFVDEDVRVSNLKPRISFNFVVTSPGNMSDIIPRADVEEAIRQSRGRINDAFHLDDNSLEFLGIQPTLEPPYQPPVTIWLIVFGVVMGVVLVGIFLLIFSGIRNRRKNNQARSEENPYASADLSKGENNPGFQNVDDVQTSF</t>
  </si>
  <si>
    <t>MSGSSWLLLSLVAVTAAQSTIEEQARTFLDKFNHEAEDLFYQSSLASWNYNTNITEENVQNMNNAGDKWSAFLKEQSTLAQMYPLQEIQNLTVKLQLQALQQNGSSVLSEDKSKRLNTILNTMSTIYSTGKVCNPNNPQECLLLEPGLNEIMANSLDYSERLWAWESWRSEVGKQLRPLYEEYVVLKNEMARANFYEDYGDYWRGDYEVNGVDGYDYSRGQLIEDVEHTFEEIKPLYEHLHAYVRAKLMNAYPSYISPIGCLPAHLLGDMWGRFWTNLYSLTVPFGQKPNIDVTDAMVDQAWDAQRIFKEAEKFFVSVGLPNMTQGFWENSMLTDPGNVQKVVCHPTAWDLGKGDFRILMCTKVTMDDFLTAHHEMGHIQYDMAYAAQPFLLRNGANEGFHEAVGEIMSLSAATPKHLKSIGLLSPEFQEDNETEINFLLKQALTIVGTLPFTYMLEKWRWMVFKGEIPKDQWMKKWWEMKREIVGVVEPVPHDETYCDPASLFHVSNDYSFIRYYTRTLYQFQFQEALCQAAKHEGPLHKCDISNSTEAGQKLLNMLRLGKSEPWTLALENVVGAKNMNVRPLLNYFEPLFTWLKDQNKNSFVGWSTDWSPYADQSIKVRISLKSALGDKAYEWNDNEMYLFRSSVAYAMREYFLKVKNQMILFGEEDVRVANLKPRISFNFFVTAPKNVSDIIPRTEVEKAIRMSRSRINDAFRLNDNSLEFLGIQPTLGPPNQPTVTIWLIVFGVVMGVIVVGIVILIFAGIRDRKKKNKSRSEENPYASVDISKGENNPGFENTDDVQTSF</t>
  </si>
  <si>
    <t>MSGSFWLLLSLVAVTAAQSTTEEQAKTFLQKFDHEAEDLSYQSSLASWNYNTNITDENVQKMNAAGAKWSAFYEEQSRIAKTYSLEEIRNPTLKRQLQVLQQSGTSVLSADKSKRLSTILSTMSTIYSSGKVLDPNTQECLVLEPGLDDIMENSKDYNRRLWAWEGWRAEVGKRLRPFYEEYVVLENEMARANNYEDYGDYWRGNYEVTGAGDYDYSRDQLITDVERTFAEIKPLYEQLHAYVRAKLMDAYPSRISPTGCLPAHLLGDMWGRFWTNLYPLTVPFGERPSIDVTKEMQNQSWDAKRIFKEAEKFFVSIGLPNMTQEFWDNSMLTEPGDGRKVVCHPTAWDLGKGDFRIKMCTKVTMDDFLTAHHEMGHIQYDMAYATQPYLLRNGANEGFHEAVGEIMSLSAATPHYLKALGLLPPDFYEDRVTEINFLLKQALTIVGTLPFTYMLEKWRWMVFKGEIPKEQWMQKWWEMKREIVGVVEPLPHDETYCDPACLFHVAEDYSFIRYYTRTIYQFQFHEALCQTAKHEGPLYKCDISNSTEAGQRLLQMLHLGKSEPWTSALESIVGVKTMDVKPLLKYFEPLLTWLKDQNRNSSVGWNTDWTPYSDQSIKVRISLKSALGEKAYEWNDNEMYLFRSSVAYAMREYFSKVRNETIPFGEEDVWVSDLKPRISFNFFVTSPKNMSDIIPRTEVEEAIRMSRGRINDAFRLDDSSLEFLGVQPTLAPPYEPPVTVWLIIFGVVMGVVVIGIVVLIFTGIRDRRKKNQASSEENPYGSVGLSKGENNSGFQNSDDVQTSF</t>
  </si>
  <si>
    <t>MENSKDYNRRLWAWEGWRAEVGKRLRPFYEEYVVLENEMARANNYEDYGDYWRGNYEVTGAGDYDYSRDQLITDVERTFAEIKPLYEQLHAYVRAKLMDAYPSRISPTGCLPAHLLGDMWGRFWTNLYPLTVPFGERPSIDVTKEMQNQSWDAKRIFKEAEKFFVSIGLPNMTQEFWDNSMLTEPGDGRKVVCHPTAWDLGKGDFRIKMCTKVTMDDFLTAHHEMGHIQYDMAYATQPYLLRNGANEGFHEAVGEIMSLSAATPHYLKALGLLPPDFYEDRVTEINFLLKQALTIVGTLPFTYMLEKWRWMVFKGEIPKEQWMQKWWEMKREIVGVVEPLPHDETYCDPACLFHVAEDYSFIRYYTRTIYQFQFHEALCQTAKHEGPLYKCDISNSTEAGQRLLQMLHLGKSEPWTSALESIVGVKTMDVKPLLKYFEPLLTWLKDQNRNSSVGWNTDWTPYSDQSIKVRISLKSALGEKAYEWNDNEMYLFRSSVAYAMREYFSKVRNETIPFGEEDVWVSDLKPRISFNFFVTSPKNMSDIIPRTEVEEAIRMSRGRINDAFRLDDSSLEFLGVQPTLAPPYEPPVTVWLIIFGVVMGVVVIGIVVLIFTGIRDRRKKNQASSEENPYGSVGLSKGENNSGFQNSDDVQTSF</t>
  </si>
  <si>
    <t>MLGSSWLLLSLAALTAAQSTTEDLVKTFLEKFNYEAEELSYQSSLASWNYNTNITDENIQKMNDAGAKWSAFYEEQSKQAKTYPLEEIQDSTVKRQLQTLQHSGSSVLSADKSQRLNTILNAMSTIYSTGKACKPNNPQECLLLEPGLDDIMANSRDYNERLWAWEGWRSEVGKQLRPLYEEYVALKNEMARANNYEDYGDYWRGDYEEEWTNGYNYSRDQLIKDVEQTFTQIQPLYQHLHAYVRAKLMDTYPSHISPTGCLPAHLLGDMWGRFWTNLYPLTVPFRQKPNIDVTDAMVNQNWDARRIFEEAEKFFVSVGLPNMTQGFWENSMLTEPGDSRKVVCHPTAWDLGKRDFRIKMCTKVTMDDFLTAHHEMGHIQYDMAYAVQPFLLRNGANEGFHEAVGEIMSLSAATPKHLKNIGLLPPGFSEDNETDINFLFKQALTIVGTLPFTYMLEKWRWMVFKGEIPKEQWIKKWWEMKRDLVGVVEPLPHDETYCDPASLFHVANDYSFIRYYTRTIYQFQFQEALCQIAKHEGPLHKCDISNSSEAGQKLLQMLKLGRSKPWTLALYNVVGAKNMDVRPLLNYFDPLFTWLKEQNRNSFVGWNTDWSPYPDQSIKVRISLKSALGEKAYEWNDNEMYLFRSSIAYAMREYFSKVKNQTIPFVEDNVRVNDLKPRISFTFFVTLPGNVSGIIPRADVEEAIRMSRGRINDAFRLDDKSLEFLGIQPTLGPPYQPPVTIWLIVFGVVMGVVVVGIVLLIFSGIRNRRKNDQARSEENPYASVNLSKGETNPGFQNVGAVQTSF</t>
  </si>
  <si>
    <t>MLGSSWLLLSLAALTAAQSTTEDLAKTFLEKFNYEAEELSYQNSLASWNYNTNITDENIQKMNIAGAKWSAFYEEESQHAKTYPLEEIQDPIIKRQLRALQQSGSSVLSADKRERLNTILNAMSTIYSTGKACNPNNPQECLLLEPGLDDIMENSKDYNERLWAWEGWRSEVGKQLRPLYEEYVALKNEMARANNYEDYGDYWRGDYEEEWADGYSYSRNQLIEDVEHTFTQIKPLYEHLHAYVRAKLMDAYPSRISPTGCLPAHLLGDMWGRFWTNLYPLMVPFGQKPNIDVTDAMVNQSWDARRIFEEAEKFFVSVGLPNMTEGFWQNSMLTEPGDNRKVVCHPTAWDLGKRDFRIKMCTKVTMDDFLTAHHEMGHIQYDMAYAAQPFLLRNGANEGFHEAVGEIMSLSAATPNHLKNIGLLPPDFSEDSETDINFLLKQALTIVGTLPFTYMLEKWRWMVFKGEIPKEQWMQKWWEMKRDIVGVVEPLPHDETYCDPAALFHVANDYSFIRYYTRTIYQFQFQEALCQIAKHEGPLYKCDISNSREAGQKLHEMLSLGRSKPWTFALERVVGAKTMDVRPLLNYFEPLFTWLKEQNRNSFVGWNTDWSPYADQSIKVRISLKSALGEKAYEWNDNEMYFFQSSIAYAMREYFSKVKNQTIPFVGKDVRVSDLKPRISFNFIVTSPENMSDIIPRADVEEAIRKSRGRINDAFRLDDNSLEFLGIQPTLEPPYQPPVTIWLIVFGVVMGVVVVGIFLLIFSGIRNRRKNNQARSEENPYASVDLSKGENNPGFQNVDDVQTSF</t>
  </si>
  <si>
    <t>MSGSFWLLLSLVAVTAAQSTVEEQAKTFLDKFNHEAEDLFHENSLASWNYNTNITEENVQNMNVAGEKWSAFFKEQSKLAQTYPLKEIQNLTVKLQLQALQQNGSSVLSEDKSKRLNTIINTMSTIYSTGKVCNPNYPQECLLLEPGLNEIMAKSTDYNERLWAWEGWRSEVGKQLRPLYEEYVVLKNEMARANHYEDYGDYWRGDYEVNGVDGYDYYRNQLIEDVERTFEEIKPLYEHLHAYVRAKLMNVYPSYISPTGCLPAHLLGDMWGRFWTNLYSLTVPFGQKPNIDVTDEMVKQAWDAQRIFKEAEKFFASVGLPNMTQGFWENSMLTEPGDGQKVVCHPTAWDLGKQDFRILMCTKTTMDDFLTAHHEMGHIQYDMAYAAQPFLLRNGANEGFHEAVGEIMSLSAATPKHLKSIGLLSPDFQEDSETEINFLLKQALTIVGTLPFTYMLEKWRWMVFKGEIPKEQWMKKWWDMKREIVGVVEPVPHDETYCDPASLFHVSNDYSFIRYYTRTLYQFQFQEALCQAAKHEGPLHKCDISSSTEAGQKLLNMLRLGKSEPWTLALENVVGAKNMDVRPLLNYFEPLFTWLKDQNKNSFVGWSTNWSPYTDQRIKVRISLKSALGDQAYEWNDNEMYLFRSSVAYAMREYFLKAKNQMIPFGEEDVRVADLKPRISFNFFVTAPQNVSDIIPRIEVEEAIRMSRSRINDAFRLNDNSLEFLGIQPTLGPPYQPPVTIWLIVFGVVMGMVVVGIVILIITGIRDRKKKNEARSEENPYASIDIGKGEDNPGFQNSDEVQTSF</t>
  </si>
  <si>
    <t>MSSSSWLLLSLVAAVTTAQSLTEENAKTFLNKFNQEAEDLSYQSSLASWNYNTNITEENAQKMNEAAAKWSAFYEEQSKIAQNFSLQEIKTPIIKLQLQALQQSGSSALSADKVKQLNTILNTMSTIYSTGKVCNPKNPQQCLLLEPGLDEIMATSTDYNSRLWAWEGWRADVGKQLRPLYEEYVVLKNEMARANNYKDYGDYWRGDYEAEGAEGYNYNRNQLIEDVDRTFAEIKPLYEHLHAYVRTKLMDTYPSYISPTGCLPAHLLGDMWGRFWTNLYPLTVPFAQKPNIDVTDAMMNQSWDAERIFKEAEKFFVSVGLPHMTQGFWANSMLTEPEDDRKVVCHPTAWDLGHGDFRIKMCTKVTMDNYLTAHHEMGHIQYDMAYATQPFLLRNGANEGFHEAVGEIMSLSAATPKHLKSIGLLPSNFQEDSETEINFLLKQALTIVGTLPFTYMLEKWRWMVFQGEIPKEQWMKKWWEMKREIVGVVEPLPHDETYCDPASLFHVSNDYSFIRYYTRTIYQFQFQEALCKAAKHDGPLHKCDISNSTEAGQKLLNMLRLGNSEPWTLALENVVGARNMDVKPLLNYFEPLFVWLKEQNRNSFVGWNADWSPYADQSIKVRISLKSALGSNAYEWTNDEMFLFRSSVAYAMRKYFSEIKKQTVPFREEDVWVRDLRPRVSFNFFVTSPQNVSDVIPRSEVENAISMSRGRINDVFGLDDNSLEFLGINPTLEPPYQPPVTIWLIIFGVVMGLVVVGIIILIITGIKGRKKKNETKREENPYDSMDIGKGESNAGFQNSDDAQTSF</t>
  </si>
  <si>
    <t>MSGSFWLLLSLVAVTAAQSATEERAKTFLQKFDREAEDLSYQSSLASWNYNTNITDENVQKMNAAGAKWSAFYEAQSRIAKTYPLEEIRNLTLKRQLQVLQQSGTSVLSADKSKRLNAILSTMSTIYSSGKVLDPNTQECLVLEPGLDDIMENSKDYNRRLWAWEGWRAEVGKQLRPLYEEYVVLENEMARANNYEDYGDYWRGDYEVTGAGDYDYSRDQLITDVERTFAEIKPLYEQLHAYVRAKLMDAYPSRISPTGCLPAHLLGDMWGRFWTNLYPLTVPFGERPSIDVTKEMQNQSWDAKRIFKEAEKFFVSIGLPNMTQGFWDNSMLTEPGDGRKVVCHPTAWDLGKGDFRIKMCTKVTMDDFLTAHHEMGHIQYDMAYATQPYLFRNGANEGFHEAVGEIMSLSAATPHYLKALGLLPPDFYEDSATEMNFLLKQALTIVGTLPFTYMLEKWRWMVFKGEIPKEQWMQKWWEMKREIVGVVEPLPHDETYCDPACLFHVAEDYSFIRYYTRTIYQFQFHEALCQTAKHEGPLYKCDISNSTEAGQRLLQMLHLGKSEPWTSALERIVGVKTMDVKPLLNYFEPLLTWLKEQNRNSFVGWRTDWTPYSNQSIKVRISLKSALGEKAYEWNDNEMYLFRSSVAYAMREYFSKVRNKTIPFGEKDVWVSDLKPRISFNFFVTSPKNMSDIIPRTEVEEAIRMSRGRINDAFRLDDSSLEFLGVQPTLAPPYEPPVTVWLIIFGVVMGVVVIGIVVLIFTGIRDRRKKNQASSEENPYGSVGLSKGENNPGFQNSDDVQTSF</t>
  </si>
  <si>
    <t>MSGSFWLLLSFAALAAAQSTTEELAKTFLEKFNHEAEELSYQSSLASWNYNTNITDENVQKMNEAGAKWSAFYEEQSKLAKTYPLAEIHNTTIKRQLQALQQSGSSVLSADKSQRLNTILNAMSTIYSTGKACNPNNPQECLLLEPGLDDIMENSKDYNERLWAWEGWRAEVGKQLRPLYEEYVALKNEMARANNYEDYGDYWRGDYEEEWTDGYNYSRSQLIKDVEHTFTQIKPLYQHLHAYVRAKLMDTYPSRISPTGCLPAHLLGDMWGRFWTNLYPLTVPFGQKPNIDVTDAMVNQSWDARRIFKEAEKFFVSVGLPNMTQGFWENSMLTEPGDSRKVVCHPTAWDLGKGDFRIKMCTKVTMDDFLTAHHEMGHIQYDMAYAVQPFLLRNGANEGFHEAVGEIMSLSAATPNHLKTIGLLSPGFSEDSETEINFLLKQALTIVGTLPFTYMLEKWRWMVFKGEIPKEQWMQKWWEMKREIVGVVEPVPHDETYCDPASLFHVANDYSFIRYYTRTIYQFQFQEALCRIAKHEGPLHKCDISNSSEAGKKLLQMLTLGKSKPWTLALEHVVGEKNMNVTPLLKYFEPLFTWLKEQNRNSFVGWNTDWRPYADQSIKVRISLKSALGDEAYEWNDNEMYLFRSSVAYAMREYFSKVKNQTIPFVEDNVWVSNLKPRISFNFFVTASKNVSDVIPRSEVEEAIRMSRSRINDAFRLDDNSLEFLGIQPTLSPPYQPPVTIWLIVFGVVMGVVVVGIVLLIVSGIRNRRKNNQARSEENPYASVDLSKGENNPGFQHADDVQTSF</t>
  </si>
  <si>
    <t>MSGSFWLLLSFAALTAAQSTTEELAKTFLEQFNHEAQELSYLSSVASWNYNTNITDENVKQMNEAGAKWSAFYEEQSKRAKAYPLAEIQNTTVKRQLQALQQSGSSVLSPEKGQRLNTILNAMSTIYSTGKACNPNNPQECLFLEPGLDNIMENSRDYNERLWAWEGWRAEVGKQLRPLYEEYVALKNEMARANNYEDYGDYWRGDYEEEGADGYNYSRSQLIKDVERTFTQIKPLYVHLHAYVRRKLMATYPSHISPTGCLPAHLLGDMWGRFWTNLYPLTVPFGDKPNIDVTDAMVNQGWDARRIFREAEKFFVSVGLPSMTQGFWDNSMLTEPGDGRKVVCHPTAWDLGKGDFRIKMCTKVTMDDFLTAHHEMGHIQYDMAYNAQPFLLRNGANEGFHEAVGEIMSLSAATPNHLKTIGLLSPAFSEDSETEINFLLKQALTIVGTLPFTYMLEKWRWMVFKGEIPKEQWMQKWWEMKRDIVGVVEPVPHDETYCDPASLFHVANDYSFIRYYTRTIYQFQFQEALCRIAKHQGPLHKCDISNSTEAGKKLLQMLSLGKSKPWTYALEQVVGAKNMDERPLLNYFEPLFTWLKEQNRNSFVGWNTEWFPHADQSIKVRISLKSALGEKAYEWNDNEMYLFRSSIAYAMREYFNKEKKQTIPFVEDNVWVTNLKPRISFNFFVTSYKNVSDIIPRSEVEAAIRMSRSRINDAFRLDDNSLEFLGIQPTLSPPYQPPVTIWLIVFGVVMGVVVVGIVLLIVSGIRSRKKKTQARSDENPYASEDLSKGENNAGFQHVDDAQTSF</t>
  </si>
  <si>
    <t>MSGSFWLLLSLVAVTAAPSTTEEQAKTFLQKFDHEAEDLSYQSSLASWNYNTNITDENVQKMNAAGAKWSAFYEEQSKIAKTYPLAEIRNLTLKRQLQVLQQSGTSVLSADKSKRLNTILSTMSTIYSSGKVLDPNTQECLVLEPGLDDIMENSKDYNRRLWAWEGWRAEVGKQLRPFYEEYVVLENEMARANNYEDYGDYWRGNYEVTGAGDYDYSRDQLITDVERTFAEIKPLYEQLHAYVRAKLMDAYPSRISPTGCIPAHLLGDMWGRFWTNLYPLTVPFGERPSIDVTKEMQNQSWDAKRIFKEAEKFFVSIGLPNMTQEFWDNSMLTEPGDGRKVVCHPTAWDLGKGDFRIKMCTKVTMDGFLTAHHEMGHIQYDMAYATQPYLLRNGANEGFHEAVGEIMSLSAATPHYLKALGLLPPDFYEDRVTEINFLLKQALTIVGTLPFTYMLEKWRWMVFKGEIPKEQWMQKWWEMKREIVGVVEPLPHDETYCDPACLFHVAEDYSFIRYYTRTIYQFQFHEALCQTAKHEGPLYKCDISNSTEAGQRLLQMLRLGKSEPWTSALESIAGVKTMDVKPLLNYFEPLLTWLKDQNRNSFVGWNTDWTPYSDQSIKVRISLKSALGEKAYEWNDNEMYLFRSSVAYAMREYFSKVRNETIPFGGEDVRVSDLKPRISFNFFVTSPKNMSDIIPRTEVEEAIRMSRGRINDAFRLDDSSLEFLGVQPTLAPPYEPPVTVWLIIFGVVMGVVVIGIVVLIFTGIRDRRKKNQASSEENPYDSVGLSKGENNSGFQNSDDVQTSF</t>
  </si>
  <si>
    <t>MSSSSWLLLSLVAVTTAQSIIEEQAKIFLDKFNQEAEDLSYQSALASWNYNTNITEENAQKMNEASAKWSAFYEEQSKLAKNYSLQEIPNLIIKRQLQALQQSGSSALSADKTKQLNTILNAMSTIYSTGKVCKPKNPQECLLLEPGLDVIMATSTDYNERLWAWEGWRAEVGKQLRPLYEEYVVLKNEMARANNYRDYGDYWRGDYEAEGAEGYNYNRNQLIEDVERIFQEIKPLYEHLHAYVRTKLMDTYPSYINPTGCLPAHLLGDMWGRFWTNLYPLTVPFGQKPNIDVTDAMLKQGWDAERIFKEAEKFFVSIGLPPMTQGFWENSMLVDPGDDRKVVCHPTAWDLGKGDFRIKMCTTVTMDNFLTAHHEMGHIQYDMAYATQPFLLRNGANEGFHEAVGEIMSLSAATPEHLKSIGLLPSDFREDSETEINFLLKQALTIVGTLPFTYMLEKWRWMVFTGEIPKEQWMQKWWEMKREIVGVVEPLPHDETYCDPAALFHVSNDYSFIRYYTRTIYQFQFQEALCQAAKHDGPLHKCDISNSTEAGQKLLNMLRLGNSEPWTLALENVVGARNMDVRPLLNYFEPLFAWLKEQNKNSLVGWNTDWSPYADQSIKVRISLKSALGKNAYEWNDNEMYLFRSSVAYAMRVYFAMNKTQNVPFGVEDIHVSDLKPRVSFNFFVTSPQNVSDIIPRKDVEDAIRFSRGRINDVFGLDDNSLEFLGIYPTLAPPYQPPVTIWLIIFGIVMGIVVVGIVILIFTGIKGRKKKNETKREENPYDSMDIGKGESNAGFQNNDDAQTSF</t>
  </si>
  <si>
    <t>MSGSSWLFLSLVAVAAAQTPTEEDARKFLENFNNEAEELYYQSSLAAWNYNTNITDENVQKMNEADKRWSTFYEEQSRLAKNYPLATITDVTVKHQLQALQQNGLLDDKDKRLNTILNTMSTIYSTGKVCKPNNPQECLLLATGLEDIMHNSKDYNERLWAWEGWRSEVGKRLRPLYEEYVVLKNEMAREKNYEDYGDYWRGDYETEGTSDYGYSRNQLIKDVESTFEEIKPLYENLHAYVRAKLMDAYPSRISPTGCLPAHLLGDMWGRFWTNLYDLTAPFPEKPTIDVTSAMVAQSWDAQRIFKEAEKFFVSVGLFNMTQGFWDNSMLTKPDDGREVVCHPTAWDLGKKDFRIKMCTKVTMDDFLTAHHEMGHIQYDMAYADQPFLLRNGANEGFHEAVGEIMSLSAATPKHLKVLGLLPSDFREDNETDINFLLKQALNIVGTLPFTYMLEKWRWMVFKGEIPKEQWMKKWWEMKREIVGVVEPVPHNETYCDPAALFHVANDYSFIRYYTRTIFQFQFQEALCRIAQHEGPLHKCDISNSTAAGQKLLEMLKLGKSEPWTRALETFVGKKQMDVKPLLNYFEPLFTWLKDQNRNSFVGWRTTWSPYAAAAQSIKVRISLKSALGDKAYEWNDNEMYFFQSSIAYAMREHFSDLKKQVIPFRAEDVKVYDLKPRVSFNFFVTSPNDTSDIVPRSEVEEAIRKSRSRINDAFRLDDNSLEFLGIQPTLEPPYQPAVTIWLIVFGVVMGVVVVGIAVLIFTGIRDRRKKDEPSIEENPYSSVNLSKGESNLGFQNGDDVQTSF</t>
  </si>
  <si>
    <t>MLGSSWLLLSLAALTAARSTTEDLVKTFLEKFNSEAEELSYQSSLASWNYNTNITDENVQKMNDAGAKWSAFYEEQSKQAKTYPLEEIQDSTVKRQLQALQHSGSSVLSADKSQRLNTILNAMSTIYSTGKACNPNNPQECLLLEPGLDDIMANSRDYNERLWAWEGWRSEVGKQLRPLYEEYVALKNEMARANNYEDYGDYWRGDYEEEWTNGYNYSRDQLIKDVEQTFTQIQPLYEHLHAYVRAKLMDTYPSHMSPTGCLPAHLLGDMWGRFWTNLYPLTVPFGQKPNIDVTDTMVNQSWDARRIFEEAEKFFVSVGLPNMTQGFWENSMLTEPGDSRKVVCHPTAWDLGKHDFRIKMCTKVTMDDFLTAHHEMGHIQYDMAYAAQPFLLRNGANEGFHEAVGEIMSLSAATPKHLKNIGLLPPGFSEDNETDINFLFKQALTIVGTLPFTYMLEKWRWMVFKGEIPKEQWMKKWWEMKRDLVGVVEPLPHDETYCDPASLFHVANDYSFIRYYTRTIYQFQFQEALCQIAKHEGPLHKCDISNSSEAGQTLLQMLKLGRSKPWTLALYRVVGAKNMDVRPLLNYFDPLFTWLKEQNRNSFVGWNTDWSPYADQSIKVRISLKSALGEKAYEWNDNEMYLFRSSIAYAMREYFSKVKNQMIPFVEDNVWVNNLKPRISFTFFVTSPGNMSDIIPRADVEEAIRMSRGRINDAFRLDDNSLEFLGIQPTLEPPYQPPVTIWLIVFGVVMAVVVVGIVLLIFSGIRSRRKNDQATSEENPYASVNLSKGENNPGFQNVDDVQTSSF</t>
  </si>
  <si>
    <t>MGSCPGARGKMLGSSWLLLSFVAVTAAQSTIEELAKTFLDKFNQEAEDLDYQRSLASWNYNTNITKENTQKMNEAEAKWSAFYEKQSKLAKAYPLQEIQNFTLKRQLQALQQSGSSALSANKREQLNTILNTMSTIYSTGKVCNPKKPQECLLLEPGLDGIMANSTDYNERLWVWEGWRSKVGKQLRPLYEEYVVLKNEMARANNYEDYGDYWRGDYEAEGADGYGYNHNQLIEDVERTFAEIKPLYEHLHAYVRAKLMNTYPSYISPTGCLPAHLLGDMWGRFWTNLYSLTVPFPEKPNIDVTDAMIKQNWNAVRIFKEAEKFFVSVGLPNMTQGFWENSMLTEPTDGRKVVCHPTAWDLQKGDFRIKMCTKVTMDNFLTAHHEMGHIQYNMAYAIQPYLLRNGANEGFHEAVGEIMSLSATTPKHLKSIGLLPSDFREDNETEINFLLKQALTIVGALPFTYMLEKWRWMVFKGEIPKDQWMKKWWEMKREIVGVMEPVPHDETYCDPAALYHVSNDFSFIRYYTRTIYQFQFQEALCQAAKHEGPLHKCDISNSTEAGQKLLNMLRLGKSKPWTLALENVVGARNMDVRPLLNYFEPLFGWLKDQNRNSFVGWNTNWSPYTDQSIKVRISLKSALGEEAYQWNDNEMYLFRSSVAYAMRMYFSKVKNQTIPFGEEDVWVSDLKPRISFNFFVTTPQNASDIIPRTDVEKAIRMSRGRINGVFRLDDNSLEFLGIQPTLGPPYQPPVTIWLIVFGVVMGLIVVGIVILIFTGIRDRRRKNQTKREENPYAESSMEMGKGENNPGYQNNDDVQTSF</t>
  </si>
  <si>
    <t>MSGSEKSKMTLSLVAVTAAQFSTEERAKEFLETFNKEAEEISYQSSLASWDYNTNINDENVQKMNEAAARWSAFYKSQSNISRTFPLNEISDPQIKLQLKSLQEKGAAVLSAEKSARLNTVLNTMSTLYSTATICNPKTTQECLLLEPGLDKIMEESKDYYERLWAWEGWRSKVGKEMRPLYEEYVELKNEVAKGNDYEDYGDYWRADYEIEGSSESHYSRSQLIEDVEQIFLQIKPLYEHLHAYVRRRMMATYGPLISETGGLPAHLLGDMWGRFWTNLYSLTVPYSGKPNIDVTQAMKDQNWNAQRIFEEAENFFVSVGLYNMTEGFWKNSMLTEPNDGRKVVCHPTAWDLGKGDFRIKMCTKVTMDDFLTAHHEMGHIQYDMAYASQPYLLRNGANEGFHEAVGEIMSLSAATPTHLKALGLLPPTFQEDSDTDINFLFKQALTIVGTMPFTYMLEKWRWLVFKGEIPKEEWMKKWWEMKRDIVGVVEPLPHDETYCDPATLFHVANDYSFIRYYTRTVYQFQFHEALCRIAQPSAALHKCDITNSTAAGTKLLDMLKLGKSEPWTVALENMVGNKRMNATPLLEYFEPLFTWLKEQNKNAYVGWNTDWSPYNEYSIKVRISLKSALGENAYDWNENEMYLFQAVIAFAMRQYFFQKKKETIPFRDENVKVFDLKPRISFYFFVTAPPNGSHVPREDVEEAIRHSRGRINDAFRLNDNSLEFVGIPTTLAPPSEPPVTAWLIAFGVVMGMVMIGILFLIYTGIRDRKKRNKSQEAKRAENPYAEVHSIGGQHNAGFQNTEDVQTSF</t>
  </si>
  <si>
    <t>MLGSSWLLLSLAALTAARSTTEDLVKTFLEKFNSEAEELSYQSSLASWNYNTNITDENVQKMNDAGAKWSAFYEEQSKQAKTYPLEEIQDSTVKRQLQALQHSGSSVLSADKSQRLNTILNAMSTIYSTGKACNPNNPQECLLLEPGLDDIMANSRDYNERLWAWEGWRSEVGKQLRPLYEEYVALKNEMARANNYEDYGDYWRGDYEEEWTNGYNYSRDQLIKDVEQTFTQIQPLYEHLHAYVRAKLMDTYPSHISPTGCLPAHLLGDMWGRFWTNLYPLTVPFGQKPNIDVTDTMVNQSWDARRIFEEAEKFFVSVGLPNMTQGFWDNSMLTEPGDSRKVVCHPTAWDLGKHDFRIKMCTKVTMDDFLTAHHEMGHIQYDMAYATQPFLLRNGANEGFHEAVGEIMSLSAATPKHLKTIGLLPPGFSEDNETDINFLFKQALTIVGTLPFTYMLEKWRWMVFKGEIPKEQWMKKWWEMKRDLVGVVEPLPHDETYCDPASLFHVANDYSFIRYYTRTIYQFQFQEALCQIAKHEGPLHKCDISNSSEAGQTLLQMLKLGRSKPWTLALYRVVGAKNMDVRPLLNYFDPLFTWLKEQNRNSFVGWNTDWSPYADQSIKVRISLKSALGEKAYEWNDNEMYLFRSSIAYAMREYFSKVKNQMIPFVEDNVWVNNLKPRISFTFFVTSPGNMSDIIPRADVEEAIRMSRGRINDAFRLDDNSLEFLGIQPTLEPPYQPPVTIWLIVFGVVMAVVVVGIVLLIFSGIRSRRKNDQATSEENPYASVNLSKGENNPGFQNVDDVQTSSF</t>
  </si>
  <si>
    <t>MTGSFWLLLSLVAVTAAQSTTEEQAKTFLEKFNHEAEDLSYQSSLASWNYNTNITDENVQKMNEARAKWSAFYEEQSRMAKTYSLEEIQNLTLKRQLKALQHSGTSALSAEKSKRLNTILNKMSTIYSTGKVLDPNTQECLALEPGLDDIMENSRDYNRRLWAWEGWRAEVGKQLRPLYEEYVVLENEMARANNYEDYGDYWRGDYEVTGAGDYDYSRDQLMKDVERTFAEIKPLYEQLHAYVRAKLMHTYPSYISPTGCLPAHLLGDMWGRFWTNLYSLTVPFEHKPSIDVTEKMENQSWDAERIFKEAEKFFVSISLPYMTQGFWDNSMLTEPGDGRKVVCHPTAWDLGKGDFRIKMCTKVTMDDFLTAHHEMGHIQYDMAYAAQPYLLRNGANEGFHEAVGEIMSLSAATPHYLKALGLLAPDFHEDNETEINFLLKQALTIVGTLPFTYMLEKWRWMVFKGEIPKQQWMEKWWEMKREIVGVVEPLPHDETYCDPACLFHVAEDYSFIRYYTRTIYQFQFHEALCKTAKHEGALFKCDISNSTEAGQRLLQMLRLGKSEPWTLALENIVGIKTMDVKPLLNYFEPLFTWLKEQNRNSFVGWSTEWTPYSDQSIKVRISLKSALGENAYEWNDNEMYLFQSSVAYAMRKYFSAARNETILFGEDNVWVSDKKPRISFKFFVTSPNNVSDIIPRTEVENAIRLSRDRINDVFQLDDNSLEFLGIQPTLGPPYEPPVTIWLIIFGVVMGVVVIGIVVLIFTGIRNRRKHDSDGLQNDENLRVQQQAVKVDIPRNSLKATVPFSNSHEKLK</t>
  </si>
  <si>
    <t>MNEARAKWSAFYEEQSRMAKTYSLEEIQNLTLKRQLKALQHSGTSALSAEKSKRLNTILNKMSTIYSTGKVLDPNTQECLALEPGLDDIMENSRDYNRRLWAWEGWRAEVGKQLRPLYEEYVVLENEMARANNYEDYGDYWRGDYEVTGAGDYDYSRDQLMKDVERTFAEIKPLYEQLHAYVRAKLMHTYPSYISPTGCLPAHLLGDMWGRFWTNLYSLTVPFEHKPSIDVTEKMENQSWDAERIFKEAEKFFVSISLPYMTQGFWDNSMLTEPGDGRKVVCHPTAWDLGKGDFRIKMCTKVTMDDFLTAHHEMGHIQYDMAYAAQPYLLRNGANEGFHEAVGEIMSLSAATPHYLKALGLLAPDFHEDNETEINFLLKQALTIVGTLPFTYMLEKWRWMVFKGEIPKQQWMEKWWEMKREIVGVVEPLPHDETYCDPACLFHVAEDYSFIRYYTRTIYQFQFHEALCKTAKHEGALFKCDISNSTEAGQRLLQMLRLGKSEPWTLALENIVGIKTMDVKPLLNYFEPLFTWLKEQNRNSFVGWSTEWTPYSDQSIKVRISLKSALGENAYEWNDNEMYLFQSSVAYAMRKYFSAARNETILFGEDNVWVSDKKPRISFKFFVTSPNNVSDIIPRTEVENAIRLSRDRINDVFQLDDNSLEFLGIQPTLGPPYEPPVTIWLIIFGVVMGVVVIGIVVLIFTGIRNRRKHDSDGLQNDENLRVQQQAVKVDIPRNSLKATVPFSNSHEKLK</t>
  </si>
  <si>
    <t>MTGSFWLLLSLVAVTAAQSTTEEQAKTFLEKFNHEAEDLSYQSSLASWNYNTNITDENVQKMNEARAKWSAFYEEQSRMAKTYSLEEIQNLTLKRQLKALQHSGTSALSAEKSKRLNTILNKMSTIYSTGKVLDPNTQECLALEPGLDDIMENSRDYNRRLWAWEGWRAEVGKQLRPLYEEYVVLENEMARANNYEDYGDYWRGDYEVTGAGDYDYSRDQLMKDVERTFAEIKPLYEQLHAYVRAKLMHTYPSYISPTGCLPAHLLGDMWGRFWTNLYSLTVPFEHKPSIDVTEKMENQSWDAERIFKEAEKFFVSISLPYMTQGFWDNSMLTEPGDGRKVVCHPTAWDLGKGDFRIKMCTKVTMDDFLTAHHEMGHIQYDMAYAAQPYLLRNGANEGFHEAVGEIMSLSAATPHYLKALGLLAPDFHEDNETEINFLLKQALTIVGTLPFTYMLEKWRWMVFKGEIPKQQWMEKWWEMKREIVGVVEPLPHDETYCDPACLFHVAEDYSFIRYYTRTIYQFQFHEALCKTAKHEGALFKCDISNSTEAGQRLLQMLRLGKSEPWTLALENIVGIKTMDVKPLLNYFEPLFTWLKEQNRNSFVGWSTEWTPYSDQSIKVRISLKSALGENAYEWNDNEMYLFQSSVAYAMRKYFSAARNETILFGEDNVWVSDKKPRISFKFFVTSPNNVSDIIPRTEVENAIRLSRDRINDVFQLDDNSLEFLGIQPTLGPPYEPPVTIWLIIFGVVMGVVVIGIVVLIFTGIRNRRKKNQASSEENPYGSVDLNKGENNSGFQNIDDVQTSL</t>
  </si>
  <si>
    <t>MSGSFWLLLSLVAVTAAQSATEERAKTFLQKFDREAEDLSYQSSLASWNYNTNITDENVQKMNAAGAKWSAFYEEQSRIAKTYPLEEIRNLTLKRQLQVLQQSGTSVLSADKSKRLNAILSTMSTIYSSGKVLDPNTQECLVLEPGLDDIMENSKDYNRRLWAWEGWRAEVGKQLRPLYEEYVVLENEMARANNYEDYGDYWRGDYEVTGAGDYDYSRDQLITDVERTFAEIKPLYEQLHAYVRAKLMDAYPSRISPTGCLPAHLLGDMWGRFWTNLYPLTVPFGERPSIDVTKEMQNQSWDAKRIFKEAEKFFVSIGLPNMTQGFWDNSMLTEPGDGRKVVCHPTAWDLGKGDFRIKMCTKVTMDDFLTAHHEMGHIQYDMAYATQPYLFRNGANEGFHEAVGEIMSLSAATPHYLKALGLLPPDFYEDSATEINFLLKQALTIVGTLPFTYMLEKWRWMVFKGEIPKEQWMQKWWEMKREIVGVVEPLPHDETYCDPACLFHVAEDYSFIRYYTRTIYQFQFHEALCQTAKHEGPLYKCDISNSTEAGQRLLQMLHLGKSEPWTSALERIVGVKTMDVKPLLNYFEPLLTWLKEQNRNSFVGWRTDWTPYSNQSIKVRISLKSALGEKAYEWNDSEMYLFRSSVAYAMREYFSKVRNKTIPFGEKDVWVSDLKPRISFNFFVTSPKNMSDIIPRTEVEEAIRMSRGRINDAFRLDDSSLEFLGVQPTLAPPYEPPVTVWLIIFGVVMGVVVIGIVVLIFTGIRDRRKKNQASSEENPYGSVGLSKGENNPGFQNSDDVQTSF</t>
  </si>
  <si>
    <t>MLGSSWLLLSLAALTAAQSTTEDLAETFLEKFNYEAEDLYYQSSLASWNYNTNITNENIQKMNDAGAKWSAFYEEQSKHAKTYPLEEIHNSTVKRQLQALQHSGSSVLSADKSQRLNTILNAMSTIYSTGKACNPNNPQECLLLEPGLDDIMENSKDYNERLWAWEGWRSEVGKQLRPLYEEYVALKNEMARANNYEDYGDYWRGDYEEEWTDGYNYSRNQLIEDVEHTFTQIKPLYEHLHAYVRAKLMDTYPSRISPTGCLPAHLLGDMWGRFWTNLYPLTIPFGQKPNIDVTDAMVNQNWDARRIFEEAEKFFVSVGLPNMTQEFWENSMLTEPGDGQKVVCHPTAWDLGKGDFRIKMCTKVTMDDFLTAHHEMGHIQYDMAYAEQPFLLRNGANEGFHEAVGEIMSLSAATPNHLKNIGLLPPGFSEDNETEINFLLKQALTIVGTLPFTYMLEKWRWMVFQGKIPKEQWMKKWWEMKRDIVGVVEPLPHDETYCDPASLFHVANDYSFIRYYTRTIYQFQFQEALCQIAKHEGPLHKCDISNSSEAGKTLLQMLRLGRSKPWTLALEHVVGAKNMDVRPLLNYFEPLFTWLKEQNRNSFVGWNTDWSPYADQSIKVRISLKSALGEKAYEWNDNEMYLFRSSIAYAMRKYFSEAKNQMIPFVEDNVWVNDLKPRISFNFFVTSPGNVSDVIPRADVEGAIKMSRDRINDAFQLDDNSLEFLGIHPTLGPPYQPPVTIWLIVFGVVMGLVVIGIILLIFSGIRNRRKNDQARSEENPYASVDLSKGENNPGFQNADDVQTSF</t>
  </si>
  <si>
    <t>MGSCPGARGKMLGSSWILLSFVAVTAAQSTIEELAKTFLDKFNQEAEDLDHQRSLAAWNYNTNITKENTEKMNEAEAKWSAFYEEQSKLAKDYPLQEIQNFTLKRQLQALQQSGSSALSANKREQLNTILNTMSTIYSTGKVCNPKKPQECLLLEPGLDEIMANSTDYSERLWVWEGWRSEVGKQLRPLYEEYVVLKNEMARANNYEDYGDYWRGDYEAEGADGYGYNRNQLIEDVERTFAEIKPLYEHLHAYVRAKLMNTYPSYISPTGCLPAHLLGDMWGRFWTNLYSLTVPFPEKPNIDVTDAMINQNWNAVRIFKEAEKFFVSVGLPNMTQGFWENSMLTEPTDGRKVVCHPTAWDLQKGDFRIKMCTKVTMDNFLTAHHEMGHIQYDMAYAMQPYLLRNGANEGFHEAVGEIMSLSASTPKHLKSIGLLPSDFREDNETEINFLLKQALTIVGTLPFTYMLEKWRWMVFKGEIPKDQWMKKWWEMKREIVGVMEPVPHDETYCDPAALYHVSNDFSFIRYYTRTIYQFQFQEALCQAAKHEGPLHKCDISNSTEAGQKLLNMLRLGKSKPWTLALENVVGARNMDVRPLLNYFEPLFGWLKDQNRNSFVGWNTDWSPYTDQSIKVRISLKSALGEEAYQWNDNEMYLFRASVAYAMRMYFSEVKNQTIPFREEDVWVSDLKPRISFNFFVTAPQNVSDIIPRTDVEKAIRMSRGRINGVFRLDDNTLEFLGIQPTLGPPYQPPVTIWLIVFGVVMGLIVVGIVILIFTGIRDRRR</t>
  </si>
  <si>
    <t>MGSCPGARGKMLGSSWILLSFVAVTAAQSTIEELAKTFLDKFNQEAEDLDHQRSLAAWNYNTNITKENTEKMNEAEAKWSAFYEEQSKLAKDYPLQEIQNFTLKRQLQALQQSGSSALSANKREQLNTILNTMSTIYSTGKVCNPKKPQECLLLEPGLDEIMANSTDYSERLWVWEGWRSEVGKQLRPLYEEYVVLKNEMARANNYEDYGDYWRGDYEAEGADGYGYNRNQLIEDVERTFAEIKPLYEHLHAYVRAKLMNTYPSYISPTGCLPAHLLGDMWGRFWTNLYSLTVPFPEKPNIDVTDAMINQNWNAVRIFKEAEKFFVSVGLPNMTQGFWENSMLTEPTDGRKVVCHPTAWDLQKGDFRIKMCTKVTMDNFLTAHHEMGHIQYDMAYAMQPYLLRNGANEGFHEAVGEIMSLSASTPKHLKSIGLLPSDFREDNETEINFLLKQALTIVGTLPFTYMLEKWRWMVFKGEIPKDQWMKKWWEMKREIVGVMEPVPHDETYCDPAALYHVSNDFSFIRYYTRTIYQFQFQEALCQAAKHEGPLHKCDISNSTEAGQKLLNMLRLGKSKPWTLALENVVGARNMDVRPLLNYFEPLFGWLKDQNRNSFVGWNTDWSPYTDQSIKVRISLKSALGEEAYQWNDNEMYLFRASVAYAMRMYFSEVKNQTIPFREEDVWVSDLKPRISFNFFVTAPQNVSDIIPRTDVEKAIRMSRGRINGVFRLDDNTLEFLGIQPTLGPPYQPPVTIWLIVFGVVMGLIVVGIVILIFTGIRDRRRKNQTKREENPYAESSMEMGKGENNPGYQNIDDVQTSF</t>
  </si>
  <si>
    <t>MSGSSWLLLSLAALTAAQSTEDLVNTFLEKFNYEAEELSYQSSLASWDYNTNISDENVQKMNNAGAKWSAFYEEQSKLAKTYPLEEIQDSTVKRQLRALQHSGSSVLSADKNQRLNTILNSMSTIYSTGKACNPSNPQECLLLEPGLDDIMENSKDYNERLWAWEGWRSEVGKQLRPLYEEYVALKNEMARANNYEDYGDYWRGDYEEEWENGYNYSRNQLIDDVEHTFTQIMPLYQHLHAYVRTKLMDTYPSYISPTGCLPAHLLGDMWGRFWTNLYPLTVPFGQKPNIDVTNAMVNQSWDARKIFKEAEKFFVSVGLPNMTQGFWENSMLTEPSDSRKVVCHPTAWDLGKGDFRIKMCTKVTMDDFLTAHHEMGHIQYDMAYAAQPFLLRNGANEGFHEAVGEIMSLSAATPNHLKNIGLLPPSFFEDSETEINFLLKQALTIVGTLPFTYMLEKWRWMVFKGEIPKDQWMKTWWEMKRNIVGVVEPVPHDETYCDPASLFHVANDYSFIRYYTRTIYQFQFQEALCQIAKHEGPLHKCDISNSSEAGQKLLEMLKLGKSKPWTYALEIVVGAKNMDVRPLLNYFEPLFTWLKEQNRNSFVGWNTDWSPYADQSIKVRISLKSALGEKAYEWNNNEMYLFRSSIAYAMRRYFSEVKKQTIPFVEDNVWVSDLKPRISFNFFVTSPGNVSDIIPRTEVEKAIRMYRGRINDVFRLDDNSLEFLGIQPTLGPSYEPPVTIWLIVFGVVMGVVVVGIVLLIFSGIRNRRKNDQARGEENPYASVDLSKGENNPGFQNVDDAQTSF</t>
  </si>
  <si>
    <t>MSGSFWLLLSFAALTAAQSTTEELAKTFLEKFNHEAEELSYQSSLASWNYNTNITDENVQKMNEAGAKWSAFYEEQSKLAKTYPLAEIHNTTVKRQLQALQQSGSSVLSADKSQRLNTILNAMSTIYSTGKACNPNNPQECLLLEPGLDDIMENSKDYNERLWAWEGWRAEVGKQLRPLYEEYVALKNEMARANNYEDYGDYWRGDYEEEWTDGYNYSRSQLIKDVEHTFTQIKPLYQHLHAYVRAKLMDTYPSRISPTGCLPAHLLGDMWGRFWTNLYPLTVPFGQKPNIDVTDAMVNQSWDARRIFKEAEKFFVSVGLPNMTQGFWENSMLTEPGDSQKVVCHPTAWDLGKGDFRIKMCTKVTMDDFLTAHHEMGHIQYDMAYAVQPFLLRNGANEGFHEAVGEIMSLSAATPNHLKTIGLLSPGFSEDSETEINFLLKQALTIVGTLPFTYMLEKWRWMVFKGEIPKEQWMQKWWEMKREIVGVVEPVPHDETYCDPASLFHVANDYSFIRYYTRTIYQFQFQEALCRIAKHEGPLHKCDISNSIEAGKKLLQMLTLGKSKPWTLALEHVVGEKNMNVTPLLKYFEPLFTWLKEQNRNSFVGWNTDWRPYADQSIKVRISLKSALGDEAYEWNDNEMYLFRSSVAYAMREYFSKVKNQMIPFVEDNVWVSNLKPRISFNFFVTASKNVSDVIPRSEVEEAIRMSRSRINDAFRLDDNSLEFLGIQPTLSPPYQPPVTIWLIVFGVVMGVVVVGIVLLIVSGIRNRRKNNQARSEENPYASVDLSKGENNPGFQHADDVQTSF</t>
  </si>
  <si>
    <t>MLGSSWLLLSLAALTAARSTTEDLVKTFLEKFNSEAEELSYQSSFASWNYNTNITDENVQKMNDAGAKWSAFYEEQSKQAKTYPLEEIQDSTVKRQLQALQHSGSSVLSVDKSQRLNTILNAMSTIYSTGKACNPNNPQECLLLEPGLDDIMANSRDYNERLWAWEGWRSEVGKQLRPLYEEYVALKNEMARANNYEDYGDYWRGDYEEEWTNGYNYSRDQLIKDVEQTFTQIQPLYEHLHAYVRAKLMDTYPSHISPTGCLPAHLLGDMWGRFWTNLYPLTVPFGQKPNIDVTDTMVNQSWDARRIFKEAEKFFVSVGLPNMTQGFWENSMLTEPGDSRKVVCHPTAWDLGKHDFRIKMCTKVTMDDFLTAHHEMGHIQYDMAYAAQPFLLRNGANEGFHEAVGEIMSLSAATPKHLKNIGLLPPGFSEDNETDINFLFKQALTIVGTLPFTYMLEKWRWMVFKGEIPKEQWMKKWWEMKRDLVGVVEPLPHDETYCDPASLFHVANDYSFIRYYTRTIYQFQFQEALCQIAKHEGPLHKCDISNSSEAGQTLLQMLKLGRSKPWTLALYRVVGAKNMDVRPLLNYFDPLFTWLKEQNRNSFVGWNTDWSPYADQSIKVRISLKSALGEKAYEWNDNEMYLFRSSIAYAMREYFSKVKKQTIPFVEDNVWVNNLKPRISFTFFVTSPGNMSDIIPRADVEEAIRMSRGRINDAFRLDDNSLEFLGIQPTLEPPYQPPVTIWLIVFGVVMGVVVVGIVLLIFSGIRNRRKNDQATSEENPYASVNLSKGENNPGFQNVDDVQTSSF</t>
  </si>
  <si>
    <t>MSGSSWLLLSLAALTAAQSTEDLVKTFLEKFNYEAEELSYQSLLASWNYNINITDENVQKMNNAGAKWSAFYEEQSKLAKTYPLEEIQDSTVKRQLRALQHSGSSVLSADKNQRLNTILNSMSTIYSTGKACNPSNPQECLLLEPGLDDIMENSKDYNERLWAWEGWRSEVGKQLRPLYEEYVALKNEMARANNYEDYGDYWRGDYEEEWENGYNYSRNQLIDDVEHTFTQIMPLYQHLHAYVRTKLMDTYPSYISPTGCLPAHLLGDMWGRFWTNLYPLTVPFGQKPNIDVTNAMVNQSWDARKIFKEAEKFFVSVGLPNMTQEFWENSMLTEPSDSRKVVCHPTAWDLGKGDFRIKMCTKVTMDDFLTAHHEMGHIQYDMAYAAQPFLLRNGANEGFHEAVGEIMSLSAATPNHLKNIGLLPPSFFEDSETEINFLLKQALTIVGTLPFTYMLEKWRWMVFKGEIPKDQWMKTWWEMKRNIVGVVEPVPHDETYCDPASLFHVANDYSFIRYYTRTIYQFQFQEALCQIAKHEGPLHKCDISNSSEAGQKLLEMLKLGKSKPWTYALEIVVGAKNMDVRPLLNYFEPLFTWLKEQNRNSFVGWNTDWSPYADQSIKVRISLKSALGEKAYEWNNNEMYLFRSSIAYAMRQYFSEVKNQTIPFVEDNVWVSDLKPRISFNFFVTSPGNVSDIIPRTEVEEAIRMYRSRINDVFRLDDNSLEFLGIQPTLGPPYEPPVTIWLIVFGVVMGVVVVGIVLLIFSGIRNRRKNDQARGEENPYASVDLSKGENNPGFQNVDDAQTSF</t>
  </si>
  <si>
    <t>MSGSSWLLLSLVAVTAAQSTIEEQAKTFLDKFNHEAEDLFYQSSLASWNYNTNITEENVQNMNNAGEKWSAFLKEQSALAQMYPLQEIQNLTVKLQLQALQQNGSSVLSEDKSKRLNTILNTMSTIYSTGKVCNPNNPQECLLLDPGLNEIMEKSLDYNERLWAWEGWRSEVGKQLRPLYEEYVVLKNEMARANHYKDYGDYWRGDYEVNGVDGYDYNRDQLIEDVERTFEEIKPLYEHLHAYVRAKLMNAYPSYISPTGCLPAHLLGDMWGRFWTNLYSLTVPFGQKPNIDVTDAMVNQAWNAQRIFKEAEKFFVSVGLPNMTQGFWENSMLTDPGNVQKVVCHPTAWDLGKGDFRIIMCTKVTMDDFLTAHHEMGHIQYDMAYAAQPFLLRNGANEGFHEAVGEIMSLSAATPKHLKSIGLLSPDFQEDNETEINFLLKQALTIVGTLPFTYMLEKWRWMVFKGEIPKDQWMKKWWEMKREIVGVVEPVPHDETYCDPASLFHVSNDYSFIRYYTRTLYQFQFQEALCQAAKHEGPLHKCDISNSTEAGQKLLNMLKLGKSEPWTLALENVVGAKNMNVRPLLNYFEPLFTWLKDQNKNSFVGWSTDWSPYADQSIKVRISLKSALGDKAYEWNDNEMYLFRSSVAYAMRKYFLELKHQTILFGEEDVRVADLKPRISFNFYVTAPKNVSDIIPRTEVEEAIRISRSRINDAFRLNDNSLEFLGIEPTLAPPYQSPVTTWLIVFGVVMGVIVAGIVVLIFTGIRDRKKKNQARSEENPYASIDISKGENNPGFQNTDDVQTSF</t>
  </si>
  <si>
    <t>MSGSSWLLFSLVAVTAAQSTIEEQAKTFLDKFNHEAEDLFYQSSLASWNYNTNITEENAQNMNNAGEKWSAFLKEQSTLAQMYPLQEIQNLTVKLQLQALQQNGSSVLSEDKSKRLNTILNTMSTIYSTGKVCNPNNPQECLLLDPGLNEIMEKSLDYNERLWAWEGWRSEVGKQLRPLYEEYVVLKNEMARANHYKDYGDYWRGDYEANGVDGYDYNRDQLIEDVEHTFEEIKPLYEHLHAYVRAKLMNAYPSYISPTGCLPAHLLGDMWGRFWTNLYSLTVPFGQKPNIDVTDAMVNQAWNAQRIFKEAEKFFVSVGLPNMTQGFWENSMLTDPGDVQKVVCHPTAWDLGKGDFRILMCTKVTMDDFLTAHHEMGHIQYDMAYAAQPFLLRSGANEGFHEAVGEIMSLSAATPKHLKSIGLLSPDFQEDNETEINFLLKQALTIVGTLPFTYMLEKWRWMVFEGEIPKDQWMKKWWEMKREIVGVVEPVPHDETYCDPASLFHVSNDYSFIRYYTRTLYQFQFQEALCQAAKHEGPLHKCDISNSTEAGQKLLNMLKLGKSEPWTLALENVVGAKNMNVRPLLNYFEPLFTWLKDQNKNSFVGWSTDWSPYADQSIKVRISLKSALGDKAYEWNDNEMYLFRSSVAYAMRKYFLEIKHQTILFGEEDVRVADLKPRISFNFYVTAPKNVSDIIPRTEVEEAIRLSRSRINDAFRLNDDSLEFLGIQPTLAPPYQPPVTIWLIVFGVVMGVIVAGTVVLIFTGIRDRKKKNQARSEENPYASIDISKGENNPGFQNTDDVQTSF</t>
  </si>
  <si>
    <t>MSGSFWLLLSLVAVTAAPSTTEEQAKTFLQKFDHEAEDLSYQSSLASWNYNTNITDENVQKMNAAGAKWSAFYEEQSKIAKTYPLAEIRNLTLKRQLQVLQQSGTSVLSADKSKRLNTILSTMSTIYSSGKVLDPNTQECLVLEPGLDDIMENSKDYNRRLWAWEGWRAEVGKQLRPFYEEYVVLENEMARANNYEDYGDYWRGNYEVTGAGDYDYSRDQLITDVERTFAEIKPLYEQLHAYVRAKLMDAYPSRISPTGCIPAHLLGDMWGRFWTNLYPLTVPFGERPSIDVTKEMQNQSWDAKRIFKEAEKFFVSIGLPNMTQEFWDNSMLTEPGDGRKVVCHPTAWDLGKGDFRIKMCTKVTMDGFLTAHHEMGHIQYDMAYATQPYLLRNGANEGFHEAVGEIMSLSAATPHYLKALGLLPPDFYEDRVTEINFLLKQALTIVGTLPFTYMLEKWRWMVFKGEIPKEQWMQKWWEMKREIVGVVEPLPHDETYCDPACLFHVAEDYSFIRYYTRTIYQFQFHEALCQTAKHEGPLYKCDISNSTEAGQRLLQMLRLGKSEPWTSALESIAGVKTMDVKPLLNYFEPLLTWLKDQNRNSFVGWNTDWTPYSDQSIKVRISLKSALGEKAYEWNDNEMYLFRSSVAYAMREYFSKVRNETIPFGGEDVRVSDLKPRISFNFFVTSPKNMSDIIPRTEVEEAIRMSRGRINDAFRLDDSSLEFLGVQPTLAPPYEPPVTVWLIIFGVVMGVVVIGIVVLIFTGIRGRRKKNQASSEENPYDSMGLSKGENNSGFQNSDDVQTSF</t>
  </si>
  <si>
    <t>MLGSSWLLLSLAALTAAQSTTEDLVKTFLEKFNYEAEELSYQSSLASWNYNTNITDENIQKMNVAEAKWSAFYKNQSKQAKTYPLEEIQDSTLKRQLQTLQHSGSSVLSADKSERLSTILNAMGTIYSTGKACNPNNPQECLLLEPGLDDIMANSRDYNERLWAWEGWRSEVGKQLRPLYEEYVALKNEMARANNYEDYGDYWRGDYEEEWPNGYNYSHDQLIKDVEQTFTQIQPLYEHLHAYVRAKLMDTYPSHISPTGCLPAHLLGDMWGRFWTNLYPLTVPFGQKPNIDVTDTMVNQSWDARRIFEEAEKFFVSVGLPNMTQGFWENSMLTEPGDGRKVVCHPTAWDLGKHDFRIKMCTKVTMDDFLTAHHEMGHIQYDMAYAAQPFLLRNGANEGFHEAVGEIMSLSAATPKHLKNIGLLPPGFSEDSETDINFLFKQALTIVGTLPFTYMLEKWRWMVFKGEIPKEQWIKKWWEMKRDLVGVVEPLPHDETYCDPASLFHVANDYSFISQMLKLGRSKPWTLALYNVVGAKNMDVRPLLNYFDPLFTWLKEQNRNSFVGWNTDWSPYADQSIKVRISLKSALGEKAYKWNDNEMYLFRSSIAYAMREYFSKVKNQMIPFVEDNVWVNDLKPRISFTFFVTLPGNVSDIIPRADVEEAIRMSRGRINDAFRLDDKSLEFLGIQPTLGPPYQPPVTIWLIVFGAVMGVVVVGIVLLIFSGIRNRRKNDQARSEENPYASVNLSKGENNPGFQNVGAVQTSF</t>
  </si>
  <si>
    <t>MLGSSWLLLSLAALTAAQSTTEDLVKTFLEKFNYEAEELSYQSSLASWNYNTNITDENIQKMNVAEAKWSAFYKNQSKQAKTYPLEEIQDSTLKRQLQTLQHSGSSVLSADKSERLSTILNAMGTIYSTGKACNPNNPQECLLLEPGLDDIMANSRDYNERLWAWEGWRSEVGKQLRPLYEEYVALKNEMARANNYEDYGDYWRGDYEEEWPNGYNYSHDQLIKDVEQTFTQIQPLYEHLHAYVRAKLMDTYPSHISPTGCLPAHLLGDMWGRFWTNLYPLTVPFGQKPNIDVTDTMVNQSWDARRIFEEAEKFFVSVGLPNMTQGFWENSMLTEPGDGRKVVCHPTAWDLGKHDFRIKMCTKVTMDDFLTAHHEMGHIQYDMAYAAQPFLLRNGANEGFHEAVGEIMSLSAATPKHLKNIGLLPPGFSEDSETDINFLFKQALTIVGTLPFTYMLEKWRWMVFKGEIPKEQWIKKWWEMKRDLVGVVEPLPHDETYCDPASLFHVANDYSFIRYYTRTIYQFQFQEALCQIAKHEGPLHKCDISNSSEAGQKLLQMLKLGRSKPWTLALYNVVGAKNMDVRPLLNYFDPLFTWLKEQNRNSFVGWNTDWSPYADQSIKVRISLKSALGEKAYKWNDNEMYLFRSSIAYAMREYFSKVKNQMIPFVEDNVWVNDLKPRISFTFFVTLPGNVSDIIPRADVEEAIRMSRGRINDAFRLDDKSLEFLGIQPTLGPPYQPPVTIWLIVFGAVMGVVVVGIVLLIFSGIRNRRKNDQARSEENPYASVNLSKGENNPGFQNVGAVQTSF</t>
  </si>
  <si>
    <t>MSRSSWLLLSLVAVTTAQSLTEENAKTFLNKFNQEAEDLSYQSSLASWNYNTNITEENAQKMNEAAAKWSAFYEEQSKTAQNFSLQEIQNPVIKRQLQALQQSGSSALSADKNKQLNTILNTMSTIYSTGKVCNPKNPQECLVLEPGLDEIMATSTDYNTRLWAWEGWRAEVGKQLRPLYEEYVVLKNEMARANNYKDYGDYWRGDYEAEGTDGYNYNRNQLIEDVERTFAEIKPLYEHLHAYVRRKLMDTYPSYISPTGCLPAHLLGDMWGRFWTNLYPLTVPFAQKPNIDVTDAMTNQSWDAERIFKEAEKFFVSVGLPHMTQGFWANSMLTEPADGRKVVCHPTAWDLGHGDFRIKMCTKVTMDNFLTAHHEMGHIQYDMAYATQPFLLRNGANEGFHEAVGEIMSLSAATPKHLKSIGLLPSNFQEDSETEINFLLKQALTIVGTLPFTYMLEKWRWMVFQGEIPKEQWMKKWWEMKREIVGVVEPLPHDETYCDPASLFHVSNDYSFIRYYTRTIYQFQFQEALCQAAKYDGPLHKCDISNSTEAGQKLLKMLSLGNSEPWTLALEKVVGARNMDVKPLLNYFQPLFDWLKEQNRNSFVGWNTDWSPYADQSIKVRISLKSALGNNAYEWTDNEMFLFRSSVAYAMREYFSRVKNQTVPFREEDVRVSDLKPRVSFNFFVTSPENVSDVIPRSEVEDAIRMSRGRINDIFGLNDNSLEFLGIHPTLEPPYQPPVTIWLIIFGVVMGLVVVGIIILIVTGIKGRKKKNETKREENPYDSMDIGKGESNAGFQNNDDAQTSF</t>
  </si>
  <si>
    <t>MSSSSWLLLSLVAVTTAQSLTEENAKTFLNKFNQEAEDLSYQSSLASWNYNTNITEENAQKMNEAAAKWSAFYEEQSKTAQSFSLQEIQTPIIKRQLQALQQSGSSALSADKNKQLNTILNTMSTIYSTGKVCNPKNPQECLLLEPGLDEIMATSTDYHSRLWAWEGWRAEVGKQLRPLYEEYVVLKNEMARANNYNDYGDYWRGDYEAEGADGYSYNRNQLIEDVERTFAEIKPLYEHLHAYVRRKLMDTYPSYISPTGCLPAHLLGDMWGRFWTNLYPLTVPFAQKPNIDVTDAMMNQGWDAERIFKEAEKFFVSVGLPHMTQGFWANSMLTEPADGRKVVCHPTAWDLGHGDFRIKMCTKVTMDNFLTAHHEMGHIQYDMAYATQPFLLRNGANEGFHEAVGEIMSLSAATPKHLKSIGLLPSNFQEDSETEINFLLKQALTIVGTLPFTYMLEKWRWMVFRGEIPKEQWMKKWWEMKREIVGVVEPLPHDETYCDPASLFHVSNDYSFIRYYTRTIYQFQFQEALCQAAKYNGPLHKCDISNSTEAGQKLLKMLSLGNSEPWTKALENVVGARNMDVKPLLNYFQPLFDWLKEQNRNSFVGWNTDWSPYADQSIKVRISLKSALGVNAYNWTNNEMFLFRSSVAYAMREYFSTVKKQTVPFLEEDVRVRDLKPRVSFYFFVTSPQNVSDVIPRSEVEDAIRRSRGRINDIFRLNDNSLEFLGIHPTLEPPYQPPITIWLIIFGVVMALVVVGIIILIVTGIKGRKKKNETKREENPYDSMDIGKGESNAGFQNSDDAQTSF</t>
  </si>
  <si>
    <t>MLDPVWLFFSLVAVTAAQFSTEERAKEFLETFNKEAEEISYQSSLASWDYNTNITDENVQKMNEAAARWSAFYNSQSNISRTFPLNEISDPQIKLQLKSLQEKGTAVLSAEKSTRLNTVLNTMSTLYSTGTICNPKTAQECLLLEPGLDKIMXRSKDYYERLWAWEGWRSKVGKEMRPLYEEYVELKNEVAKGNDYEDYGDYWRADYEIEGASDTNYSRSQLIEDVEQIFLQIKPLYEHLHAYVRRRMMTTYGPLISETGGLPAHLLGDMWGRFWTNLYSLTVPYSEKPNIDVTQAMKDQNWNAQRIFEEAENFFVSVGLYNMTEGFWKNSMLTEPNDGRKVVCHPTAWDLGKGDFRIKMCTEVMMDDFLTAHHEMGHIQYYMAYASQPFLLRNGANEGFHEAVGEIMSLSAATPTHLQALGLLPPTFQEDPDTEINFLFKQALTIVATMPFTYMLEKWRWLVFSGEISKEEWIKKWWEMKREIVGVVEPLPHDETYCDPATLFHVANDYSFIRYYTRTIYQFQFHEALCRIAQPSAALHKCDITNSTAAGTKLLDMLKLGKSEPWTVALENTVGNKMMNATPLLEYFEPLFTWLKEQNKDEFVGWNTDWSPYNENSIKVRISLKSALGDDAYDWNENEMYLFQATIAFAMRQYFLQEKNETISFRDENVKVFDLKPRISFYFFVTAPPDGTYVSREEVEEAIRLSRGRINDAFRLNDNSLEFVGISSTLAPPSEPPVTVWLIAFGVVMGLVVFGILFLIYTGIRDRRKRNKREAAKRAENPYAEAHSIEGQHNAGFQSTEDVQTSL</t>
  </si>
  <si>
    <t>MTGSFWLLLSLVAVTAAQSTTEEQAKTFLEKFNHEAEDLSYQSSLASWNYNTNITDENVQKMNEARAKWSAFYEEQSRMAKTYSLEEIQNLTLKRQLKALQHSGTSALSAEKSKRLNTILNKMSTIYSTGKVLDPNTQECLALEPGLDDIMENSRDYNRRLWAWEGWRAEVGKQLRPLYEEYVVLENEMARANNYEDYGDYWRGDYEVTGAGDYDYSRDQLMKDVERTFAEIKPLYEQLHAYVRAKLMHTYPSYISPTGCLPAHLLGDMWGRFWTNLYSLTVPFEHKPSIDVTEKMENQSWDAERIFKEAEKFFVSISLPYMTQGFWDNSMLTEPGDGRKVVCHPTAWDLGKGDFRIKMCTKVTMDDFLTAHHEMGHIQYDMAYAVQPYLLRNGANEGFHEAVGEIMSLSAATPHYLKALGLLAPDFHEDNETEINFLLKQALTIVGTLPFTYMLEKWRWMVFKGEIPKQQWMEKWWEMKREIVGVVEPLPHDETYCDPACLFHVAEDYSFIRYYTRTIYQFQFHEALCKTAKHEGALFKCDISNSTEAGQRLLQMLRLGKSEPWTLALENIVGIKTMDVKPLLNYFEPLFTWLKEQNRNSFVGWSTEWTPYSDQSIKVRISLKSALGENAYEWNDNEMYLFQSSVAYAMRKYFSAARNETILFGEDNVWVSDKKPRISFKFFVTSPNNVSDIIPRTEVENAIRLSRDRINDVFQLDDNSLEFLGIQPTLGPPYEPPVTIWLIIFGVVMGVVVIGIVVLIFTGIRNRRKHDNDGLQNDENLRVQQQAVKVDISRNSLKAPVPFSNSHEKLK</t>
  </si>
  <si>
    <t>MTGSFWLLLSLVAVTAAQSTTEEQAKTFLEKFNHEAEDLSYQSSLASWNYNTNITDENVQKMNEARAKWSAFYEEQSRMAKTYSLEEIQNLTLKRQLKALQHSGTSALSAEKSKRLNTILNKMSTIYSTGKVLDPNTQECLALEPGLDDIMENSRDYNRRLWAWEGWRAEVGKQLRPLYEEYVVLENEMARANNYEDYGDYWRGDYEVTGAGDYDYSRDQLMKDVERTFAEIKPLYEQLHAYVRAKLMHTYPSYISPTGCLPAHLLGDMWGRFWTNLYSLTVPFEHKPSIDVTEKMENQSWDAERIFKEAEKFFVSISLPYMTQGFWDNSMLTEPGDGRKVVCHPTAWDLGKGDFRIKMCTKVTMDDFLTAHHEMGHIQYDMAYAVQPYLLRNGANEGFHEAVGEIMSLSAATPHYLKALGLLAPDFHEDNETEINFLLKQALTIVGTLPFTYMLEKWRWMVFKGEIPKQQWMEKWWEMKREIVGVVEPLPHDETYCDPACLFHVAEDYSFIRYYTRTIYQFQFHEALCKTAKHEGALFKCDISNSTEAGQRLLQMLRLGKSEPWTLALENIVGIKTMDVKPLLNYFEPLFTWLKEQNRNSFVGWSTEWTPYSDQSIKVRISLKSALGENAYEWNDNEMYLFQSSVAYAMRKYFSAARNETILFGEDNVWVSDKKPRISFKFFVTSPNNVSDIIPRTEVENAIRLSRDRINDVFQLDDNSLEFLGIQPTLGPPYEPPVTIWLIIFGVVMGVVVIGIVVLIFTGIRNRRKKNQASSEENPYGSVDLNKGENNSGFQNIDDVQTSL</t>
  </si>
  <si>
    <t>MSGSSWLLLSLVAVAAAQSNSEDLAKEFLDKFNTEAEDLSHLSSLASWDYNTNITDENVQKMNEAGAKWSAFYEEQCKRAKDYRLEDIQNATIKRQLQILQQSASPVLSEEKSKRLNTILNTMSTIYSTGKVCKPNNPEECLLLEPGLDNIMASSTDYNERLWAWEGWRSEVGKQLRPFYEEYVALKNEMARGYQYEDYGDYWRSDYETEGTSGFQYSRDQLMRDVERIFEEIKPLYVQLHAYVRSKLMDTYPSHISPTGGLPAHLLGDMWGRFWTNLYPLTVPYGQKPNIDVTDAMVNQKWDAKKIFQEAEKFFVSVGLPNMTKGFWENSMLTEPGDGRKVVCHPTAWDLGKGDFRIKMCTKVTMEDFLTAHHEMGHIQYDMAYAIQPYLLRSGANEGFHEAVGEVMSLSVATPKHLKTMGLLPPDFNEDNETEINFLLKQALNIVATLPFTYMLEKWRWMVFNGEVPKEEWTKKWWDMKREIVGVVEPVSHDETYCDPASLFHVANDYSFIRYYTRTIFEFQFQEALCKIARHEGPLHKCDISNSTEAGKKLLEMLRLGKSEPWTYALESVVGSTNMDVGPLLRYFDPLFTWLKEQNSNSSVGWNTYWSPYAADQSIKVRISLISALGEKAYEWNDNEMYLFQASVAYAMREYFLKVKNQTVHFGEEDVRVSDRKPRVSFNFFVTSPNHVSDIIPRTEVEAAIRMSRSRINDAFRLDDNSLEFLGIQPTLGPPYQPPVTIWLIVFGVVMGVVVVAIGLLIFTGIRDRRKKDQERNEENPYPSVDLSKGENNPGFQNGDDVQTSF</t>
  </si>
  <si>
    <t>MSGSFWLLLSFAALTAAQSTTEELAKTFLEKFNHEAEELSYQSSLASWNYNTNITDENVQKMNEAGAKWSAFYEEQSKLAETYPLAEIHNTTVKRQLQALQQSGSSVLSADKSQRLNTILNAMSTIYSTGKACNPNNPQECLLLEPGLDDIMENSKDYNERLWAWEGWRAEVGKQLRPLYEEYVALKNEMARANNYEDYGDYWRGDYEEEWTDGYNYSRSQLIKDVEHTFTQIKPLYQHLHAYVRAKLMDSYPSRISPTGCLPAHLLGDMWGRFWTNLYPLTVPFGQKPNIDVTDAMVNQSWDARRIFKEAEKFFVSVGLPNMTQGFWENSMLTEPGDSQKVVCHPTAWDLGKGDFRIKMCTKVTMDDFLTAHHEMGHIQYDMAYAVQPFLLRNGANEGFHEAVGEIMSLSAATPNHLKTIGLLPPGFSEDSETEINFLLKQALTIVGTLPFTYMLEKWRWMVFKGEIPKEQWMQKWWEMKREIVGVVEPVPHDETYCDPASLFHVANDYSFIRYYTRTIYQFQFQEALCRIAKHEGPLHKCDISNSSEAGKKLLQMLTLGKSKPWTLALEHVVGEKNMNVTPLLKYFEPLFTWLKEQNRNSFVGWNTDWRPYADQSIKVRISLKSALGDKAYEWNDNEMYLFRSSVAYAMREYFSKVKNQTIPFVEDNVWVSNLKPRISFNFFVTASKNVSDVIPRREVEEAIRMSRSRINDAFRLDDNSLEFLGIQPTLSPPYQPPVTIWLIVFGVVMGVVVVGIVLLIVSGIRNRRKNNQARSEENPYASVDLSKGENNPGFQHADDVQTSF</t>
  </si>
  <si>
    <t>MSTIYSTGKACNPNNPQECLLLEPGLDDIMENSKDYNERLWAWEGWRAEVGKQLRPLYEEYVALKNEMARANNYEDYGDYWRGDYEEEWTDGYNYSRSQLIKDVEHTFTQIKPLYQHLHAYVRAKLMDSYPSRISPTGCLPAHLLGDMWGRFWTNLYPLTVPFGQKPNIDVTDAMVNQSWDARRIFKEAEKFFVSVGLPNMTQGFWENSMLTEPGDSQKVVCHPTAWDLGKGDFRIKMCTKVTMDDFLTAHHEMGHIQYDMAYAVQPFLLRNGANEGFHEAVGEIMSLSAATPNHLKTIGLLPPGFSEDSETEINFLLKQALTIVGTLPFTYMLEKWRWMVFKGEIPKEQWMQKWWEMKREIVGVVEPVPHDETYCDPASLFHVANDYSFIRYYTRTIYQFQFQEALCRIAKHEGPLHKCDISNSSEAGKKLLQMLTLGKSKPWTLALEHVVGEKNMNVTPLLKYFEPLFTWLKEQNRNSFVGWNTDWRPYADQSIKVRISLKSALGDKAYEWNDNEMYLFRSSVAYAMREYFSKVKNQTIPFVEDNVWVSNLKPRISFNFFVTASKNVSDVIPRREVEEAIRMSRSRINDAFRLDDNSLEFLGIQPTLSPPYQPPVTIWLIVFGVVMGVVVVGIVLLIVSGIRNRRKNNQARSEENPYASVDLSKGENNPGFQHADDVQTSF</t>
  </si>
  <si>
    <t>MSGSSWLLLSLVAVTAAQSTSDEEAKTFLEKFNSEAEELSYQSSLASWNYNTNITDENVQKMNVAGAKWSTFYEEQSKIAKNYQLQNIQNDTIKRQLQALQLSGSSALSADKNQRLNTILNTMSTIYSTGKVCNPGNPQECSLLEPGLDNIMESSKDYNERLWAWEGWRSEVGKQLRPLYEEYVVLKNEMARANHYEDYGDYWRGDYEAEGANGYNYSRDHLIEDVEHIFTQIKPLYEHLHAYVRAKLMDNYPSHISPTGCLPAHLLGDMWGRFWTNLYPLTVPFRQKPNIDVTDAMVNQTWDANRIFKEAEKFFVSVGLPKMTQTFWENSMLTEPGDGRKVVCHPTAWDLGKHDFRIKMCTKVTMDDFLTAHHEMGHIQYDMAYAMQPYLLRNGANEGFHEAVGEIMSLSAATPKHLKNIGLLPPDFYEDNETEINFLLKQALTIVGTLPFTYMLEKWRWMVFSGQIPKEQWMKKWWEMKREIVGVVEPVPHDETYCDPASLFHVANDYSFIRYYTRTIYQFQFQEALCQTAKHEGPLHKCDISNSAEAGQKLLQMLSLGKSKPWTLALERVVGTKNMDVRPLLNYFEPLLTWLKEQNKNSFVGWNTDWSPYAAQSIKVRISLKSALGEKAYEWNDSEMYLFRSSVAYAMREYFSKVKKQTIPFEDECVRVSDLKPRVSFIFFVTLPKNVSAVIPRAEVEEAIRISRSRINDAFRLDDNSLEFLGIQPTLQPPYQPPVTIWLIVFGVVMGVVVVGIVVLIFTGIRDRKKKDQARSEQNPYASVDLSKGENNPGFQNVDDVQTSF</t>
  </si>
  <si>
    <t>MSGSFWLLLSLVAVTAAQSTIEEQAKTFLDKFNHEAEDLFHENSLASWNYNTNITEENVQNMNVAGEKWSAFFKEQSKLAQTYPLKEIQNLTVKLQLQALQQNGSSVLSEDKSKRLNTIINTMSTIYSTGKVCNPNYPQECLLLEPGLNEIMAKSTDYNERLWAWEGWRSEVGKQLRPLYEEYVVLKNEMARANHYEDYGDYWRGDYEVNGVDGYDYYRNQLIEDVERTFEEIKPLYEHLHAYVRAKLMNVYPSYISPTGCLPAHLLGDMWGRFWTNLYSLTVPFGQKPNIDVTDEMVKQAWDARRIFKEAEKFFASVGLPNMTQGFWENSMLTEPGDGQKVVCHPTAWDLGKQDFRILMCTKTTMDDFLTAHHEMGHIQYDMAYAAQPFLLRNGANEGFHEAVGEIMSLSAATPKHLKSIGLLSPDFQEDSETEINFLLKQALTIVGTLPFTYMLEKWRWMVFKGEIPKEQWMKKWWEMKREIVGVVEPVPHDETYCDPASLFHVSNDYSFIRXYTRTLYQFQFQEALCQAAKHEGPLHKCDISSSTEAGQKLLNMLRLGKSEPWTLALENVVGAKNMDVRPLLNYFEPLFTWLKDQNKNSFVGWSTNWSPYTDQRIKVRISLKSALGDQAYEWNDNEMYLFRSSVAYAMREYFLKAKNQMIPFGEEDVRVADLKPRISFNFFVTAPQNVSDIIPRIEVEEAIRMSRSRINDAFRLNDNSLEFLGIQPTLGPPYQPPVTIWLIVFGVVMGMVVVGIVILIITGIRDRKKKNEARSEENPYASIDIGKGEDNPGFQNSDEVQTSF</t>
  </si>
  <si>
    <t>MSGYSWLFLSLVAVTAAQSPNEEKATKFLEGFNSQAEDLSFESALAAWDYNTNITNENAQKMNEAASNWSAFYEEQSKLAKIYPLEEIQNSSTKRQLQILQQNGASVLTEDKSKRLNTILSTMSTIYSTGKVCNPNNPQECLALEPGLDDIMQNSKDYNQRLWAWEGWRSEVGKQLRPLYEEYVALKNEMARGNNYEDYGDYWRGDYETEGGNGYNYSRNQLIEDVDRIFLEIKPLYEHLHAYVRAKLMNTYPSRISPTGCLPAHLLGDMWGRFWTNLYNVTVPFEHKPNIDVTDEMQKQSWSAEKIFKEAEKFYVSVGLPNMTEGFWNNSMLTEPGDGRKVVCHPTAWDLGKGDFRIKMCTKVTMDDFLTAHHEMGHIQYDMAYSTQPYLLRNGANEGFHEAVGEVMSLSVATPKHLKGMGLLSHDFSEDDETDINFLLKQALTIVGTLPFTYMLEKWRWMVFRGEIPKEQWMKKWWEMKRDIVGVVEPVPHDETYCDPASLFHVANDYSFIRYFTRTIFEFQFQEALCQTAKHEGPLHKCDISNSTDAGNKLLQMLKLGKSEPWTSALEKIVGTKKMDAKPLLNYFEPLFTWLKKQNGDSVGWRSDWSPYADQSIKVRISLKSALGDKAYEWNDNELYLFQSSVAYAMRAYFSKVKNQTVLFTAEDVRVTDKEPRISFKFIVTSPKNVSDLIPRSEVEDAIRMSRSRINDAFRLDDNSLEFLGIQPTLGPPYQPPVTIWLIVFGVVMGVVVIGIAALIFTGIRDRKKKNQARSEENPYSSVNLSKGENNPGFQSADDVQTSF</t>
  </si>
  <si>
    <t>MSGSFWLFLSLVAVTAAQSTPEELAKTFLEKFNTEAEDLFYQSSLASWDFNTNIIDENVQKMSKARATWSAFYEEQSKLAKTYQLDEIQDPELKLQLRILQQSGSSTLSADKTKRLNDILNTMSTIYSTGKICQPNNSQECLLLEPGLDDIMESSKDYSQRLWAWESWRSQVGKQLRPYYEEYVVLKNEMARGENYEDYGDYWRGDYETEGINGSAYTRDQLIEDVDRIFTEIKPLYEQLHAYVRTKLMDAYPSHISPTGCLPAHLLGDMWGRFWINLYPLTVPFEQKPNIDVTDEMVNQNWNAKRIFKEAEKFFVSLGLPNMTETFWEKSVLTEPDNDQKVACHPTAWDLGKGDFRIIMCTKVKMEDFLTAHHEMGHIQYYMAYATQPYLLRDGANEGFHEAVGEVISLSVATPNHLKNMGLLPPDFYEDNETEINFLLKQALNVVGTLPFTYMLEKWRWMVFKGEIPKEQWMEKWWEMKRELVGVVEPLPHDETYCDPASLFHVANDYSFIRYYTRTIFEFQFLEALCRIAQHEGPLYKCDIANSTEAGKKLHQMLSLGKSKPWTLALESIAGTKNMDVRPLLNYFEPLFTWLKEKNRNSFVGWSTDWSPYSGQSIKVRISLKAALGEKAYEWNDNEMYLFKSSIAYSLREYFLKVKNLTIPFGEEDVWVSDLKPRISFNFFVTSPQNVSEFIPRTEVEGAIRMSRSRINDAFRLDDDTLEFLGIEPTLGTPYQPPVTIWLIVFGVVMGLVVVGIVLLIFVGIRDRRKKNQERSEENPYSSVDLSKGENNAGFQNNDDVQTSF</t>
  </si>
  <si>
    <t>MSGSSWLLLSLVAVTAAQSTTEDLAKTFLEKFNSEAEELSHQSSLASWSYNTNITDENVQKMNEAGARWSAFYEEQCKLAKTYPLEEIQNLTVKRQLQALQQSGSSVLSADKSKRLNEILNTMSTIYSTGKVCNPSNPQECLLLEPGLDAIMENSKDYNQRLWAWEGWRSEVGKQLRPLYEEYVVLKNEMARANNYEDYGDYWRGDYEAEGPSGYDYSRDQLIEDVERTFAEVTEEVYPDTDVGQCDMWGRFWTNLYSLTVPFGQKPNIDVTDAMVDQSWDAKRIFEEAEKFFVSVGLPNMTQGFWENSMLTEPGDGRKVVCHPTAWDLGKGDFRIKMCTKVTMDDFLTAHHEMGHIQYDMAYAVQPYLLRNGANEGFHEAVGEIMSLSAATPNHLKAIGLLPPDFYEDSETEINFLLKQALTIVGTLPFTYMLEKWRWMVFKGEIPKEEWMKKWWEMKREIVGVVEPVPHDETYCDPAALFHVANDYSFIRYYTRTIYQFQFQEALCQTAKHEGPLHKCDISNSTEAGQKLLQMLSLGKSEPWTLALERIVGVKNMDVRPLLNYFEPLFTWLKDQNKNSFVGWSTNWSPYADQSIKVRISLKSALGEKAYEWNDNEMYLFQSSVAYAMRVYFLKAKNQTILFGEEDVWVSDLKPRISFNFFVTSPKNASDIIPRTDVEEAIRMSRSRINDAFRLDDNTLEFLGIQPTLGPPYQPPVTVWLIAFGVVMGLVVVGIVVLIVTGIRGRRKKNQARSEENPYASVDLSKGENNPGFQNGDDVQTSF</t>
  </si>
  <si>
    <t>MSRSSWLLLSLIAVTASQSSIEELAKTFLDNFNQEAEDLSYQSSLASWNYNTNITEENAQRMNEAGAIWSAFYEEQAKLAKIYSLQEIQNPILKRQLQFLQQSGSSALSEDKSKRLNTILNKMSTIYSTGTVCNPNNPQECLLLEPGLDDIMAKSTDYSERLWVWEGWRSEVGKQLRPLYEEYVVLKNEMARANNYEDYGDYWRGDYEAEGADGYNYNRNQLIEDVERTFAEIKPLYEHLHAYVRAKLMDIYPSHINPTGCLPAHLLGDMWGRFWTNLYSLVIPFEQKPNIDITDAMVQQAWDADRIFKEAEKFFVSVGLPKMTQGFWENSMLTEPGDNRKVVCHPTAWDLGKGDFRIKMCTKVTMDNFLTAHHEMGHIQYDMAYATQPFLLRNGANEGFHEAVGEIMSLSAVTPKHLKSIGLLPPNFHEDNETEINFLLKQALTIVATLPFTFMLEKWRWMVFRGEIPQEQWMKTWWEMKREIVGVVEPVPHDETYCDPASLFHVSNDFSFIRYYTRTIYQFQFQEALCKAAKYEGPLHKCDISNSVEAGHKLLNMLRLGKSEPWTLALENVVGAKNMDVRPLLNYFEPLFIWLQEQNKNSFVGWNTAWNPYNDQSIKVRISLKSALGDKAYEWNDNEMYLFQSSVAYALRKYFSATQNQTIPFREENVKVENLTQRISFTFYVTMPNNSSDIVPRDEVEAAIRRSEIRREDNPYASVDISKGEMNAGFQNTEDVQTSF</t>
  </si>
  <si>
    <t>MSRSSWLLLSLIAVTASQSSIEELAKTFLDNFNQEAEDLSYQSSLASWNYNTNITEENAQRMNEAGAIWSAFYEEQAKLAKIYSLQEIQNPILKRQLQFLQQSGSSALSEDKSKRLNTILNKMSTIYSTGTVCNPNNPQECLLLEPGLDDIMAKSTDYSERLWVWEGWRSEVGKQLRPLYEEYVVLKNEMARANNYEDYGDYWRGDYEAEGADGYNYNRNQLIEDVERTFAEIKPLYEHLHAYVRAKLMDIYPSHINPTGCLPAHLLGDMWGRFWTNLYSLVIPFEQKPNIDITDAMVQQAWDADRIFKEAEKFFVSVGLPKMTQGFWENSMLTEPGDNRKVVCHPTAWDLGKGDFRIKMCTKVTMDNFLTAHHEMGHIQYDMAYATQPFLLRNGANEGFHEAVGEIMSLSAVTPKHLKSIGLLPPNFHEDNETEINFLLKQALTIVATLPFTFMLEKWRWMVFRGEIPQEQWMKTWWEMKREIVGVVEPVPHDETYCDPASLFHVSNDFSFIRYYTRTIYQFQFQEALCKAAKYEGPLHKCDISNSVEAGHKLLNMLRLGKSEPWTLALENVVGAKNMDVRPLLNYFEPLFIWLQEQNKNSFVGWNTAWNPYNDQSIKVRISLKSALGDKAYEWNDNEMYLFQSSVAYALRKYFSATQNQTIPFREENVKVENLTQRISFTFYVTMPNNSSDIVPRDEVEAAIRMSRGRINDIFCLDDNSLEFLGINPTLGPPYQPPVTVWLIAFGVVMGLVVIGLVFLIVVGIRERRKRSEIRREDNPYASVDISKGEMNAGFQNTEDVQTSF</t>
  </si>
  <si>
    <t>MRENLMRRFYSRERLFSGCDLGSPGKMSSSFWLLLSLISVTAAQSTTEEQAKTFLENFNNEAEDLSHQSALASWDYNTNITEENAQKMSDHGAKWSAFYEEQSKLAQTYPLEAIQNLTIKRQLRVLQQSGSSGLSADKNKQLNTILNTMSTIYSTGKVCNPNNPQDCLLLEPGLDTIMANSRDYSQRLWAWEGWRSEVGKQLRPLYEEYVVLKNEMARANNYEDYGDYWRADYEAEGESGYNYNRSQLMEDVEHTFAQIKPLYEHLHAYVRAKLMNVYPSHINPNGCLPAHLLGDMWGRFWTNLYSLTVPFEQKPNIDVTDAMVNQAWDANRILKEAENFFVSVGLPNMTQGFWEKSMLTEPEDGRKVICHPTAWDLGKGDFRIKMCTKVTMDNFLTAHHEMGHIQYDMAYAIQPFLLRNGANEGFHEAVGEIMSLSAATPKHLKSIGLLPPDFQEDDETEINFLLKQALTIVGTLPFTYMLEKWRWMVFKGEIPKDQWMKKWWEMKREIVGVVEPVPHDETYCDPASLFHVSNDYSFIRYYTRTIYQFQFQEALCRAAKHEGPLHRCDISNSTEAGQKLLNMLRLGKSEPWTLALENVVGARNMNVTPLLNYFEPLFTWLKDQNRNSFVGWNTNWSPYADESIKVRISLKSALGTNAVSVFSLFFQLTIFFTCRPNKHNGMTKELYLFPVICGICMRKVFLEAKSQTVPFGVEDVWVNDFKPRISFTFFVTAPKNVSDIIPRTEVEKAISMSRSRINDVFGLDDNTLEFLGIQPTLSPPYESPISIWLIAFGIVMGLVVVATVVLIFTGIRNRKKKSEERSEENPYASMDINRGEHNPGFQNSDDTQTSF</t>
  </si>
  <si>
    <t>MSGSFWLLLSLVAVTAAQSTIEEQAKTFLDKFNHEAEDLFHENSLASWNYNTNITEENVQNMNVAGEKWSDFFKEQSKLAQTYPLQEIQNLTVKLQLQALQQNGSSVLSEDKSKRLNTIINTMSTIYSIGKVCNPNYPQECLLLEPGLNEIMAKSTDYNERLWAWEGWRSEIGKQLRPLYEEYVVLKNEMARANHYEDYGDYWRGDYEVNGVDGYDYYRNQLIEDVERTFEEIKPLYEHLHAYVRAKLMNAYPSYISPTGCLPAHLLGDMWGRFWTNLYSLTVPFGQKPNIDVTDEMVKQAWDAQRIFKEAEKFFASVGLPNMTQGFWENSMLTEPGDGQKVVCHPTAWDLGKQDFRILMCTKTTMDDFLTAHHEMGHIQYDMAYAAQPFLLRNGANEGFHEAVGEIMSLSAATPKHLKSIGLLSPDFQEDSETEINFLLKQALTIVGTLPFTYMLEKWRWMVFKGEIPKEQWMKKWWEMKREIVGVVEPVPHDETYCDPASLFHVSNDYSFIRYYTRTLYQFQFQEALCQAAKHEGPLHKCDISSSTEAGQKLLNMLRLGKSEPWTLALENVVGAKNMDVRPLLNYFEPLFTWLKDQNKNSFVGWSTSWSPYTDQSIKVRISLKSALGDQAYEWNDNEMYLFRSSIAYAMREYFFKVKNQTIPFGEEDVRVADLKPRISFNFFVTAPQNVSDIIPRIEVEEAIRMSRSRINDAFRLNDNSLEFLGIQPTLGPPYQSPVTIWLIVFGVVMGMVVVGIVILIITGIRDRKKKNEARSEENPYADIDIDKGEDNPGFENSDEVQTSF</t>
  </si>
  <si>
    <t>MSGSSWLLLSLVAVTAAQSTIEEQAKTFLDKFNHEAEDLFYQSSLASWNYNTNITEENVQNMNNAGEKWSAFLKEQSALAQMYPLQEIQNLTVKLQLQALQQNGSSVLSEDKSKRLNTILNTMSTIYSTGKVCNPNNPQECLLLDPGLNEIMEKSLDYNERLWAWEGWRSEVGKQLRPLYEEYVVLKNEMARANHYKDYGDYWRGDYEVNGVDGYDYTRDQLIEDVERTFEEIKPLYEHLHAYVRAKLMNAYPSYISPTGCLPAHLLGDMWGRFWTNLYSLTVPFGQKPNIDVTDAMVNQAWNAQRIFKEAEKFFVSVGLPNMTQGFWENSMLTDPGNVQKVVCHPTAWDLGKGDFRIIMCTKVTMDDFLTAHHEMGHIQYDMAYAAQPFLLRNGANEGFHEAVGEIMSLSAATPKHLKSIGLLSPDFQEDNETEINFLLKQALTIVGTLPFTYMLEKWRWMVFKGEIPKDQWMKKWWEMKREIVGVVEPVPHDETYCDPASLFHVSNDYSFIRYYTRTLYQFQFQEALCQAAKHEGPLHKCDISNSTEAGQKLLNMLKLGKSEPWTLALENVVGAKNMNVRPLLNYFEPLFTWLKDQNKNSFVGWSTDWSPYADQSIKVRISLKSALGDKAYEWNDNEMYLFRSSVAYAMRKYFLERKHQTILFGEEDVRVADLKPRISFNFYVTAPKNVSDIIPRTEVEEAIRNSRSRINDAFRLNDNSLEFLGIQTTLAPPYQSPVTTWLIVFGVVMGVIVAGIVVLIFTGIRDRKKKNQARSEENPYASIDISEGENNPGFQNTDDVQTSF</t>
  </si>
  <si>
    <t>MSGSSWLLLSLVAVTAAQSTIEEQAKTFLDKFNHEAEDLFYQSSLASWNYNTNITEENVQNMNNAGEKWSAFLKEQSALAQMYPLQEIQNLTVKLQLQALQQNGSSVLSEDKSKRLNTILNTMSTIYSTGKVCNPNNPQECLLLDPGLNEIMEKSLDYNERLWAWEGWRSEVGKQLRPLYEEYVVLKNEMARANHYKDYGDYWRGDYEVNGVDGYDYNRDQLIEDVERTFEEIKPLYEHLHAYVRAKLMNAYPSYISPTGCLPAHLLGDMWGRFWTNLYSLTVPFGQKPNIDVTDAMVNQAWNAQRIFKEAEKFFVSVGLPNMTQGFWENSMLTDPGNVQKVVCHPTAWDLGKGDFRIIMCTKVTMDDFLTAHHEMGHIQYDMAYAAQPFLLRNGANEGFHEAVGEIMSLSAATPKHLKSIGLLSPDFQEDNETEINFLLKQALTIVGTLPFTYMLEKWRWMVFKGEIPKDQWMKKWWEMKREIVGVVEPVPHDETYCDPASLFHVSNDYSFIRYYTRTLYQFQFQEALCQAAKHEGPLHTCDISNSTEAGQKLLNMLKLGKSEPWTLALENVVGAKNMNVRPLLNYFEPLFTWLKDQNKNSFVGWSTDWSPYADQSIKVRISLKSALGDKAYEWNDNEMYLFRSSVAYAMRKYFLERKHQTILFGEEDVRVADLKPRISFNFYVTAPKNVSDIIPRTEVEEAIRNSRSRINDAFRLNDNSLEFLGIPTTLAPPYQSPVTTWLIVFGVVMGVIVAGIVVLIFTGIRDRKKKNQARSEENPYASIDISEGENNPGFQNTDDVQTSF</t>
  </si>
  <si>
    <t>MSGSSWLLLSLVAVTAAQSTIEEQAKTFLDKFNHEAEDLFYQSSLASWNYNTNITEENVQNMNNAGEKWSAFLKEQSTLAQMYPLQEIQNLTVKLQLQALQQNGSSVLSEDKSKRLNTILNTMSTIYSTGKVCNPNNPQECLLLDPGLNEIMEKSLDYNERLWAWEGWRSEVGKQLRPLYEEYVVLKNEMARANHYKDYGDYWRGDYEVNGVDGYDYNRDQLIEDVERTFEEIKPLYEHLHAYVRAKLMNAYPSYISPTGCLPAHLLGDMWGRFWTNLYSLTVPFGQKPNIDVTDAMVNQAWNAQRIFKEAEKFFVSVGLPNMTQGFWENSMLTDPGNVQKVVCHPTAWDLGKGDFRIIMCTKVTMDDFLTAHHEMGHIQYDMAYAAQPFLLRNGANEGFHEAVGEIMSLSAATPKHLKSIGLLSPDFQEDNETEINFLLKQALTIVGTLPFTYMLEKWRWMVFKGEIPKDQWMKKWWEMKREIVGVVEPVPHDETYCDPASLFHVSNDYSFIRYYTRTLYQFQFQEALCQAAKHEGPLHKCDISNSTEAGQKLLNMLKLGKSEPWTLALENVVGAKNMNVRPLLNYFEPLFTWLKDQNKNSFVGWSTDWSPYADQSIKVRISLKSALGDKAYEWNDNEMYLFRSSVAYAMRTYFLEIKHQTILFGEEDVRVADLKPRISFNFYVTAPKNVSDIIPRTEVEEAIRISRSRINDAFRLNDNSLEFLGIQTTLAPPYQSPVTTWLIVFGVVMGVIVAGIVVLIFTGIRDRKKKNQARSEENPYASIDINKGENNPGFQNTDDVQTSF</t>
  </si>
  <si>
    <t>MSSSSWLLLSLVAVTAAQSIEEQAKTFLDKFNQEAEDLSYQSALASWDYNTNITEENAQKMNEAAMKWSAFYEEQSKLAKKYSLQEIQDLVIKRQLQALQESGASALSPDKNKQLNTILNTMSTIYSTGKVCRSNNPQECLLLEPGLDDLMATSTDYNERLWAWEGWRAEVGKQLRPLYEEYVVLKNEMARANNYEDYGDYWRGDYEAEGADGYEYNRNQLIQDVERTFAEIKPLYEQLHAYVRTKLMDAYPSRISPTGCLPAHLLGDMWGRFWTNIYPLTVPFGQKQNIDVTDAMVQQGWGAERIFKEAEKFFVSVDLPQMTQGFWENSMLTEPGGDRQVVCHPTAWDLGKGDFRIKMCTKVTMDNFLTAHHEMGHIQYDMAYATQPFLLRNGANEGFHEAVGEIMSLSAATPQHLKSIGLLPSDFRDDNETEINFLLKQALTIVGTLPFTYMLEKWRWMVFKGEIPKEEWMKKWWEMKREIVGVVEPLPHDETYCDPASLFHVSNDYSFIRYYTRTIYQFQFQEALCRAAEHVGPLHQCDISNSTKAGQKLLNMLRLGSSEPWTLALENVVGARNMDVRPLLNYFEPLLVWLKEQNRNSFVGWSTDWSPYADQSIKVRISLKSALGENAYKWNDNEMYLFRSSIAYAMRKYFLEVKTQTIPFGEENILVSDVKPRISFNFIVTAPKNVSEIIPRSEVEQSIRLSRGRINDIFYLDDNSLEFLGIHPTLEPPYQPPVTIWLIIFGVVMGIVVVGIIILIVTGIKGRKKKNQTKKEENPYASVEIGKGESNAGFQNNDDAQTSF</t>
  </si>
  <si>
    <t>AAQSTTEDLAETFLEKFNYEAEDLYYQSSLASWNYNTNITNENIQKMNDAGAKWSAFYEEQSKHAKTYPLEEIHNSTVKRQLQALQHSGSSVLSADKSQRLNTILNAMSTIYSTGKACNPNNPQECLLLEPGLDDIMENSKDYNERLWAWEGWRSEVGKQLRPLYEEYVALKNEMARANNYEDYGDYWRGDYEEEWTDGYNYSRNQLIEDVEHTFTQIKALYEHLHAYVRAKLMDTYPSRISPTGCLPAHLLGDMWGRFWTNLYPLTIPFGQKPNIDVTDAMVNQNWDARRIFEEAEKFFVSVGLPNMTQEFWENSMLTEPGDGQKVVCHPTAWDLGKGDFRIKMCTKVTMDDFLTAHHEMGHIQYDMAYAEQPFLLRNGANEGFHEAVGEIMSLSAATPNHLKNIGLLPPGFSEDNETEINFLLKQALTIVGTLPFTYMLEKWRWMVFQGKIPKEQWMKKWWEMKRDIVGVVEPLPHDETYCDPASLFHVANDYSFIRYYTRTIYQFQFQEALCQIAKHEGPLHKCDISNSSEAGKTLLQMLRLGRSKPWTLALEHVVGAKNMDVRPLLNYFEPLFTWLKEQNRNSFVGWNTDWSPYADQSIKVRISLKSALGEKAYEWNDNEMYLFRSSIAYAMRKYFSEAKNQMIPFVEDNVWVNDLKPRISFNFFVTSPGNVSDVIPRADVEGAIKMSRDRINDAFQLDDNSLEFLGIQPTLGPPYQPPVTIWLIVFGVVMGLVVIGIILLIFSGIRNRRKNDQARSEENPYASVDLSKGENNPGFQNADDVQTSF</t>
  </si>
  <si>
    <t>MSGSSWLLLSLVAVTAAQSTTEDLAKTFLEKFNSEAEELSHQSSLASWSYNTNITDENVQKMNEAGARWSAFYEEQCKLAKTYPLEEIQNLTVKRQLQALQQSGSSVLSADKSKRLNEILNTMSTIYSTGKVCNPSNPQECLLLEPGLDAIMENSKDYNQRLWAWEGWRSEVGKQLRPLYEEYVVLKNEMARANNYEDYGDYWRGDYEAEGPSGYDYSRDQLIEDVERTFAEIKPLYEHLHAYVRAKLMDTYPSHINPTGCLPAHLLGDMWGRFWTNLYSLTVPFGQKPNIDVTDAMVDQSWDAKRIFEEAEKFFVSVGLPNMTQGFWENSMLTEPGDGRKVVCHPTAWDLGKGDFRIKMCTKVTMDDFLTAHHEMGHIQYDMAYAVQPYLLRNGANEGFHEAVGEIMSLSAATPNHLKAIGLLPPDFYEDSETEINFLLKQALTIVGTLPFTYMLEKWRWMVFKGEIPKEEWMKKWWEMKREIVGVVEPVPHDETYCDPAALFHVANDYSFIRYYTRTIYQFQFQEALCQTAKHEGPLHKCDISNSTEAGQKLLQMLSLGKSEPWTLALERIVGVKNMDVRPLLNYFEPLFTWLKDQNKNSFVGWSTNWSPYADQSIKVRISLKSALGEKAYEWNDNEMYLFQSSVAYAMRVYFLKAKNQTILFGEEDVWVSDLKPRISFNFFVTSPKNASDIIPRTDVEEAIRMSRSRINDAFRLDDNTLEFLGIQPTLGPPYQPPVTVWLIAFGVVMGLVVVGIVVLIATGIRGRRKKNQARSEENPYASVDLSKGENNPGFQNGDDVQTSF</t>
  </si>
  <si>
    <t>MSGSSWLFLSLVAVTAAQSTTEKNATIFLENFNSEAEDLSHESALASWNYNTNITDENAQKMNEADSKWSAFYEKQSKLAQTYPLQEIQNLTIKLQLQVLQQNGSSVLTADKSKRLSTILTTMSTIYSTGKVCNPNNPQECLTLSGLEDIMEKSKDYNQRLWVWEGWRSEVGKQLRPLYEEYVVLKNEMARGNNYEDYGDYWRGDYETEGENGYNYSRSQLTEDVDRIFLEIKPLYEHLHAYVRAKLMDTYPSRISPTGCLPAHLLGDMWGRFWTNLYNLTVPFEQKPNIDVTDAMKEQSWDAEKIFKEAEKFYMSVGLPSMTPGFWNNSMLTEPGDGRKVVCHPTAWDLGKNDFRIKMCTKVTMDDFLTAHHEMGHIQYDMAYATQPYLLRNGANEGFHEAVGEVMSLSVATPKHLKGMGLLPSDFSEDNETEINFLLKQALNIVGTLPFTYMLEKWRWMVFKGEIPKEQWMKKWWEMKREIVGVVEPLPHDETYCDPASLFHVANDYSFIRYFTRTIFEFQFQEALCQIAKHQGPLHKCDISNSTEAGNKLLEMLKLGKSKPWTFALEKITGTKKMDAKPLLNYFEPLFTWLKEQNGNSVGWHSDADQSIKVRISLKSALGEKAYEWNDNEMYLFRSSVAYAMREYFLKVKNQTIPFRAEDVWVNDVKPRVSFKFFVTSPTNMSDIIPRSEVEDAIRMSRSRINAAFRLDDNSLEFLGIQPTLGPPYQPPVTIWLIVFGVVMGVVVIGIGVLIFTGIRDRKKKNQPGNEENPYSSVNLSKGENNPGFQSGDDVQTSF</t>
  </si>
  <si>
    <t>MSGSSWLFLSLVAVTAAQSTTEKNATIFLENFNSEAEDLSHESALASWNYNTNITDENAQKMNEADSKWSAFYEKQSKLAQTYPLQEIQNLTIKLQLQVLQQNGSSVLTADKSKRLSTILTTMSTIYSTGKVCNPNNPQECLTLSGLEDIMEKSKDYNQRLWVWEGWRSEVGKQLRPLYEEYVVLKNEMARGNNYEDYGDYWRGDYETEGENGYNYSRSQLTEDVDRIFLEIKPLYEHLHAYVRAKLMDTYPSRISPTGCLPAHLLGDMWGRFWTNLYNLTVPFEQKPNIDVTDAMKEQSWDAEKIFKEAEKFYMSVGLPSMTPGFWNNSMLTEPGDGRKVVCHPTAWDLGKNDFRIKMCTKVTMDDFLTAHHEMGHIQYDMAYATQPYLLRNGANEGFHEAVGEVMSLSVATPKHLKGMGLLPSDFSEDNETEINFLLKQALNIVGTLPFTYMLEKWRWMVFKGEIPKEQWMKKWWEMKREIVGVVEPLPHDETYCDPASLFHVANDYSFIRYFTRTIFEFQFQEALCQIAKHQGPLHKCDISNSTEAGNKLLEMLKLGKSKPWTFALEKITGTKKMDAKPLLNYFEPLFTWLKEQNGNSVGWHSGNYVGWSSDWSPYADQSIKVRISLKSALGEKAYEWNDNEMYLFRSSVAYAMREYFLKVKNQTIPFRAEDVWVNDVKPRVSFKFFVTSPTNMSDIIPRSEVEDAIRMSRSRINAAFRLDDNSLEFLGIQPTLGPPYQPPVTIWLIVFGVVMGVVVIGIGVLIFTGIRDRKKKNQPGNEENPYSSVNLSKGENNPGFQSGDDVQTSF</t>
  </si>
  <si>
    <t>MSGSSWLILSLVVVTAAQSTPEEQVKTFLDKFNQEAEDLYHQSSLAAWNYNTNITEENSQQMNDAGEIWSAFYNEQSKIAQSYPIQEIQNSTIKRQLQALQYNGSSVLSEDKRKRLNTILSTMSTIYSTGKVCNPNNPQDCLVLTPGLDDIMAQSTDYSKRLWVWEGWRSEIGKQLRPLYEEYVDLKNEMARANGYEDYGDYWRGDYAAEGVDGYDYNSTQLIEDVEHTFEQIKPLYEQLHAYVRGKLMNAYPSRISPTGCLPAHLLGDMWGRFWTNLYSLTVPFEQKPNIDVTETMVNQAWDAQKIFREAEKFFTSVGLPNMTQEFWVNSVLTEPKDGRKVSCHPTAWDLGNSDFRILMCTKVTMDYFLTAHHEMGHIQYDMAYATQPFLLRNGANEGFHEAVGEIMSLSAATPKHLKSIGLLPLDFQEDNETEINFLLKQALTIVGTLPFTYMLEKWRWMVFKGEIPKEQWMQKWWEMKREIVGVVEPLPHDETYCDPASLFHVSNDYSFIRYYTRTIYQFQFQEALCQAAKHEGPLHKCDISNSVEAGQKLFQMLRLGKSEPWTLALKNIVGEKNMNVRPLLSYFEPLLTWLKDQNKNSFVGWTTDWSPYADESIKVRISLKSALGENAYTWNDNEMYFFQSSVAYAMRKYFLVVKNQMMPFGVENVWISDLKPRVSFNFFVTSPKNLNDIIPRTEVEEAIRMSRGRINNAFHLDDNTLEFLGIQPTLAPPSQPPITIWLIVFGVVMGVVVVGIFVLIFTGIRDRKKKNQARSEENPYASVDSGKGENNPGFQSSDDGQTSF</t>
  </si>
  <si>
    <t>MSGSSWLLLSLVAVTAAQSTIEEQAKTFLDKFNHEAEDLFYQSSLASWNYNTNITEENVQNMNNAGEKWSAFLKEQSTLAQMYPLQAIQNLTVKLQLQALQQNGSSVLSEDKSKRLNTILNTMSTIYSTGKVCNPNNPQECLLLDPGLNEIMEKSLDYNERLWAWEGWRSEVGKQLRPLYEEYVVLKNEMARANHYKDYGDYWRGDYEVNGVDGYDYNRDQLIEDVERTFEEIKPLYEHLHAYVRAKLMNAYPSYISPTGCLPAHLLGDMWGRFWTNLYSLTVPFGQKPNIDVTDAMVNQAWNAQRIFKEAEKFFVSVGLPNMTQGFWENSMLTDPGNVQKVVCHPTAWDLGKGDFRIIMCTKVTMDDFLTAHHEMGHIQYDMAYAAQPFLLRNGANEGFHEAVGEIMSLSAATPKHLKSIGLLSPDFQEDNETEINFLLKQALTIVGTLPFTYMLEKWRWMVFKGEIPKDQWMKKWWEMKREIVGVVEPVPHDETYCDPASLFHVSNDYSFIRYYTRTLYQFQFQEALCQAAKHEGPLHKCDISNSTEAGQKLLNMLKLGKSEPWTLALENVVGAKNMNVRPLLNYFEPLFTWLKDQNKNSFVGWSTDWSPYADQSIKVRISLKSALGANAYKWNDNEMYLFRSSVAYAMRQYFLENKHQTILFGEEDVRVADLKPRISFNFYVTAPKNVSDIIPRTEVEEAIRFSRSRINDAFQLNDNSLEFLGIQSTLIPPYQSPVTTWLIVFGVVMAVIVAGIVVLIFTGIRDRKKKNQARSEENPYASIDISKGENNPGFQNTDDVQTSF</t>
  </si>
  <si>
    <t>MLGSFWLFLSLVAVTAAQTNIEEEAKKFLDDFNRQAENVSYESALASWNYNINITEENIQKMNDAGAKWSEFYEEQSKTARNYPLQDIQNPTVRRQLQILQQNGSSVLSADKIKRLNDILNRMSTIYSTGKVCKPDNPQDCLLLEPGLDRIMENSTDYNLRLWAWEGWRAVVGKQLRPLYEEYVELKNEMAKANNYEDYGDYWRGDYEAEGDAGYNYSREQLIEDVERTFAEIKPLYEHLHAYVRRKLMDTYPSHISPTGGLPAHLLGDMWGRFWTNLYRLTVPYGQKPNIDVTEEMVNQKWNADRIFKEAEKFFVSVGLPSMTEGFWNNSMLTEPQDGRKVVCHPTAWDLGNGDFRIKMCTKVTMDDFLTAHHEMGHIQYDMAYAQQPYLLRSGANEGFHEAVGEIMSLSAATPKHLKSIGLLPKDFSDDNETDINFLLKQALTIVGTLPFTYMLEKWRWMVFKGEIPKDQWMKKWWEMKREIVGVVEPVPHDETYCDPATLFHVANDYSFIRYYTRTIYQFQFQEALCREAKHEGPLYKCDISNSQEAGEKLLQMLKLGKSEPWTLALERVVGEKSMNVTPLLNYFEPLFTWLQLQNADSVVGWNEGGSSSSDQAIKVRISLKSALGDKAYEWNENEMYLFKSSVAYAMREYFSKVKNQTVLFGDNNVHVSNLTERVSFNFYVTSPETFAVIPRMEVEEAIRMSRGRINDVFRLDDNSLEFVGIYPTLAPPYEPPVTIWLIVFGVVMGVVVIGIIVLIITGIKERRKRNQASSEENPYASVDLNNGENNPGFQNSDDVQTSF</t>
  </si>
  <si>
    <t>MSGSFWLLLSLVAVTAAQSTTEERAKTFLQKFDHEAEDLSYQSSLASWNYNTNITDENVQKMNAAGAKWSAFYEEQSRIAKTFPLEEIQNLTLKRQLQVLHESGTSALSADKSKRLNTILSTMSTIYSSGKVLDPHTQECLVLEPGLDDIMENSKDYNRRLWAWEGWRAEVGKQLRPFYEEYVVLENEMARANNYEDYGDYWRGDYEVMGAGDYDYSRDQLITDVERTFAEIKPLYEQLHAYVRAKLMDAYPSRISPTGCLPAHLLGDMWGRFWTNLYPLTVPFGERPSIDVTKEMQNQSWDAKRIFKEAEKFFVSIGLPNMTQGFWDNSMLTEPGDGRKVVCHPTAWDLGKGDFRIKMCTKVTMDDFLTAHHEMGHIQYDMAYATQPYLLRNGANEGFHEAVGEIMSLSAATPHYLKSLGLLPPDFYEDSVTEINFLLKQALEIVGTLPFTYMLEKWRWMVFKGEIPKEQWMQKWWEMKREIVGVVEPLPHDETYCDPACLFHVAEDYSFIRYYTRTIYQFQFHEALCQTAKHEGPLYKCDISNSTEAGQRLLQMLHLGKSEPWTSALESIVGVKTMDVKPLLNYFEPLLTWLKDQNRNSFVGWSTDWTPYSDQSIKVRISLKSALGEKAYEWNDNEMYLFRSSVAYAMREYFSKVRNETIPFGEEDVWVSDLKPRISFNFFVTSPKNVSDIIPRTEVEEAIRMSRGRINDAFRLDDSSLEFLGVQPTLAPPYKPPVTVWLIIFGVVMGVVVIGIVVLIFTGIRDRRKKNQASSEENPYGSVGLSKGDNNSGFQNSDDVQTSF</t>
  </si>
  <si>
    <t>MSGSFWLLLSLVAVTAAQSTTEEQAKTFLQKFDHEAEDLSYRSSLASWNYNTNITDENVQKMNAARAKWSAFYEEQSRIAKTYPLEEIQNLTLKRQLQALQQSGTSVLSADKSKRLNTILNTMSTIYSSGKVLDPNTQEYLVLEPGLDDIMENSEDYNRRLWAWEGWRAEVGKQLRPFYEEYVVLENEMARANNYEDYGDYWRGDYEVTGADGYDYSRNQLIADVERTFAEIKPLYEQLHAYVRAKLMDAYPSRISPTGCLPAHLLGDMWGRFWTNLYPLTVPFGEKPSIDVTKEMQNQSWDAKRIFKEAEKFFVSIGLPNMTQEFWVNSMLTEPGDGRKVVCHPTAWDLGKGDFRIKMCTKVTMDDFLTAHHEMGHIQYDMAYATQPFLLRNGANEGFHEAVGEIMSLSAATPHYLKALGLLPPDFYEDNVTEINFLLKQALQIVGTLPFTYMLEKWRWMVFKGEIPKEQWMQKWWEMKREIVGVVEPLPHDETYCDPACLFHVAEDYSFIRYYTRTIYQFQFHEALCQTAKHEGPLYKCDISNSTEAGQRLLQMLHLGKSEPWTLALENIVGVKTMDVKPLLNYFEPLLTWLKEQNRNSPVGWSTDWTPYSDQSIKVRISLKSALGEKAYEWNDNEMYLFQSSVAYAMREYFSKVRNETIPFGEKDVWVSDLKPRISFNFFVTTPKNVSDIIPRTEVEEAIRMSRGRINDAFRLDDNSLEFLGIQPTLGPPYEPPVTIWLIIFGAVMGVVVIGIAVLIFTGIRDRREKSQASSEENPYISMDLSKGENNSGFQNSGDVHTSF</t>
  </si>
  <si>
    <t>MSGSFWLLLSLVAVTAAQSTTEEQAKTFLQKFDHEAEDLSYQSSLASWNYNTNITDENVQKMNAARAKWSAFYEEQSRTAKTYPLEEIQNLTLKRQLQALQQSGTSVLSADKSKRLNTILNTMSTIYSSGKVLDPNTQECLVLEPGLDDIMENSEDYSRRLWAWEAWRAEVGKQLRPLYEEYVVLENEMARANNYEDYGDYWRGDYEVTGAGDYDYSRDQLITDVERTFAEIKPLYEQLHAYVRAKLMDAYPSRISPTGCLPAHLLGDMWGRFWTNLYPLTVPFGEKSSIDVTKEMRNQSWDAKRIFKEAEKFFVSIGLPNMTQEFWDNSMLTEPGDGRKVVCHPTAWDLGKGDFRIKMCTKVTMDDFLTARHEMGHIQYDMAYATQPYLLRNGANEGFHEAVGEIMSLSAATPHYLKALGLLPPDFYEDSATEINFLLKQALKIVGTLPFTYMLEKWRWMVFKGEIPKEQWMQKWWEMKREIVGVVEPLPHDETYCDPACLFHVAEDYSFIRYYTRTIYQFQFHEALCQAAKHEGPLYKCDISNSTEAGQRLLQMLHLGKSEPWTSALENIVGVKTMDVKPLLNYFEPLLTWLKDQNRNSFVGWSTDWTPYSDQSIKVRISLKSALGEKAYEWNDNEMYLFRSSVAYAMREYFSKVRNETIPFGEEDVRVGDLKPRISFTFFVTSPKNVSDIIPRTEVEEAIRMSRGRINDAFRLDDNSLEFLGIEPTLGPPYEPPVTIWLIIFGVVMGVVVIGIAVLSFTGIRDRRKKNRASTEENPYGSVDLSKGENNSGFQNSDDVQTSF</t>
  </si>
  <si>
    <t>LSFAALTAAQSTTEELAKTFLEKFNHEAEELSYQSSLASWNYNTNITDENVQKMNEAGAKWSAFYEEQSKLAETYPLAEIHNTTVKRQLQALQQSGSSVLSADKSQRLNTILNAMSTIYSTGKACNPNNPQECLLLEPGLDDIMENSKDYNERLWAWEGWRAEVGKQLRPLYEEYVALKNEMARANNYEDYGDYWRGDYEEEWTDGYNYSRSQLIKDVEHTFTQIKPLYQHLHAYVRAKLMDSYPSRISPTGCLPAHLLGDMWGRFWTNLYPLTVPFGQKPNIDVTDAMVNQSWDARRIFKEAEKFFVSVGLPNMTQGFWENSMLTEPGNSQKVVCHPTAWDLGKGDFRIKMCTKVTMDDFLTAHHEMGHIQYDMAYAVQPFLLRNGANEGFHEAVGEIMSLSAATPNHLKTIGLLPPGFSEDSETEINFLLKQALTIVGTLPFTYMLEKWRWMVFKGEIPKEQWMQKWWEMKREIVGVVEPVPHDETYCDPASLFHVANDYSFIRYYTRTIYQFQFQEALCRIAKHEGPLHKCDISNSSEAGKKLLQMLTLGKSKPWTLALEHVVGEKNMNVTPLLKYFEPLFTWLKEQNRNSFVGWNTDWRPYADQSIKVRISLKSALGDKAYEWNDNEMYLFRSSVAYAMREYFSKVKNQTIPFVEDNVWVSNLKPRISFNFFVTASKNVSDVIPRREVEEAIRMSRSRINDAFRLDDNSLEFLGIQPTLSPPYQPPVTIWLIVFGVVMGVVVVGIVLLIVSGIRNRRKNNQARSEENPYASVDLSKGENNPGFQHADDVQTSF</t>
  </si>
  <si>
    <t>MSSSSWLLLSLVAVTTAQSIIEEQAKIFLDKFNQEAEDLSYQSALASWNYNTNITEENAQKMNEASAKWSAFYEEQSKLAKNYSLQEIQNLIIKRQLQALQQSGSSALSADKNKQLNTILNAMSTIYSTGKVCKPKNPQECLLLEPGLDVIMATSTDYNERLWAWEGWRAEVGKQLRPLYEEYVVLKNEMARANNYRDYGDYWRGDYEAEGAEGYNYNRNQLIEDVERTFQEIKPLYEHLHAYVRTKLMDTYPSYINPTGCLPAHLLGDMWGRFWTNLYPLTVPFGQKPNIDVTDAMLKQGWDAERIFKEAEKFFVSIGLPHMTQGFWRNSMLVDPGDDRKVVCHPTAWDLGKGDFRIKMCTTVTMDNFLTAHHEMGHIQYDMAYATQPFLLRNGANEGFHEAVGEIMSLSAATPEHLKSIGLLPSDFHEDSETEINFLLKQALTIVGTLPFTYMLEKWRWMVFTGEIPKEQWMQKWWEMKREIVGVVEPVPHDETYCDPAALFHVSNDYSFIRYYTRTIYQFQFQEALCQAAKHDGPLHKCDISNSTEAGQKLLNMLRLGNSEPWTLALENVVGARNMDVRPLLNYFEPLFAWLKEQNKNSLVGWNTDWSPYADQSIKVRISLKSALGKNAYEWNDNEMYLFRSSVAYAMRVYFAKNKTQNVPFGVEDIHVSDLKPRVSFNFFVTSPQNVSDIIPRKDVEDAIRFSRGRINDVFGLDDNSLEFLGIYPTLAPPYQPPVTIWLIIFGVVMGIVVVGIVILIFTGIKGRKKKNETKREENPYDSMDIGKGESNAGFQNNDDAQTSF</t>
  </si>
  <si>
    <t>MSGSFWLLLSLVAVTAAQSTPEELAKTFLEKFNTEVEDLFYQSSLASWDYNTNITDENVQKMNEARAKWSAFYEEQSKLAKAYQLDEIQDPILKLQLRILQQSGSSVLSADKTKRLNTILNTMSIIYSTGKVCKPDNPQECLLLEPGLDDIMESSKDYDQRLWAWEGWRSEVGKQLRPFYEEYVVLKNEMARGENYEDYGDYWRGDYETEGINGSAYNRDQLIEDVDRTFAEIKPLYEQLHAYVRAKLMDVYPSHISPTGCLPAHLLGDMWGRFWINLYQLTVPFEQKPNIDVTDEMVNQNWDEKRIFKEAEKFFVSLGLPNMTEKFWEKSMLTEPGNDQKVACHPTAWDLGKGDFRIIMCTKVKMEDFLTAHHEMGHIQYDMAYATQPYLLKNGANEGFHEAVGEVISLSVATPNHLKNMGLLPPDFYEDNETEINFLLKQALNVIGTLPFTYMLEKWRWMVFKGEIPKEQWMKKWWEMKRELVGVVEPLPHDETYCDPASLFHVANDYSFIRYYTRTIFEFQFQEALCRIAQHEGPLYKCDISNSTEAGKKLHEMLSFGKSKPWTLALESIVGTKNMDVRPLLNYFEPLFTWLKDQNRNSFVGWRTDWSPYADQSIKVRISLKSALGENAYEWNDNEMYLFKSSVAFAMREYFLKVKNLTIPFGEDDVWVSDLKPRISFNFFVTSPNNVSDIIPRTEVEEGIRMSRGRINDAFRLDDNSLEFLGIEPTLGTPYQPPVTIWLIVFGVVMGLVVVGIVLLIFAGIRDRRKKNQERSEENPYSSVDLSKGENNPGFQNNDDVQTSF</t>
  </si>
  <si>
    <t>MSGSSWLFLSLVAVAAAQSSTEEKAKIFLDNFNSKAEDLSHESALASWDYNTNITDENVQKMNEADSKWSAFYEQQSKLAQTYPLQEIQNPTIKRQLQVLQQNGSSVLSPDKSKQLNTILTKMSTIYSTGKVCNPNNPQECFTLAGLEDIMEKSKDYNQRLWVWEGWRSEVGRQLRPLYEEYVDLKNEMARGNNYEDYGDYWRGDYETEGKDGYSYSRHQLIEDVERIFLEIKPLYEHLHAYVRAKLMNAYPSRISPTGYLPAHLLGDMWGRFWTNLYDLTVPFEQKPNIDVTGAMVEQSWDAEKIFKEAEKFYISVGLPSMTPGFWKNSMLTEPGDGRKVVCHPTAWDLGKGDFRIKMCTKVTMDDFLTAHHEMGHIQYDMAYATQPYLLRNGANEGFHEAVGEVMSLSVATPKHLKGMGLLPPDFSEDNETEINFLLKQALNIVGTLPFTYMLEKWRWMVFKGEIPKEQWMKKWWEMKREIVGVMEPLPHNETYCDPASLFHVANDYSFIRYFTRTIFEFQFQEALCKIAKHQGPLHKCDISNSKEAGNKLLEMLKLGKSEPWTLALEKIVGTKKMDAKPLLNYFEPLFTWLKEQNGNSVGWNSGNSVESRSGNSVGWFSDWSPYVEQSIKVRISLKSALGEKAYKWNDNEMYLFQSSVAYAMREYFSKMKNQTILFGVENVMVNDVKPRVSFKFFVTSPENVSVIIPRSEVEDAIRMSRSRINDAFRLDDNSLEFLGIQPTLGPPNQPPVTIWLIVFGVVMGVVVIGIAVLIFTGIRDRKKKKQAGNEENPYSSVNLSKGENNPGFQSGDDVQTSF</t>
  </si>
  <si>
    <t>MSGSSWLFLSLVAVAAAQSSTEEKAKIFLDNFNSKAEDLSHESALASWDYNTNITDENVQKMNEADSKWSAFYEQQSKLAQTYPLQEIQNPTIKRQLQVLQQNGSSVLSPDKSKQLNTILTKMSTIYSTGKVCNPNNPQECFTLAGLEDIMEKSKDYNQRLWVWEGWRSEVGRQLRPLYEEYVDLKNEMARGNNYEDYGDYWRGDYETEGKDGYSYSRHQLIEDVERIFLEIKPLYEHLHAYVRAKLMNAYPSRISPTGYLPAHLLGDMWGRFWTNLYDLTVPFEQKPNIDVTGAMVEQSWDAEKIFKEAEKFYISVGLPSMTPGFWKNSMLTEPGDGRKVVCHPTAWDLGKGDFRIKMCTKVTMDDFLTAHHEMGHIQYDMAYATQPYLLRNGANEGFHEAVGEVMSLSVATPKHLKGMGLLPPDFSEDNETEINFLLKQALNIVGTLPFTYMLEKWRWMVFKGEIPKEQWMKKWWEMKREIVGVMEPLPHNETYCDPASLFHVANDYSFIRYFTRTIFEFQFQEALCKIAKHQGPLHKCDISNSKEAGNKLLEMLKLGKSEPWTLALEKIVGTKKMDAKPLLNYFEPLFTWLKEQNGNSVGWNSDVEQSIKVRISLKSALGEKAYKWNDNEMYLFQSSVAYAMREYFSKMKNQTILFGVENVMVNDVKPRVSFKFFVTSPENVSVIIPRSEVEDAIRMSRSRINDAFRLDDNSLEFLGIQPTLGPPNQPPVTIWLIVFGVVMGVVVIGIAVLIFTGIRDRKKKKQAGNEENPYSSVNLSKGENNPGFQSGDDVQTSF</t>
  </si>
  <si>
    <t>MSGSFWLLLSLVAVTAAQSTTEELAKTFLKEFNHEAEDRSYQSSLASWNYNTNITDENVQKMNDARAKWSTFYEEKSKAAKIYPLEEIENVTLKRQLQALQQSGASALSADKSKRLTTILNTMSTIYSSGEVCDPNNPQECLVLEPGLDDIMENSKDYNQRLWAWEGWRAEVGKQLRPLYEEYVVLKNEMARANNYEDYGDYWRGDYEVMWAGDYDYSRDQLMGDVEHTFAEIKPLYEHLHAYVRAKLMDAYPSRISPTGCLPAHLLGDMWGRFWTNLYSLTVPFGQKPNIDVTEAMENQSWDAKRIFKEAEKFFVSIGLPNMTQGFWDNSMLTEPGDGRKVVCHPTAWDLGKGDFRIKMCTKVTMDDFLTAHHEMGHIQYDMAYAIQPFLLRNGANEGFHEAVGEIMSLSAATPHYLKALGLLPADFYEDSETEINFLLKQALTIVGTLPFTYMLEKWRWMVFKGEIPKEQWMQKWWEMKREIVGVVEPLPHDETYCDPACLFHVAEDYSFIRYYTRTIYQFQFHEALCQIAKHEGPLYKCDISNSTEAGQKLLQMLSLGKSEPWTLALEALVGVKTMDVKPLLNYFEPLLTWLKDQNRNSFVGWSTDWTPYTDQSIKVRISLKSALGDKAYEWNDNEMYLFRSSLAYAMRNYFLTVQKQTILFGVEDVWVSDLKPRISFSFFVTSPKNVSDIIPRTEVEKAIRMSRSRINDAFRLDDNSLEFLGIQPTLGPPYEPPVTVWLIIFGIVMGLVVVGIVVLIFTGIRDRRKKKQASTEENPYDSVDLSKGENNSGFQNGDDVQTSF</t>
  </si>
  <si>
    <t>MSGSFWLLLSLVAVTAAQSTTEELAKTFLEEFNHEAEDLSYQSSLASWNYNTNITDENVQKMNDARAKWSTFYEEKSKTAKTYPLEEIQNVTLKRQLQALQQSGASALSADKSKRLTTVLSTMSTIYSSGEVCDPNNPQECLVLEPGLDDIMENSKDYNQRLWAWEGWRAEVGKQLRPLYEEYVVLKNEMARANNYEDYGDYWRGDYEVMWAGDYDYSRDQLMGDVEHTFAEIKPLYEHLHAYVRAKLMDVYPSHISPTGCLPAHLLGDMWGRFWTNLYSLTVPFGQKPNIDVTEAMENQSWDAKRIFKEAEKFFVSIGLPNMTQGFWDNSMLTEPGDGRKVVCHPTAWDLGKGDFRIKMCTKVTMDDFLTAHHEMGHIQYDMAYAIQPFLLRNGANEGFHEAVGEIMSLSAATPHYLKALGLLPADFYEDSETEINFLLKQALTIVGTLPFTYMLEKWRWMVFKGEIPKEQWMQKWWEMKREIVGVVEPLPHDETYCDPACLFHVAEDYSFIRYYTRTIYQFQFHEALCQIAKHEGPLYKCDISNSTEAGQKLLQMLSLGKSEPWTLALEGLVGVKTMDVKPLLNYFEPLLTWLKDQNRNSFVGWSTDWTPYTDQSIKVRISLKSALGDKAYEWNDNEMYLFQSSLAYAMRKYFLKVQNQTILFGVEDVWVSDLKPRISFSFFVTSPKNVSDIIPRTEVEEAIRMSRSRINDAFRLDDNSLEFLGIQPTLGPPYEPPVTVWLIIFGIVMGLVVVGIVVLIFTGIRDRRKKKQASTEENPYGSVDLSKGENNSGFQNGDDVQTSF</t>
  </si>
  <si>
    <t>MAASPWLLLSLVAVTAAQTTIEEEAKVFLNKFNIEAEELSHQSSLASWDYNTNITEENIQKMNEAGAKWTAFYEEQSNQSKRYPLQEIQDTTEKLQLKALQQTGSSVLSEDKRKQLNTILNTMSTIYSTGEVCNPNNPLECLLLEPGLDDIMTKSTDYNERLWAWEGWRSQVGKQLRPLYEEYVVLKNEMARANNYEDYGDYWRADYEVEGEGNYDYNRTQLIEDVESIFAEIKPLYEQLHAYVRAKLMNAYPSKINPTGCLPAHLLGDMWGRFWTNLYPLTVPFGQKPNIDVTNAMISQSWDAKRIFQEAEKFFVSVGLFNMTQEFWDKSMLTEPGDGRKVVCHPTAWDLGKNDFRIKMCTKVTMSDFLTAHHEMGHIQYDMAYATQPFLLRNGANEGFHEAVGEIMSLSAATPTHLKSIGLLPPDFLEDSETEINFLFKQALTIVGTLPFTYMLEKWRWMVFKGEIPKEQWMEKWWEMKREIVGVVEPIPHDETYCDPASLFHVANDYSFIRYYTRTIYQFQFQEALCQAAKYEGPLHKCDISNSTAAGQKLLDMLRLGKSSPWTFALEKVVQTRKMDAKPLLRYFEPLLTWLEDQNRNSFVGWRTDWRPNTDESIKVRISLKSALGDKAYEWNDNEQYLFQSSIAYAMREYFLNIKKQRILFGEDNVWVSDVTPRISFNFFVTEPNNVSSIVPRTEVEEAIRMSRGRINDIFRLDDNSLEFVGIQPTLAPPYQPPVTIWLIIFGVVMGLVVVGIVILLVSGIRTRRKKNQETVEENPYASVDISKVEDNPGFQNSDEAQTSF</t>
  </si>
  <si>
    <t>MSGSSWLFLSLVAVAAAQSSTEEKAKIFLENFNSKAEDLSHESALASWNYNTNITDENVQKMNEADSKWSAFYEQQSKLAQTYPLQEIQNSTIKRQLQVLQQNGSSVLSADKSKRLNTILTTMSTIYSTGKVCNPNNPQECFTLAGLEEIMEKSKDYNQRLWVWEGWRSEVGKQLRPLYEEYVDLKNEMARGNNYEDYGDYWRGDYETEGEDGYNYSRNQLTEDVERIFLEIKPLYEHLHAYVRAKLVNAYPSRISPTGYLPAHLLGDMWGRFWTNLYNLTVPFEQKPNIDVTGAMVEQSWDAEKIFKEAEKFYISVGLPSMTPGFWNNSMLTEPGDGRKVVCHPTAWDLGKGDFRIKMCTKVTMDDFLTAHHEMGHIQYDMAYATQPYLLRNGANEGFHEAVGEVMSLSVATPKHLKGMGLLPPDFSEDNETEINFLLKQALNIVGTLPFTYMLEKWRWMVFKGEIPKEQWMKKWWEMKRDIVGVMEPLPHDETYCDPASLFHVANDYSFIRYFTRTIFEFQFQEALCQIAKHQGPLHKCDISNSKEAGNKLLEMLKLGKSEPWTLALDKIVGTKKMDAKPLLNYFEPLFTWLKEQNGNSVGWNSGNSVESRSGNSVGWFSDWSPYAEQSIKVRISLQSALGEKAYKWNDNEMYLFQSSVAYAMREYFLKEKNQTIPFGVENVRVNDIKPRVSFKFYVTSPKNMSVVIPRSEVEDAIRMSRSRINDAFRLDDNTLEFLGIQPTLGPPNQPPVTIWLIVFGVVMGVAVIGIAVLIFTGIRDRKKKKQAGNEENPYSSVNLSKGENNPGFQNGDDVQTSF</t>
  </si>
  <si>
    <t>MSGSSWLFLSLVAVAAAQSSTEEKAKIFLENFNSKAEDLSHESALASWNYNTNITDENVQKMNEADSKWSAFYEQQSKLAQTYPLQEIQNSTIKRQLQVLQQNGSSVLSADKSKRLNTILTTMSTIYSTGKVCNPNNPQECFTLAGLEEIMEKSKDYNQRLWVWEGWRSEVGKQLRPLYEEYVDLKNEMARGNNYEDYGDYWRGDYETEGEDGYNYSRNQLTEDVERIFLEIKPLYEHLHAYVRAKLVNAYPSRISPTGYLPAHLLGDMWGRFWTNLYNLTVPFEQKPNIDVTGAMVEQSWDAEKIFKEAEKFYISVGLPSMTPGFWNNSMLTEPGDGRKVVCHPTAWDLGKGDFRIKMCTKVTMDDFLTAHHEMGHIQYDMAYATQPYLLRNGANEGFHEAVGEVMSLSVATPKHLKGMGLLPPDFSEDNETEINFLLKQALNIVGTLPFTYMLEKWRWMVFKGEIPKEQWMKKWWEMKRDIVGVMEPLPHDETYCDPASLFHVANDYSFIRYFTRTIFEFQFQEALCQIAKHQGPLHKCDISNSKEAGNKLLEMLKLGKSEPWTLALDKIVGTKKMDAKPLLNYFEPLFTWLKEQNGNSVGWNSDAEQSIKVRISLQSALGEKAYKWNDNEMYLFQSSVAYAMREYFLKEKNQTIPFGVENVRVNDIKPRVSFKFYVTSPKNMSVVIPRSEVEDAIRMSRSRINDAFRLDDNTLEFLGIQPTLGPPNQPPVTIWLIVFGVVMGVAVIGIAVLIFTGIRDRKKKKQAGNEENPYSSVNLSKGENNPGFQNGDDVQTSF</t>
  </si>
  <si>
    <t>MTGSFWLLSLVAVTAAQSTTEEQAKTFLEKFNHEAEDLSYQSSLASWNYNTNITDENVQKMNEARAKWSAFYEEQSRMAKTYSLEEIQNLTLKRQLKALQHSGTSALSAEKSKQLNTILNKMSTIYSTGKVLDPNTQECLALEPGLDDIMENSRDYNRRLWAWEGWRAEVGKQLRPLYEEYVVLENEMARANNYEDYGDYWRGDYEVTGAGDYDYSRDQLMKDVEHTFAEIKPLYEQLHAYVRAKLMHTYPSYISPTGCLPAHLLGDMWGRFWTNLYSLTVPFEHKPSIDVTEKMENQSWDAERIFKEAEKFFVSISLPYMTQGFWDNSMLTEPGDGRKVVCHPTAWDLGKGDFRIKMCTKVTMDDFLTAHHEMGHIQYDMAYAAQPYLLRNGANEGFHEAVGEIMSLSAATPHYLKALGLLAPDFHEDNETEINFLLKQALTIVGTLPFTYMLEKWRWMVFKGEIPKQQWMEKWWEMKREIVGVVEPLPHDETYCDPACLFHVAEDYSFIRYYTRTIYQFQFHEALCKTAKHEGALFKCDISNSTEAGQRLLQMLRLGKSEPWTLALENIVGIKTMDVKPLLNYFEPLFTWLKEQNRNSFVGWSTEWTPYSDQSIKVRISLKAALGENAYEWNDNEMYLFRSSVAYAMRKYFSEARNETVLFGEDNVWVSDKKPRISFKFFVTSPNNVSDIIPRTEVENAIRLFRGRINDVFQLDDNSLEFLGIQPTLRPPYEPPVTIWLIIFGVVMGVVVIGIIVLIFTGIRDRRKKNQASSEENPYGSVDLNKGENNSGFQNTDDVQTSL</t>
  </si>
  <si>
    <t>MTGSFWLLLSLVAVTAAQSTTEEQAKTFLEKFNHEAEDLSYQSSLASWNYNTNITDENVQKMNEARAKWSAFYEEQSRMARTYSLEEIQNLTLKRQLKALQHSGTSVLSAEKSKRLNMILNKMSTIYSTGKVLDPNTQECLALEPGLDDIMENSRDYNRRLWAWEGWRAEVGKQLRPLYEEYVVLENEMARANNYEDYGDYWRGDYEVTGAGDYDYSRDQLMKDVERTFAEIKPLYEQLHAYVRAKLMNTYPSYISPTGCLPAHLLGDMWGRFWTNLYSLTVPFEHKPSIDVTEKMKNQSWDAERIFKEAEKFFVSIGLPYMTQGFWNNSMLTEPGDGRKVVCHPTAWDLGKGDFRIKMCTKVTMDDFLTAHHEMGHIQYDMAYATQPYLLRNGANEGFHEAVGEIMSLSAATPHYLKALGLLAPDFYEDNETEINFLLKQALTIVGTLPFTYMLEKWRWMVFKGEIPKQQWMEKWWEMKREIVGVVEPLPHDETYCDPACLFHVAEDYSFIRYYTRTIYQFQFHEALCKTAKHEGALFKCDISNSTEAGQRLLQMLRLGKSEPWTLALENIVGIKTMDVKPLLNYFEPLFTWLKEQNRNSFVGWSTEWTPYSDQSIKVRISLKSALGENAYEWNDNEMYLFRSSVAYAMRKYFLEDRNETIPFGEENVWVSDKKPRISFKFFVTSPNNVSDIIPRTEVENAIRLCRDRINDAFQLDDNSLEFLGIQPTLRPPYEPPVTIWLIIFGVVMGVVVIGIVVLIFTGIRDQRKKNQASSEENPYGSVDLNKGENNSGFQNTDDVQTSL</t>
  </si>
  <si>
    <t>MNEARAKWSAFYEEQSRMARTYSLEEIQNLTLKRQLKALQHSGTSVLSAEKSKRLNMILNKMSTIYSTGKVLDPNTQECLALEPGLDDIMENSRDYNRRLWAWEGWRAEVGKQLRPLYEEYVVLENEMARANNYEDYGDYWRGDYEVTGAGDYDYSRDQLMKDVERTFAEIKPLYEQLHAYVRAKLMNTYPSYISPTGCLPAHLLGDMWGRFWTNLYSLTVPFEHKPSIDVTEKMKNQSWDAERIFKEAEKFFVSIGLPYMTQGFWNNSMLTEPGDGRKVVCHPTAWDLGKGDFRIKMCTKVTMDDFLTAHHEMGHIQYDMAYATQPYLLRNGANEGFHEAVGEIMSLSAATPHYLKALGLLAPDFYEDNETEINFLLKQALTIVGTLPFTYMLEKWRWMVFKGEIPKQQWMEKWWEMKREIVGVVEPLPHDETYCDPACLFHVAEDYSFIRYYTRTIYQFQFHEALCKTAKHEGALFKCDISNSTEAGQRLLQMLRLGKSEPWTLALENIVGIKTMDVKPLLNYFEPLFTWLKEQNRNSFVGWSTEWTPYSDQSIKVRISLKSALGENAYEWNDNEMYLFRSSVAYAMRKYFLEDRNETIPFGEENVWVSDKKPRISFKFFVTSPNNVSDIIPRTEVENAIRLCRDRINDAFQLDDNSLEFLGIQPTLRPPYEPPVTIWLIIFGVVMGVVVIGIVVLIFTGIRDQRKKNQASSEENPYGSVDLNKGENNSGFQNTDDVQTSL</t>
  </si>
  <si>
    <t>MSGSSWFLLSLVAVTAAQSTIEEQAKTFLDNFNEKAEDLSYQSSLASWNYNTNITEENVQKMNEAGALWSAFYEQQSNLAKAYPLQEIQNLTVKRQLQALQHSGSSVLSAEKNNQLNTILNTMSTIYSTGKVCNPNNLQECLLLEPGLDDIMSNSKDYNERLWAWEGWRSEVGKQMRPLYEEYVALKNEMAKANNYEDYGDYWRADYEAEGADGYDYSREQLIEDVERTFAEIKPLYEQLHAYVRAKLMEAYPSRISPTGCLPAHLLGDMWGRFWTNLYALTIPFQQKPNIDVTDAMGNQSWDAERIFKEAEKFFVSVGLPHMTQGFWQNSMLTEPGDGRKVVCHPTAWDLGKDDFRIKMCTKVTMDHFLTAHHEMGHIQYDMAYAIQPFLLRNGANEGFHEAVGEIMSLSAATPKHLKSIGLLPPDFQEDSETEINFLLKQALTIVGTLPFTYMLEKWRWMVFRGEIPKEQWMKKWWEMKREIVGVVEPVPHDETYCDPASLFHVSNDYSFIRYYTRTIYQFQFQEALCQAAKHVGPLHKCDISNSTEAGQKLLNMLRLGKSEPWTLALENVVGAKNMDVRPLLNYFEPLFTWLKDQNKNASVGWSTEWSPYSGESIKVRISLKSALGDKAYEWNANEMYLFRSSVAYAMREYFLKVKNQTVPFREEDVWVSDETPRISFTFFVTAPNNISDIIPKSEVEDAIRLSRSRINDVFRLDDNSLEFLGIYPTLSPPYEPPVTIWLIVFGVVMGLVVLGIVILVITGIRDRRKKSQTKREENPYSSVDIDKGESNTGFQNSEDIQTSF</t>
  </si>
  <si>
    <t>MSRSSWLLLSLVAVTTVQSIIEEDAKAFLDKFNQEAEDLSYQSALASWNYNTNITEENAQKMNEAAAKWSAFYEEQSKLAKSYSLQEIQNLLLKRQLQTLQQSGSSALSADKNKQLNTILNTMSTIYSTGKVCNPKNPQECLLLEPGLDDIMATSTDYNERLWVWEGWRAEVGKQMRPLYEEYVVLKNEMARANNYKDYGDYWRGDYEAEGADGYNYNGDQLIQDVERTFQEIKPLYEHLHAYVRTKLMDTYPSYISPTGCLPAHLLGDMWGRFWTNLYPLTVPFGEKPNIDVTDAMVNQGWDAERIFKEAEKFFVSVGLPHMTQGFWENSMLVDPGNGRKVVCHPTAWDLGKDDFRIKMCTKVTMDNFLTAHHEMGHIQYDMAYATQPYLLRNGANEGFHEAVGEIMSLSAATPEHLKSIGLLPSDFQEDSETEINFLLKQALTIVGTLPFTYMLEKWRWMVFKGDIPKEQWMQKWWEMKREIVGVVEPLPHDETYCDPAALFHVSNDYSFIRYYTRTIYQFQFQEALCQAAKHDGPLHKCDISNSTEAGQKLLNMLHLGKSEPWTLALENVVGTRNMDVRPLLNYFEPLFVWLKEQNKNSFVGWNTDWSPYADQSIKVRISLKSALGKDAYEWNDNEMYLFRASVAYAMRVYFAKKNQTVLFGVEDIRVSDLTPRVSFNFFVTSPQNVSDIIPRSEVEDAISYSRDRINDVFRLDDNSLEFLGIYPTLAPPYQPPVTIWLIIFGVVMGLVVLGIVILIFTGIRGRKKKNETKREENPYDSVDIGKGESNAGFQNNDDVQTSF</t>
  </si>
  <si>
    <t>MGSCPGARGKMLGSSWLLLSFVAVTAAQSTIEELAKTFLDKFNQEAEDLDYQRSLAAWNYNTNITEENTQKMNEAEAKWSAFYEEQSKLATAYPLQEIQNFTLKRQLQALQQSGSSALSANKREQLNTILNTMSTIYSTGKVCNPKKPQECLLLEPGLDEIMANSTDYNERLWVWEGWRSEVGKQLRPLYEEYVVLKNEMARANNYEDYGDYWRGDYEAEGADGYGYNRNQLIEDVERTFAEIKPLYEHLHAYVRAKLMNTYPSYISPTGCLPAHLLGDMWGRFWTNLYSLTVPFPEKPNIDVTDAMINQNWNAVRIFKEAEKFFVSVGLPNMTQGFWENSMLTEPTDGRKVVCHPTAWDLQKGDFRIKMCTKVTMDNFLTAHHEMGHIQYDMAYAMQPYLLRNGANEGFHEAVGEIMSLSASTPKHLKSIGLLPSDFREDSETEINFLLKQALTIVGTLPFTYMLEKWRWMVFKGEIPKDQWMKKWWEMKREIVGVMEPVPHDETYCDPAALYHVSNDFSFIRYYTRTIYQFQFQEALCQAAKHEGPLHKCDISNSTEAGQKLLNMLRLGKSKPWTLALENVVGARNMDVRPLLNYFEPLFGWLKDQNRNSFVGWNTNWSPYTDQSIKVRISLKSALGEEAYQWNDNEMYLFRSSVAYAMRMYFSKVKNQTIPFGEKDVWVSDEKPRISFNFFVTAPQNVSDIIPRTDVEKAIRMSRGRINGVFRLDDNSLEFLGIQPTLGPPYQPPVTIWLIVFGVVMGLIVVGIVILIFTGIRDRRRKNQTKREENPYAESSMEMGKGENNPGYQNNDDVQTSF</t>
  </si>
  <si>
    <t>MSGFSWLLLSLVAVAAAQSDTENQTKKFLETFNREAEELSYNSSLASWDYNTNITDENVQKMNEAGAKWSAFYEEKSKDAERFQIDMIQDPIVKLQLKSLQQKGSSALTEEKIQRLNTILNEMSTIYSTGEVCNPHNPQECLLLEPGLDDIMATSNDYEAKLWAWEGWRAKVGKRLRPLYEEYVSLKNEMAKANNYEDYGDYWRGDYETDSYTRNQLIEDVERTFAEIKPLYEQLHAYVRSKLMKAYPYYINPTGCLPAHLLGDMWGRFWTNLYRLTVPFGHKPNIDVTDEMVKQGWDANRIFREAEKFFVSVGLPNMTQGFWENSMLTEPKDGRKVVCHPTAWDLGKGDFRIKMCTKVTMDDFLTAHHEMGHIQYDMAYAKQPYLLRSGANEGFHEAVGEIMSLSAATPKHLKSLGLLPADFSEDPETEINFLLKQALTIVGTLPFTYMLEKWRWMVFKEEIPKDQWMKKWWEMKREIVGVAEPVPHDENYCDPATLFHVSNDYSFIRYYTRTIYQFQFQEALCRTAQHTGPLHKCDISNSKEAGAKLLEMLSLGRSESWPLALEKVVGEKTMNVKPLLNYFEPLFTWLKEQNRNSFVGWSTSCPSNSEQNIKVRISLKSALGDEAYEWNENEMYLFQSSIAYAMREYFLKVKNETIPFGEANVCISNFKPRISFSFIVTSPENPSQVFPKSQVEEAIRLSRGRINDAFRLDDNSLEFVGIYPTLAPPYKPPVDIWLIAFGIVMAVVVIGIVVLIFTGIRERRKRSKETSQENPYASEDLTTGENNPGFQNSDDTQTSF</t>
  </si>
  <si>
    <t>MSSSSWLLLSLVAVTAAQSTTEEMAKTFLDKFNQEAEDLSYQSSLASWNYNTNITEENAQKMNEAAAKWSAFYEEQSKVAKTYPLQEIQNPTIKRQLQALQHSGSSALSVEKNKQLNTILNTMSTIYSTGRVCNPSNPQECLLLEPGLDDIMATSTDYNKRLWAWEGWRAEVGKQLRPLYEEYVVLKNEMARANNYEDYGDYWRGDYEAEGVDGYEYNRNQLIEDVERTFREIKPLYEHLHAYVRTKLMDIYPSYISATGCLPAHLLGDMWGRFWTNLYSLTVPFGQKPNIDVTNAMVEQGWDADRIFKEAEKFFVSVGLPPMTQGFWENSMLTEPGDGRQVVCHPTAWELGKNDFRIKMCTKVTMDNFLTAHHEMGHIQYDMAYATQPFLLRNGANEGFHEAVGEIMSLSAATPKHLKSIGLLPPGFRDDNETDINFLLKQALTIVGTLPFTYMLEKWRWMVFKGEIPKNQWMAKWWEMKRQIVGVVEPLPRDETYCDPAALFHVSNDYSFIRYYTRTIYQFQFQEALCQAAKHEGLLYQCDISNSTEAGQKLLNMLRLGKSEPWTLALENVVGAKNMDVRPLLKYFEPLFIWLKDQNKNSFVGWNTDWSPYADESIKVRISLKSALGEKAYEWNDNEMYLFQSSVAYAMREYFSKVKNQIIPFGVEDVRVSDLKPRISFNFIVTAPKNVSDIIPRSDVEEAIRMSRGRINDAFRLDDNTLEFLGIYPTLGTPYQPPVTIWLIVFGVVMGMVVLGLVILIITGIKGRKKKNQTKREENPYASVDISKGESNAGFENSDDAQTSF</t>
  </si>
  <si>
    <t>MREKNSGGDFTLGKVVQWMRSLCTGKMSGSSWFLLSLVAVTAAQFTIEEQAKTFLDNFNQKAEDLSYQSSLASWDYNTNITDENVQKMNEAGAVWSTFYEEQSNLAKAYPLQEIQNLTVKRQLQALQHSGSSALSADKNKRLNTILNTMSTIYSTGKVCNPNNPQECLLLEPGLDDIMSKSTDYSERLWAWEGWRSEVGKQLRPLYEEYVALKNEMARANNYEDYGDYWRGDYEAEGVDGYDYSRNQLIEDVERTFAEIKPLYEHLHAYVRAKLMDAYPSRISPVGCLPAHLLGDMWGRFWTNLYSLAIPFRQKPNIDVTEAMVSQSWDADRIFKEAEKFFVSVGLPHMTQGFWQNSMLTEPGDGRKVVCHPTAWDLGKNDFRIKMCTKVTMDHFLTAHHEMGHIQYDMAYAIQPFLLRNGANEGFHEAVGEIMSLSAATPEHLKSIGLLPPDFREDNETEINFLLKQALTIVGTLPFTYMLEKWRWMVFRGEIPKEQWMKKWWEMKREIVGVVEPVPHDETYCDPASLFHVSNDYSFIRYYTRTIYQFQFQEALCQAAKHVGPLHKCDISNSTEAGQKLLNMLRLGASEPWTLALENVVGAKNMDVRPLLNYFEPLFTWLKEQNRNSFVGWRTEWSPYSEESIKVRISLKSALGDNAYKWNANEMYLFRSSVAYAMRVYFLEEKAQMVPFTEEDVRVSDETPRISFTFFVTAPNNISDIIPKNEVENAIRLSRSRINDVFRLDDDSLEFLGIYPTLSPLYEPPVTIWLIVFGVVMGLVVVGIVLLIFTGIRDRRKKKQTKREENPYSSVDIDKGENNTGFQNNEDIQTSF</t>
  </si>
  <si>
    <t>MGNMSGSCWLLLSLVAVTAAQSTVEELAVTFLDKFNQEAEDLSYQSALAAWDYNTNITEENAQKMNDAEAKWAAFYEEQSKLAKTYPLQEIQNLTTKRQLQALQQSGSAALSAEKINKLNEILSTMSTIYSTGQVCNPSNSQECLLLEPGLDEIMAKSTDYNERLWVWEGWRSVVGKQLRPLYEEYVVLKNEMARANNYEDYGDYWRGDYEAEGADGYDYSRNQLIEDVERTFSEIKPLYEHLHAYVRTKLMEKYDSQMSATGCLPAHLLGDMWGRFWTNLYSLTVPFGQKPNIDVTDTMVNQGWDAERIFKEAEKFFVSVGLPSMTQGFWENSMLTEPGDGRKVVCHPTAWDLGKDDFRIKMCTKVTMDNYLTAHHEMGHIQYDMAYAIQPFLLRNGANEGFHEAVGEIMSLSAATPEHLKSIGLLPYDFHEDNETEINFLLKQALTIVGTLPFTYMLEKWRWMVFKGEIPKDQWMKKWWEMKREIVGVVEPLPHDEAYCDPASLFHVANDYSFIRYYTRTIYQFQFQEALCQAAQHEGPLYKCDISNSTQAGQKLLNMLRLGKSEPWTLALENVVGAKNMDVRPLLNYFDPLLTWLKDQNRNSFVGWNTDWTPYADKSIKVRISLKSALGENAYEWNDSEMYLFCSSIAYALRKYFSEIKQQTVPFREQDVWVSDLKPRISFNFFVTSPNNVSDVIPRSEVQEAIRMSRGRINDIFRLDDDSLEFVGIQPTLAPPYESPVTVWLIAFGIVMGIVLSGIIILISTGIRERRRQRRAKREENPYGLVDLNKGETNPGFQNNDDIQTSF</t>
  </si>
  <si>
    <t>MSGSSWLFLSLLAVTAAQSTEEQASTFLETFNQQAEELSHQSALASWNYNTNITDENEAKMSEAGAKWSAFYEEQSKMAQNFSLQEISNLTNKLQLQVLQQSGSTGLSADKSKRLNTILNEMSNIYSTEKVCKSSNPEECLLLEPGLDVIMETSTDYDERLWAWEGWRSKAGRQLRPLYEEYVVLKNEMARANNYEDYGDYWRGDYETEGEDGYGYNRSQLIEDVESTFEKIKPLYKHLHTYVRTKLMDAYPSRISPTGCLPAHLLGDMWGRFWTNLYSLTVPFPHKPNIDVTDEMKKQTWDANRIFKEAEKFFMSVGLPNMTEGFWNNSMLTEPGDGRKVVCHPTAWDLGKGDFRIKMCTKVTMDDFLTAHHEMGHIQYDMAYAKQPYLLRNGANEGFHEAVGEIMSLSAATPKHLKAIGLLPPDFQEDSETEINFLLKQALTIVGTLPFTYMLEKWRWMVFKGEIPKEQWTKKWWEMKREIVGVVEPVPHDESYCDAAALFHVANDYSFIRYYTRTIYQFQFQEALCQEANHIGPLHKCDISNSTKAGQKLLEMLSFGKSKPWTQALEKVVGTKRMDVTPLLNYFKPLLTWLEVQNQNSSEGWNTNWSPYADQFIKVRISLKSALGDKAYEWSDNEMYLFKSTVAYAMREYFSRVKNETILFGEDNVQVSDVKPRISFTFFVTAPNNVAEIIPINDVEEAIRRSRGRINDVFGLDDNSLEFVGIQPTLRPPYQPPVTTWLIVFGVVMGLVVTGIVLLIFTGIRERRKKDKAVGEENPYASVDVSKGEDNSGFRNDDDAQTSF</t>
  </si>
  <si>
    <t>MSGSFWLLLSLVAVTAAQSTTEERAKTFLQKFDREAEDLSYQSSLASWNYNTNITDENVQKMNAAGAKWSAFYEEQSRIAKTYPLEEIRNLTLKRQLQVLQQSGTSVLSADKSKRLNAILSTMSTIYSSGKVLDPNTQESLVLEPGLDDIMENSKDYNRRLWAWEGWRAEVGKQLRPLYEEYVVLENEMARANNYEDYGDYWRGDYEVTGAGDYDYSRDQLIRDVERTFAEIKPLYEQLHAYVRAKLMDAYPSRISPTGCLPAHLLGDMWGRFWTNLYPLTVPFGERPSIDVTKEMQNQSWDAKRIFKEAEKFFVSIGLPNMTQGFWDNSMLTEPGDGRKVVCHPTAWDLGKGDFRIKMCTKVTMDDFLTAHHEMGHIQYDMAYATQPYLFRNGANEGFHEAVGEIMSLSAATPHYLKALGLLPPDFYEDSATEINFLLKQALTIVGTLPFTYMLEKWRWMVFKGEIPKEQWMQKWWEMKREIVGVVEPLPHDETYCDPACLFHVAEDYSFIRYYTRTIYQFQFHEALCQTAKHEGPLYKCDISNSTEAGQRLLQMLHLGKSEPWTSALERIVGVKTMDVKPLLNYFEPLLTWLKGQNRNSFVGWRTDWTPYSNQSIKVRISLKSALGEKAYEWNDNEMYLFRSSVAYAMREYFSKVRNKTIPFGEKDVWVSDLKPRISFNFFVTSPKNMSDIIPRTEVEEAIRMSRGRINDAFRLDDSSLEFLGVQPTLAPPYEPPVTVWLIIFGVVMGVVVIGIVVLIFTGIRDRRKKNQASSEENPYGSVGLSKGENNPGFQNSDDVQTSF</t>
  </si>
  <si>
    <t>MSGSFWLLLSLVAVTAAQSATEERAKTFLQKFDREAEDLSYQSSLASWNYNTNITDENVQKMNAAGAKWSAFYEEQSRIAKTYPLEEIRNLTLKRQLQVLQQSGTSVLSADKSKRLNAILSTMSTIYSSGKVLDPNTQECLVLEPGLDDIMENSKDYSRRLWAWEGWRAEVGKQLRPLYEEYVVLENEMARANNYEDYGDYWRGDYEVTGAGDYDYSRDQLIRDVERTFAEIKPLYEQLHAFVRAKLMDAYPSRISPTGCLPAHLLGDMWGRFWTNLYPLTVPFGERPSIDVTKEMQNQSWDAKRIFKEAEKFFVSIGLPNMTQGFWDNSMLTEPGDGRKVVCHPTAWDLGKGDFRIKMCTKVTMDDFLTAHHEMGHIQYDMAYATQPYLFRNGANEGFHEAVGEIMSLSAATPHYLKALGLLPPDFYEDSATEINFLLKQALTIVGTLPFTYMLEKWRWMVFKGEIPKEQWMQKWWEMKREIVGVVEPLPHDETYCDPACLFHVAEDYSFIRYYTRTIYQFQFHEALCQTAKHEGPLYKCDISNSTEAGQRLLQMLHLGKSEPWTSALERIVGVKTMDVKPLLNYFEPLLTWLKEQNRNSFVGWRTDWTPYSNQSIKVRISLKSALGEKAYEWNDNEMYLFRSSVAYAMREYFSKVRNKTIPFGEKDVWVSDLKPRISFNFFVTSPKNMSDIIPRTEVEEAIRMSRGRINDAFRLDDSSLEFLGVQPTLAPPYEPPVTVWLIIFGVVMGVVVIGIVVLIFTGIRDRRKKNQASSEENPYGSVGLSKGENNPGFQNSDDVQTSF</t>
  </si>
  <si>
    <t>MSGSSWLLLSLVAVTAAQSTIEEQAKTFLDKFNHEAEDLFYQSSLASWNYNTNITEENVQNMNNAGEKWSAFLKEQSALAQMYPLQEIQNLTVKLQLQALQQNGSSVLSEDKSKRLNTILNTMSTIYSTGKVCNPSNPQECLLLDPGLNEIMEKSLDYNERLWAWEGWRSEVGKQLRPLYEEYVVLKNEMARANHYKDYGDYWRGDYEVNGVDGYDYNRDQLIEDVERTFEEIKPLYEHLHAYVRAKLMNAYPSYISPTGCLPAHLLGDMWGRFWTNLYSLTVPFGQKPNIDVTDAMVNQAWNAQRIFKEAEKFFVSVGLPNMTQGFWENSMLTDPGNVQKVVCHPTAWDLGKGDFRIIMCTKVTMDDFLTAHHEMGHIQYDMAYAAQPFLLRNGANEGFHEAVGEIMSLSAATPKHLKSIGLLSPDFQEDNETEINFLLKQALTIVGTLPFTYMLEKWRWMVFKGEIPKDQWMKKWWEMKREIVGVVEPVPHDETYCDPASLFHVSNDYSFIRYYTRTLYQFQFQEALCQAAKHEGPLHKCDISNSTEAGQKLLNMLKLGKSEPWTLALENVVGAKNMNVRPLLNYFEPLFTWLKDQNKNSFVGWSTDWSPYADQSIKVRISLKSALGDKAYEWNDNEMYLFRSSVAYAMRTYFLEIKHQTILFGEEDVRVADLKPRISFNFYVTAPKNVSDIIPRTEVEEAIRISRSRINDAFRLNDNSLEFLGIEPTLAPPYQSPVTTWLIVFGVVMGVIVAGIVVLIFTGIRDRKKKNQARSEENPYASIDISKGENNPGFQNTDDVQTSF</t>
  </si>
  <si>
    <t>MSGSSWLLLSLVAVTAAQSTIEEQAKTFLDKFNHEAEDLFYQSSLASWNYNTNITEENVQNMNNAGDKWSAFLKEQSTLAQMYPLQEIQNLTVKLQLQALQQNGSSVLSEDKSKRLNTILNTMSAIYSTGKVCNPNNPQECLLLEPGLNEIMANSLDYNERLWAWESWRSEVGKQLRPLYEEYVVLKNEMARANHYEDYGDYWRGNYEVNGVDGYDYSRGQLIEDVEHTFEEIKPLYEHLHAYVRAKLMNAYPSYISPIGCLPAHLLGDMWGRFWTNLYSLTVPFGQKPNIDVTDAMVDQAWDAQRIFKEAEKFFVSVGLPNMTQGFWENSMLTDPGNVQKAVCHPTAWDLGKGDFRILMCTKVTMDDFLTAHHEMGHIQYDMAYAAQPFLLRNGANEGFHEAVGEIMSLSAATPKHLKSIGLLSPDFQEDNETEINFLLKQALTIVGTLPFTYMLEKWRWMVFKGEIPKDQWMKKWWEMKREIVGVVEPVPHDETYCDPASLFHVSNDYSFIRYYTRTLYQFQFQEALCQAAKHEGPLHKCDISNSTEAGQKLFNMLRLGKSEPWTLALENVVGAKNMNVRPLLNYFEPLFTWLKDQNKNSFVGWSTDWSPYADQSIKVRISLKSALGDKAYEWNDNEMYLFRSSVAYAMRQYFLKVKNQMILFGEEDVRVANLKPRISFNFFVTAPKNVSDIIPRTEVEKAIRKSRSRINDAFRLNDNSLEFLGIQPTLGPPNQPPVSIWLIVFGVVMGVIVVGIVILIFTGIRDRKKKNKARSEENPYASVDTSKGENNPGFQNTDDVQTSF</t>
  </si>
  <si>
    <t>MSGSSWLLLSLVAVTAAQSTIEEQAKTFLDKFNHEAEDLFYQSSLASWNYNTNITEENVQNMNNAGDKWSAFLKEQSTLAQMYPLQEIQNLTVKLQLQALQQNGSSVLSEDKSKRLNTILNTMSAIYSTGKVCNPNNPQECLLLEPGLNEIMANSLDYNERLWAWESWRSEVGKQLRPLYEEYVVLKNEMARANHYEDYGDYWRGNYEVNGVDGYDYSRGQLIEDVEHTFEEIKPLYEHLHAYVRAKLMNAYPSYISPIGCLPAHLLGDMWGRFWTNLYSLTVPFGQKPNIDVTDAMVDQAWDAQRIFKEAEKFFVSVGLPNMTQGFWENSMLTDPGNVQKAVCHPTAWDLGKGDFRILMCTKVTMDDFLTAHHEMGHIQYDMAYAAQPFLLRNGANEGFHEAVGEIMSLSAATPKHLKSIGLLSPDFQEDNETEINFLLKQALTIVGTLPFTYMLEKWRWMVFKGEIPKDQWMKKWWEMKREIVGVVEPVPHDETYCDPASLFHVSNDYSFIRYYTRTLYQFQFQEALCQAAKHEGPLHKCDISNSTEAGQKLLEEDVRVANLKPRISFNFFVTAPKNVSDIIPRTEVEKAIRKSRSRINDAFRLNDNSLEFLGIQPTLGPPNQPPVSIWLIVFGVVMGVIVVGIVILIFTGIRDRKKKNKARSEENPYASVDTSKGENNPGFQNTDDVQTSF</t>
  </si>
  <si>
    <t>MSSSFWLLLSLVAVTAAQSTTEEQAKTFLDNFNREVEELSHQAALASWDYNTNITEENAQKMNDAEAKRSAFYEEQSKISQTYPLEEIQNRTVKRQLKALQQRGSSALPADKNKRLSTILNTMSTIYSTGKVCNSNNPQECLLLEPGLEAIMANSRDYNERLWAWEGWRAEVGKQLRPLYEEYVDLKNEMARANNYEDYGDYWRADYDAEGEDGYGYNRSQLIEDVEHIFTQVKPLYEQLHAYVRTKLMNAYPSRVSPTGCLPAHLLGDMWGRFWTNLYSLAVPFEQKPNIDVTDAMVNQGWDAQRIFKEAEDFFVTVSLPEMTQGFWQNSMLVEPEDGRRVVCHPTAWDLGKDDFRIKMCTKVTMDDFLTAHHEMGHIQYDMAYAKQPFLLRSGANEGFHEAVGEIMSLSVATPKHLQSIGLLPRDFQEDNETEINFLLKQALTIVGTLPFTYMLEKWRWMVFKGEIPKDQWMKKWWEMKREIVGVVEPLPHDETYCDPASLFHVSNDYSFIRYYTRTIYQFQFQEALCQAAQHQGPLHKCDISRSTEAGQKLLNMMSLGKSEPWTLALENVVGARNMDVSPLLTYFEPLFTWLKEQNRNSFVGWDTNWSPYADQSIKVRISLKSGLGDKPYEWNDNEMYLFQSSVAYAMRQYFSECKQQTVPFGEEDVWVSDIKPRISFSFFVTAPKNVSEIIPRTEVEEAIRMSRSRINGVFRLDDNSLEFLGIQPTLSPPYQPPITIWLIVFGIVMALVVVGIVILIITGIRDRRRKNQARGEENPYAFVDLGKEENTAESPNGDDIQTSF</t>
  </si>
  <si>
    <t>MLDPLWLFFSLXLLTAAQLSTEDMAKGFLENFTKAAEDVSYQSSLASWNYNTNITDENVQKMNEAAANWSAFYTVQSNLSRAYPLNEISAYPIRLQLKSLQEKGAAVLSAEKNARLNTILNTMSTLYSTGTVCNPKNPQQCLLLEPGLDKIMEESRDYYERLWVWEGWRSKVGKEMRPLYEEYVDLKNELAKGNDYEDYGDYWRGDYEVEESVEFDYSRSQLKQDVEKTFSQIKELYDQLHAYVRKRMMTIYGPLISETGGLPAHLLGDMWGRFWTNLYPLTVPYSEKPNIDVTQAMKDQNWNAKRIFEEAEKFFVSVGLFNMTKGFWENSMLTEPNDGRKVVCHPTAWDLGKGDFRIKMCTKVTMDDFLTAHHEMGHIQYDMAYASQPFLLRNGANEGFHEAVGEIMSLSAATPTHLQALGLLPPTFQEDFETEINFLFKQALTIVGTMPFTYMLEKWRWMVFKGEIPKEKWMKKWWEMKREIVGVVEPLPHDETYCDPAALFHVANDYSFIRYYTRTIYQFQFHEALCRIAQPSALLHKCDITNSTEAGNKLLTMLSMGKAEPWTKALESVVGKKMMDAGPLLTYFNPLLTWLKEQNRDTSVGWNPAWSPYYDHSIKVRISLKSAFGDDAYIWNENELYLFQSSIAFSMRQYFLQKTNQTILFRVDNVRVFDLKPRISFYFFVTTPQNETFVPREEVEQAIRLYRGRINDAFRLNDNSLEFVGIPPTIAPPYEPPVTIWMIIFGVVMGLVVLGIVYLIYTGIRDRKRRKIEDTKQSENPYNEEHSIGGQNNPAFQSTENAQTSL</t>
  </si>
  <si>
    <t>MSSSSWLLLSLVAVTTAQSIIEEQAKTFLDKFNQEAEDLSYQSALASWNYNTNITEENAQKMNEAAAKWSAFYEEQSKLAKNYSLQEVQNLIIKRQLQALQQSGSSALSADKNKQLNTILNTMSTIYSTGKVCNPKNPQECLLLEPGLDDIMATSTDYNERLWAWEGWRAEVGKQLRPLYEEYVVLKNEMARANNYKDYGDYWRGDYEAEGADGYNYNGNQLIEDVERTFKEIKPLYEQLHAYVRTKLMDTYPSYISPTGCLPAHLLGDMWGRFWTNLYPLTVPFGQKPNIDVTDAMVNQGWDAERIFKEAEKFFVSVGLPHMTQGFWGNSMLTDPGDDRKVVCHPTAWDLGKGDFRIKMCTKVTMDNFLTAHHEMGHIQYDMAYATQPFLLRNGANEGFHEAVGEIMSLSAATPKHLKSIGLLPSNFHEDNETEINFLLKQALTIVGTLPFTYMLEKWRWMVFKGDIPKEKWMEKWWEMKREIVGVVEPLPHDETYCDPAALFHVSNDYSFIRYYTRTIYQFQFQEALCQAAKHDGPLHKCDISNSTEAGQKLLNMLRLGKSEPWTLALENVVGARNMDVRPLLNYFEPLSVWLKEQNKNSFVGWNTDWSPYADQSIKVRISLKSALGENAYEWNDNEMYLFRATVAYAMRVYFAKNKTQTVLFGVEDIRVSDLKPRVSFNFFVTSPQNVSDIIPRNEVEEAVRFSRGRINDVFGLDDNSLEFLGINPTLAPPYQPPVTIWLIIFGVVMGIVVVGIVILIVTGIRARKKNNEAKREENPYDSVDIGKGESNAGFQSNDDVQTSF</t>
  </si>
  <si>
    <t>MSGSFWLFLSLMAVTAAQSTTEDLARTFLDTFNQEAEDLSYQSSLASWDYNTNITDENVQKMNDAEARWSSFYERQSQLAKDFPIEEISSSIIKLQLQVLQQSGSSVLSPDKSKRLSTILNAMSTIYSTGKTCNPNNPQECLLLEPGLDHIMENSTDYDQRLWAWEGWRSEVGRQLRPLYEEYVDLKNEMARGNGYEDYGDYWRGDYEADNYDRSQLIKDVEETFAQIKPLYEHLHAYVRRKLMDVYPNRINQTGCLPAHLLGDMWGRFWTNLYPLTVPFGHKPNIDVTEAMVKQDWNATKIFKEAEKFFMSVGLPPMTQGFWENSMLTEPGDGRKVVCHPTAWDLGKGDFRIKMCTKVTMDDFLTAHHEMGHIQYDMAYAIQPYLLRNGANEGFHEAVGEIMSLSAATPEHLKAIGLLPSDFQEDTETELNFLLKQALTIVGTLPFTYMLEKWRWMVFKGEIPREQWMKKWWEMKREIVGVVEPVPHDESYCDPATLFHVANDYSFIRYYTRTIYQFQFQEALCQVAKHEGPLYKCDISNSTEAGQKLLGMLSLGKSEPWTSALESIVGAKNMDVRPLLNYFEPLFTWLKEQNRNSSVGWSTDWTPYAAQYIKVRISLKTALGDKAYEWNDNEMYLFRSSIAYAMREYFSKVKNQTILFGEDDVWVSDLKPRISFNFFVTVPKNASDIIPKAEVEEAIRMSRGRINDAFRLDDKTLEFVGIQPTLAPPNQPPVVVWLVVFGVVMGVVVIGIVLLVISGIRDRRKKTQASCEENPYASVDLSKGENNPGYQSTDDVQTSF</t>
  </si>
  <si>
    <t>MSGSSWLLLSLVAVTAAQSTIEEQARTFLDKFNHEAEDLFYQSSLASWNYNTNITEENVQNMNNAGDKWSAFLKEQSTLAQMYPLQEIQNLTIKLQLQALQQNGSSVLSEDKSKRLNTILNTMSTIYSTGKVCNPNNPQECLLLEPGLNEIMANSLDYSERLWAWESWRSEVGKQLRPLYEEYVVLKNEMARANYYEDYGDYWRGDYEVNGVDGYDYSRGQLIEDVEHTFEEIKPLYEHLHAYVRAKLINAYPSYISPIGCLPAHLLGDMWGRFWTNLYSLTVPFGQKPNIDVTDAMVDQAWDAQRIFKEAEKFFVSVGLPNMTQGFWENSMLTDPGNVQKVVCHPTAWDLGKGDFRILMCTKVTMDDFLTAHHEMGHIQYDMAYAAQPFLLRNGANEGFHEAVGEIMSLSAATPKHLKSIGLLSPDFQEDNETEINFLLKQALTIVGTLPFTYMLEKWRWMVFKGEIPKDQWMKKWWEMKREIVGVVEPVPHDETYCDPASLFHVSNDYSFIRYYTRTLYQFQFQEALCQAAKHEGPLHKCDISNSTEAGQKLLNMLRLGKSEPWTLALENVVGAKNMNVRPLLNYFEPLFTWLKDQNKNSFVGWSTDWSPYADQSIKVRISLKSALGDEAYEWNDNEMYLFRSSVAYALRKYFLKVKNQMILFGEEDVRVANLKPRISFNFFVTAPKNVSDIIPRTEVEKAIRMSRSRINDAFRLNDNSLEFLGIQPTLGPPNQPTVTIWLIVFGVVTGVIVVGIVILIFTGIRDRKKKNKARSEENPYASVDISKGENNPGFENTDDVQTSF</t>
  </si>
  <si>
    <t>MRSGGRGKMSGSFWFLLNLVAVTTAQFNLEEQAKTFLDEFNLKAEDLYYQSSLASWNYNTNITDENVQKMSEAGGILSAFYEEQSNLAKAYPLQDIQNLTVKRQLRILQQSGSSGFSADKNKQLSTILNTMSTLYSTGKVCYPSDPQECLLLEPGLADIMSKSTDYNLRLWAWEGWRSKVGKQLRPLYEEYVALKNEMARANKYEDYGDYWRRDYEVEDMDGYNYSRNQLIEDVERTFAEIKPLYEQLHAYVRTKLMETYPSRISPVGCLPAHLLGDMWGRFWTELYSLTVPFQQKPNIDVTDAMESQSWDAEKIFKEAEKFFVSVGLPPMTQGFWKNSMLTEPGDGQKVVCHPTAWDMGKNDFRIKMCTKVTMDHFLTAHHEMGHIQYDMAYAIQPFLLRDGANEGFHEAIGEIMSLSAATPEHLKSIGLLPPDFHEDNGTKXNSSLKQALTLLGTLPFTFMLEKGEGMVFTGENPQEQWIEKXWQMKREIVGVVEPLPHDETYCDPASLFHVSNDYSFIRYYTRTIYQFQFQEALCKAANHVGPLHKCDISNSTEAGQKLLNMLKLGKSEPWTLALESIVGTKNMDVKPLLNYFQPLSTWLQDQNRNSFVGWNTEWSPYSEESIKVRISLKSALGEDAYKWDDNEMYLFRSSVAYAMRKYFLDVKNQTVLFSWEDVRVSDWTHRVSFTFFVTEPNNVSNIIPKTEVEDAIRLSRSRINDVFRLGXXHSGVSGIYPTLSPPYEPPVTIWLIVFGVVMGLVVVGIVVLVITGIRDRRKKKQKQREENPYSSVDIGKGENNTAFQNSEDNQTSF</t>
  </si>
  <si>
    <t>MGGSLWLVFSFVAVAAAQKPEEEARQFLTQFNKQAEDLSYQSSLASWEYNTNISAENAQKMAEAGAKWSAFYEEAVRNASKFNLSQISDRSLKLQLESFQNRGSSVLSEEKQKKLSDALNSMSTLYSTGTVCKPGKPDECLLLEPGLDDIMAHSTDYDERLWAWEGWRAGVGKQMRPFYETYVELKNEVARGNNYQDYGDYWRADYETKEEGYEYSRDQLIADVERTFKEIKPLYQHLHTYVRSKLVQKYGENRVSPTGCLPAHLLGDMWGRFWTNLYPITVPYPNQPNIDVTDEMVKQKWTEMRIFKEAEKFFSSVHLPNMTEGFWNNSMLTEPKDGRKVVCHPTAWDLGKNDFRIKMCTKVSMDDFLTAHHEMGHIQYDMAYASQPYLLRSGANEGFHEAVGEIMSLSAATPKHLKSLGLLAPDFQELQETEINFLLKQALTIVGTLPFTYMLEKWRWMVFKEDIPKEQWMKKWWEMKREIVGVVESLPHDETYCDPAALFHVSSDYSFIRYYTRTIYQFQFQEALCKLAQHKGDLHKCDITNSIQAGEKLLEMLKLGKSRSWTYALQSVTQTKTMDARPLLKYFEPLTKWLIDKNKNFYVGWNSACLPLTGDLGNENAIKVRISLKSAFGEDAYEWNENEKYLFQASVAYALRQYYLQDQNEIVNFQTDDVIIYNETARISFYFKVQNRRDSIYVPKDEVENAIRMSRGRINSAFQLDDNTLEFLGIPPTLAPPPVPPVTIWLILFGVVMGVVVIGIAALIVTGIRDRRRKNEEGDSSAENPYAIGNGSENLGFANDESQTSF</t>
  </si>
  <si>
    <t>MSGSSWLLLSLVAVTAAQSTTEELAKTFLEKFNPEAEDLSYQSALASWSYNTNITDENVQKMNEAGARWAAFYEEQCKLAKTYPLEEIQNVTVKRQLQVLQQSGSSVLSADKSQRLNTILNTMSTIYSTGKVCNPSDPQECLLLEPGLDEIMEKSEDYNERLWVWEGWRSEVGKQLRPLYEEYVVLKNEMARANNYEDYGDYWRADYEVEGAGDYNYSRNQLLEDVERTFAEIKPLYEHLHAYVRAKLMDTYPSYISPTGCLPAHLLGDMWGRFWTNLYSLTVPFREKPNIDVTDAMVNQTWDANRIFKEAEKFFVSVGLPNMTQGFWENSMLTEPGDGRKVVCHPTAWDLGKGDFRIKMCTKVTMDDFLTAHHEMGHIQYDMAYAVQPYLLRNGANEGFHEAVGEIMSLSVATPNHLKAIGLLPSYFYEDSETEINFLLKQALTIVGTLPFTYMLEKWRWMVFNGEIPKDQWMKKWWEMKREIVGVVEPVPHDETYCDPASLFHVANDYSFIRYYTRTIYQFQFQEALCRIANHEGPLHKCDISNSTEAGQKLLQMLSLGKSEPWTLALESVVGAKNMNVTPLLNYFEPLLTWLEDKNRNSFVGWSTDWSPYADQSIKVRISLKSALGDKAYEWNDNEMYLFQSSVAYAMREYFLKVKNQTILFGEDNVWVSDLKPRISFNLFVTSPNNVSDIIPRTEVEEAIRMSRGRINDAFRLDDNSLEFLGIQPTLGAPYEPPVTIWLIVFGVVMGLVVVGIVLLIFTGIRSRRKKNQARSEENPYASVDLSKGENNPGFQNGDEVQTSF</t>
  </si>
  <si>
    <t>MSGSFWLFLSLIAVTAAQSTTEDLARTFLDTFNQEAEDLSYQSSLASWDYNTNITDENVQKMDDAAARWSSFYEAQSTLAKNFPLEEISSSVIKLQLQALQQSGSSVLSLGKSKRLGTILNAMSTIYSTGKACNPNSPQECLLLEPGLDQIMENSTDYDQRLWAWEGWRSEVGRQLRPLYEEYVDLKNEMARGNGYEDYGDYWRGDYEADDYHRSQLVEDVERTFAQIKPLYEHLHAYVRRKLMDTYPHRINQTGCLPAHLLGDMWGRFWTNLYPLTVPFGNKPNIDVTEAMVKQGWNATRIFKEAENFFMSIDLPSMTQGFWENSMLTEPGDGRKVVCHPTAWDLGKGDFRIKMCTKVTMDDFLTAHHEMGHIQYDMAYAKQPYLLRNGANEGFHEAVGEIMSLSAATPEHLKAIGLLPPDFQEDTETELNFLLKQALTIVGTLPFTYMLEKWRWMVFKGEIPKEQWTKKWWEMKREIVGVVEPVPHDESYCDPAALFHVANDYSFIRYYTRTIYQFQFQEALCQVAKHEGPLHKCDISNSTEAGKKLLGMLSLGKSKSWTSALENVVGAKNMNVTPLLNYFEPLFTWLKEQNSNSSVGWSTDWTPYNGQSIKVRISLKSALGDKVYEWSDNEMYLFRSSVAYAMREYFSKVKNQTILFGEEDVRVSDLKPRISFNFFITAPNNVSDIIPKTEVEEAIRMSRGRINDVFRLDDNSLEFVGIQPTLSPPYQPPVVIWLIVFGVVMAVVVIGIVFLIFTGIRDRRKKSQASCEENPYASGDLSKGENNPGFQSTDDVQTSF</t>
  </si>
  <si>
    <t>MSSSSWLLLSLVAVTAAQSTIEEQAKTFLDKFNHEAEDLFYQSSLASWNYNTNITEENVQNMNNAGDKWSAFLKEQSTLAQMYPLQEIQNLTVKLQLQALQQNGSSVLSEDKSKRLNTILNTMSTIYSTGKVCNPDNPQECLLLEPGLNEIMANSLDYNERLWAWESWRSEVGKQLRPLYEEYVVLKNEMARANHYEDYGDYWRGDYEVNGVDGYDYSRGQLIEDVEHTFEEIKPLYEHLHAYVRAKLMNAYPSYISPIGCLPAHLLGDMWGRFWTNLYSLTVPFGQKPNIDVTDAMVDQAWDAQRIFKEAEKFFVSVGLPNMTQGFWENSMLTDPGNVQKAVCHPTAWDLGKGDFRILMCTKVTMDDFLTAHHEMGHIQYDMAYAAQPFLLRNGANEGFHEAVGEIMSLSAATPKHLKSIGLLSPDFQEDNETEINFLLKQALTIVGTLPFTYMLEKWRWMVFKGEIPKDQWMKKWWEMKREIVGVVEPVPHDETYCDPASLFHVSNDYSFIRYYTRTLYQFQFQEALCQAAKHEGPLHKCDISNSTEAGQKLFNMLRLGKSEPWTLALENVVGAKNMNVRPLLNYFEPLFTWLKDQNKNSFVGWSTDWSPYADQSIKVRISLKSALGDKAYEWNDNEMYLFRSSVAYAMRQYFLKVKNQMILFGEEDVRVANLKPRISFNFFVTAPKNVSDIIPRTEVEKAIRMSRSRINDAFRLNDNSLEFLGIQPTLGPPNQPPVSIWLIVFGVVMGVIVVGIVILIFTGIRDRKKGL</t>
  </si>
  <si>
    <t>MSSSSWLLLSLVAVTAAQSTIEEQAKTFLDKFNHEAEDLFYQSSLASWNYNTNITEENVQNMNNAGDKWSAFLKEQSTLAQMYPLQEIQNLTVKLQLQALQQNGSSVLSEDKSKRLNTILNTMSTIYSTGKVCNPDNPQECLLLEPGLNEIMANSLDYNERLWAWESWRSEVGKQLRPLYEEYVVLKNEMARANHYEDYGDYWRGDYEVNGVDGYDYSRGQLIEDVEHTFEEIKPLYEHLHAYVRAKLMNAYPSYISPIGCLPAHLLGDMWGRFWTNLYSLTVPFGQKPNIDVTDAMVDQAWDAQRIFKEAEKFFVSVGLPNMTQGFWENSMLTDPGNVQKAVCHPTAWDLGKGDFRILMCTKVTMDDFLTAHHEMGHIQYDMAYAAQPFLLRNGANEGFHEAVGEIMSLSAATPKHLKSIGLLSPDFQEDNETEINFLLKQALTIVGTLPFTYMLEKWRWMVFKGEIPKDQWMKKWWEMKREIVGVVEPVPHDETYCDPASLFHVSNDYSFIRYYTRTLYQFQFQEALCQAAKHEGPLHKCDISNSTEAGQKLFNMLRLGKSEPWTLALENVVGAKNMNVRPLLNYFEPLFTWLKDQNKNSFVGWSTDWSPYADQSIKVRISLKSALGDKAYEWNDNEMYLFRSSVAYAMRQYFLKVKNQMILFGEEDVRVANLKPRISFNFFVTAPKNVSDIIPRTEVEKAIRMSRSRINDAFRLNDNSLEFLGIQPTLGPPNQPPVSIWLIVFGVVMGVIVVGIVILIFTGIRDRKKPTPLLGKSWLTAILKD</t>
  </si>
  <si>
    <t>MSSSSWLLLSLVAVTAAQSTIEEQAKTFLDKFNHEAEDLFYQSSLASWNYNTNITEENVQNMNNAGDKWSAFLKEQSTLAQMYPLQEIQNLTVKLQLQALQQNGSSVLSEDKSKRLNTILNTMSTIYSTGKVCNPDNPQECLLLEPGLNEIMANSLDYNERLWAWESWRSEVGKQLRPLYEEYVVLKNEMARANHYEDYGDYWRGDYEVNGVDGYDYSRGQLIEDVEHTFEEIKPLYEHLHAYVRAKLMNAYPSYISPIGCLPAHLLGDMWGRFWTNLYSLTVPFGQKPNIDVTDAMVDQAWDAQRIFKEAEKFFVSVGLPNMTQGFWENSMLTDPGNVQKAVCHPTAWDLGKGDFRILMCTKVTMDDFLTAHHEMGHIQYDMAYAAQPFLLRNGANEGFHEAVGEIMSLSAATPKHLKSIGLLSPDFQEDNETEINFLLKQALTIVGTLPFTYMLEKWRWMVFKGEIPKDQWMKKWWEMKREIVGVVEPVPHDETYCDPASLFHVSNDYSFIRYYTRTLYQFQFQEALCQAAKHEGPLHKCDISNSTEAGQKLLEEDVRVANLKPRISFNFFVTAPKNVSDIIPRTEVEKAIRMSRSRINDAFRLNDNSLEFLGIQPTLGPPNQPPVSIWLIVFGVVMGVIVVGIVILIFTGIRDRKKKNKARSGENPYASIDISKGENNPGFQNTDDVQTSF</t>
  </si>
  <si>
    <t>ACE2_NP_068576.1__Homo_sapiens</t>
  </si>
  <si>
    <t>ACE2_NP_001358344.1__Homo_sapiens</t>
  </si>
  <si>
    <t>ACE2_NP_081562.2__Mus_musculus</t>
  </si>
  <si>
    <t>ACE2_XP_033056809.1__Trachypithecus_francoisi_PREDICTED</t>
  </si>
  <si>
    <t>ACE2_XP_032963186.1__Rhinolophus_ferrumequinum_PREDICTED</t>
  </si>
  <si>
    <t>ACE2_XP_032746145.1__Rattus_rattus_PREDICTED</t>
  </si>
  <si>
    <t>ACE2_XP_032736029.1__Lontra_canadensis_PREDICTED</t>
  </si>
  <si>
    <t>ACE2_XP_032736028.1__Lontra_canadensis_PREDICTED</t>
  </si>
  <si>
    <t>ACE2_XP_032612508.1__Hylobates_moloch_PREDICTED</t>
  </si>
  <si>
    <t>ACE2_XP_011543854.1__Homo_sapiens_PREDICTED</t>
  </si>
  <si>
    <t>ACE2_XP_011543853.1__Homo_sapiens_PREDICTED</t>
  </si>
  <si>
    <t>ACE2_XP_011543851.1__Homo_sapiens_PREDICTED</t>
  </si>
  <si>
    <t>ACE2_XP_032476005.1__Phocoena_sinus_PREDICTED</t>
  </si>
  <si>
    <t>ACE2_XP_032476004.1__Phocoena_sinus_PREDICTED</t>
  </si>
  <si>
    <t>ACE2_XP_032476002.1__Phocoena_sinus_PREDICTED</t>
  </si>
  <si>
    <t>ACE2_XP_032476001.1__Phocoena_sinus_PREDICTED</t>
  </si>
  <si>
    <t>ACE2_XP_030160839.1_Lynx</t>
  </si>
  <si>
    <t>ACE2_XP_006194263.1__Camelus_ferus_PREDICTED</t>
  </si>
  <si>
    <t>ACE2_NP_001116542.1__Sus_scrofa</t>
  </si>
  <si>
    <t>ACE2_QHX39726.1__Oryctolagus</t>
  </si>
  <si>
    <t>MSGSSWLLLSLVAVTAAQSTIEELAKTFLEKFNQEAEDLSYQSALASWDYNTNITEENVQKMNDAEAKWSAFYEEQSKLAKTYPSQEVQNLTVKRQLQALQQSGSSALSADKSKQLNTILSTMSTIYSTGKVCNQSNPQECFLLEPGLDEIMAKSTDYNERLWAWEGWRSVVGKQLRPLYEEYVVLKNEMARANNYEDYGDYWRADYEAEGADGYDYSRSQLIDDVERTFSEIKPLYEQLHAYVRTKLMDAYPSRISPTGCLPAHLLGDMWGRFWTNLYSLTVPFGQKPNIDVTDTMVNQGWDAERIFKEAEKFFVSVGLPSMTHGFWENSMLPESGDGRKVVCHPTAWDLGKRDFRIKMCTKVTMDNFLTAHHEMGHIQYDMAYATQPFLLRNGANEGFHEAVGEIMSLSAATPEHLKSIGLLPYDFHEDNETEINFLLKQALTIVGTLPFTYMLEKWRWMVFKGEIPKEQWMQKWWEMKREIVGVVEPMPHDETYCDPAALFHVANDYSFIRYYTRTIYQFQFQEALCQAAQHEGPLHKCDISNSTEAGQKLLNMLRLGRSEPWTLALENVVGAKNMDVRPLLNYFEPLFTWLKEQNRNSFVGWSTEWTPYADQSIKVRISLKTALGDQAYEWNDSEMYLFRSSVAYAMRKYFSEVKNQTILFGEEDVRVSDLKPRISFNFFVTAPNNVNDIIPRNEVEEAISMSRSRINDIFRLDDNSLEFVGIQPTLEPPYESPVPIWLVVFGVVMGMIVIGIVVLIFTGIKDRRKQKQAKREENPYGFVDMSKGENNSGFQNSDDIQTSF</t>
  </si>
  <si>
    <t>ACE2_XP_032245506.1__Phoca_vitulina_PREDICTED</t>
  </si>
  <si>
    <t>ACE2_XP_032187679.1__Mustela_erminea_PREDICTED</t>
  </si>
  <si>
    <t>ACE2_XP_032187678.1__Mustela_erminea_PREDICTED</t>
  </si>
  <si>
    <t>ACE2_XP_032187677.1__Mustela_erminea_PREDICTED</t>
  </si>
  <si>
    <t>ACE2_XP_032141855.1__Sapajus_apella_PREDICTED</t>
  </si>
  <si>
    <t>ACE2_XP_032141854.1__Sapajus_apella_PREDICTED</t>
  </si>
  <si>
    <t>ACE2_NP_001012006.1__Rattus_norvegicus</t>
  </si>
  <si>
    <t>ACE2_XP_031814825.1__Sarcophilus_harrisii_PREDICTED</t>
  </si>
  <si>
    <t>ACE2_XP_023054821.1__Piliocolobus_tephrosceles_PREDICTED</t>
  </si>
  <si>
    <t>ACE2_NP_001123985.1__Mus_musculus</t>
  </si>
  <si>
    <t>ACE2_NP_001124604.1__Pongo_abelii</t>
  </si>
  <si>
    <t>ACE2_NP_001034545.1_Felis_catus</t>
  </si>
  <si>
    <t>ACE2_XP_006212709.1__Vicugna_pacos_PREDICTED</t>
  </si>
  <si>
    <t>ACE2_XP_021788733.1__Papio_anubis_PREDICTED</t>
  </si>
  <si>
    <t>ACE2_XP_021788732.1__Papio_anubis_PREDICTED</t>
  </si>
  <si>
    <t>ACE2_XP_031226742.1__Mastomys_coucha_PREDICTED</t>
  </si>
  <si>
    <t>ACE2_NP_001019673.2__Bos_taurus</t>
  </si>
  <si>
    <t>ACE2_XP_010364367.2__Rhinopithecus_roxellana_PREDICTED</t>
  </si>
  <si>
    <t>MSGSSWLLLSLVAVTAAQSTIEEQAKTFLDKFNHEAEDLFYQSSLASWNYNTNITEENVQNMNNAGDKWSAFLKEQSTLAQMYPLQEIQNLTVKLQLQALQQNGSSVLSEDKSKRLNTILNTMSTIYSTGKVCNPNNSQECLLLDPGLNEIMEKSLDYNERLWAWEGWRSEVGKQLRPLYEEYVVLKNEMARANHYKDYGDYWRGDYEVNGVDGYDYNRDQLIEDVEHTFEEIKPLYEHLHAYVRAKLMNAYPSYISPTGCLPAHLLGDMWGRFWTNLYSLTVPFGQKPNIDVTDAMVNQAWNAQRIFKEAEKFFVSIGLPNMTRGFWENSMLTDPGNVQKVVCHPTAWDLGKGDFRIIMCTKVTMDDFLTAHHEMGHIQYDMAYAAQPFLLRNGANEGFHEAVGEIMSLSAATPKHLKSIGLLSPDFQEDNETEINFLLKQALTIVGTLPFTYMLEKWRWMVFKGEIPKDQWMKKWWEMKREIVGVVEPVPHDETYCDPASLFHVSNDYSFIRYYTRTLYQFQFHEALCQAAKHEGPLHKCDISNSTEAGQKLLNMLKLGKSEPWTLALENVVGAKNMNVRPLLNYFEPLFTWLKDQNKNSFVGWSTDWSPYADQSIKVRISLKSALGDKAYEWNDNEMYLFRSSVAYAMRKYFLEIKHQTILFGEEDVRVADFKPRISFNFYVTAPKNVSDIIPRTEVEEAIRISRSRINDAFRLNDNSLEFLGIQPTLAPPYQPPVTIWLIVFGVVMGVIVAGIVVLIFTGIRDRKKKNQARSEENPYASIDISQGENNPGFQNTDDVQTSF</t>
  </si>
  <si>
    <t>ACE2_XP_030703991.1__Globicephala_melas_PREDICTED</t>
  </si>
  <si>
    <t>ACE2_XP_004710002.1__Echinops_telfairi_PREDICTED</t>
  </si>
  <si>
    <t>MSGSIWLLLSLAAVSLAQSTTEDQARSFLTTFNNEAENVSYQSALASWNYNTNITEENAKKMSEAGAMWSTFYEQQSKLASKFSLEEMTDPIIKLQLKALQHKGSSVLSEEKSKRLDTILNTMGAVYSTAKVCNPNDPGKCFVLEPGLDHIMATSTDYGERLWAWEGWRAEIGKQLRPLYEEYVDLKNEMARKNGYEDYGDYWRGDYETTEYSRSQLIKDVEHTFEQIKPLYEHLHAYVRRKLMDVYPQQISPTGYLPAHLLGDMWGRFWTNLYPLTVPFGHKPNIDVTDAMVKQGWDATRIFKEAEKFFMSVDLFPMTQGFWDKSMLTEPNNGQKVVCHPTAWDLGLNDFRIKMCTKVAMDDFLTAHHEMGHIQYDMAYANQPFLLRNGANEGFHEAVGEIMSLSAATPEHLKALGLLPSDFQEDTETDLNFLLKQALTIVGTLPFTYMLEKWRWMAFKGEIPKDQWMKKWWEMKREIVGVMEPVSHNESYCDPAALFHVANDYSFIRYYTRTIYQFQFQEALCKVANHQGPLYKCDITNSTEAGRKLLGMLRLGKSEPWPSALEKVVGTKNMDVTPLLNYFEPLFTWLKEQNKNSPVGWTPVTTSSGSDPIKVRISLKSALGDKAYEWNENEMYWFRSSVAYAMREYFSRVKNQTVPFGVANVQVSDFKPRISFNFVVTSPQSTDYIPKREVEEAIRMSRGRINDAFRLDDNTLEFLGIEPTLAPPYQPPVSIWLIVFGVVMGVVVVGIVFLIFTGVRDRRRVARETDDENPYVSVGLNKVSDKPGFHANEVQTSF</t>
  </si>
  <si>
    <t>ACE2_XP_003261132.2__Nomascus_leucogenys_PREDICTED</t>
  </si>
  <si>
    <t>ACE2_XP_022418360.1__Delphinapterus_leucas_PREDICTED</t>
  </si>
  <si>
    <t>ACE2_XP_029786256.1__Suricata_suricatta_PREDICTED</t>
  </si>
  <si>
    <t>ACE2_XP_008839098.1__Nannospalax_galili_PREDICTED</t>
  </si>
  <si>
    <t>ACE2_XP_021043935.1__Mus_pahari_PREDICTED</t>
  </si>
  <si>
    <t>ACE2_XP_021009138.1__Mus_caroli_PREDICTED</t>
  </si>
  <si>
    <t>ACE2_XP_029095808.1__Monodon_monoceros_PREDICTED</t>
  </si>
  <si>
    <t>ACE2_XP_029095807.1__Monodon_monoceros_PREDICTED</t>
  </si>
  <si>
    <t>ACE2_XP_029095806.1__Monodon_monoceros_PREDICTED</t>
  </si>
  <si>
    <t>ACE2_XP_029095805.1__Monodon_monoceros_PREDICTED</t>
  </si>
  <si>
    <t>ACE2_XP_029095804.1__Monodon_monoceros_PREDICTED</t>
  </si>
  <si>
    <t>ACE2_XP_001515597.2__Ornithorhynchus_anatinus_PREDICTED</t>
  </si>
  <si>
    <t>ACE2_NP_001129168.1__Macaca_mulatta</t>
  </si>
  <si>
    <t>ACE2_XP_028697658.1__Macaca_mulatta_PREDICTED</t>
  </si>
  <si>
    <t>ACE2_XP_014982444.2__Macaca_mulatta_PREDICTED</t>
  </si>
  <si>
    <t>ACE2_XP_028743609.1__Peromyscus_leucopus_PREDICTED</t>
  </si>
  <si>
    <t>ACE2_XP_028617962.1__Grammomys_surdaster_PREDICTED</t>
  </si>
  <si>
    <t>MSSSSWLLLSLVAVTTAQSLIEEEAKTFLDKFNQEAEDLSYQSSLASWNYNTNITEENAQKMSEAAAKWSAFYEEQSKTAQNFSLQEIKTPIIKRQLQALQQSGSSALSADKNRQLNKILNTMSTIYSTGKVCNPKNPQECLLLEPGLDEIMATSTDYSDRLWAWEGWRAEVGKQLRPLYEEYVVLKNEMARANNYKDYGDYWRGDYETEGTDGYNYNRDQLIEDVERTFAEIKPLYEHLHAYVRRKLMDTYPSYISPTGCLPAHLLGDMWGRFWTNLYPLTVPFAQKPNIDVTDAMVNQGWDAERIFKEAEKFFVSVALPYMTQGFWANSMLTEPADDRKVVCHPTAWDLGHGDFRIKMCTKVTMDNFLTAHHEMGHIQYDMAYATQPFLLRNGANEGFHEAVGEIMSLSAATPKHLKSIDLLPSNFQEDSETEINFLLKQALTIVGTLPFTYMLEKWRWMVFQGEIPKEQWMKRWWEMKREIVGVVEPLPHDETYCDPAALFHVSNDYSFIRYYTRTIYQFQFQEALCQAAKHDGPLHKCDISNSTEAGQKLFNMLRLGNSEPWTLALENVTGARNMDVKPLLNYFQPLFDWLKEQNRNSFVGWNTDWSPNVNQSIKVRISLKSALGNNAYEWTNNEMYLFRSSVAYAMREYFSNVKNQTVLFGEEDVWVSDLSPRVSFNFFVTSPKNASDVIPRSEVEDAIRMSRGRINDIFRLNDNSLEFLGIHPTLEPPYQPPVTIWLIIFGVVMGMVVVGIIILIVTGIKGRKKKKETKREENPYGSVDIGKGESNAGFQNSDDAQTSF</t>
  </si>
  <si>
    <t>ACE2_XP_028617961.1__Grammomys_surdaster_PREDICTED</t>
  </si>
  <si>
    <t>ACE2_XP_023971279.1__Physeter_catodon_PREDICTED</t>
  </si>
  <si>
    <t>ACE2_XP_027986092.1__Eptesicus_fuscus_PREDICTED</t>
  </si>
  <si>
    <t>ACE2_XP_008153150.1__Eptesicus_fuscus_PREDICTED</t>
  </si>
  <si>
    <t>ACE2_XP_027970822.1__Eumetopias_jubatus_PREDICTED</t>
  </si>
  <si>
    <t>ACE2_XP_011961657.1__Ovis_aries_PREDICTED</t>
  </si>
  <si>
    <t>ACE2_XP_027802308.1__Marmota_flaviventris_PREDICTED</t>
  </si>
  <si>
    <t>ACE2_XP_027691156.1__Vombatus_ursinus_PREDICTED</t>
  </si>
  <si>
    <t>ACE2_XP_006164754.1__Tupaia_chinensis_PREDICTED</t>
  </si>
  <si>
    <t>ACE2_XP_027465354.1__Zalophus_californianus_PREDICTED</t>
  </si>
  <si>
    <t>ACE2_XP_027465353.1__Zalophus_californianus_PREDICTED</t>
  </si>
  <si>
    <t>ACE2_XP_027389730.1__Bos_indicus_Bos_taurus_Hybrid_PREDICTED</t>
  </si>
  <si>
    <t>ACE2_XP_027389729.1__Bos_indicus_Bos_taurus_Hybrid_PREDICTED</t>
  </si>
  <si>
    <t>ACE2_XP_027389728.1__Bos_indicus_Bos_taurus_Hybrid_PREDICTED</t>
  </si>
  <si>
    <t>ACE2_XP_027389727.1__Bos_indicus_Bos_taurus_Hybrid_PREDICTED</t>
  </si>
  <si>
    <t>ACE2_XP_027288607.1__Cricetulus_griseus_PREDICTED</t>
  </si>
  <si>
    <t>MSSSSWLLLSLVAVTTAQSIIEEQAKTFLDKFNQEAEDLSYQSALASWNYNTNITEENAQKMNEAAAKWSAFYEEQSKLAKNYSLQEVQNLIIKRQLQALQQSGSSALSADKNKQLNTILNTMSTIYSTGKVCNPKNPQECLLLEPGLDDIMATSTDYNERLWAWEGWRAEVGKQLRPLYEEYVVLKNEMARANNYKDYGDYWRGDYEAEGADGYNYNGNQLIEDVERTFKEIKPLYEQLHAYVRTKLMDTYPSFISPTGCLPAHLLGDMWGRFWTNLYPLTVPFGQKPNIDVTDAMVNQGWDAERIFKEAEKFFVSVGLPHMTQGFWGNSMLTDPGDDRKVVCHPTAWDLGKGDFRIKMCTKVTMDNFLTAHHEMGHIQYDMAYATQPFLLRNGANEGFHEAVGEIMSLSAATPKHLKSIGLLPSNFHEDNETEINFLLKQALTIVGTLPFTYMLEKWRWMVFKGDIPKEKWMEKWWEMKREIVGVVEPLPHDETYCDPAALFHVSNDYSFIRYYTRTIYQFQFQEALCQAAKHDGPLHKCDISNSTEAGQKLLNMLRLGKSEPWTLALENVVGARNMDVRPLLNYFEPLSVWLKEQNKNSFVGWNTDWSPYADQSIKVRISLKSALGENAYEWNDNEMYLFRATVAYAMRVYFAKNKTQTVLFGVEDIRVSDLKPRVSFNFFVTSPQNVSDIIPRNEVEEAVRFSRGRINDVFGLDDNSLEFLGINPTLAPPYQPPVTIWLIIFGVVMGIVVVGIVILIVTGIRARKKNNEAKREENPYDSVDIGKGESNAGFQSNDDVQTSF</t>
  </si>
  <si>
    <t>ACE2_XP_003503283.1__Cricetulus_griseus_PREDICTED</t>
  </si>
  <si>
    <t>ACE2_XP_026951599.1__Lagenorhynchus_obliquidens_PREDICTED</t>
  </si>
  <si>
    <t>ACE2_XP_026951598.1__Lagenorhynchus_obliquidens_PREDICTED</t>
  </si>
  <si>
    <t>ACE2_XP_005358818.1__Microtus_ochrogaster_PREDICTED</t>
  </si>
  <si>
    <t>ACE2_XP_026333866.1__Ursus_arctos_PREDICTED</t>
  </si>
  <si>
    <t>ACE2_XP_026333865.1__Ursus_arctos_PREDICTED</t>
  </si>
  <si>
    <t>ACE2_XP_026252506.1__Urocitellus_parryii_PREDICTED</t>
  </si>
  <si>
    <t>ACE2_XP_026252505.1__Urocitellus_parryii_PREDICTED</t>
  </si>
  <si>
    <t>ACE2_XP_025842513.1__Vulpes_vulpes_PREDICTED</t>
  </si>
  <si>
    <t>ACE2_XP_025842512.1__Vulpes_vulpes_PREDICTED</t>
  </si>
  <si>
    <t>ACE2_XP_025790417.1__Puma_concolor_PREDICTED</t>
  </si>
  <si>
    <t>ACE2_XP_025713397.1__Callorhinus_ursinus_PREDICTED</t>
  </si>
  <si>
    <t>ACE2_XP_025292937.1__Canis_lupus_dingo_PREDICTED</t>
  </si>
  <si>
    <t>ACE2_XP_025292934.1__Canis_lupus_dingo_PREDICTED</t>
  </si>
  <si>
    <t>ACE2_XP_025292925.1__Canis_lupus_dingo_PREDICTED</t>
  </si>
  <si>
    <t>ACE2_XP_025227847.1__Theropithecus_gelada_PREDICTED</t>
  </si>
  <si>
    <t>ACE2_XP_006041602.1__Bubalus_bubalis_PREDICTED</t>
  </si>
  <si>
    <t>ACE2_XP_015317271.1__Bos_taurus_PREDICTED</t>
  </si>
  <si>
    <t>ACE2_XP_005228486.1__Bos_taurus_PREDICTED</t>
  </si>
  <si>
    <t>ACE2_XP_024843618.1__Bos_taurus_PREDICTED</t>
  </si>
  <si>
    <t>ACE2_XP_005228485.1__Bos_taurus_PREDICTED</t>
  </si>
  <si>
    <t>ACE2_XP_006911709.1__Pteropus_alecto_PREDICTED</t>
  </si>
  <si>
    <t>ACE2_XP_008972437.1__Pan_paniscus_PREDICTED</t>
  </si>
  <si>
    <t>ACE2_XP_008972428.1__Pan_paniscus_PREDICTED</t>
  </si>
  <si>
    <t>ACE2_XP_011733506.1__Macaca_nemestrina_PREDICTED</t>
  </si>
  <si>
    <t>ACE2_XP_024647450.1__Macaca_nemestrina_PREDICTED</t>
  </si>
  <si>
    <t>ACE2_XP_011733505.1__Macaca_nemestrina_PREDICTED</t>
  </si>
  <si>
    <t>ACE2_XP_016798469.1__Pan_troglodytes_PREDICTED</t>
  </si>
  <si>
    <t>ACE2_XP_016798468.1__Pan_troglodytes_PREDICTED</t>
  </si>
  <si>
    <t>ACE2_XP_024096013.1__Pongo_abelii_PREDICTED</t>
  </si>
  <si>
    <t>ACE2_XP_023609439.1__Myotis_lucifugus_PREDICTED</t>
  </si>
  <si>
    <t>ACE2_XP_023609438.1__Myotis_lucifugus_PREDICTED</t>
  </si>
  <si>
    <t>ACE2_XP_023609437.1__Myotis_lucifugus_PREDICTED</t>
  </si>
  <si>
    <t>ACE2_XP_023575316.1__Octodon_degus_PREDICTED</t>
  </si>
  <si>
    <t>ACE2_XP_023575315.1__Octodon_degus_PREDICTED</t>
  </si>
  <si>
    <t>ACE2_XP_001490241.1__Equus_caballus_PREDICTED</t>
  </si>
  <si>
    <t>ACE2_XP_011361275.1_Pteropus_vampyrus_PREDICTED</t>
  </si>
  <si>
    <t>MSGSFWLLLSLVAVTAAQSTPEELAKTFLEKFNTEVEDLFYQSSLASWDYNTNITDENVQKMNEARAKWSAFYEEQSKLAKAYQLDEIQDPILKLQLRILQQSGSSVLSADKTKRLNTILNTMSIIYSTGKVCKPDNPQECLLLEPGLDDIMESSKDYDQRLWAWEGWRSEVGKQLRPFYEEYVVLKNEMARGENYEDYGDYWRGDYETEGTNGSAYNPSLGLKLSSWAFQIKPLYEQLHAYVRAKLMDAYPSHISPTGCLPAHLLGDMWGRFWINLYQLTVPFEQKPNIDVTDEMVNQNWDEKRIFKEAEKFFVSLGLPNMTEKFWEKSMLTEPGNDQKVACHPTAWDLGKGDFRIIMCTKVKMEDFLTAHHEMGHIQYDMAYATQPYLLKNGANEGFHEAVGEVISLSVATPNHLKNMGLLPPDFYEDNETEINFLLKQALNVIGTLPFTYMLEKWRWMVFKGEIPKEQWMKKWWEMKRELVGVVEPLPHDETYCDPASLFHVANDYSFIRYYTRTIFEFQFQEALCRIAQHEGPLYKCDISNSTEAGKKLHEMLSFGKSKPWTLALESIVGTKNMDVRPLLNYFEPLFTWLKDQNRNSFVGWRTDWSPYADQSIKVRISLKSALGDNAYEWNDNEMYLFKSSIAYAMREYFLKVKNLTIPFGEDDVWVSDLKPRISFNFFVTSPNNVSDFIPRTEVEEAIRMSRGRINDAFRLDDNSLEFLGIEPTLEPPYQPPVTIWLIVFGVVMGLVVVGIVLLIFAGIRDRRKKNQERSEENPYSSVDLSKGENNPGFQNNDDVQTSF</t>
  </si>
  <si>
    <t>ACE2_XP_023417808.1__Cavia_porcellus_PREDICTED</t>
  </si>
  <si>
    <t>ACE2_XP_004449124.1__Dasypus_novemcinctus_PREDICTED</t>
  </si>
  <si>
    <t>ACE2_XP_023410960.1__Loxodonta_africana_PREDICTED</t>
  </si>
  <si>
    <t>ACE2_XP_003791912.1__Otolemur_garnettii_PREDICTED</t>
  </si>
  <si>
    <t>ACE2_XP_023104564.1__Felis_catus_PREDICTED</t>
  </si>
  <si>
    <t>ACE2_NP_001158732.1__Canis_lupus_familiaris</t>
  </si>
  <si>
    <t>ACE2_XP_022271214.1__Canis_lupus_familiaris_PREDICTED</t>
  </si>
  <si>
    <t>ACE2_XP_013966804.1__Canis_lupus_familiaris_PREDICTED</t>
  </si>
  <si>
    <t>ACE2_XP_005641049.1__Canis_lupus_familiaris_PREDICTED</t>
  </si>
  <si>
    <t>ACE2_XP_005316051.3__Ictidomys_tridecemlineatus_PREDICTED</t>
  </si>
  <si>
    <t>ACE2_XP_008062810.1__Carlito_syrichta_PREDICTED</t>
  </si>
  <si>
    <t>ACE2_XP_012290105.1__Aotus_nancymaae_PREDICTED</t>
  </si>
  <si>
    <t>ACE2_XP_021536486.1__Neomonachus_schauinslandi_PREDICTED</t>
  </si>
  <si>
    <t>ACE2_XP_021536480.1__Neomonachus_schauinslandi_PREDICTED</t>
  </si>
  <si>
    <t>ACE2_XP_004866157.1__Heterocephalus_glaber_PREDICTED</t>
  </si>
  <si>
    <t>ACE2_XP_005074266.1__Mesocricetus_auratus_PREDICTED</t>
  </si>
  <si>
    <t>ACE2_XP_020935036.1__Sus_scrofa_PREDICTED</t>
  </si>
  <si>
    <t>ACE2_XP_020935035.1__Sus_scrofa_PREDICTED</t>
  </si>
  <si>
    <t>ACE2_XP_020935034.1__Sus_scrofa_PREDICTED</t>
  </si>
  <si>
    <t>ACE2_XP_020935033.1_Sus_scrofa_PREDICTED</t>
  </si>
  <si>
    <t>ACE2_XP_020863153.1__Phascolarctos_cinereus_PREDICTED</t>
  </si>
  <si>
    <t>ACE2_XP_008987241.1__Callithrix_jacchus_PREDICTED</t>
  </si>
  <si>
    <t>ACE2_XP_020140826.1__Microcebus_murinus_PREDICTED</t>
  </si>
  <si>
    <t>ACE2_XP_019811720.1__Bos_indicus_PREDICTED</t>
  </si>
  <si>
    <t>ACE2_XP_019811719.1__Bos_indicus_PREDICTED</t>
  </si>
  <si>
    <t>ACE2_XP_019781177.1__Tursiops_truncatus_PREDICTED</t>
  </si>
  <si>
    <t>ACE2_XP_019648990.1__Ailuropoda_melanoleuca_PREDICTED</t>
  </si>
  <si>
    <t>ACE2_XP_002930657.1__Ailuropoda_melanoleuca_PREDICTED</t>
  </si>
  <si>
    <t>ACE2_XP_019522954.1__Hipposideros_armiger_PREDICTED</t>
  </si>
  <si>
    <t>ACE2_XP_019522943.1__Hipposideros_armiger_PREDICTED</t>
  </si>
  <si>
    <t>ACE2_XP_019522936.1__Hipposideros_armiger_PREDICTED</t>
  </si>
  <si>
    <t>ACE2_XP_010643477.1__Fukomys_damarensis_PREDICTED</t>
  </si>
  <si>
    <t>MSGSFWLLLSLVAVTAAQLTIEEQAKTFLDKFNQEAEDLSYQNSLASWNYNTNITEENVQKMNEAGAIWSVFYEEQSKLAKAYPLQEIQNLTVKRQLQVLQQSWSSALSADKNKQLNTILNMMSTIYSTGKVCNPNKPQECLLLEPGLDDIMAKSTDYSERLWVWEGWRSEVGKQLRPLYEQYVALKNEMARANNYEDYGDYWRSDYEAEGADGYDYSRNQLIEDVERTFAEIKPLYEQLHAYVRTKLMNDYPSRLSPIGCLPAHLLGDMWGRFWTNLYPLTVPFGQKPNIDVTEAMVNQFWDAEKIFKEAEQFFVSVGLPHMTQGFWQNSMLTEPGDGRKVVCHPTAWDLGKNDFRIKMCTKVTMDHFLTAHHEMGHIQYDMAYSTQPFLLRNGANEGFHEAVGEIMSLSAATPKHLKSIGLLPPNFHEDNETEINFLLKQALTIVGTLPFTYMLEKWRWMVFRGEIPKDQWMKKWWEMKREIVGVVEPMPHDETYCDPASLFHVSNDYSFIRYYTRTIYQFQFQEALCQAAKHVGPLHKCDISNSTEAGQKLLNMLRLGKSEPWTLALENVVGAKNMDVRPLLNYFEPLFTWLKDQNKNSFVGWSTEWSPYSQESIKVRISLKSALGVNAYQWNSNEMYLFQSSVAYAMRQYFLKVKNKTVPFREEDVRVSDETPRISFIFIVTAPNNITDIIPRSEVEYAIRMSRGRINDIFSLDDNSLEFLGIQPTLGPPYQPPVTIWLIVFGVVMGLVLVGIVILIFTGIRDRRKKNKTKGEENPYSSVDIGKGENNTGFQNSEDIQTSF</t>
  </si>
  <si>
    <t>ACE2_XP_017823848.1__Callithrix_jacchus_PREDICTED</t>
  </si>
  <si>
    <t>ACE2_XP_017899103.1__Capra_hircus_PREDICTED</t>
  </si>
  <si>
    <t>ACE2_XP_005701129.2__Capra_hircus_PREDICTED</t>
  </si>
  <si>
    <t>ACE2_NP_001297119.1__Mustela_putorius_furo</t>
  </si>
  <si>
    <t>ACE2_XP_017505752.1__Manis_javanica_PREDICTED</t>
  </si>
  <si>
    <t>ACE2_XP_017505746.1__Manis_javanica_PREDICTED</t>
  </si>
  <si>
    <t>WEMKREIVGVVEPLPHDESYCDPACLFHVAEDYSFIRYYTRTIYQFQFHEALCRTAKHEGPLYKCDISNSTEAGQKLLQMLSLGKSEPWTLALENIVGVKTMDVKPLLSYFEPLLTWLKAQNGNSSVGWNTDWTPYADQSIKVRISLKSALGKDAYEWNDNEMYLFRSSIAYAMRNYFSSAKNETIPFGAEDVWVSDLKPRISFNFFVTSPAN</t>
  </si>
  <si>
    <t>ACE2_XP_017367867.1__Cebus_capucinus_PREDICTED</t>
  </si>
  <si>
    <t>ACE2_XP_017367866.1__Cebus_capucinus_PREDICTED</t>
  </si>
  <si>
    <t>ACE2_XP_017367865.1__Cebus_capucinus_PREDICTED</t>
  </si>
  <si>
    <t>ACE2_XP_002719891.1__Oryctolagus_cuniculus_PREDICTED</t>
  </si>
  <si>
    <t>ACE2_XP_016058453.1__Miniopterus_natalensis_PREDICTED</t>
  </si>
  <si>
    <t>ACE2_XP_015974412.1__Rousettus_aegyptiacus_PREDICTED</t>
  </si>
  <si>
    <t>ACE2_XP_006973269.1__Peromyscus_maniculatus_bairdii_PREDICTED</t>
  </si>
  <si>
    <t>ACE2_prot_XP_015426919.1__Myotis_davidii_PREDICTED</t>
  </si>
  <si>
    <t>ACE2_XP_015426918.1__Myotis_davidii_PREDICTED</t>
  </si>
  <si>
    <t>ACE2_XP_006775273.1__Myotis_davidii_PREDICTED</t>
  </si>
  <si>
    <t>ACE2_XP_007090142.1__Panthera_tigris_altaica_PREDICTED</t>
  </si>
  <si>
    <t>ACE2_XP_014713133.1__Equus_asinus_PREDICTED</t>
  </si>
  <si>
    <t>ACE2_JAO03286.1__Heterocephalus_glaber</t>
  </si>
  <si>
    <t>ACE2_XP_014399783.1__Myotis_brandtii_PREDICTED</t>
  </si>
  <si>
    <t>ACE2_XP_014399782.1__Myotis_brandtii_PREDICTED</t>
  </si>
  <si>
    <t>ACE2_XP_014399781.1__Myotis_brandtii_PREDICTED</t>
  </si>
  <si>
    <t>ACE2_XP_014399780.1__Myotis_brandtii_PREDICTED</t>
  </si>
  <si>
    <t>ACE2_NP_001277036.1__Capra_hircus</t>
  </si>
  <si>
    <t>ACE2_XP_005903173.1__Bos_mutus_PREDICTED</t>
  </si>
  <si>
    <t>ACE2_NP_001269290.1__Chinchilla_lanigera</t>
  </si>
  <si>
    <t>ACE2_XP_013362429.1__Chinchilla_lanigera_PREDICTED</t>
  </si>
  <si>
    <t>ACE2_XP_013362428.1__Chinchilla_lanigera_PREDICTED</t>
  </si>
  <si>
    <t>ACE2_XP_004758943.1__Mustela_putorius_furo_PREDICTED</t>
  </si>
  <si>
    <t>ACE2_XP_004758942.1__Mustela_putorius_furo_PREDICTED</t>
  </si>
  <si>
    <t>ACE2_XP_012887573.1__Dipodomys_ordii_PREDICTED</t>
  </si>
  <si>
    <t>ACE2_XP_012887572.1__Dipodomys_ordii_PREDICTED</t>
  </si>
  <si>
    <t>ACE2_XP_004671523.1__Jaculus_jaculus_PREDICTED</t>
  </si>
  <si>
    <t>ACE2_XP_012585871.1__Condylura_cristata_PREDICTED</t>
  </si>
  <si>
    <t>ACE2_XP_012494186.1__Propithecus_coquereli_PREDICTED</t>
  </si>
  <si>
    <t>MRRFYSRERLFSGCDLGSPGKMSSSFWLLLSLISVTAAQSTTEEQAKTFLDKFNHEAEDLSYQSALASWDYNTNITEENAQKMNDYGDKLSAFYEEQSKLAQTYPLEEIQNVTVKRQLQALQQSGSSGLSADKSKQLNTILSTMSTMYSTGTVCNPNNPQECLLLEPGLDTIMANSRDYSERLWAWEGWRSEVGKQLRPLYEEYVVLKNEMARANNYEDYGDYWRADYEAEGENGYNYNRSQLIEDVESTFAQIKPLYEHLHAYVRAKLMNAYPSHISPTGCLPAHLLGDMWGRFWTNLYSLTVPFEQKPNIDVTDAMVNQAWDAKRIFKEAENFFVSVGLPNMTQGFWENSMLTEPEDGRKVICHPTAWDLGKGDFRIKMCTKVTMDDFLTAHHEMGHIQYDMAYAIQPFLLRDGANEGFHEAVGEIMSLSAATPKHLKSIGLLPPDFEEDNETEINFLLKQALTIVGTLPFTYMLEKWRWMVFKGEIPKDQWMKKWWEMKREIVGVVEPLPHDETYCDPASLFHVSNDYSFIRYYTRTIYQFQFQEALCQVAKHEGPLHRCDISNSTEAGQKLLNMLSLGKSEPWTLALENVVGARNMDVTPLLNYFEPLFTWLKDQNRNSFVGWNTNWSPYADQSIKVRISLKSALGDKAYEWNDNEMFLFRSSVAYAMREYFLKVKNQTVLFGVEDVWVNDLKPRISFTFFVTAPNNVSDIIPRAEVEEAIRKSRSRINDAFGLDDNTLEFLGIQPTLSAPYQSSVATWLIAFGVVMGLVVVATVVLIFTGIRNRKKKNQERSEENPYAFVDVNRGEHNPGFQNSDDIQTSF</t>
  </si>
  <si>
    <t>ACE2_XP_012494185.1__Propithecus_coquereli_PREDICTED</t>
  </si>
  <si>
    <t>ACE2_XP_004415448.1__Odobenus_rosmarus_divergens_PREDICTED</t>
  </si>
  <si>
    <t>ACE2_XP_004269705.1__Orcinus_orca_PREDICTED</t>
  </si>
  <si>
    <t>ACE2_XP_011891200.1__Cercocebus_atys_PREDICTED</t>
  </si>
  <si>
    <t>ACE2_XP_011891199.1__Cercocebus_atys_PREDICTED</t>
  </si>
  <si>
    <t>ACE2_XP_011891198.1__Cercocebus_atys_PREDICTED</t>
  </si>
  <si>
    <t>ACE2_XP_011850923.1__Mandrillus_leucophaeus_PREDICTED</t>
  </si>
  <si>
    <t>ACE2_AAH48094.2__Homo_sapiens_cDNA_clone</t>
  </si>
  <si>
    <t>ACE2_AAH39902.1__Homo_sapiens_cDNA_clone</t>
  </si>
  <si>
    <t>ACE2_AAH26801.1__Mus_musculus_cDNA_clone</t>
  </si>
  <si>
    <t>ACE2_XP_008694637.1__Ursus_maritimus_PREDICTED</t>
  </si>
  <si>
    <t>ACE2_XP_008542995.1__Equus_przewalskii_PREDICTED</t>
  </si>
  <si>
    <t>ACE2_XP_007989304.1__Chlorocebus_sabaeus_PREDICTED</t>
  </si>
  <si>
    <t>ACE2_XP_007951028.1__Orycteropus_afer_afer_PREDICTED</t>
  </si>
  <si>
    <t>ACE2_XP_007466389.1__Lipotes_vexillifer_PREDICTED</t>
  </si>
  <si>
    <t>ACE2_XP_006835673.1__Chrysochloris_asiatica_PREDICTED</t>
  </si>
  <si>
    <t>ACE2_XP_006892457.1__Elephantulus_edwardii_PREDICTED</t>
  </si>
  <si>
    <t>ACE2_AGZ48803.1__Rhinolophus_sinicus</t>
  </si>
  <si>
    <t>MSGSSWLLLSLVAVTTAQSTTEDEAKMFLDKFNTKAEDLSHQSSLASWDYNTNINDENVQKMDEAGAKWSAFYEEQSKLAKNYSLEQIQNVTVKLQLQILQQSGSPVLSEDKSKRLNSILNAMSTIYSTGKVCKPNKPQECLLLEPGLDNIMGTSKDYNERLWAWEGWRAEVGKQLRPLYEEYVVLKNEMARGYHYEDYGDYWRRDYETEESPGPGYSRDQLMKDVERIFTEIKPLYEHLHAYVRAKLMDTYPFHISPTGCLPAHLLGDMWGRFWTNLYPLTVPFGQKPNIDVTDEMLKQGWDADRIFKEAEKFFVSVGLPNMTEGFWNNSMLTEPGDGRKVVCHPTAWDLGKGDFRIKMCTKVTMEDFLTAHHEMGHIQYDMAYASQPYLLRNGANEGFHEAVGEVMSLSVATPKHLKTMGLLSPDFREDNETEINFLLKQALNIVGTLPFTYMLEKWRWMVFKGEIPKEEWMKKWWEMKRKIVGVVEPVPHDETYCDPASLFHVANDYSFIRYYTRTIFEFQFHEALCRIAQHDGPLHKCDISNSTDAGKKLHQMLSVGKSQAWTKTLEDIVDSRNMDVGPLLKYFEPLYTWLQEQNRKSYVGWNTDWSPYSDQSIKVRISLKSALGENAYEWNDNEMYLFRSSVAYAMREYFLKEKHQTILFGAENVWVSNLKPRISFNFHVTSPGNLSDIIPRPEVEGAIRMSRSRINDAFRLDDNSLEFLGIQPTLGPPYQPPVTIWLIVFGVVMAVVVVGIVVLIITGIRDRRKTDQARSEENPYSSVDLSKGENNPGFQNGDDVQTSF</t>
  </si>
  <si>
    <t>ACE2_AAI05341.1__Bos_taurus</t>
  </si>
  <si>
    <t>ACE2_ADN93477.1__Rhinolophus_pusillus</t>
  </si>
  <si>
    <t>MSGSSWLLLSLVAVTAAQSITEDKAKKFLNDFNSEAEDLSYQSSLASWDYNTNISDENVQKMDEAGAKWSAFYEEQSKIAKNYPLEEIQTDIVKRQLQILQQSGSPVLSEDKSKRLNSILNAMSTIYSTGKVCKPNNPQECLLLEPGLDNIMGTSKDYHERLWAWEGWRAEVGKQLRPLYEEYVVLKNEMARGYHYEDYGDYWRRDYETEESSGPGYSRDQLMKDVDRIFTEIKPLYEHLHAYVRAKLMDTYPLHISPTGCLPAHLLGDMWGRFWTNLYPLTVPFGQKPNIDVTDEMVKQGWDANRIFKEAEKFFVSVGLPNMTEGFWNNSMLTEPGDGRKVVCHPTAWDLGKGDFRIKMCTKVTMEDFLTAHHEMGHIQYDMAYASQPYLLRNGANEGFHEAVGEVMSLSVATPKHLKTMGLLSPDFREDDETEINFLLKQALNIVGTLPFTYMLEKWRWMVFKGEIPKEEWMKKWWEMKREIVGVVEPVPHDETYCDPASLFHVANDYSFIRYYTRTIFEFQFHEALCRIAQHNGPLHKCDISNSTDAGKKLHQMLSVGKSQAWTKTLEDIVGSRNMDVGPLLRYFKPLYTWLQEQSRKSYVGWNTDWSPYSDQSIKVRISLKSALGENAYEWNDNEMYLFRSSVAYAMREYFLKTKNQTILFRDENVWVSNLKPRISFNFHVTSPENVSDIIPRSEVEGAIRMSRSRINDAFRLDDNSLEFLGIQPTLGPPYQPPVTIWLIVFGVVMAVVVVGIVVLIITGIRDRRKADQARSEENPYPSVDLSKGENNPGFQNGDDVQTSF</t>
  </si>
  <si>
    <t>ACE2_ADN93475.1__Rhinolophus_sinicus</t>
  </si>
  <si>
    <t>MSGSFWLLLSLVAVTTAQSTTEDRAKTFLDEFNSEAENLSYQSSLASWDYNTNINDENVQKMDEAGAKWSAFYEEQSKLAKNYPLEQIQNVTVKLQLQILQQSGSPVLSEDKSKRLNSILNAMSTIYSTGKVCKPNKPHECLLLEPGLDNIMGTSKDYNERLWAWEGWRAEVGKQLRPLYEEYVVLKNEMARGYHYEDYGDYWRRDYETEESPGPGYSRDQLMKDVERIFTEIKPLYEHLHAYVRAKLMDTYPFHISPTGCLPAHLLGDMWGRFWTNLYPLTVPFGQKPNIDVTDEMLKQGWDADRIFKEAEKFFVSVGLPNMTEGFWNNSMLTEPGDGRKVVCHPTAWDLGKGDFRIKMCTKVTMEDFLTAHHEMGHIQYDMVYASQPYLLRNGANEGFHEAVGEVMSLSVATPKHLKTMGLLSPDFHEDNETEINFLLKQALNIVGTLPFTYMLEKWRWMVFKGEIPKEEWMKKWWEMKRKIVGVVEPVPHDETYCDPASLFHVANDYSFIRYYTRTIFEFQFHEALCRIAQHDGPLHKCDISNSTDAGKKLHQMLSVGKSQAWTKTLEDIVDSRNMDVGPLLRYFEPLYTWLQEQNRKSYVGWNTDWSPYSDQSIKVRISLKSALGENAYEWNDNEMYLFRSSVAYAMREYFLKEKHQTILFGAENVWVSNLKPRISFNFHVTSPGNLSDIIPRPEVEGAIRMSRSRINDAFRLDDNSLEFLGIQPTLGPPYQPPVTIWLIVFGVVMAVVVVGIVVLIITGIRDRRKTDQARSEENPYSSVDLSKGENNPGFQNGDDVQTSF</t>
  </si>
  <si>
    <t>ACE2_ADN93472.1__Rhinolophus_sinicus</t>
  </si>
  <si>
    <t>MSGSFWFLLSLVAVTTAQSTTEDEAKIFLDKFNTKAEDLSHQSSLASWDYNTNINDENVQKMDEAGAKWSAFYEEQSKLAKNYPLEQIQNVTVKLQLQILQQSGSPVLSEDKSKRLNSILNAMSTIYSTGKVCKPNKPHECLLLEPGLDNIMGTSKDYNERLWAWEGWRAEVGKQLRPLYEEYVVLKNEMARGYHYEDYGDYWRRDYETEESPGPGYSRDQLMKDVERIFTEIKPLYEHLHAYVRAKLMDTYPFHISPTGCLPAHLLGDMWGRFWTNLYPLTVPFGQKPNIDVTDEMLKQGWDADRIFKEAEKFFVSVGLPNMTEGFWNNSMLTEPGDGRKVVCHPTAWDLGKGDFRIKMCTKVTMEDFLTAHHEMGHIQYDMAYASQPYLLRNGANEGFHEAVGEVMSLSVATPKHLKTMGLLSPDFREDNETEINFLLKQALNIVGTLPFTYMLEKWMWMVFKGEIPKEEWMKKWLEMKRKIVGVVEPVPHDETYCDPASLFHVANDYSFIRYYTRTIFEFQFHEALCRIAQHDGPLHKCDISNSTDAGKKLHQMLSVGKSKAWTETLKDIVDSRNMDVGPLLRYFEPLYTWLQEQNRKSYVGWNTDWSPYSDQSIKVRISLKSALGENAYEWNDNEMYLFRSSVAYAMREYFLKEKHQTILFGAENVWVSNLKPRISFNFHVTSPGNLSDIIPRPEVEGAIRMSRSRINDAFRLDDNSLEFLGIQPTLGPPYQPPVTIWLIVFGVVMAVVVVGIVVLIITGIRDRRKTDQARSEENPYSSVDLSKGENNPGFQNGDDVQTSF</t>
  </si>
  <si>
    <t>ACE2_ADN93471.1__Rhinolophus_macrotis</t>
  </si>
  <si>
    <t>MSGSFWLLLSLVAVTAAQSTTEDEAKKFLDKFNSKAEDLSYESSLASWDYNTNISDENVQKMDEAGAKWSAFYEEQSKLAKNYPLEEIQNDTVKRQLQILQQSGSPVLSEDKSKRLNSILNAMSTIYSTGKVCKPNNPQECLLLEPGLDNIMGTSKDYNERLWAWEGWRAEVGKQLRPLYEEYVVLKNEMARGYHYEDYGDYWRRDYETEESSGPGYSRDQLMKDVDRIFTEIKPLYEHLHAYVRAKLMDTYPLHISPTGCLPAHLLGDMWGRFWTNLYPLTVPFGQKPNIDVTDAMLNQGWDANRIFKEAEKFFVSVSLPKMTEGFWNKSMLTEPGDGRKVVCHPTAWDLGKGDFRIKMCTKVTMEDFLTAHHEMGHIQYDMAYASQPYLLRNGANEGFHEAVGEVMSLSVATPKHLKTMGLLSPDFREDDETEINFLLKQALNIVGTLPFTYMLEKWRWMVFKGEIPKEEWMKKWWEMKREIVGVVEPVPHDETYCDPASLFHVANDYSFIRYYTRTIFEFQFHEALCRIAQHNGPLHKCDISNSTDAGKKLHQMLSVGKSQAWTKTLEDIVDSRNMDVGPLLRYFKPLYTWLQEQNRKSYVGWNTDWSPYADQSIKVWISLKSALGEKAYEWNDNEMYLFRSSVAYAMREYFLKTKNQTILFGDENVWVSNLKPRISFNFHVTSPGNVSDIIPRPEVEGAIRMSRSRINDAFRLDDNSLEFLGIQPTLGPPYQPPVTIWLIVFGVVMAVVVVGIVVLIITGIRDRRKTDQARSEENPYPSVDLSKGENNPGFQNGDDVQTSF</t>
  </si>
  <si>
    <t>ACE2_prot_ADN93470.1__Rhinolophus_ferrumequinum</t>
  </si>
  <si>
    <t>MSGSSWFLLSLVAVTAAQSTTEDLAKKFLDDFNSEAENLSHQSSLASWEYNTNISDENVQKMDEAGAKWSDFYEKQSKLAKNFSLEEIHNDTVKLQLQILQQSGSPVLSEDKSKRLNSILNAMSTIYSTGKVCKPNNPQECLLLEPGLDNIMGTSKDYNERLWAWEGWRAEVGKQLRPLYEEYVVLKNEMARGYHYEDYGDYWRRDYETEGSPDLEYSRDQLIKDVERIFAEIKPLYEQLHAYVRTKLMDTYPFHISPTGCLPAHLLGDMWGRFWTNLYPLTVPFGQKPNIDVTDAMLNQNWDAKRIFKEAEKFLVSIGLPNMTEGFWNNSMLTDPGDGRKVVCHPTAWDLGKGDFRIKMCTKVTMEDFLTAHHEMGHIQYDMAYASQPYLLRNGANEGFHEAVGEVMSLSVATPEHLKTMGLLSSDFLEDNETEINFLFKQALNIVGTLPLTYMLEKWRWMVFKGEIPKEEWMKKWWEMKRKIVGVVEPVPHDETYCDPASLFHVANDYSFIRYYTRTIFEFQFHEALCRIAKHDGPLHKCGISNSTDAGEKLHQMLSVGKSQPWTSVLKDFVGSKNMDVGPLLRYFEPLYTWLTEQNRKSFVGWNTDWSPYADQSIKVWISLKSALGEKAYEWNNNEMYLFRSSVAYAMREYFLKTKNQTILFGEEDVWVSNLKPRISFNFYVTSPRNLSDIIPRPEVEGAIRMSRSRINDAFRLDDNSLEFLGIQPTLGPPYQPPVTIWLIVFGVVMAVVVVGIVVLIITGIRDRRKKDQARSEENPYSSVDLSKGENNPGFQNGNDVQTSF</t>
  </si>
  <si>
    <t>ACE2_BAJ21180.1__Homo_sapiens_synthetic_construct_DNA_clone</t>
  </si>
  <si>
    <t>MSSSSWLLLSLVAVTAAQSTIEEQAKTFLDKFNHEAEDLFYQSSLASWNYNTNITEENVQNMNNAGDKWSAFLKEQSTLAQMYPLQEIQNLTVKLQLQALQQNGSSVLSEDKSKRLNTILNTMSTIYSTGKVCNPDNPQECLLLEPGLNEIMANSLDYNERLWAWESWRSEVGKQLRPLYEEYVVLKNEMARANHYEDYGDYWRGDYEVNGVDGYDYSRGQLIEDVEHTFEEIKPLYEHLHAYVRAKLMNAYPSYISPIGCLPAHLLGDMWGRFWTNLYSLTVPFGQKPNIDVTDAMVDQAWDAQRIFKEAEKFFVSVGLPNMTQGFWENSMLTDPGNVQKAVCHPTAWDLGKGDFRILMCTKVTMDDFLTAHHEMGHIQYDMAYAAQPFLLRNGANEGFHEAVGEIMSLSAATPKHLKSIGLLSPDFQEDNETEINFLLKQALTIVGTLPFTYMLEKWRWMVFKGEIPKDQWMKKWWEMKREIVGVVEPVPHDETYCDPASLFHVSNDYSFIRYYTRTLYQFQFQEALCQAAKHEGPLHKCDISNSTEAGQKLFNMLRLGKSEPWTLALENVVGAKNMNVRPLLNYFEPLFTWLKDQNKNSFVGWSTDWSPYADQSIKVRISLKSALGDKAYEWNDNEMYLFRSSVAYAMRQYFLKVKNQMILFGEEDVRVANLKPRISFNFFVTAPKNVSDIIPRTEVEKAIRMSRSRINDAFRLNDDSLEFLGIQPTLGPPNQPPVSIWLIVFGVVMGVIVVGIVILIFTGIRDRKKKNKARSGENPYASIDISKGENNPGFQNTDDVQTSF</t>
  </si>
  <si>
    <t>ACE2_ADJ19219.1__Rousettus_leschenaultii</t>
  </si>
  <si>
    <t>MLGSFWFLLSLVAVTAAQSTPEELAKTFLEKFNTEAEDLFYQSSLASWDFNTNIIDENVQKMSKARATWSAFYDEQSKLAKTYQLDEIQDPELKLQLRILQQSGSSTLSADKTKRLNDILNTMSTIYSTGKICQPNNSQECLLLEPGLDDIMENSKDYSQRLWAWESWRSEVGKQLRPYYEEYVVLKNEMARGENYEDYGDYWRGDYETEGINGSAYTRDQLIEDVDRIFTEIKPLYEQLHAYVRTKLMDAYPSHISPTGCLPAHLLGDMWGRFWINLYPLTVPFEQKPNIDVTDEMVNQNWNAKRIFKEAEKFFVSLGLPNMTETFWEKSVLTEPDNDQKVACHPTAWDLGKGDFRIIMCTKVKMEDFLTAHHEMGHIQYYMAYATQPYLLRDGANEGFHEAVGEVISLSVATPNHLKNMGLLPPDFYEDNETEINFLLKQALNVVGTLPFTYMLEKWRWMVFKGEIPKEQWMEKWWEMKRELVGVVEPLPHDETYCDPASLFHVANDYSFIRYYTRTIFEFQFLEALCQIAQHEGPLYKCDIANSTEAGKKLHQMLSLGKSKPWTLALESIAGTKNMDVRPLLNYFEPLFTWLKEKNRNSFVGWSTDWSPYSGQSIKVRISLKAALGEKAYEWNDNEMYLFKSSIAYSLREYFLKVKNLTIPFGEEDVWVSDLKPRISFNFFVTSPQNVSEFIPRTEVEGAIRMSRSRINDAFRLDDDTLEFLGIEPTLGTPYQPPVTIWLIVFGVVMGLVVVGIVLLIFVGIRDRRKKNQERSEENPYSSVDLSKGENNAGFQNNDDVQTSF</t>
  </si>
  <si>
    <t>ACE2_ACI04577.1__Macaca_mulatta</t>
  </si>
  <si>
    <t>ACE2_ACI04576.1__Macaca_mulatta</t>
  </si>
  <si>
    <t>MSGSSWLLLSLVAVTAAQSTIEEQAKTFLDKFNHEAEDLFYQSSLASWNYNTNITEENVQNMNNAGEKWSAFLKEQSTLAQMYPLQEIQNLTVKLQLQALQQNGSSVLSEDKSKRLNTILNTMSTIYSTGKVCNPNNPQECLLLDPGLNEIMEKSLDYNERLWAWEGWRSEVGKQLRPLYEEYVVLKNEMARANHYKDYGDYWRGDYEVNGVDGYDYNRDQLIGDVERTFEEIKPLYEHLHAYVRAKLMNAYPSYISPTGCLPAHLLGDMWGRFWTNLYSLTVPFGQKPNIDVTDAMVNQAWNAQRIFKEAEKFFVSVGLPNMTQGFWENSMLTDPGNVQKVVCHPTAWDLGKGDFRIIMCTKVTMDDFLTAHHEMGHIQYDMAYAAQPFLLRNGANEGFHEAVGEIMSLSAATPKHLKSIGLLSPDFQEDNETEINFLLKQALTIVGTLPFTYMLEKWRWMVFKGEIPKDQWMKKWWEMKREIVGVVEPVPHDETYCDPASLFHVSNDYSFIRYYTRTLYQFQFQEALCQAAKHEGPLHKCDISNSTEAGQKLLNMLKLGKSEPWTLALENVVGAKNMNVRPLLNYFEPLFTWLKDQNKNSFVGWSTDWSPYADQSIKVRIGLKSALGDKAYEWNDNEMYLFRSSVAYAMRTYFLEIKHQTILFGEEDVRVADLKPRISFNFYVTAPKNVSDIIPRTEVEEAIRISRSRINDAFRLNDNSLEFLGIQTTLAPPYQSSVTTWLIVFGVVMGVIVAGIVVLIFTGIRDRKKKNQARSEENPYASIDINKGENNPGFQNTDDVQTSF</t>
  </si>
  <si>
    <t>ACE2_ACI04575.1__Macaca_mulatta</t>
  </si>
  <si>
    <t>ACE2_ACI04574.1__Macaca_mulatta</t>
  </si>
  <si>
    <t>ACE2_ACI04573.1__Macaca_mulatta</t>
  </si>
  <si>
    <t>MSGSSWLLLSLVAVTAAQSTIEEQAKAFLDKFNHEAEDLFYQSSLASWNYNTNITEENVQNMNNAGEKWSAFLKEQSTLAQMYPLQEIQNLTVKLQLQALQQNGSSVLSEDKSKRLNTILNTMSTIYSTGKVCNPNNPQECLLLDPGLNEIMEKSLDYNERLWAWEGWRSEVGKQLRPLYEEYVVLKNEMARANHYKDYGDYWRGDYEVNGVDGYDYNRDQLIEDVERTFEEIKPLYEHLHAYVRAKLMNAYPSYISPTGCLPAHLLGDMWGRFWTNLYSLTVPFGQKPNIDVTDAMVNQAWNAQRIFKEAEKFFVSVGLPNMTQGFWENSMLTDPGNVQKVVCHPTAWDLGKGDFRIIMCTKVTMDDFLTAHHEMGHIQYDMAYAAQPFLLRNGANEGFHEAVGEIMSLSAATPKHLKSIGLLSPDFQEDNETEINFLLKQALTIVGTLPFTYMLEKWRWMVFKGEIPKDQWMKKWWEMKREIVGVVEPVPHDETYCDPASLFHVSNDYSFIRYYTRTLYQFQFQEALCQAAKHEGPLHKCDISNSTEAGQKLLNMLKLGKSEPWTLALEYVVGAKNMNVRPLLNYFEPLFTWLKDQNKNSFVGWSTDWSPYADQSIKVRISLKSALGDKAYEWNDNEMYLFRSSVAYAMRTYFLEIKHQTILFGEEDVRVADLKPRISFNFYVTAPKNVSDIIPRTEVEEAIRISRSRINDAFRLNDNSLEFLGIQTTLAPPYQSPVTTWLIVFGVVMGVIVAGIVVLIFTGIRDRKKKNQARSEENPYASIDINKGENNPGFQNTDDVQTSF</t>
  </si>
  <si>
    <t>ACE2_ACI04572.1__Macaca_mulatta</t>
  </si>
  <si>
    <t>ACE2_ACI04571.1__Macaca_mulatta</t>
  </si>
  <si>
    <t>MSGSSWLLLSLVAVTAAQSTIEEQAKTFLDKFNHEAEDLFYQSSLASWNYNTNITEENVQNMNNAGEKWSAFLKEQFTLAQMYPLQEIQNLTVKLQLQALQQNGSSVLSEDKSKRLNTILNTMSTIYSTGKVCNPNNPQECLLLDPGLNEIMEKSLDYNERLWAWEGWRSEVGKQLRPLYEEYVVLKNEMARANHYKDYGDYWRGDYEVNGVDGYDYNRDQLIEDVERTFEEIKPLYEHLHAYVRAKLMNAYPSYISPTGCLPAHLLGDMWGRFWTNLYSLTVPFGQKPNIDVTDAMVNQAWNAQRIFKEAEKFFVSVGLPNMTQGFWENSMLTDPGNVQKVVCHPTAWDLGKGDFRIIMCAKVTMDDFLTAHHEMGRIQYDMAYAAQPFLLRNGANEGFHEAVGEIMSLSAATPKHLKSIGLLSPDFQEDNETEINFLLKQALTIVGTLPFTYMLEKWRWMVFKDEIPKDQWMKKWWEMKREIVGVVEPVPHDETYCDPASLFHVSNDYSFIRYYTRTLYQFQFQEALCQAAKHEGPLHKCDISNSTEAGQKLLNMLRLGKSEPWTLALENVVGAKNMNVRPLLNYFEPLFTWLKDQNKNSFVGWSTDWSPYADQSIKVRISLKSALGDKAYEWNDNEMYLFRSSVAYAMRTYFLEIKHQTILFGEEDVRVADLKPRISFNFYVTAPKNVSDIIPRTEVEEAIRISRSRINDAFRLNDNSLEFLGIQTTLAPPYQSPVTTWLIVFGVVMGVIVAGIVVLIFTGIRDRKKKNQARSEENPYASIDINKGENNPGFQNTDDVQTSF</t>
  </si>
  <si>
    <t>ACE2_ACI04570.1__Macaca_mulatta</t>
  </si>
  <si>
    <t>MSGSSRLLLSLVAVTAAQSTIEEQAKTFLDKFNHEAEDLFYQSSLASWNYNTNITEENVQNMNNAGEKWSAFLKEQSTLAQMYPLQEIQNLTVKLQLQALQQNGSSVLSEDKSKRLNTILNTMSTIYSTGKVCNPNNPQECLLLDPGLNEIMEKSLDYNERLWAWEGWRSEVGKQLRPLYEEYVVLKNEMARANHYKDYGDYWRGDYEVNGVDGYDYNRDQLIEDVERTFEEIKPLYEHLHAYVRAKLMNAYPSYISPTGCLPAHLLGDMWGRFWTNLYSLTVPFGQKPNIDVTDAMVNQAWNAQRIFKEAEKFFVSVGLPNMTQGFWENSMLTDPGNVQKVVCHPTAWDLGKGDFRIIMCTKVTMDDFLTAHHEMGHIQYDMAYAAQPFLLRNGANEGFREAVGEIMSLSAATPKHLKSIGLLSPDFQEDNETEINFLLKQALTIVGTLPFTYMLEKWRWMVFKDEIPKDQWMKKWWEMKREIVGVVEPVPHDETYCDPASLFHVSNDYSFIRYYTRTLYQFQFQEALCQAAKHEGPLHKCDISNSTEAGQKLLNMLKLGKSEPWTLALENVVGAKNMNVRPLLNYFEPLFTWLKDQNKNSFVGWSTDWSPYADQSIKVRISLKSALGDKAYEWNDNEMYLFRSSVAYAMRTYFLEIKHQTILFGEEDVRVADLKPRISFNFYVTAPKNVPDIIPRTEVEEAIRISRSRINDAFRLNDNSLEFLGIQTTLAPPYQSPVTTWLIVFGVVMGVIVAGIVVLIFTGIRDRKKKNQARSEENPYASIDINKGENNPGFQNTDDVQTSF</t>
  </si>
  <si>
    <t>ACE2_ACI04569.1__Macaca_mulatta</t>
  </si>
  <si>
    <t>MSGSSWLLLSLVAVTAAQSTIEEQAKTFLDKFNHEAEDLFYQSSLASWNYNTNITEENVQNMNNAGEKWSAFLKEQSTLAQMYPLQEIQNLTVKLQLQALQQNGSSVLSEDKSKRLNTILNTMSTIYSTGKVCNPNNPQECLLLDPGLNEIMEKSLDYNERLWAWEGWRSEVGKQLRPLYEGYVVLKNEMARANHYKDYGDYWRGDYEVNGVDGYDYNRDQLIEDVERTFEEIKPLYEHLHAYVRAKLMNAYPSYISPTGCLPAHLLGDMWGRFWTNLYSLTVPFGQKPNIDVTDAMVNQAWNAQRIFKEAEKFFVSVGLPNMTQGFWENSMLTDPGNVQKVVCHPTAWDLGKGDFRIIMCTKVTMDDFLTAHHEMGHIQYDMAYAAQPFLLRNGANEGFHEAVGEIMSLSAATPKHLKSIGLLSPDFQEDNETEINFLLKQALTIVGTLPFTYMLEKWRWMVFKDEIPKDQWMKKWWEMKREIVGVVEPVPHDETYCDPASLFHVSNDYSFIRYYTRTLYQFQFQEALCQAAKHEGPLHKCDISNSTEAGQKLLNMLKLGKSEPWTLALENVVGAKNMNVRPLLNYFEPLFTWLKDQNKNSFVGWSTDWSPYADQSIKVRISLKSALGDKAYEWNDNEMYLSRSSVAYAMRTYFLEIKHQTILFGEEDVRVADLKPRISFNFYVTAPKNVSDIIPRTEVEEAIRISRSRINDAFRLNDNSLEFLGIQTTLAPPYQSPVTTWLIVFGVVMGVIVAGIVVLIFTGIRDRKKKNQARSEENPYASIDINKGENNPGFQNTDDVQTSF</t>
  </si>
  <si>
    <t>ACE2_ACI04568.1__Macaca_mulatta</t>
  </si>
  <si>
    <t>MSGSSWLLLSLVAVTAAQSTIEEQAKTFLDKFNHEAEDLFYQSSLASWNYNTNITEENVQNMNNAGEKWSAFLKEQSTLAQMYPLQEIQNLTVKLQLQALQQNGSSVLSEDKSKRLNTILNTMSTIYSTGNVCNPNNPQECLLLDPGLNEIMEKSLDYNERLWAWEGWRSEVGKQLRPLYEEYVVLKNEMARANHYKDYGDYWRGDYEVNGVDGYDYNRDQLIEDVERTFEEIKPLYEHLHAYVRAKLMNAYPSYISPTGCLPAHLLGDMWGRFWTNLYSLTVPFGQKPSIDVTDAMVNQAWNAQRIFKEAEKFFVSVGLPNMTQGFWENSMLTDPGNVQKVVCHPTAWDLGKGDFRIIMCTKVTMDDFLTAHHEMGHIQYDMAYAAQPFLLRNGANEGFHEAVGEIMSLSAATPKHLKSIGLLSPDFQEDNETEINFLLKQALTIVGTLPFTYMLEKWRWMVFKDEIPKDQWMKKWWEMKREIVGVVEPVPHDETYCDPASLFHVSNDYSFIRYYTRTLYQFQFQEALCQAAKHEGPLHKCDISNSTEAGQKLLNMLKLGKSEPWTLALENVVGAKNMNVRPLLNYFEPLFTWLKDQNKNSFVGWSTDWSPYADQSIKVRISLKSALGDKAYEWNDNEMYLFRSSVAYAMRTYFLEIKHQTILFGEEDVRVADLKPRISFNFYVTAPKNVSDIIPRTEVEEAIRISRSRINDAFRLNDNSLEFLGIQTTLAPPYQSPVTTWLIVFGVVMGVIVAGIVVLIFTGIRDRKKKNQARSEENPYASIDINKGENNPGFQNTDDVQTSF</t>
  </si>
  <si>
    <t>ACE2_ACI04567.1__Macaca_mulatta</t>
  </si>
  <si>
    <t>MSGSSWLLLSLVAVTAAQSTIEEQAKTFLDKFNHEAEDLFYQSSLASWNYNTNITEENVQNMNNAGEKWSAFLKEQSTLAQMYPLQEIQNLTVKLQLQALQQNGSSVLSEDKSKRLNTILNTMSTIYSTGKVCNPNNPQECLLLDPGLNEIMEKSLDYNERLWAWEGWRSEVGKQLRPLYEEYVVLKNEMARANHYKDYGDYWRGDYEVNGVDGYDYNRDQLIEDVERTFEEIKPLYEHLHAYVRAKLMNAYPSYISPTGCLPAHLLGDMWGRFWTNLYSLTVPFGQKPNIDVTDAMVNQAWNAQRIFKEAEKFFVSVGLPNMTQGFWENSMLTDSGNVQKVVCHPTAWDLGKGDFRIIMCTKVTMDDFLTAHHEMGHIQYDMAYAAQPFLLRNGANEGFHEAVGEIMSLSAATPKHLKSIGLLSPDFQEDNETEINFLLKQALTIVGTLPFTYMLEKWRWMVFKGEIPKDQWMKKWWEMKREIVGVVEPVPHDETYCDPASLFHVSNDYSFIRYYTRTLYQFQFQEAPCQAAKHEGPLHKCDISNSTEAGQKLLNMLKLGKSEPWTLALENVVGARNMNVRPLLNYFEPLFTWLKDQNKNSFVGWSTDWSLYADQSIKVRISLKSALGDKAYEWNDNEMYLFRSSVAYAMRTYFLEIKHQTILFGEEDVRVADLKPRISFNFYVTAPKNVSDIIPRTEVEEAIRISRSRINDAFRLNDNSLEFLGIQTTLAPPYQSPVTTWLIVFGVVMGVIVAGIAVLIFTGIRDRKKKNQARSEENPYASIDINKGENNPGFQNTDDVQTSF</t>
  </si>
  <si>
    <t>ACE2_ACI04566.1__Macaca_mulatta</t>
  </si>
  <si>
    <t>MSGSSWLLLSLVAVTAAQSTIEEQAKTFLDKFNHEAEDLFYQSSLASWNYNTNITEENVQNMNNAGEKWSAFLKEQSTLAQMYPLQEIQNLTVKLQLQALQQNGSSVLSEDKSKRLNTILNTMSTIYSTGKVCNPNNPQECLLLDPGLNEIMEKSLDYNERLWAWEGWRSEVGKQLRPLYEEYVVLKNEMARANHYKDYGDYWRGDYEVNGVDGYDYNRDQLIEDVERTFEEIKPLYEHLHAYVRAKLMNAYPSYISPTGCLPAHLLGDMWGRFWTNLYSLTVPFGQKPNIDVTDAMVNQAWNAQRIFKEAEKFFVSVGLPNMTQGFWENSMLTDPGNVQKVVCHPTAWDLGKGDFRIIMCTKVTMDDFLTAHHEMGHIQYDMAYAAQPFLLRNGANEGFHEAVGEIMSLSAATPKHLKSIGLLSPDFQEDNETEINFLLKQALTIVGTLPFTYMLEKWRWMVFKGEIPKDQWMKKWWEMKREIVGVVEPVPHDEAYCDPASLFHVSNDYSFIRYYTRTLYQFQLQEALCQAAKHEGPLHKCDISNSTEAGQKLLNMLKLGKSEPWTLALENVVGAKNMNVRPLLNYFEPLFTWLKDQNKNSFVGWSTDWSPYADQGIKVRISLKSALGDKAYEWNDNEMYLFRSSVAYAMRTYFLEIKHQTVLFGEEDVRVADLKPRISFNFYVTAPKNVSDIIPRTEVEEAIRISRSRINDAFRLNDNSLEFLGIQTTLAPPYQSPVTTWLIVFGVVMGVIVAGIVVLIFTGIRDRKKKNQARSEENPYASIDINKGENNPGFQNTDDVQTSF</t>
  </si>
  <si>
    <t>ACE2_ACI04565.1__Macaca_mulatta</t>
  </si>
  <si>
    <t>MSGSSWLLLSLVAVTAAQSTIEEQAKTFLDKFNHEAEDLFYQSSLASWNYNTNITEENVQNMNNAGEKWSAFLKEQSTLAQMYPLQEIQNLTVKLQLQALQQNGSSVLSEDKSKRLNTILNTMSTIYSTGKVCNPNNPQECLLLDPGLNEIMEKSLDYNERLWAWEGWRSEVGKQLRPLYEEYVVLKNEMARANHYKDYGDYWRGDYEVNGVDGYDYNRDQLIEDVERTFEEIKPLYEHLHAYVRAKLMNAYPSYISPTGCLPAHLLGDMWGRFWTNLYSLTVPFGQKPNIDVTDAMVNQAWNAQRIFKEAEKFFVSVGLPNMTQGFWENSMLTDPGNVQKVVCHPTAWDLGKGDFRIIMCTKVTMDDFLTAHHEMGHIQYDMAYAAQPFLLRNGANEGFHEAVGEIMSLSAATPKHLKSIGLLSPDFQEDNETEINFLLKQALTIVGTLPFTYMLEKWRWMVFKDEIPKDQWMKKWWEMKREIVGVVEPVPHDETYCDPASLFHVSNDYSFIRYYTRTLYQFQFQEALCQAAKHEGPLHKCDISNSTEAGQKLLNMLKLGKSEPWTLALENVVGAKNMNVRPLLNYFEPLFTWLKDQNKNSFVGWSTDWSPYADQSIKVRISLKSALGDKAYEWNDNEMYLFRSSVAYAMRTYFLEIKHQTILFGEEDVRVADLKPRISFNFYVTAPKNVSDIIPRTEVEEAIRISRSRINDAFRLNDNSLEFLGIQTTLAPPYQSPVTTWLIVFGVVMGVIVAGIVVLIFTGIRDRKKKNQARSEENPYASIDINKGENNPGFQNTDDVQTSF</t>
  </si>
  <si>
    <t>ACE2_ACI04564.1__Macaca_mulatta</t>
  </si>
  <si>
    <t>ACE2_ACI04563.1__Macaca_mulatta</t>
  </si>
  <si>
    <t>MSGSSWLLLSLVAVTAAQSTIEEQAKTFLDKFNHEAEDLFYQSSLASWNYNTNITEENVQNMNNAGEKWSAFLKEQSTLAQMYPLQEIQNLTVKLQLQALQQNGSSVLSEDKSKRLNTILNTMSTIYSTGKVCNPNNPQECLLLDPGLNEIMEKSLDYNERLWAWEGWRSEVGKQLRPLYEEYVVLKNEMARANHYKDYGDYWRGDYEVNGVDGYDYNRDQLIEDVERTFEEIKPLYEHLHAYVRAKLMNAYPSYISPTGCLPAHLLGDMWGRFWTNLYSLTAPFGQKPNIDVTDAMVNQAWNAQRIFKEAEKFFVSVGLPNMTQGFWENSMLTDPGNVQKVVCHPTAWDLGKGDFRIIMCTKVTMDDFLTAHHEMGHIQYDMAYAAQPFLLRNGANEGFHEAVGEIMSLSAATPKHLKSIGLLSPDFQEDNETEINFLLKQALTIVGTLPFTYMLEKWRWMVFKDEIPKDQWMKKWWEMKREIVGVVEPVPHDETYCDPASLFHVSNDYSFIRYYTRTLYQFQFQEALCQAAKHEGPLHKCDISNSTEAGQKLLNMLKLGKSEPWTLALENVVGAKNMNVRPLLNYFEPLFTWLKDQNKNSFVGWSTDWSPYADQSIKVRISLKSALGDKAYEWNDNEMYLFRSSVAYAMRTYFLEIKHQTILFGEEDVRVADLKPRISFNFYVTAPKNVSDIIPRTEVEEAIRISRSRINDAFRLNDNSLEFLGIQTTLAPPYQSPVTTWLIVFGVVMGVIVAGIVVLIFTGIRDRKKKNQARSEENPYASIDINKGENNPGFQNTDDVQTSF</t>
  </si>
  <si>
    <t>ACE2_ACI04562.1__Macaca_mulatta</t>
  </si>
  <si>
    <t>MSGSSWLLLSLVAVTAAQSTIEEQAKTFLDKFNHEAEDLFYQSSLASWNYNTNITEENVQNMNNAGEKWSAFLKEQSTLAQMYPLQEIQNLTVKLQLQALQQNGSSVLSEDKSKRLNTILNTMSTIYSTGKVCNPNNPQECLLLDPGLNEIMEKSLDYNERLWAWEGWRSEVGKQLRPLYEEYVVLKNEMARANHYKDYGDYWRGDYEVNGVDGYDYNRDQLIEDVERTFEEIKPLYEHLHAYVRAKLMNAYPSYISPTGCLPAHLLGDMWGRFWTNLYSLTVPFGQKPNIDVTDAMVNQAWNAQRIFKEAEKFFVSVGLPNMTQGFWENSMLTDPGNVQKVVCHPTAWDLGKGDFRIIMCTKVTMDDFLTAHHEMGHIQYDMAYAAQPFLLRNGANEGFHEAVGEIMSLSAATPKHLKSIGLLSPDFQEDNETEINFLLKQALTIVGTLPFTYMLEKWRWMVFKDEIPKDQWMKKWWEMKREIVGVVEPVPHDETYCDPASLFHVSNDYSFIRYYTRTLYQFQFQEALCQAAKHEGPLHKCDISNSTEAGQKLLNMLKLGKSEPWTLALENVVGAKNMNVRPLLNYFEPLFTWLKDQNKNSFVGWSTDWSPYADQSIKVRISLKSALGDKAYEWNDNEMYLFRSSVAYAMRTYFLEIKHQTILFGEEDVRVADLKPRISFNFYVTAPKNVSDIIPRTEVEEAIRISRSRINDAFRLNDNSLEFLGIQTTLAPPYQSPVTTWLIVFGVVMGVIVADIVVLIFTGIRDRKKKNQARSGENPYASIDINKGENNPGFQNTDDVQTSF</t>
  </si>
  <si>
    <t>ACE2_ACI04561.1__Macaca_mulatta</t>
  </si>
  <si>
    <t>ACE2_ACI04560.1__Macaca_mulatta</t>
  </si>
  <si>
    <t>MSGSSWLLLSLAAVTAAQSTIEEQAKTFLDKFNHEAEDLFYQSSLASWNYNTNITEENVQNMNNAGEKWSAFLKEQSTLAQMYPLQEIQNLTVKLQLQALQQNGSSVLSEDKSKRLNTILNTMSTIYSTGKVCNPNNPQECLLLDPGLNEIMEKSLDYNERLWAWEGWRSEVGKQLRPLYEEYVVLKNEMARANHYKDYGDYWRGDYEVNGVDGYDYNRDQLIEDVERTFEEIKPLYEHLHAYVRAKLMNAYPSYISPTGCLPAHLLGDMWGRFWTNLYSLTVPFGQKPNIDVTDAMVNQAWNAQRIFKEAEKFFVSVGLPNMTQGFWENSMLTDPGNVQKVVCHPTAWDLGKGDFRIIMCTKVTMDDFLTAHHEMGHIQYDMAYAAQPFLLRNGANEGFHEAVGEIMSLSAATPKHLKSIGLLSPDFQEDNETEINFLLKQALTIVGTLPFTYMLEKWRWMVFKGEIPKDQWMKKWWEMKREIVGVVEPVPHDETYCDPASLFHVSNDYSFIRYYTRTLYQFQFQEALCQAAKHEGPLHKCDISNSTEAGQKLLNMLKLGKSEPWTLALENVVGAKNMNVRPLLNYFEPLFTWLKDQNKNSFVGWSTDWSPYADQSIKVRISLKSALGDKAYEWNDNEMYLFRSSVAYAMRTYFLEIKHQTILFGEEDVRVADLKPRISFNFYVTAPKNVSDIIPRTEVEEAIRISRSRINDAFRLNDNSLEFLGIQTTLAPPYQSPVTTWLIVFGVVMGVIVAGIVVLIFTGIRDRKKKNQARSEENPYASIDINKGENNPGFQNTDDVQTSF</t>
  </si>
  <si>
    <t>ACE2_ACI04559.1__Macaca_mulatta</t>
  </si>
  <si>
    <t>MSGSSWLLLSLVAVTAARSTIEEQAKTFLDKFNHEAEDLFYQSSLASWNYNTNITEENVQNMNNAGEKWSAFLKEQSTLAQMYPLQEIQNLTVKLQLQALQQNGSSVLSEDKSKRLNTILNTMSTIYSTGKVCNPNNPRECLLLDPGLNEIMEKSLDYNERLWAWEGWRSEVGKQLRPLYEEYVVLKNEMARANHYKDYGDYWRGDYEVNGVDGYDYNRDQLIEDVERTFEEIKPLYEHLHAYVRAKLMNAYPSYISPTGCLPAHLLGDMWGRFWTNLYSLTVPFGQKPNIDVTDAMVNQAWNAQRIFKEAEKFFVSVGLPNMTQGFWENSMLTDPGNVQKVVCHPTAWDLGKGDFRIIMCTKVTMDDFLTAHHEMGHIQYDMAYAAQPFLLRNGANEGFHEAVGEIMSLSAATPKHLKSIGLLSPDFQEDNETEINFLLKQALTIVGTLPFTYMLEKWRWMVFKGEIPKDQWMKKWWEMKREIVGVVEPVPHDETYCDPASLFHVSNDYSFIRYYTRTLYQFQFREALCQAAKHEGPLHKCDISNSTEAGQKLLNMLKLGKSEPWTLALENVVGAKNMNVRPLLNYFEPLFTWLKDQNKNSFVGWSTDWSPYADQSIKVRISLKSALGDKAYEWNDNEMYLFRSSVAYAMRTYFLEIKHQTILFGEEDVRVADLKPRISFNFYVTAPKNVSDIIPRTEVEEAIRISRSRINDAFRLNDNSLEFLGIQTTLAPPYQSPVTTWLIVFGVVMGVIVAGIVVLIFTGIRDRKKKNQARSEENPYASIDINKGENNPGFQNTDDVQTSF</t>
  </si>
  <si>
    <t>ACE2_ACI04558.1__Macaca_mulatta</t>
  </si>
  <si>
    <t>ACE2_prot_ACI04557.1__Macaca_mulatta</t>
  </si>
  <si>
    <t>MSGSSWLLLSLVAVTAAQSTIEEQAKTFLDKFNHEAEDLFYQSSLASWNYNTNITEENVQNMNNAGEKWSAFLKEQSTLAQMYPLQEIQNLTVKLQLQALQQNGSSVLSEDKSKRLNTILNTMSTIYSTGKVCNPNNPQECLLLDPGLNEIMEKSLDYDERLWAWEGWRSEVGKQLRPLYEEYVVLKNEMARANHYKDYGDYWRGDYEVNGVDGYDYNRDQLIEDVERTFEEIKPLYEHLHAYVRAKLMNAYPSYISPTGCLPAHLLGDMWGRFWTNLYSLTVPFGQKPNIDVTDAMVNQAWNAQRIFKEAEKFFVSVGLPNMTQGFWENSMLTDPGNVQKVVCHPTAWDLGKGDFRIIMCTKVTMDDFLTAHHEMGHIQYDMAYAAQPFLLRNGANEGFHEAVGEIMSLSAATPKHLKSIGLLSPDFQEDNETEINFLLKQALTIVGTLPFTYMLERWRWMVFKDEIPKDQWMKKWWEMKREIVGVVEPVPHDETYCDPASLFHVSNDYSFIRYYTRTLYQFQFQEALCQAAKHEGPLHKCDISNSTEAGQKLLNMLKLGKSEPWTLALENVVGAKNMNVRPLLNYFEPLFTWLKDQNKNSFVGWSTDRSPYADQSIKVRISLKSALGDKAYEWNDNEMYLFRSSVAYAMRTYFLEIKHQTILFGEEDVRVADLKPRISFNFYVTAPKNVSDIIPRTEVEEAIRISRSRINDAFRLNDNSLEFLGIQTTLAPPYQSPVTTWLIVFGVVMGVIVAGIVVLIFTGIRDRKKKNQARSEENPYASIDINKGENNPGFQNTDDVQTSF</t>
  </si>
  <si>
    <t>ACE2_ACI04556.1__Macaca_mulatta</t>
  </si>
  <si>
    <t>MSGSSWLLLSLVAVTAAQSTIEEQAKTFLDKFNHEAEDLFYQSSLASWNYNTNITEENVQNMNNAGEKWSAFLKEQSTLAQMYPLQEIQNLTVKLQLQALQQNGSSVLSEDKSKRLNTILNTMSTIYSTGKVCNPNNPQECLLLDPGLNEIMEKSLDYNERLWAWEGWRSEVGKQLRPLYEEYVVLKNEMARANHYKDYGDYWRGDYEVNGVDGYDYNRDQLIEDVERTFEEIKPLYEHLHAYVRAKLMNAYPSYISPTGCLPAHLLGDMWGRFWTNLYSLTVPFGQKPNIDVTDAMVNQAWNAQRIFKEAEKFFVSVGLPNMTQGFWENSMLTDPGNVQKVVCHPTAWDLGKGDFRIIMCTKVTMDDFLTAHHEMGHIQYDMAYAAQPFLLRNGANEGFHEAVGEIMSLSAATPKHLKSIGLLSPDFQEDNETEINFLLKQALTIVGTLPFTYMLEKWRWMVFKGEIPKDQWMKKWWEMKREIVGVVEPVPHDETYCDPASLFHVSNDYSFIRYYTRTLYQFQFQEALCQAAKHEGPLHKCDISNSTEAGQKLLNMLKLGESEPWTLALENVVGAKNMNVRPLLNYFEPLFTWLKDQNKNSFVGWSTDWSPYADQSIKVRISLKSALGDKAYEWNDNEMYLFRSSVAYAMRTYFLEIKHQTILFGEEDVRVADLKPRISFNFYVTAPKNVSDIIPRTEVEEAIRISRSRINDAFRLNDNSLEFLGIQTTLAPPYQSPVTTWLIVFGVVMGVIVAGIVVLIFTGIRDRKKKNQARSEENPYASIDINKGENNPGFQNTDDVQTSF</t>
  </si>
  <si>
    <t>ACE2_ACI04555.1__Macaca_mulatta</t>
  </si>
  <si>
    <t>MSGSSWLLLSLVAVTAAQSTIEEQAKTFLDKFNHEAEDLFYQSSLASWNYNTNITEENVQNMNNAGEKWSAFLKEQSTLAQMYPLQEIQNLTVKLQLQALQQNGSSVLSEDKSKRLNTILNTMSTIYSTGKVCNPNNPQECLLLDPGLNEIMEKSLDYNERLWAWEGWRSEVGKQLRPLYEEYVVLKNEMARANHYKDYGDYWKGDYEVNGVDGYDYNRDQLIEDVERTFEEIKPLYEHLHAYVRAKLMNAYPSYISPTGCLPAHLLGDMWGRFWTNLYSLTVPFGQKPNIDVTDAMVNQAWNAQRIFKEAEKFFVSVGLPSMTQGFWENSMLTDPGNVQKVVCHPTAWDLGKGDFRIIMCTKVTMDDFLTAHHEMGHIQYDMAYAAQPFLLRNGANEGFHEAVGEVMSLSAATPKHLKSVGLLSPDFQEDNETEINFLFKQALTIVGTLPFTYMLEKWRWMVFKDEIPKDQWMKKWWEMKREIVGVVEPVPHDETYCDPASLFHVSNDYSFIRYYTRTLYQFQFQEALCQAAKHEGPLHKCDISNSTEAGQKLLNMLKLGKSEPWTLALENVVGAKNMNVRPLLNYFEPLFTWLKDQNKNSFVGWSTDWSPYADQSIKVRISLKSALGDKAYEWNDNEMYLFRSSVAYAMRTYFLEIKHQTILFGEEDVRVADLKPRISFNFYVTAPKNVSDIIPRTEVEEAIRISRSRINDAFRLNDNSLEFLGIQTTLAPPYQSPVTTWLIVFGVVMGVIVAGIVVLIFTGIRDRKKKNQARSEENPYASIDINKGENNPGFQNTDDVQTSF</t>
  </si>
  <si>
    <t>ACE2_ACI04554.1__Macaca_mulatta</t>
  </si>
  <si>
    <t>MSGSSWLLLSLVAVTAAQSTIEEQAKTFLDKFNHEAEDLFYQSSLASWNYNTNITEENVQNMNNAGEKWSAFLKEQSTLAQMYPLQEIQNLTVKLQLQALQQNGSSVLSEDKSKRLNTILNTMSTIYSTGKVCNPNNPQECLLLDPGLNEIMEKSLDYNERLWAWEGWRSEVGKQLRPLYEEYVVLKNEMARANHYKDYGDYWRGDYEVNGVDGYDYNRDQLIEDVERTFEEIKPLYEHLHAYVRAKLMNAYPSYISPTGCLPAHLLGDMWGRFWTNLYSLTVPFGQKPNIDVTDAMVNQAWNARRIFKEAEKFFVSVGLPNMTQGFWENSMLTDPGNVQKVVCHPTAWDLGKGDFRIIMCTKVTMDDFLTAHHEMGHIQYDMAYAAQPFLLRNGANEGFHEAVGEIMSLSAATPKHLKSIGLLSPDFQEDNETEINFLLKQALTIVGTLPFTYMLEKWRWMVFKGEIPKDQWMKKWWEMKREIVGVVEPVPHDETYCDPASLFHVSNDYSFIRYYTRTLYQFQFQEALCQAAKHEGPLHKCDISNSTEAGQKLLNMLKLGKSEPWTLALENVVGAKNMNVRPLLNYFEPLFTWLKDQNKNSFVGWSTDWSPYADQSIKVRISLKSALGDKAYEWNDNEMYLFRSSVAYAMRTYFLEIKHQTILFGEEDVRVADLKPRISFNFYVTAPKNVSDIIPRTEVEEAIRISRSRINDAFRLNDNSLEFLGIQTTLAPPYQSPVTTWLIVFGVVMGVIVAGIVVLIFTGIRDRKKKNQARSEENPYASIDINKGENNPGFQNTDDVQTSF</t>
  </si>
  <si>
    <t>ACE2_ACI04553.1__Macaca_mulatta</t>
  </si>
  <si>
    <t>MSGSSWLLLSLVAVTAAQSTIEEQAKTFLDKFNHEAEDLFYQSSLASWNYNTNITEENVQNMNNAGEKWSAFLKEQSTLAQMYPLQEIQNLTVKLQLQALQQNGSSVLSEDKSKRLNTILNTMSTIYSTGKVCNPNNPQECLLLDPGLNEIMEKSLDYNERLWAWEGWRSEVGKQLRPLYEEYVVLKNEMARANHYKDYGDYWRGDYEVNGVDGYDYNRDQLIEDVERTFEEIKPLYEHLHAYVRAKLMNAYPSYISPTGCLPAHLLGDMWGRFWTNLYSLTVPFGQKPNIDVTDAMVNQAWNAQRIFKEAEKFFVSVGLPNMTQGFWENSMLTDPGNVQKVVCHPTAWDLGKGDFRIIMCTKVTMDDFLTAHHEMGHIQYDMAYAAQPFLLRNGANEGFHEAVGEIMSLSAATPKHLKSIGLLSPDFQEDNETEINFLLKQALTIVGTLPFTYMLEKWRWMVFKDEIPKDQWMKKWWEMKREIVGVVEPVPHDETYCDPASLFHVSNDYSFIRYYTRTLYQFQFQEALCQAAKHEGPLHKCDISNSTEAGQKLLNMLKLGKSEPWTLALENVVGAKNMNVRPLLNYFEPLFTWLKDQNKNSFVGWSTDWSPYADQSIKVRISLKSALGDKAYEWNDNEMYLFRSSVAYAMRTYFLEIKHQTILFGEEDVRVADLKPRISFNFYVTAPKNVSDIIPRTEVEEAIRISRSRINDAFRLNDNSLEFLGIQTTLAPPYQSPVTTWLIVFGVVMGVIVAGIVVLIFTGIRDRKKKNQARSEENPYASIDINKGENNPGFQNTDDVQASF</t>
  </si>
  <si>
    <t>ACE2_ACI04552.1__Macaca_mulatta</t>
  </si>
  <si>
    <t>MSGSSWLLLSLVAVTAAQSTIEEQAKTFLDKFNHEAEDLFYQSSLASWNYNTNITEENVQNMNNAGEKWSAFLKEQSTLAQMYPLQEIQNLTVKLQLQALQQNGSSVLSEDKSKRLNTILNTMSTIYSTGKVCNPNNPQECLLLDPGLNEIMEKSLDYNERLWAWEGWRSEVGKQLRPLYEEYVVLKNEMARANHYKDYGDYWRGDYEVNGVDGYDYNRDQLIEDVERTFEEIKPLYEHLHAYVRAKLMNAYPSYISPTGCLPAHLLGDMWGRFWTNLYSLTVPFGQKPNIDVTDAMVNQAWNAQRIFKEAEKFFVSVGLPNMTQGFWENSMLTDPGNVQKVVCHPTAWDLGKGDFRIIMCTKVTMDDFLTAHHEMGHIQYDMAYAAQPFLLRNGANEGFHEAVGEIMSLSAATPKHLKSIGLLSPDFQEDNETEINFLLKQALTIVGTLPFTYMLEKWRWMVFKDEIPKDQWMKKWWEMKREIVGVVEPVPHDETYCDPASLFHVSNDYSFIRYYTRTLYQFQFQEALCQAAKHEGPLHKCDISNSTEAGQKLLNMLKLGKSEPWTLALENVVGAKNMNVRPLLNYFEPLFTWLKDQNKNSFVGWSTDWGPYADQSIKVRISLKSALGDKAYEWNDNEMYLFRSSVAYAMRTYFLEIKHQTILFGEEDVRVADLKPRISFNFYVTAPKNVSDIIPRTEVEEAIRISRSRINDAFRLNDNSLEFLGIQTTLAPPYQSPVTTWLIVFGVVMGVIVAGIVVLIFTGIRDRKKKNQARSEENPYASIDINKGENNPGFQNTDDVQTSF</t>
  </si>
  <si>
    <t>ACE2_ABW16956.1__Nyctereutes_procyonoides</t>
  </si>
  <si>
    <t>MSGSSWLLLSLAALTAAQSTEDLVNTFLEKFNYEAEELSYQSSLASWNYNTNITDENLQKMNNAGAKWSAFYEEQSKLAKTYPLEEIQDSTVKRQLRALQHSGSSVLSADKNQRLNTILNSMSTIYSTGKACNPSNPQECLLLEPGLDDIMENSKDYNERLWAWEGWRSEVGKQLRPLYEEYVALKNEMARANNYEDYGDYWRGDYEEEWENGYNYSRNQLIDDVEHTFTQIMPLYQHLHAYVRTKLMDTYPSYISPTGCLPAHLLGDMWGRFWTNLYPLTVPFGQKPNIDVTNAMVNQSWDARKIFKEAEKFFVSVGLPNMTQGFWENSMLTEPSDSWKVVCHPTAWDLGRGDFRIKMCTKVTMDDFLTAHHEMGHIQYDMAYAAQPFLLRNGANEGFHEAVGEIMSLSAATPNHLKNIGLLPPSFFEDSETEINFLLKQALTIVGTLPFTYMLEKWRWMVFKGEIPKDQWMKTWWEMKRNIVGVVEPVPHDETYCDPASLFHVANDYSFIRYYTRTIYQFQFQEALCQIAKHEGPLHKCDISNSSEAGQKLLEMLKLGKSKPWTYALEIVVGAKNMDVRPLLNYFEPLFTWLKEQNRNSFVGWNTDWSPYADQSIKVRISLKSALGEKAYEWNNNEMYLFRSSIAYAMRQYFSEVKNQTIPFVEDNVWVSDLKPRISFNFFVTSPGNVSDIIPRTEVEEAIRMYRSRINDVFRLDDNSLEFLGIQPTLGPPYEPPVTIWLIVFGVVMGVVVVGIVLLIFSGIRNRRKNDQARGEENPYASVDLSKGENNPGFQNVDDAQTSF</t>
  </si>
  <si>
    <t>ACE2_AAY57872.1__Cercopithecus_aethiops</t>
  </si>
  <si>
    <t>MSSSSWLLLSLVAVTAAQSTIEEQAKTFLDKFNHEAEDLFYQSSLASWNYNTNITEENVQNMNNAGEKWSAFLKEQSTLAQMYPLQAIQNLTVKLQLQALQQNGSSVLSEDKSKRLNTILNTMSTIHSTGKVCNPNNPQECLLLDPGLNEIMEKSLDYNERLWAWEGWRSEVGKQLRPLYEEYVVLKNEMARANHYKDYGDYWRGDYEVNGVDGYDYNRDQLIEDVERTFEEIKPLYEHLHAYVRAKLMNAYPSYISPTGCLPAHLLGDMWGRFWTNLYSLTVPFGQKPNIDVTDAMVNQAWNAQRIFKEAEKFFVSVGLPNMTQGFWENSMLTDPGNVQKVVCHPTAWDLGKGDFRIIMCTKVTMDDFLTAHHEMGHIQYDMAYAAQPFLLRNGANEGFHEAVGEIMSLSAATPKHLKSIGLLSPDFQEDNETEINFLLKQALTIVGTLPFTYMLEKWRWMVFKGEIPKDQWMKKWWEMKREIVGVVEPVPHDETYCDPASLFHVSNDYSFIRYYTRTLYQFQFQEALCQAAKHEGPLHKCDISNSTEAGQKLLNMLKLGKSEPWTLALENVVGAKNMSVRPLLNYFEPLFTWLKDQNKNSFVGWSTDWSPYADQSIKVRISLKSALGANAYKWNDNEMYLFRSSVAYAMRQYFLENKHQTILFGEEDVRVADLKPRISFNFYVTAPKNVSDIIPRTEVEEAIRFSRSRINDAFQLNDNSLEFLGIQSTLVPPYQSPITTWLIVFGVVMAVIVAGIVVLIFTGIRDRKKKNQARSEENPYASIDISKGENNPGFQNTDDVQTSF</t>
  </si>
  <si>
    <t>ACE2_AAX59005.1__Felis_catus</t>
  </si>
  <si>
    <t>ACE2_AAO25651.1__Homo_sapiens</t>
  </si>
  <si>
    <t>ACE2_prot_BAH02663.1__Rhinolophus_ferrumequinum</t>
  </si>
  <si>
    <t>MSGSSWLLLSLVAVTAAQSTTEDLAKKFLDDFNSEAENLSHQSSLASWEYNTNISDENVQKMDEAGAKWSDFYEKQSKLAKNFSLEEIHNDTVKLQLQILQQSGSPVLSEDKSKRLNSILNAMSTIYSTGKVCKPNNPQECLLLEPGLDNIMGTSKDYNERLWAWEGWRAEVGKQLRPLYEEYVVLKNEMARGYHYEDYGDYWRRDYETEGSPDLEYSRDQLIKDVERIFAEIKPLYEQLHAYVRTKLMDTYPFHISPTGCLPAHLLGDMWGRFWTNLYPLTVPFGQKPNIDVTDAMLNQNWDAKRIFKEAEKFFVSIGLPNMTEGFWNNSMLTDPGDGRKVVCHPTAWDLGKGDFRIKMCTKVTMEDFLTAHHEMGHIQYDMAYASQPYLLRNGANEGFHEAVGEVMSLSVATPKHLKTMGLLSSDFLEDNETEINFLFKQALNIVGTLPFTYMLEKWRWMVFKGEIPKEEWMKKWWEMKRKIVGVVEPVPHDETYCDPASLFHVANDYSFIRYYTRTIFEFQFHEALCRIAKHDGPLHKCDISNSTDAGEKLHQMLSVGKSQPWTSVLKDFVGSKNMDVGPLLRYFEPLYTWLTEQNRKSFVGWNTDWSPYADQSIKVRISLKSALGEKAYEWNNNEMYLFRSSVAYAMREYFLKTKNQTILFGEEDVWVSNLKPRISFNFYVTSPRNLSDIIPKPEVEGAIRMSRSRINDAFRLDDNSLEFLGIQPTLGPPYQPPVTIWLIVFGVVMAVVVVGIVVLIITGIRDRRKKDQARSEENPYSSVDLSKGENNPGFQNGDDVQTSF</t>
  </si>
  <si>
    <t>ACE2_AAX46514.1__Bos_taurus</t>
  </si>
  <si>
    <t>ACE2_BAF50705.1__Rousettus_leschenaulti</t>
  </si>
  <si>
    <t>MSGSFWLFLSLVAVTAAQSTPEELAKTFLEKFNTEAEDLFYQSSLASWDFNTNIIDENVQKMSKARATWSAFYEEQSKLAKTYQLDEIQDPELKLQLRILQQSGSSTLSADKTKRLNDILNTMSTIYSTGKICQPNNSQECLLLEPGLDDIMESSKDYSQRLWAWESWRSEVGKQLRPYYEEYVVLKNEMARGENYEDYGDYWRGDYETEGINGSAYTRDQLIEDVDRIFTEIKPLYEQLHAYVRTKLMDAYPSHISPTGCLPAHLLGDMWGRFWINLYPLTVPFEQKPNIDVTDEMVNQNWNAKRIFKEAEKFFVSLGLPNMTETFWEKSVLTEPDNDQKVACHPTAWDLGKGDFRIIMCTKVKMEDFLTAHHEMGHIQYYMAYATQPYLLRDGANEGFHEAVGEVISLSVATPNHLKNMGLLPPDFYEDNETEINFLLKQALNVVGTLPFTYMLEKWRWMVFKGEIPKEQWMEKWWEMKRELVGVVEPLPHDETYCDPASLFHVANDYSFIRYYTRTIFEFQFLEALCRIAQHEGPLYKCDIANSTEAGKKLHQMLSLGKSKPWTLALESIAGTKNMDVRPLLNYFEPLFTWLKEKNRNSFVGWSTDWSPYSGQSIKVRISLKAALGEKAYEWNDNEMYLFKSSIAYSLREYFLKVKNLTIPFGEEDVWVSDLKPRISFNFFVTSPQNVSEFIPRTEVEGAIRMSRSRINDAFRLDDDTLEFLGIEPTLGTPYQPPVTIWLIVFGVVMGLVVVGIVLLIFVGIRDRRKKNQERSEENPYSSVDLSKGENNAGFQNNDDVQTSF</t>
  </si>
  <si>
    <t>ACE2_ABN80106.1__Mus_musculus</t>
  </si>
  <si>
    <t>ACE2_ABN80105.1__Mus_musculus</t>
  </si>
  <si>
    <t>ACE2_BAB40432.1__Mus_musculus</t>
  </si>
  <si>
    <t>MSSSSWLLLSLVAVTTAQSLTEENAKTFLNNFNQEAEDLSYQSSLASWNYNTNITEENAQKMSEAAAKWSAFYEEQSKTAQSFSLQEIQTPIIKRQLQALQQSGSSALSADKNKQLNTILNTMSTIYSTGKVCNPKNPQECLLLEPGLDEIMATSTDYNSRLWAWESWRAEVGKQLRPLYEEYVVLKNEMARANNYNDYGDYWRGDYEAEGADGYNYNRNQLIEDVERTFAEIKPLYEHLHAYVRRKLMDTYPSYISPTGCLPAHLLGDMWGRFWTNLYPLTVPFAQKPNIDVTDAMMNQGWDAERIFQEAEKFFVSVGLPHMTQGFWANSMLTEPADGRKVVCHPTAWDLEH</t>
  </si>
  <si>
    <t>ACE2_BAB40431.1__Mus_musculus</t>
  </si>
  <si>
    <t>MSSSSWLLLSLVAVTTAQSLTEENAKTFLNNFNQEAEDLSYQSSLASWNYNTNITEENAQKMSEAAAKWSAFYEEQSKTAQSFSLQEIQTPIIKRQLQALQQSGSSALSADKNKQLNTILNTMSTIYSTGKVCNPKNPQECLLLEPGLDEIMATSTDYNSRLWAWEGWRAEVGKQLRPLYEEYVVLKNEMARANNYNDYGDYWRGDYEAEGADGYNYNRNQLIEDVERTFAEIKPLYEHLHAYVRRKLMDTYPSYISPTGCLPAHLLGDMWGRFWTNLYPLTVPFAQKPNIDVTDAMMNQGWDAERIFQEAEKFFVSVGLPHMTQGFWANSMLTEPADGRKVVCHPTAWDLGHGDFRIKMCTKVTMDNFLTAHHEMGHIQYDMAYARQPFLLRNGANEGFHEAVGEIMSLSAATPKHLKSIGLLPSDFQEDSETEINFLLKQALTIVGTLPFTYMLEKWRWMVFRGEIPKEQWMKKWWEMKREIVGVVEPLPHDETYCDPASLFHVSNDYSFIRYYTRTIYQFQFQEALCQAAKYNGSLHKCDISNSTEAGQKLLKMLSLGNSEPWTKALENVVGARNMDVKPLLNYFQPLFDWLKEQNRNSFVGWNTEWSPYADQSIKVRISLKSALGANAYEWTNNEMFLFRSSVAYAMRKYFSIIKNQTVPFLEEDVRVSDLKPRVSFYFFVTSPQNVSDVIPRSEVEDAIRMSRGRINDVFGLNDNSLEFLGIHPTLEPPYQPPVTIWLIIFGVVMALVVVGIIILIVTGIKGRKKKNETKREESPYDSTGHWKRRKQCRIPKQ</t>
  </si>
  <si>
    <t>ACE2_BAE72462.1__Procyon_lotor</t>
  </si>
  <si>
    <t>MLGSSWLLLSLAALTAAQSTTEDLANTFLENFNNETEELSYQNSLASWNYNTNITDENIQKMNDAAAKWSAFYDEQSKQAKTYPLEEIQDPTNKRQLQALQHSGSSVLSADKRERLNTILNAMSTIYSTGKTCNPNNPQECLLLEPGLDDIMENSKDYNERLWAWEGWRSEVGKQLRPLYEEYVTLKNEMARANNYEDYGDYWRGDYEEEWADGYNYSRSQLIDDVEHTFKQIKPLYEHLHAYVRAKLMDTYPSHMSPTGCLPAHLLGDMWGRFWTNLYPLTVPFGQKPNIDVTDAMVNQSWDARRIFEEAEKFFVSVGLPNMTQGFWENSMLTEPGDNRKVVCHPTAWDLGKGDFRIKMCTKVTMDDFLTAHHEMGHIQYDMAYAAQPFLLRNGANEGFHEAVGEIMSLSAATPSHLKNIGLLPPGFSEDNETDINFLLKQALTIVGTLPFTYMLEKWRWMVFKGEIPKEQWMKKWWEMKREIVGVVEPLPHDETYCDPAALFHVANDYSFIRYYTRTIYQFQFQEALCQIAKHEGPLYKCDISNSREAGQKLLEMLRLGRSKPWTLALETVVGAKTMDVRPLLNYFEPLFTWLQERNRNSFVGWNTDWSPYADQSIKVRISLKSALGEKAYEWNDNEMYLFRSSIAYAMRKYFLEVKKQMIPFVEEDVWVNDLKPRISFNFFVTSPGNVSDIIPRADVEEAIRKSRDRINDAFQLDDNSLEFLGIQPTLVPPYQPPVTIWLIVFGVVMGVVVVGIVLLIFSGIRNRRKNNQARSEENPYASVDLSKGENNPGFQNVDDVQTSF</t>
  </si>
  <si>
    <t>ACE2_BAE72461.1__Felis</t>
  </si>
  <si>
    <t>ACE2_BAE53380.1__Mustela_putorius_furo</t>
  </si>
  <si>
    <t>ACE2_BAD99267.1__Homo_sapiens_testis</t>
  </si>
  <si>
    <t>ACE2_BAD99266.1__Homo_sapiens_lung</t>
  </si>
  <si>
    <t>ACE2_AAX63775.1__Paguma_larvata</t>
  </si>
  <si>
    <t>MSGSFWLLLSFAALTAAQSTTEELAKTFLETFNYEAQELSYQSSVASWNYNTNITDENAKNMNEAGAKWSAYYEEQSKLAQTYPLAEIQDAKIKRQLQALQQSGSSVLSADKSQRLNTILNAMSTIYSTGKACNPNNPQECLLLEPGLDNIMENSKDYNERLWAWEGWRAEVGKQLRPLYEEYVALKNEMARANNYEDYGDYWRGDYEEEWTGGYNYSRNQLIQDVEDTFEQIKPLYQHLHAYVRAKLMDTYPSRISRTGCLPAHLLGDMWGRFWTNLYPLTVPFGQKPNIDVTDAMVNQNWDARRIFKEAEKFFVSVGLPNMTQGFWENSMLTEPGDGRKVVCHPTAWDLGKGDFRIKMCTKVTMDDFLTAHHEMGHIQYDMAYAAQPFLLRNGANEGFHEAVGEIMSLSAATPNHLKTIGLLSPAFSEDNETEINFLLKQALTIVGTLPFTYMLEKWRWMVFKGAIPKEQWMQKWWEMKRNIVGVVEPVPHDETYCDPASLFHVANDYSFIRYYTRTIYQFQFQEALCQIAKHEGPLHKCDISNSTEAGKKLLEMLSLGRSEPWTLALERVVGAKNMNVTPLLNYFEPLFTWLKEQNRNSFVGWDTDWRPYSDQSIKVRISLKSALGEKAYEWNDNEMYLFRSSIAYAMREYFSKVKNQTIPFVEDNVWVSDLKPRISFNFFVTFSNNVSDVIPRSEVEDAIRMSRSRINDAFRLDDNSLEFLGIEPTLSPPYRPPVTIWLIVFGVVMGAIVVGIVLLIVSGIRNRRKNDQAGSEENPYASVDLNKGENNPGFQHADDVQTSF</t>
  </si>
  <si>
    <t>ACE2_BAB40370.1__Homo_sapiens</t>
  </si>
  <si>
    <t>MSSSSWLLLSLVAVTAAQSTIEEQAKTFLDKFNHEAEDLFYQSSLASWNYNTNITEENVQNMNNAGDKWSAFLKEQSTLAQMYPLQEIQNLTVKLQLQALQQNGSSVLSEDKSKRLNTILNTMSTIYSTGKVCNPDNPQECLLLEPGLNEIMANSLDYNERLWAWESWRSEVGKQLRPLYEEYVVLKNEMARANHYEDYGDYWRGDYEVNGVDGYDYSRGQLIEDVEHTFEEIKPLYEHLHAYVRAKLMNAYPSYISPIGCLPAHLLGDMWGRFWTNLYSLTVPFGQKPNIDVTDAMVDQAWDAQRIFKEAEKFFVSVGLPNMTQGFWENSMLTDPGNVQKAVCHPTAWDLGKGDFRILMCTKVTMDDFLTAHHEMGHIQYDMAYAAQPFLLRNGANEGFHEAVGEIMSLSAATPKHLKSIGLLSPDFQEDNETEINFLLKQALTIVGTLPFTYMLEKWRWMVFKGEIPKDQWMKKWWEMKREIVGVVEPVPHDETYCDPASLFHVSNDYSFIRYYTRTLYQFQFQEALCQAAKHEGPLHKCDISNSTEAGQKLFNMLRLGKSEPWTLALENVVGAKNMNVRPLLNYFEPLFTWLKDQNKNSFVGWSTDWSPYADQSIKVRISLKSALGDRAYEWNDNEMYLFRSSVAYAMRQYFLKVKNQMILFGEEDVRVANLKPRISFNFFVTAPKNVSDIIPRTEVEKAIRMSRSRINDAFRLNDNSLEFLGIQPTLGPPNQPPVSIWLIVFGVVMGVIVVGIVILIFTGIRDRKKKNKARSGENPYASIDISKGENNPGFQNTDDVQTSF</t>
  </si>
  <si>
    <t>A.a. ID</t>
  </si>
  <si>
    <t>Nuc. ID</t>
  </si>
  <si>
    <t>A.a. sequence</t>
  </si>
  <si>
    <t>ATGTCAAGCTCTTCCTGGCTCCTTCTCAGCCTTGTTGCTGTAACTGCTGCTCAGTCCACCATTGAGGAACAGGCCAAGACATTTTTGGACAAGTTTAACCACGAAGCCGAAGACCTGTTCTATCAAAGTTCACTTGCTTCTTGGAATTATAACACCAATATTACTGAAGAGAATGTCCAAAACATGAATAATGCTGGGGACAAATGGTCTGCCTTTTTAAAGGAACAGTCCACACTTGCCCAAATGTATCCACTACAAGAAATTCAGAATCTCACAGTCAAGCTTCAGCTGCAGGCTCTTCAGCAAAATGGGTCTTCAGTGCTCTCAGAAGACAAGAGCAAACGGTTGAACACAATTCTAAATACAATGAGCACCATCTACAGTACTGGAAAAGTTTGTAACCCAGATAATCCACAAGAATGCTTATTACTTGAACCAGGTTTGAATGAAATAATGGCAAACAGTTTAGACTACAATGAGAGGCTCTGGGCTTGGGAAAGCTGGAGATCTGAGGTCGGCAAGCAGCTGAGGCCATTATATGAAGAGTATGTGGTCTTGAAAAATGAGATGGCAAGAGCAAATCATTATGAGGACTATGGGGATTATTGGAGAGGAGACTATGAAGTAAATGGGGTAGATGGCTATGACTACAGCCGCGGCCAGTTGATTGAAGATGTGGAACATACCTTTGAAGAGATTAAACCATTATATGAACATCTTCATGCCTATGTGAGGGCAAAGTTGATGAATGCCTATCCTTCCTATATCAGTCCAATTGGATGCCTCCCTGCTCATTTGCTTGGTGATATGTGGGGTAGATTTTGGACAAATCTGTACTCTTTGACAGTTCCCTTTGGACAGAAACCAAACATAGATGTTACTGATGCAATGGTGGACCAGGCCTGGGATGCACAGAGAATATTCAAGGAGGCCGAGAAGTTCTTTGTATCTGTTGGTCTTCCTAATATGACTCAAGGATTCTGGGAAAATTCCATGCTAACGGACCCAGGAAATGTTCAGAAAGCAGTCTGCCATCCCACAGCTTGGGACCTGGGGAAGGGCGACTTCAGGATCCTTATGTGCACAAAGGTGACAATGGACGACTTCCTGACAGCTCATCATGAGATGGGGCATATCCAGTATGATATGGCATATGCTGCACAACCTTTTCTGCTAAGAAATGGAGCTAATGAAGGATTCCATGAAGCTGTTGGGGAAATCATGTCACTTTCTGCAGCCACACCTAAGCATTTAAAATCCATTGGTCTTCTGTCACCCGATTTTCAAGAAGACAATGAAACAGAAATAAACTTCCTGCTCAAACAAGCACTCACGATTGTTGGGACTCTGCCATTTACTTACATGTTAGAGAAGTGGAGGTGGATGGTCTTTAAAGGGGAAATTCCCAAAGACCAGTGGATGAAAAAGTGGTGGGAGATGAAGCGAGAGATAGTTGGGGTGGTGGAACCTGTGCCCCATGATGAAACATACTGTGACCCCGCATCTCTGTTCCATGTTTCTAATGATTACTCATTCATTCGATATTACACAAGGACCCTTTACCAATTCCAGTTTCAAGAAGCACTTTGTCAAGCAGCTAAACATGAAGGCCCTCTGCACAAATGTGACATCTCAAACTCTACAGAAGCTGGACAGAAACTGTTCAATATGCTGAGGCTTGGAAAATCAGAACCCTGGACCCTAGCATTGGAAAATGTTGTAGGAGCAAAGAACATGAATGTAAGGCCACTGCTCAACTACTTTGAGCCCTTATTTACCTGGCTGAAAGACCAGAACAAGAATTCTTTTGTGGGATGGAGTACCGACTGGAGTCCATATGCAGACCAAAGCATCAAAGTGAGGATAAGCCTAAAATCAGCTCTTGGAGATAAAGCATATGAATGGAACGACAATGAAATGTACCTGTTCCGATCATCTGTTGCATATGCTATGAGGCAGTACTTTTTAAAAGTAAAAAATCAGATGATTCTTTTTGGGGAGGAGGATGTGCGAGTGGCTAATTTGAAACCAAGAATCTCCTTTAATTTCTTTGTCACTGCACCTAAAAATGTGTCTGATATCATTCCTAGAACTGAAGTTGAAAAGGCCATCAGGATGTCCCGGAGCCGTATCAATGATGCTTTCCGTCTGAATGACAACAGCCTAGAGTTTCTGGGGATACAGCCAACACTTGGACCTCCTAACCAGCCCCCTGTTTCCATATGGCTGATTGTTTTTGGAGTTGTGATGGGAGTGATAGTGGTTGGCATTGTCATCCTGATCTTCACTGGGATCAGAGATCGGAAGAAGAAAAATAAAGCAAGAAGTGGAGAAAATCCTTATGCCTCCATCGATATTAGCAAAGGAGAAAATAATCCAGGATTCCAAAACACTGATGATGTTCAGACCTCCTTTTAG</t>
  </si>
  <si>
    <t>ATGTCCAGCTCCTCCTGGCTCCTTCTCAGCCTTGTTGCTGTTACTACTGCTCAGTCCCTCACCGAGGAAAATGCCAAGACATTTTTAAACAACTTTAATCAGGAAGCTGAAGACCTGTCTTATCAAAGTTCACTTGCTTCTTGGAATTATAATACTAACATTACTGAAGAAAATGCCCAAAAGATGAGTGAGGCTGCAGCCAAATGGTCTGCCTTTTATGAAGAACAGTCTAAGACTGCCCAAAGTTTCTCACTACAAGAAATCCAGACTCCGATCATCAAGCGTCAACTACAGGCCCTTCAGCAAAGTGGGTCTTCAGCACTCTCAGCAGACAAGAACAAACAGTTGAACACAATTCTGAACACCATGAGCACCATTTACAGTACTGGAAAAGTTTGCAACCCAAAGAACCCACAAGAATGCTTATTACTTGAGCCAGGATTGGATGAAATAATGGCGACAAGCACAGACTACAACTCTAGGCTCTGGGCATGGGAGGGCTGGAGGGCTGAGGTTGGCAAGCAGCTGAGGCCGTTGTATGAAGAGTATGTGGTCCTGAAAAACGAGATGGCAAGAGCAAACAATTATAACGACTATGGGGATTATTGGAGAGGGGACTATGAAGCAGAGGGAGCAGATGGCTACAACTATAACCGTAACCAGTTGATTGAAGATGTAGAACGTACCTTCGCAGAGATCAAGCCATTGTATGAGCATCTTCATGCCTATGTGAGGAGGAAGTTGATGGATACCTACCCTTCCTACATCAGCCCCACTGGATGCCTCCCTGCCCATTTGCTTGGTGATATGTGGGGTAGATTTTGGACAAATCTGTACCCTTTGACTGTTCCCTTTGCACAGAAACCAAACATAGATGTTACTGATGCAATGATGAATCAGGGCTGGGATGCAGAAAGGATATTTCAAGAGGCAGAGAAATTCTTTGTTTCTGTTGGCCTTCCTCATATGACTCAAGGATTCTGGGCAAACTCTATGCTGACTGAGCCAGCAGATGGCCGGAAAGTTGTCTGCCACCCCACAGCTTGGGATCTGGGACACGGAGACTTCAGAATCAAGATGTGTACAAAGGTCACAATGGACAACTTCTTGACAGCCCATCACGAGATGGGACACATCCAATATGACATGGCATATGCCAGGCAACCTTTCCTGCTAAGAAACGGAGCCAATGAAGGGTTCCATGAAGCTGTTGGAGAAATCATGTCACTTTCTGCAGCTACCCCCAAGCATCTGAAATCCATTGGTCTTCTGCCATCCGATTTTCAAGAAGATAGCGAAACAGAGATAAACTTCCTACTGAAACAGGCATTGACAATTGTTGGAACACTACCGTTTACTTACATGTTAGAGAAGTGGAGGTGGATGGTCTTTCGGGGTGAAATTCCCAAAGAGCAGTGGATGAAAAAGTGGTGGGAGATGAAGCGGGAGATCGTTGGTGTGGTGGAGCCTCTGCCTCATGATGAAACATACTGTGACCCTGCATCTCTGTTCCATGTTTCTAATGATTACTCATTCATTCGATATTACACAAGGACCATTTACCAATTCCAGTTTCAAGAAGCTCTTTGTCAAGCAGCTAAGTATAATGGTTCTCTGCACAAATGTGACATCTCAAATTCCACTGAAGCTGGGCAGAAGTTGCTCAAGATGCTGAGTCTTGGAAATTCAGAGCCCTGGACCAAAGCCTTGGAAAATGTGGTAGGAGCAAGGAATATGGATGTAAAACCACTGCTCAATTACTTCCAACCGTTGTTTGACTGGCTGAAAGAGCAGAACAGAAATTCTTTTGTGGGGTGGAACACTGAATGGAGCCCATATGCCGACCAAAGCATTAAAGTGAGGATAAGCCTAAAATCAGCTCTTGGAGCTAATGCATATGAATGGACCAACAACGAAATGTTCCTGTTCCGATCATCTGTTGCATATGCCATGAGAAAGTATTTTTCAATAATCAAAAACCAGACAGTTCCTTTTCTAGAGGAAGATGTACGAGTGAGTGATTTGAAACCAAGAGTCTCCTTCTACTTCTTTGTCACCTCACCCCAAAATGTGTCTGATGTCATTCCTAGAAGTGAAGTTGAAGATGCCATCAGGATGTCTCGGGGCCGCATCAATGATGTCTTTGGCCTGAATGATAACAGCCTGGAGTTTCTGGGGATTCACCCAACACTTGAGCCACCTTACCAGCCTCCTGTCACCATATGGCTGATTATTTTTGGTGTTGTGATGGCACTGGTAGTGGTTGGCATCATCATCCTGATTGTCACTGGGATCAAAGGTCGAAAGAAGAAAAATGAAACAAAAAGAGAAGAGAACCCTTATGACTCGATGGACATTGGAAAAGGAGAAAGCAATGCAGGATTCCAAAACAGTGATGATGCTCAGACTTCCTTTTAG</t>
  </si>
  <si>
    <t>ATGTCAGGCTCTTCCTGGCTCCTTCTCAGC?CTGTTGCTGTAACTGCTGCTCAGTCCACCATGAGGAGCAGGCCAAGA??CATTTTGGACAAGTTTAACCACGAAGCCGAAGACCTGTTCTATCAAAGTTCACTTGCTTCTTGGAATTATAACACCAATATTACTGAAGAGAATGTCCAAAACATGAATGATGCTGGGGACAAATGGTCTGCCTTTTTAAAAGAACAGTCCACACTTGCCCAAATGTATCCACTACAAGAAATTCAGAATCTCACAGTCAAGCTTCAGTTGCAGGCTCTTCAGCAAAATGGGTCTTCAGTGCTCTCAGAAGACAAGAGCAAACGGTTGAACACAATTCTAAATACAATGAGCACCATCTACAGTACTGGAAAAGTTTGTAACCCAAATAATCCCCAGGAATGCTTATTACTTGATCCAGGTTTGAATGAAATCATGGAAAAGAGTTTAGACTACAATGAGAGGCTCTGGGCTTGGGAAGGCTGGAGATCTGAGGTCAGCAAGCAGCTGAGGCCATTCTATGAAGAGTATGTGGTCTTGAAAAATGAGATGGCAAGAGCAAATCATTATAAGGACTATGGGGATTATTGGAGAGGAGACTATGAAGTAAACGGGGTAGATGGCTATGACTACAACCGCGACCAGTTGATTGAAGATGTGGAACATACCTTTTTTCAGATTAAACCATTATATGAACATCTTCATGCCTATGTGAGGGCAAAGTTGATGAATGCCTACCCTTCCTATATTAGTCCAACTGGATGCCTCCCTGCTCATTTGCTTGGTGATATGTGGGGTAGATTTTGGACAAATCTGTACTCTTTGACAGTTCCCTTTGGACAGAAACCAAACATAGATGTTACTGATGCAATGGTGAACCAGGCCTGGAATGCACAGAGAATATTCAAGGAGGCCGAGAAGTTCTTTGTATCTGTTGGTCTTCCTAATATGACTCGAGGATTCTGGGAAAATTCCATGCTAACTGATCCAGGAAATGTTCAGAAAGTAGTCTGCCACCCCACAGCTTGGGACCTGGGGAAGGGCGACTTCAGGATCATTATGTGCACAAAGGTGACAATGGAT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GTGAAATTCCCAAAGACCAGTGGATGAAAAAGTGGTGGGAGATGAAGCGAGAGATAGTTGGGGTGGTGGAACCTGTGCCCCATGATGAAACATACTGTGACCCTGCATCTCTGTTCCATGTTTCTAATGATTACTCATTCATTCGATATTACACAAGGACCCTTTACCAATTCCAGTTTCAAGAAGCACTTTGTCAAGCAGCTAAACACGAAGGCCCTCTGCACAAATGTGACATCTCAAACTCTACAGAAGCTGGACAGAAACTGCTCAATATGCTGAAGCTTGGAAAATCAGAACCCTGGACTCTAGCATTGGAAAATGTTGTAGGAGCAAAGAACATGAATGTAAGACCACTGCTCAACTACTTTGAGCCCTTGTTTACCTGGCTGAAAGACCAGAACAAGAATTCTTTTGTGGGATGGAGTACCGACTGGAGTCCATATGCTGACCAAAGCATCAAAGTGAGGATAAGCCTAAAATCAGCTCTTGGAGATAAAGCCTATGAATGGAACGACAATGAAATGTACCTGTTCCGATCATCTGTTGCATATGCCATGAGGAAGTACTTTTTAGAAATCAAACATCAGACGATTCTTTTTGGGGAGGAGGATGTGCGAGTTGCTGATTTGAAACCAAGAATCTCCTTTAATTTCTATGTCACTGCACCTAAAAATGTGTCTGACATCATTCCTAGAACTGAAGTTGAAGAGGCCATCAGGATCTCCAGGAGCCGTATCAATGATGCTTTCCGTCTGAATGACAACAGCCTGGAGTTTCTGGGGATACAGCCAACACTTGCACCTCCTTACCAGCCCCCCGTTACCATATGGCTAATTGTTTTTGGAGTTGTGATGGGAGTGATAGTGGCTGGCATTGTCGTCCTGATCTTCACTGGGATCAGAGATCGAAAGAAGAAAAATCAAGCAACAAGTGAAGAAAATCCTTATGCCTCCATCGATATTAGCCAAGGAGAAAATAATCCAGGATTCCAAAACACTGATGATGCTCAGACCTCCTTTTAG</t>
  </si>
  <si>
    <t>ATGTCAGGCTCTTCCTGGCTCCTTCTCAGCCTTGTTGCTGTAACCGCTGCTCAATCCACCACTGAGGACCTGGCCAAGAAATTTTTGGACGACTTTAACTCTGAAGCCGAAAACCTGTCTCATCAAAGTTCACTTGCTTCTTGGGAATATAACACCAATATTAGCGATGAGAATGTCCAAAAGATGGATGAGGCTGGGGCCAAATGGTCTGACTTTTATAAAAAACAATCCAAGCTTGCCAAAAATTTTTCACTAGAAGAAATTCATAATGACACAGTCAAGCTCCAGTTGCAGATCCTTCAGCAGAGTGGGTCACCAGTGCTCTCAGAAGACAAGAGCAAACGATTGAACTCAATTCTAAATGCAATGAGCACCATCTACAGTACTGGAAAAGTTTGCAAGCCAAATAATCCACAGGAGTGCTTATTACTTGAACCAGGTTTGGACAACATAATGGAAACGAGCAAAGATTACAATGAAAGACTCTGGGCTTGGGAAGGCTGGAGGGCTGAGGTCGGCAAGCAGCTGAGGCCATTATACGAAGAGTATGTGGTCCTGAAAAATGAGATGGCAAGAGGATACCATTATGAGGACTATGGGGATTATTGGAGAAGAGATTATGAAACAGAAGGGTCACCTGACCTTGAGTACAGCCGTGACCAGTTGATTAAAGATGTGGAACGTATCTTTGCAGAGATTAAACCATTATATGAACAACTTCATGCTTATGTGAGGACAAAGTTGATGGATACCTACCCTTTCCATATCAGTCCAACTGGATGCCTCCCTGCCCATTTGCTTGGTGATATGTGGGGTAGATTTTGGACAAATCTGTACCCTTTGACAGTCCCCTTTGGACAGAAACCAAACATAGATGTTACTGATGCAATGTTGAACCAGAACTGGGATGCAAAGAGGATATTCAAGGAGGCTGAGAAGTTCTTTGTGTCCATTGGCCTTCCTAATATGACTGAAGGATTCTGGAATAACTCCATGCTAACTGACCCAGGCGACGGCCGGAAAGTGGTCTGCCACCCCACAGCCTGGGACCTGGGGAAGGGTGACTTCAGGATCAAGATGTGCACAAAGGTGACAATGGAGGACTTCCTGACAGCCCATCATGAGATGGGACACATCCAGTATGACATGGCATATGCCTCACAACCATACCTGCTAAGAAATGGAGCTAATGAAGGGTTCCATGAAGCTGTTGGGGAAGTCATGTCACTTTCTGTAGCTACACCTAAACATTTGAAAACCATGGGTCTACTGTCATCTGATTTTCTTGAAGACAATGAAACAGAAATAAACTTCCTATTCAAACAAGCACTGAATATTGTTGGAACTCTACCATTTACTTACATGTTAGAAAAGTGGAGGTGGATGGTCTTTAAGGGTGAAATTCCCAAAGAGGAGTGGATGAAAAAGTGGTGGGAGATGAAGCGAAAGATCGTCGGGGTGGTAGAACCTGTACCCCATGATGAAACGTACTGTGACCCAGCGTCTCTGTTCCATGTTGCTAATGATTACTCATTCATCCGTTATTACACAAGGACCATTTTTGAATTCCAGTTTCATGAAGCCCTTTGTCGAATAGCTAAACACGATGGTCCCCTGCACAAATGTGATATCTCCAATTCCACTGACGCAGGGGAGAAGCTGCACCAGATGTTGAGCGTTGGAAAATCACAACCCTGGACCTCCGTACTGAAAGATTTTGTAGGCTCAAAGAACATGGATGTAGGCCCACTGCTCAGATACTTCGAGCCCTTGTATACCTGGCTGACGGAGCAGAACAGGAAGTCTTTTGTGGGATGGAACACTGACTGGAGTCCATATGCTGACCAAAGCATTAAAGTGAGGATAAGCCTAAAATCCGCTCTTGGAGAAAAAGCCTATGAATGGAATAACAATGAAATGTACTTATTCCGGTCATCTGTTGCGTATGCCATGAGAGAGTATTTTTTAAAAACCAAAAACCAGACAATTCTTTTTGGGGAGGAAGATGTTTGGGTGAGTAATTTGAAGCCAAGAATCTCCTTCAACTTCTATGTCACTTCACCTAGAAATTTGTCTGACATCATTCCTAGACCGGAAGTTGAAGGGGCCATCAGGATGTCTCGGAGCCGTATCAATGATGCTTTCCGCCTGGATGACAACAGCCTGGAGTTTCTGGGTATTCAGCCGACACTGGGACCCCCTTACCAGCCACCTGTCACCATATGGTTGATTGTTTTCGGGGTTGTGATGGCAGTGGTAGTGGTTGGGATTGTTGTGCTCATCATCACCGGAATCAGAGACCGAAGGAAGAAAGATCAAGCAAGAAGTGAAGAAAATCCTTATTCTTCCGTGGATTTGAGTAAAGGAGAAAATAATCCAGGATTCCAAAATGGTGATGATGTTCAGACTTCGTTTTAG</t>
  </si>
  <si>
    <t>ATGTCACGCTCCCCCTGGCTCCTTCTCAGCCTTGTTGCTGTTGCTACTGCTCAGTCCCTCATCGAGGAAAAGGCCGAGAGCTTTTTAAACAAGTTTAACCAGGAAGCTGAAGACCTGTCTTATCAAAGTTCGCTTGCTTCTTGGAATTATAATACCAACATTACGGAGGAGAATGCCCAAAAGATGAACGAGGCTGCGGCCAAATGGTCTGCCTTTTATGAAGAACAGTCCAAGATCGCCCAAAATTTCTCACTACAAGAAATTCAGGATGCGACCATCAAGCGTCAACTGAAGGCCCTTCAGCAGAGCGGGTCTTCAGCGCTGTCACCAGACAAGAACAAACAGTTGAACACAATTCTAAACACCATGAGCACCATTTACAGTACTGGAAAAGTTTGCAACTCAATGAATCCACAAGAATGTTTTGTACTTGAACCAGGATTGGACGAAATAATGGCAACAAGCACAGACTACAACCGTAGGCTCTGGGCTTGGGAGGGCTGGAGGGCTGAGGTCGGCAAGCAGCTGAGGCCGTTATATGAAGAGTATGTGGTCCTGAAAAATGAGATGGCAAGAGCAAACAATTATGAAGACTATGGGGATTATTGGCGAGGGGATTATGAAGCAGAGGGAGTAGAAGGTTACAACTACAACCGAAACCAGTTGATCGAAGACGTAGAAAATACCTTCAAAGAGATCAAACCGTTGTATGAGCAACTTCATGCCTATGTGAGAACGAAGTTGATGGACGTGTACCCTTCTTACATCAGCCCTACTGGATGCCTCCCTGCTCATTTGCTTGGTGATATGTGGGGTAGGTTTTGGACAAATCTGTACCCTTTGACTACTCCCTTTCTTCAGAAACCAAACATAGATGTTACTGATGCAATGGTGAATCAGAGCTGGGATGCAGAAAGAATATTTAAAGAGGCAGAGAAGTTCTTTGTTTCTGTTGGCCTTCCTCAAATGACTCCGGGATTCTGGACAAACTCCATGCTGACTGAGCCAGGAGATGACCGGAAAGTTGTCTGCCACCCCACAGCTTGGGATCTGGGACATGGAGACTTCAGAATCAAGATGTGCACAAAGGTCACAATGGACAACTTCTTGACAGCCCATCATGAGATGGGACACATCCAATATGACATGGCATATGCCAAGCAACCTTTCCTGCTAAGAAACGGAGCCAATGAAGGGTTCCATGAAGCCGTTGGAGAAATCATGTCACTTTCTGCAGCTACCCCCAAACATCTGAAATCTATTGGTCTTCTGCCATCCAATTTTCAAGAAGACGATGAAACAGAAATAAACTTCCTACTCAAACAGGCGTTGATAATTGTTGGAACGCTGCCATTTACTTACATGTTAGAGAAGTGGAGGTGGATGGTCTTTCAGGATAAAATTCCCAGAGAACAGTGGACCCAAAAGTGGTGGGAGATGAAGCGGGAGATCGTTGGTGTGGTGGAGCCTCTGCCTCATGATGAAACATACTGTGACCCTGCATCTCTGTTCCATGTTTCTAATGATTACTCATTCATTCGATATTACACAAGGACCATTTATCAATTCCAGTTTCAAGAAGCTCTTTGTCAAGCAGCTAAACATGATGGCCCTCTACACAAATGTGACATCTCAAATTCCACTGAAGCTGGGCAGAAGTTGCTCAATATGCTGAGTCTTGGAAACTCAGGGCCCTGGACCCTAGCCTTGGAAAATGTGGTAGGATCAAGGAATATGGATGTAAAACCACTGCTCAATTACTTCCAACCATTGTTTGTCTGGCTGAAAGAGCAGAACAGCAATTCTACTGTGGGGTGGAACACTGACTGGAGCCCATGTGACTTCACTGACTGCACACACTATGAATGGACCGACAACGAAATGTACCTATTCCGATCATCTGTTGCCTATGCCATGAGAGAGTATTTTTCAAGGGAAAAGAACCAGACAGTTCCTTTTGGGGAGGCAGACGTATGGGTGAGTGATTTGAAACCAAGAGTCTCCTTCAACTTCTTCGTCACTTCACCCAAAAATGTGTCTGACATCATTCCCAGAAGTGAAGTTGAAGAGGCCATCAGGATGTCTCGGGGCCGTATCAATGATATTTTTGGTCTGAATGATAACAGCCTGGAGTTTCTGGGGATCTACCCAACACTTAAGCCACCTTACGAGCCTCCTGTCACCATATGGCTGATTATTTTTGGTGTCGTGATGGGAATGGTAGTGGTTGGCATTGTTATCCTGATCGTCACTGGGATCAAAGGTCGAAAGAAGAAAAATGAAACAAAAAGAGAAGAGAATCCTTATGACTCCGTGGACATTGGCAAAGGAGAAAGTAACGCAGGATTCCAAAACAGTGATGATGCTCAGACTTCATTCTAG</t>
  </si>
  <si>
    <t>ATGTTAGGCTCTTCCTGGCTCCTTCTCAGCCTCGCTGCTCTAACTGCTGCTCAGTCCACCACTGAGGATCTGGTCAAGACATTTTTGGAGAAGTTTAACTATGAAGCCGAAGAGCTGTCTTATCAAAATTCACTTGCTTCTTGGAATTATAACACCAATATTACCGACGAGAATATCCAAAAGATGAATATTGCTGAGGCCAAGTGGTCTGCCTTTTATGAAGAGCAGTCCCAGAATGCCAAAACCTACCCACTAGAAGAAATACAGGATCCTATAAACAAGCGTCAGTTGCGGGCCCTTCAGCAGAGTGGGTCATCCGTGCTCTCAGCAGACAAGCGCGAACGACTGAACACAATCCTAAATGCCATGAGCACTATCTACAGTACTGGAAAAGCTTGTAACCCAAATAATCCACAGGAGTGTTTATTACTTGAACCAGGTTTGGATGACATAATGGAAAACAGCAGAGACTATAATGAGAGGCTCTGGGCCTGGGAAGGCTGGAGGTCTGAGGTCGGCAAGCAGCTGAGGCCATTATATGAAGAGTATGTGGCCCTGAAAAATGAGATGGCAAGAGCCAACAATTATGAGGACTATGGGGATTATTGGAGAGGAGACTATGAAGAGGAGTGGGCAGATGGCTATAACTACAGCCGCAACCAGCTGATTGAAGATGTGGAACACACCTTCACACAGATTAAACCACTGTATAAACATCTTCATGCTTATGTGAGGGCAAAGTTGATGGACGCCTACCCTTCCCGTATCAGCCCAACTGGATGCCTCCCAGCCCATTTGCTTGGCGATATGTGGGGTCGATTTTGGACAAACCTGTACCCTCTGATGGTCCCCTTTGGACAGAAACCAAACATAGATGTCACTGATGCAATGGTGAACCAGAGATGGGATGCAAGGAGGATTTTCGAGGAGGCTGAGAAATTCTTTGTATCTGTTGGCCTTCCCAACATGACTGAAGGGTTCTGGCAAAACTCCATGCTAACGGAGCCAGGCGACAACCGGAAAGTGGTCTGCCACCCCACAGCTTGGGACCTAGGGAAGCGTGACTTCAGGATCAAGATGTGCACAAAGGTGACGATGGATGACTTCCTGACAGCTCATCACGAGATGGGACACATCCAGTATGACATGGCATATGCCGCACAACCCTTCCTGCTGAGAAATGGAGCTAATGAAGGGTTCCATGAAGCTGTGGGGGAAATCATGTCACTTTCTGCAGCTACACCCAACCATTTGAAAAACATTGGTCTTCTGCCACCTGATTTTTCTGAAGACAGTGAAACAGACATAAACTTCCTACTCAAACAAGCACTTACAATTGTTGGAACTCTACCATTTACTTACATGTTAGAAAAGTGGAGATGGATGGTCTTTAAAGGTGAAATTCCCAAAGAGCAGTGGATGCAGAAATGGTGGGAGATGAAGCGAGATATAGTCGGGGTGGTGGAACCCTTGCCCCATGATGAGACATACTGTGACCCTGCTGCTCTGTTCCATGTTGCTAATGATTACTCATTCATCAGATATTACACAAGGACCATTTACCAATTCCAGTTTCAAGAAGCCCTTTGTCAAATAGCTAAACATGAAGGTCCCCTATACAAATGTGACATCTCCAATTCCCGTGAAGCTGGGCAGAAGCTGCACGAAATGCTGAGCCTTGGAAGATCAAAACCCTGGACCTTCGCCTTGGAACGTGTTGTAGGAGCAAAGACTATGGATGTAAGACCACTGCTCAACTACTTCGAGCCCTTGTTTACCTGGCTGAAAGAGCAAAACAGGAATTCTTTTGTGGGTTGGAACACTGACTGGAGTCCGTATGCTGACCAAAGTATTAAAGTGAGGATAAGCCTAAAATCAGCTCTTGGAGAAAAAGCATACGAATGGAATGACAATGAAATGTACTTCTTCCGGTCGTCTATTGCATATGCCATGAGAGAGTATTTTTCAAAAGTCAAAATCCAAAGGATCCCTTTTGTGGACGAAGACGTGAGGGTGAGCAATTTGAAACCCAGAATCTCCTTCAACTTCGTTGTCACTTCACCTGGAAATATGTCTGACATCATTCCCAGAGCTGACGTTGAAGAAGCTATCAGGCAGTCCCGGGGCCGTATCAATGATGCTTTCCACCTGGATGACAACAGCCTGGAGTTTCTGGGGATCCAGCCAACACTGGAACCCCCTTACCAGCCACCTGTCACCATATGGCTGATCGTGTTTGGGGTCGTGATGGGAGTGGTGCTGGTTGGCATTTTCCTGCTCATCTTCTCTGGGATCAGAAATCGAAGGAAGAACAATCAAGCCAGAAGTGAAGAAAATCCTTACGCCTCTGCGGACTTGAGTAAAGGAGAAAATAATCCGGGATTCCAAAATGTTGATGATGTTCAGACGTCATTTTAG</t>
  </si>
  <si>
    <t>ATGTCAGGCTCTTCCTGGCTCCTTCTCAGCCTTGTTGCTGTAACTGCTGCTCAGTCCACCATTGAGGAACAGGCCAGGACATTTTTGGACAAGTTTAACCATGAAGCCGAAGACCTGTTCTATCAAAGTTCACTTGCTTCTTGGAATTATAACACCAATATTACTGAAGAGAATGTCCAAAACATGAATAATGCTGGGGACAAATGGTCTGCCTTTTTAAAAGAACAGTCCACACTTGCCCAAATGTATCCACTACAAGAAATTCAGAATCTCACAGTCAAGCTTCAGCTGCAGGCTCTTCAGCAAAATGGGTCTTCAGTGCTCTCAGAAGACAAGAGCAAACGGTTGAACACAATTCTAAATACAATGAGCACCATCTACAGTACTGGAAAAGTTTGTAACCCAAATAATCCACAGGAATGCTTATTACTTGAACCAGGTTTGAATGAAATAATGGCAAACAGTTTAGACTACAGTGAGAGGCTCTGGGCTTGGGAAAGCTGGAGATCTGAGGTCGGCAAGCAGCTGAGGCCATTATATGAAGAGTATGTGGTCTTGAAAAATGAGATGGCAAGAGCAAATTTTTATGAGGACTATGGGGATTATTGGAGAGGAGACTATGAAGTAAACGGGGTAGACGGCTATGACTACAGCCGCGGCCAGTTGATTGAAGATGTGGAACATACCTTTGAAGAGATTAAACCATTATATGAACATCTTCATGCCTACGTGAGGGCAAAGTTGATGAATGCCTACCCTTCCTATATCAGTCCAATTGGATGCCTCCCTGCTCATTTGCTTGGTGACATGTGGGGTAGATTTTGGACAAATCTGTACTCTTTGACAGTTCCCTTTGGACAGAAACCAAACATAGATGTTACTGATGCAATGGTGGACCAGGCCTGGGATGCACAGAGAATATTCAAGGAGGCCGAGAAGTTCTTTGTATCTGTTGGTCTTCCTAATATGACTCAAGGATTCTGGGAAAATTCCATGCTAACTGACCCAGGAAATGTTCAGAAAGTAGTCTGCCACCCCACAGCTTGGGACCTGGGGAAGGGCGACTTCAGGATCCTTATGTGCACAAAAGTGACAATGGACGACTTCCTGACAGCTCATCATGAGATGGGGCATATCCAGTATGATATGGCATATGCTGCACAACCTTTTCTGCTAAGAAATGGAGCTAATGAAGGATTCCATGAAGCTGTTGGGGAAATCATGTCACTTTCTGCAGCCACACCTAAGCATTTAAAATCCATTGGTCTTCTGTCACCCGAGTTTCAAGAAGACAATGAAACAGAAATAAACTTCCTGCTCAAACAAGCACTCACGATTGTTGGGACTCTGCCATTTACTTACATGTTAGAGAAGTGGAGGTGGATGGTCTTTAAAGGTGAAATTCCCAAAGACCAGTGGATGAAAAAGTGGTGGGAGATGAAGCGAGAGATAGTTGGGGTGGTGGAACCTGTGCCCCATGATGAAACATACTGTGACCCCGCATCTCTGTTCCATGTTTCTAATGATTACTCATTCATTCGATATTACACAAGGACCCTTTACCAATTCCAGTTTCAAGAAGCACTTTGTCAAGCAGCTAAACATGAAGGCCCTCTGCACAAATGTGACATCTCAAACTCTACAGAAGCTGGACAGAAACTGCTCAATATGCTGAGGCTTGGAAAATCAGAACCCTGGACCCTAGCGTTGGAAAATGTTGTAGGAGCAAAGAACATGAATGTGAGACCACTGCTCAACTACTTTGAGCCCTTATTTACCTGGCTGAAAGACCAGAACAAGAATTCTTTTGTGGGATGGAGTACCGACTGGAGTCCATATGCAGACCAAAGCATCAAAGTGAGGATAAGCCTAAAATCAGCTCTTGGAGATAAAGCATATGAATGGAACGACAATGAAATGTACCTGTTCCGATCATCTGTTGCATATGCCATGAGGGAGTACTTTTTAAAAGTCAAAAATCAGATGATTCTTTTTGGGGAGGAGGACGTGCGAGTGGCTAATTTGAAACCAAGAATCTCCTTTAATTTCTTTGTCACTGCACCTAAAAATGTATCTGACATCATTCCTAGAACTGAAGTTGAAAAGGCCATCAGGATGTCCCGGAGCCGTATCAATGATGCTTTCCGTCTGAATGACAACAGCCTGGAGTTTCTGGGGATACAGCCAACACTTGGACCTCCTAACCAGCCCACTGTTACCATATGGCTGATTGTTTTTGGAGTTGTGATGGGAGTGATAGTGGTTGGCATTGTCATCCTGATCTTCGCTGGCATCAGAGATCGAAAGAAGAAAAATAAATCAAGAAGTGAAGAAAATCCTTATGCCTCCGTCGATATTAGCAAAGGAGAAAATAATCCAGGATTTGAAAACACTGATGATGTTCAGACCTCCTTTTAG</t>
  </si>
  <si>
    <t>ATGTCAAGCTCTTCCTGGCTCCTTCTCAGCCTTGTTGCTGTAACTGCTGCTCAGTCCACCATTGAGGAACAGGCCAAGACATTTTTGGACAAGTTTAACCACGAAGCCGAAGACCTGTTCTATCAAAGTTCACTTGCTTCTTGGAATTATAACACCAATATTACTGAAGAGAATGTCCAAAACATGAATAATGCTGGGGACAAATGGTCTGCCTTTTTAAAGGAACAGTCCACACTTGCCCAAATGTATCCACTACAAGAAATTCAGAATCTCACAGTCAAGCTTCAGCTGCAGGCTCTTCAGCAAAATGGGTCTTCAGTGCTCTCAGAAGACAAGAGCAAACGGTTGAACACAATTCTAAATACAATGAGCACCATCTACAGTACTGGAAAAGTTTGTAACCCAGATAATCCACAAGAATGCTTATTACTTGAACCAGGTTTGAATGAAATAATGGCAAACAGTTTAGACTACAATGAGAGGCTCTGGGCTTGGGAAAGCTGGAGATCTGAGGTCGGCAAGCAGCTGAGGCCATTATATGAAGAGTATGTGGTCTTGAAAAATGAGATGGCAAGAGCAAATCATTATGAGGACTATGGGGATTATTGGAGAGGAGACTATGAAGTAAATGGGGTAGATGGCTATGACTACAGCCGCGGCCAGTTGATTGAAGATGTGGAACATACCTTTGAAGAGATTAAACCATTATATGAACATCTTCATGCCTATGTGAGGGCAAAGTTGATGAATGCCTATCCTTCCTATATCAGTCCAATTGGATGCCTCCCTGCTCATTTGCTTGGTGATATGTGGGGTAGATTTTGGACAAATCTGTACTCTTTGACAGTTCCCTTTGGACAGAAACCAAACATAGATGTTACTGATGCAATGGTGGACCAGGCCTGGGATGCACAGAGAATATTCAAGGAGGCCGAGAAGTTCTTTGTATCTGTTGGTCTTCCTAATATGACTCAAGGATTCTGGGAAAATTCCATGCTAACGGACCCAGGAAATGTTCAGAAAGCAGTCTGCCATCCCACAGCTTGGGACCTGGGGAAGGGCGACTTCAGGATCCTTATGTGCACAAAGGTGACAATGGACGACTTCCTGACAGCTCATCATGAGATGGGGCATATCCAGTATGATATGGCATATGCTGCACAACCTTTTCTGCTAAGAAATGGAGCTAATGAAGGATTCCATGAAGCTGTTGGGGAAATCATGTCACTTTCTGCAGCCACACCTAAGCATTTAAAATCCATTGGTCTTCTGTCACCCGATTTTCAAGAAGACAATGAAACAGAAATAAACTTCCTGCTCAAACAAGCACTCACGATTGTTGGGACTCTGCCATTTACTTACATGTTAGAGAAGTGGAGGTGGATGGTCTTTAAAGGGGAAATTCCCAAAGACCAGTGGATGAAAAAGTGGTGGGAGATGAAGCGAGAGATAGTTGGGGTGGTGGAACCTGTGCCCCATGATGAAACATACTGTGACCCCGCATCTCTGTTCCATGTTTCTAATGATTACTCATTCATTCGATATTACACAAGGACCCTTTACCAATTCCAGTTTCAAGAAGCACTTTGTCAAGCAGCTAAACATGAAGGCCCTCTGCACAAATGTGACATCTCAAACTCTACAGAAGCTGGACAGAAACTGTTGGAGGAGGATGTGCGAGTGGCTAATTTGAAACCAAGAATCTCCTTTAATTTCTTTGTCACTGCACCTAAAAATGTGTCTGATATCATTCCTAGAACTGAAGTTGAAAAGGCCATCAGGATGTCCCGGAGCCGTATCAATGATGCTTTCCGTCTGAATGACAACAGCCTAGAGTTTCTGGGGATACAGCCAACACTTGGACCTCCTAACCAGCCCCCTGTTTCCATATGGCTGATTGTTTTTGGAGTTGTGATGGGAGTGATAGTGGTTGGCATTGTCATCCTGATCTTCACTGGGATCAGAGATCGGAAGAAGAAAAATAAAGCAAGAAGTGGAGAAAATCCTTATGCCTCCATCGATATTAGCAAAGGAGAAAATAATCCAGGATTCCAAAACACTGATGATGTTCAGACCTCCTTTTAG</t>
  </si>
  <si>
    <t>ATGTCAAGCTCTTCCTGGCTCCTTCTCAGCCTTGTTGCTGTAACTGCTGCTCAGTCCACCATTGAGGAACAGGCCAAGACATTTTTGGACAAGTTTAACCACGAAGCCGAAGACCTGTTCTATCAAAGTTCACTTGCTTCTTGGAATTATAACACCAATATTACTGAAGAGAATGTCCAAAACATGAATAATGCTGGGGACAAATGGTCTGCCTTTTTAAAGGAACAGTCCACACTTGCCCAAATGTATCCACTACAAGAAATTCAGAATCTCACAGTCAAGCTTCAGCTGCAGGCTCTTCAGCAAAATGGGTCTTCAGTGCTCTCAGAAGACAAGAGCAAACGGTTGAACACAATTCTAAATACAATGAGCACCATCTACAGTACTGGAAAAGTTTGTAACCCAGATAATCCACAAGAATGCTTATTACTTGAACCAGGTTTGAATGAAATAATGGCAAACAGTTTAGACTACAATGAGAGGCTCTGGGCTTGGGAAAGCTGGAGATCTGAGGTCGGCAAGCAGCTGAGGCCATTATATGAAGAGTATGTGGTCTTGAAAAATGAGATGGCAAGAGCAAATCATTATGAGGACTATGGGGATTATTGGAGAGGAGACTATGAAGTAAATGGGGTAGATGGCTATGACTACAGCCGCGGCCAGTTGATTGAAGATGTGGAACATACCTTTGAAGAGATTAAACCATTATATGAACATCTTCATGCCTATGTGAGGGCAAAGTTGATGAATGCCTATCCTTCCTATATCAGTCCAATTGGATGCCTCCCTGCTCATTTGCTTGGTGATATGTGGGGTAGATTTTGGACAAATCTGTACTCTTTGACAGTTCCCTTTGGACAGAAACCAAACATAGATGTTACTGATGCAATGGTGGACCAGGCCTGGGATGCACAGAGAATATTCAAGGAGGCCGAGAAGTTCTTTGTATCTGTTGGTCTTCCTAATATGACTCAAGGATTCTGGGAAAATTCCATGCTAACGGACCCAGGAAATGTTCAGAAAGCAGTCTGCCATCCCACAGCTTGGGACCTGGGGAAGGGCGACTTCAGGATCCTTATGTGCACAAAGGTGACAATGGACGACTTCCTGACAGCTCATCATGAGATGGGGCATATCCAGTATGATATGGCATATGCTGCACAACCTTTTCTGCTAAGAAATGGAGCTAATGAAGGATTCCATGAAGCTGTTGGGGAAATCATGTCACTTTCTGCAGCCACACCTAAGCATTTAAAATCCATTGGTCTTCTGTCACCCGATTTTCAAGAAGACAATGAAACAGAAATAAACTTCCTGCTCAAACAAGCACTCACGATTGTTGGGACTCTGCCATTTACTTACATGTTAGAGAAGTGGAGGTGGATGGTCTTTAAAGGGGAAATTCCCAAAGACCAGTGGATGAAAAAGTGGTGGGAGATGAAGCGAGAGATAGTTGGGGTGGTGGAACCTGTGCCCCATGATGAAACATACTGTGACCCCGCATCTCTGTTCCATGTTTCTAATGATTACTCATTCATTCGATATTACACAAGGACCCTTTACCAATTCCAGTTTCAAGAAGCACTTTGTCAAGCAGCTAAACATGAAGGCCCTCTGCACAAATGTGACATCTCAAACTCTACAGAAGCTGGACAGAAACTGTTCAATATGCTGAGGCTTGGAAAATCAGAACCCTGGACCCTAGCATTGGAAAATGTTGTAGGAGCAAAGAACATGAATGTAAGGCCACTGCTCAACTACTTTGAGCCCTTATTTACCTGGCTGAAAGACCAGAACAAGAATTCTTTTGTGGGATGGAGTACCGACTGGAGTCCATATGCAGACCAAAGCATCAAAGTGAGGATAAGCCTAAAATCAGCTCTTGGAGATAAAGCATATGAATGGAACGACAATGAAATGTACCTGTTCCGATCATCTGTTGCATATGCTATGAGGCAGTACTTTTTAAAAGTAAAAAATCAGATGATTCTTTTTGGGGAGGAGGATGTGCGAGTGGCTAATTTGAAACCAAGAATCTCCTTTAATTTCTTTGTCACTGCACCTAAAAATGTGTCTGATATCATTCCTAGAACTGAAGTTGAAAAGGCCATCAGGATGTCCCGGAGCCGTATCAATGATGCTTTCCGTCTGAATGACAACAGCCTAGAGTTTCTGGGGATACAGCCAACACTTGGACCTCCTAACCAGCCCCCTGTTTCCATATGGCTGATTGTTTTTGGAGTTGTGATGGGAGTGATAGTGGTTGGCATTGTCATCCTGATCTTCACTGGGATCAGAGATCGGAAGAAGGGCCTGTAA</t>
  </si>
  <si>
    <t>ATGTCAAGCTCTTCCTGGCTCCTTCTCAGCCTTGTTGCTGTAACTGCTGCTCAGTCCACCATTGAGGAACAGGCCAAGACATTTTTGGACAAGTTTAACCACGAAGCCGAAGACCTGTTCTATCAAAGTTCACTTGCTTCTTGGAATTATAACACCAATATTACTGAAGAGAATGTCCAAAACATGAATAATGCTGGGGACAAATGGTCTGCCTTTTTAAAGGAACAGTCCACACTTGCCCAAATGTATCCACTACAAGAAATTCAGAATCTCACAGTCAAGCTTCAGCTGCAGGCTCTTCAGCAAAATGGGTCTTCAGTGCTCTCAGAAGACAAGAGCAAACGGTTGAACACAATTCTAAATACAATGAGCACCATCTACAGTACTGGAAAAGTTTGTAACCCAGATAATCCACAAGAATGCTTATTACTTGAACCAGGTTTGAATGAAATAATGGCAAACAGTTTAGACTACAATGAGAGGCTCTGGGCTTGGGAAAGCTGGAGATCTGAGGTCGGCAAGCAGCTGAGGCCATTATATGAAGAGTATGTGGTCTTGAAAAATGAGATGGCAAGAGCAAATCATTATGAGGACTATGGGGATTATTGGAGAGGAGACTATGAAGTAAATGGGGTAGATGGCTATGACTACAGCCGCGGCCAGTTGATTGAAGATGTGGAACATACCTTTGAAGAGATTAAACCATTATATGAACATCTTCATGCCTATGTGAGGGCAAAGTTGATGAATGCCTATCCTTCCTATATCAGTCCAATTGGATGCCTCCCTGCTCATTTGCTTGGTGATATGTGGGGTAGATTTTGGACAAATCTGTACTCTTTGACAGTTCCCTTTGGACAGAAACCAAACATAGATGTTACTGATGCAATGGTGGACCAGGCCTGGGATGCACAGAGAATATTCAAGGAGGCCGAGAAGTTCTTTGTATCTGTTGGTCTTCCTAATATGACTCAAGGATTCTGGGAAAATTCCATGCTAACGGACCCAGGAAATGTTCAGAAAGCAGTCTGCCATCCCACAGCTTGGGACCTGGGGAAGGGCGACTTCAGGATCCTTATGTGCACAAAGGTGACAATGGACGACTTCCTGACAGCTCATCATGAGATGGGGCATATCCAGTATGATATGGCATATGCTGCACAACCTTTTCTGCTAAGAAATGGAGCTAATGAAGGATTCCATGAAGCTGTTGGGGAAATCATGTCACTTTCTGCAGCCACACCTAAGCATTTAAAATCCATTGGTCTTCTGTCACCCGATTTTCAAGAAGACAATGAAACAGAAATAAACTTCCTGCTCAAACAAGCACTCACGATTGTTGGGACTCTGCCATTTACTTACATGTTAGAGAAGTGGAGGTGGATGGTCTTTAAAGGGGAAATTCCCAAAGACCAGTGGATGAAAAAGTGGTGGGAGATGAAGCGAGAGATAGTTGGGGTGGTGGAACCTGTGCCCCATGATGAAACATACTGTGACCCCGCATCTCTGTTCCATGTTTCTAATGATTACTCATTCATTCGATATTACACAAGGACCCTTTACCAATTCCAGTTTCAAGAAGCACTTTGTCAAGCAGCTAAACATGAAGGCCCTCTGCACAAATGTGACATCTCAAACTCTACAGAAGCTGGACAGAAACTGTTCAATATGCTGAGGCTTGGAAAATCAGAACCCTGGACCCTAGCATTGGAAAATGTTGTAGGAGCAAAGAACATGAATGTAAGGCCACTGCTCAACTACTTTGAGCCCTTATTTACCTGGCTGAAAGACCAGAACAAGAATTCTTTTGTGGGATGGAGTACCGACTGGAGTCCATATGCAGACCAAAGCATCAAAGTGAGGATAAGCCTAAAATCAGCTCTTGGAGATAAAGCATATGAATGGAACGACAATGAAATGTACCTGTTCCGATCATCTGTTGCATATGCTATGAGGCAGTACTTTTTAAAAGTAAAAAATCAGATGATTCTTTTTGGGGAGGAGGATGTGCGAGTGGCTAATTTGAAACCAAGAATCTCCTTTAATTTCTTTGTCACTGCACCTAAAAATGTGTCTGATATCATTCCTAGAACTGAAGTTGAAAAGGCCATCAGGATGTCCCGGAGCCGTATCAATGATGCTTTCCGTCTGAATGACAACAGCCTAGAGTTTCTGGGGATACAGCCAACACTTGGACCTCCTAACCAGCCCCCTGTTTCCATATGGCTGATTGTTTTTGGAGTTGTGATGGGAGTGATAGTGGTTGGCATTGTCATCCTGATCTTCACTGGGATCAGAGATCGGAAGAAGCCAACTCCACTCTTGGGAAAAAGTTGGCTGACAGCCATCTTGAAAGATTGA</t>
  </si>
  <si>
    <t>ATGGAAAACAGCAAAGACTACAATCGGAGACTCTGGGCTTGGGAAGGCTGGAGGGCTGAGGTCGGCAAGCGGCTGAGGCCATTTTATGAAGAGTATGTGGTCCTGGAAAACGAGATGGCCAGAGCCAACAATTATGAGGACTATGGGGACTATTGGAGAGGGAATTATGAAGTGACGGGGGCAGGTGACTATGACTACAGCCGTGACCAGTTGATCACAGATGTGGAACGTACCTTTGCAGAGATTAAACCATTATATGAACAACTTCACGCTTATGTGAGGGCAAAGTTGATGGATGCCTACCCTTCCCGTATCAGTCCGACTGGATGCCTCCCTGCCCATTTGCTTGGTGATATGTGGGGGAGATTTTGGACAAATCTGTACCCTTTGACAGTCCCCTTTGGAGAGAGACCGAGCATAGATGTTACCAAAGAAATGCAGAACCAGTCCTGGGATGCAAAGAGGATATTCAAGGAGGCTGAGAAGTTCTTTGTGTCTATTGGCCTTCCTAATATGACTCAAGAATTCTGGGATAACTCCATGCTAACTGAGCCAGGCGATGGCCGGAAAGTGGTCTGCCACCCCACAGCATGGGACCTGGGGAAGGGTGACTTCAGGATCAAAATGTGCACAAAGGTGACGATGGATGACTTCCTGACAGCCCATCACGAGATGGGGCACATCCAGTATGACATGGCGTATGCCACACAGCCCTACCTGCTCAGAAATGGAGCTAATGAAGGTTTCCATGAAGCTGTTGGGGAAATCATGTCACTTTCTGCAGCTACACCTCACTATCTGAAAGCCCTTGGTCTTCTGCCCCCTGATTTTTATGAAGACAGAGTAACAGAAATAAACTTCCTGCTCAAACAAGCACTTACTATTGTTGGAACTCTACCGTTTACCTACATGTTAGAAAAGTGGAGGTGGATGGTCTTTAAGGGTGAAATACCCAAAGAGCAGTGGATGCAAAAGTGGTGGGAGATGAAGCGAGAGATAGTCGGGGTGGTGGAGCCTCTGCCCCATGATGAAACATACTGTGACCCCGCGTGTCTGTTCCATGTTGCTGAAGATTACTCATTCATCCGATATTACACAAGGACCATTTATCAATTCCAGTTTCATGAAGCCCTTTGTCAAACAGCTAAACATGAAGGTCCCCTGTACAAATGTGATATCTCGAATTCCACCGAAGCTGGGCAGAGGCTGCTCCAAATGCTGCACCTTGGAAAATCAGAACCCTGGACCTCAGCATTGGAAAGTATTGTGGGAGTAAAGACTATGGACGTAAAACCACTGCTCAAGTACTTTGAGCCGTTGTTGACCTGGCTGAAAGACCAGAACAGGAATTCGTCTGTGGGATGGAACACAGACTGGACTCCATATTCTGACCAAAGCATCAAAGTGAGGATAAGCCTAAAATCAGCTCTTGGAGAAAAAGCTTATGAATGGAATGACAATGAAATGTACTTGTTCCGGTCATCCGTTGCATACGCCATGAGAGAGTATTTTTCAAAAGTCAGAAACGAGACCATTCCTTTTGGGGAGGAGGACGTGTGGGTGAGTGACTTGAAACCAAGAATCTCCTTCAACTTCTTTGTCACTTCACCTAAAAATATGTCTGACATCATTCCTAGAACTGAAGTTGAAGAGGCCATCAGGATGTCCCGGGGCCGTATCAATGATGCTTTCCGCCTGGATGACAGCAGCCTGGAGTTTCTGGGGGTTCAGCCGACGCTGGCGCCCCCTTATGAGCCACCTGTCACCGTATGGCTGATTATCTTCGGGGTCGTGATGGGAGTGGTAGTGATTGGTATTGTTGTGCTCATCTTCACTGGCATCAGAGATCGAAGAAAGAAAAATCAAGCAAGCAGTGAAGAAAATCCTTATGGCTCCGTGGGCTTGAGTAAAGGAGAAAATAATTCAGGATTCCAAAATAGTGATGATGTTCAGACTTCGTTTTAG</t>
  </si>
  <si>
    <t>ATGTCAGGCTCTTTCTGGCTCCTTCTCAGCCTTGTTGCTGTAACGGCTGCTCAATCCACCACTGAGGAACAGGCCAAGACATTTTTGCAGAAGTTTGACCATGAAGCTGAAGACCTGTCTTATCAAAGTTCACTTGCTTCTTGGAATTATAACACCAATATTACCGATGAGAATGTCCAAAAGATGAATGCAGCCGGGGCCAAATGGTCTGCCTTTTATGAAGAACAGTCCAGGATTGCCAAAACTTATTCACTAGAAGAAATTCGGAATCCCACACTCAAGCGTCAATTGCAGGTCCTTCAGCAGAGTGGGACCTCAGTGCTCTCAGCAGACAAGAGCAAACGACTGAGTACAATTCTAAGTACAATGAGCACCATCTACAGTAGTGGGAAAGTTTTGGACCCAAATACACAGGAGTGCTTAGTACTTGAACCAGGTTTGGATGACATAATGGAAAACAGCAAAGACTACAATCGGAGACTCTGGGCTTGGGAAGGCTGGAGGGCTGAGGTCGGCAAGCGGCTGAGGCCATTTTATGAAGAGTATGTGGTCCTGGAAAACGAGATGGCCAGAGCCAACAATTATGAGGACTATGGGGACTATTGGAGAGGGAATTATGAAGTGACGGGGGCAGGTGACTATGACTACAGCCGTGACCAGTTGATCACAGATGTGGAACGTACCTTTGCAGAGATTAAACCATTATATGAACAACTTCACGCTTATGTGAGGGCAAAGTTGATGGATGCCTACCCTTCCCGTATCAGTCCGACTGGATGCCTCCCTGCCCATTTGCTTGGTGATATGTGGGGGAGATTTTGGACAAATCTGTACCCTTTGACAGTCCCCTTTGGAGAGAGACCGAGCATAGATGTTACCAAAGAAATGCAGAACCAGTCCTGGGATGCAAAGAGGATATTCAAGGAGGCTGAGAAGTTCTTTGTGTCTATTGGCCTTCCTAATATGACTCAAGAATTCTGGGATAACTCCATGCTAACTGAGCCAGGCGATGGCCGGAAAGTGGTCTGCCACCCCACAGCATGGGACCTGGGGAAGGGTGACTTCAGGATCAAAATGTGCACAAAGGTGACGATGGATGACTTCCTGACAGCCCATCACGAGATGGGGCACATCCAGTATGACATGGCGTATGCCACACAGCCCTACCTGCTCAGAAATGGAGCTAATGAAGGTTTCCATGAAGCTGTTGGGGAAATCATGTCACTTTCTGCAGCTACACCTCACTATCTGAAAGCCCTTGGTCTTCTGCCCCCTGATTTTTATGAAGACAGAGTAACAGAAATAAACTTCCTGCTCAAACAAGCACTTACTATTGTTGGAACTCTACCGTTTACCTACATGTTAGAAAAGTGGAGGTGGATGGTCTTTAAGGGTGAAATACCCAAAGAGCAGTGGATGCAAAAGTGGTGGGAGATGAAGCGAGAGATAGTCGGGGTGGTGGAGCCTCTGCCCCATGATGAAACATACTGTGACCCCGCGTGTCTGTTCCATGTTGCTGAAGATTACTCATTCATCCGATATTACACAAGGACCATTTATCAATTCCAGTTTCATGAAGCCCTTTGTCAAACAGCTAAACATGAAGGTCCCCTGTACAAATGTGATATCTCGAATTCCACCGAAGCTGGGCAGAGGCTGCTCCAAATGCTGCACCTTGGAAAATCAGAACCCTGGACCTCAGCATTGGAAAGTATTGTGGGAGTAAAGACTATGGACGTAAAACCACTGCTCAAGTACTTTGAGCCGTTGTTGACCTGGCTGAAAGACCAGAACAGGAATTCGTCTGTGGGATGGAACACAGACTGGACTCCATATTCTGACCAAAGCATCAAAGTGAGGATAAGCCTAAAATCAGCTCTTGGAGAAAAAGCTTATGAATGGAATGACAATGAAATGTACTTGTTCCGGTCATCCGTTGCATACGCCATGAGAGAGTATTTTTCAAAAGTCAGAAACGAGACCATTCCTTTTGGGGAGGAGGACGTGTGGGTGAGTGACTTGAAACCAAGAATCTCCTTCAACTTCTTTGTCACTTCACCTAAAAATATGTCTGACATCATTCCTAGAACTGAAGTTGAAGAGGCCATCAGGATGTCCCGGGGCCGTATCAATGATGCTTTCCGCCTGGATGACAGCAGCCTGGAGTTTCTGGGGGTTCAGCCGACGCTGGCGCCCCCTTATGAGCCACCTGTCACCGTATGGCTGATTATCTTCGGGGTCGTGATGGGAGTGGTAGTGATTGGTATTGTTGTGCTCATCTTCACTGGCATCAGAGATCGAAGAAAGAAAAATCAAGCAAGCAGTGAAGAAAATCCTTATGGCTCCGTGGGCTTGAGTAAAGGAGAAAATAATTCAGGATTCCAAAATAGTGATGATGTTCAGACTTCGTTTTAG</t>
  </si>
  <si>
    <t>ATGTCAGGCTCTTTCTGGCTCCTTCTCAGCTTTGCTGCTTTAGCTGCTGCTCAATCCACCACTGAAGAACTGGCCAAGACATTTTTGGAGAAGTTTAACCATGAAGCCGAAGAGCTGTCTTATCAAAGTTCACTTGCTTCCTGGAATTATAACACCAATATCACAGACGAGAATGTCCAAAAAATGAATGAGGCCGGGGCCAAATGGTCTGCCTTTTATGAAGAACAGTCCAAGCTTGCCAAAACTTACCCGCTAGCAGAAATTCACAATACCACCATCAAACGTCAATTGCAGGCCCTTCAGCAGAGTGGGTCATCAGTGCTCTCAGCAGACAAGAGCCAACGATTGAACACAATCTTAAATGCAATGAGCACGATCTACAGTACTGGAAAAGCTTGTAACCCAAACAATCCACAGGAGTGCTTATTACTTGAACCAGGCTTGGATGACATAATGGAAAACAGCAAAGACTACAATGAGAGGCTCTGGGCTTGGGAAGGCTGGAGAGCTGAGGTCGGCAAGCAGCTGAGGCCATTATATGAAGAGTATGTGGCCCTGAAAAATGAGATGGCAAGAGCAAACAATTATGAGGACTATGGAGATTATTGGAGAGGAGATTATGAAGAGGAGTGGACAGATGGCTATAACTATAGCCGCAGCCAGTTGATTAAAGATGTGGAACATACCTTCACACAGATTAAGCCACTGTACCAACATCTTCATGCTTACGTGAGGGCAAAGTTGATGGATACCTACCCTTCCCGTATCAGCCCAACTGGATGCCTCCCTGCCCATTTGCTTGGCGATATGTGGGGTCGATTTTGGACAAATCTGTACCCTTTGACAGTCCCCTTTGGACAGAAACCAAACATAGATGTTACTGATGCAATGGTGAACCAGAGCTGGGATGCAAGGAGGATATTCAAGGAAGCTGAGAAATTCTTTGTGTCTGTTGGCCTTCCCAACATGACTCAAGGATTCTGGGAAAACTCCATGCTAACCGAGCCAGGCGACAGCCGGAAAGTGGTCTGCCACCCCACAGCTTGGGACCTAGGGAAGGGTGACTTCAGGATCAAGATGTGCACAAAGGTGACGATGGATGACTTCCTGACAGCCCATCACGAGATGGGACACATCCAGTATGACATGGCATATGCCGTGCAACCCTTCCTGCTAAGAAATGGAGCTAATGAGGGGTTCCACGAAGCTGTCGGGGAGATCATGTCACTTTCTGCGGCTACACCCAACCATCTGAAAACCATTGGTCTTCTGTCACCTGGTTTTTCTGAAGACAGTGAAACAGAAATAAACTTCCTACTCAAACAAGCACTTACAATTGTTGGAACGCTACCGTTTACTTATATGTTAGAAAAGTGGAGGTGGATGGTCTTTAAGGGTGAAATTCCCAAGGAGCAGTGGATGCAAAAGTGGTGGGAGATGAAGCGAGAGATAGTCGGGGTGGTGGAGCCTGTGCCCCATGATGAAACATACTGTGACCCTGCATCTCTGTTCCATGTTGCTAATGATTACTCATTCATCAGATACTACACAAGGACCATTTATCAATTCCAGTTTCAAGAAGCCCTTTGCCGAATAGCTAAACATGAAGGTCCCCTGCACAAATGTGATATCTCAAATTCCAGTGAAGCCGGGAAGAAGCTGCTCCAAATGCTGACCCTTGGAAAATCAAAGCCCTGGACCTTAGCATTGGAACATGTTGTAGGAGAAAAGAATATGAATGTAACACCACTGCTCAAGTACTTTGAGCCCTTGTTTACCTGGCTGAAAGAGCAGAACAGGAATTCTTTTGTGGGATGGAACACTGACTGGCGTCCATATGCTGACCAAAGCATTAAAGTGAGGATAAGCCTAAAATCAGCTCTTGGAGACGAAGCATATGAATGGAATGACAATGAAATGTACTTGTTCCGGTCATCTGTTGCATACGCCATGAGAGAATATTTTTCCAAAGTCAAAAACCAGACGATTCCTTTTGTGGAGGATAACGTGTGGGTGAGCAATTTGAAACCAAGGATCTCCTTCAACTTCTTTGTCACTGCATCGAAAAATGTGTCTGACGTCATTCCTAGAAGTGAAGTCGAAGAGGCCATCAGGATGTCCCGGAGCCGTATCAATGATGCTTTCCGCCTGGATGACAACAGCCTGGAGTTTCTGGGTATTCAGCCAACTCTGTCACCCCCTTACCAGCCACCTGTCACCATATGGCTGATTGTTTTTGGGGTCGTGATGGGTGTGGTAGTGGTTGGTATTGTCCTGCTCATCGTCTCCGGGATCAGAAATCGAAGGAAGAACAATCAAGCAAGAAGTGAAGAAAATCCTTACGCCTCCGTGGACTTGAGTAAAGGAGAAAATAATCCAGGATTCCAACATGCTGATGATGTTCAGACTTCATTTTAG</t>
  </si>
  <si>
    <t>ATGTCAGGCTCTTTCTGGCTCCTTCTCAGCCTCGTTGCTGTAACGGCTGCTCAATCCACCACTGAGGAACTGGCCAAGACATTTTTGGAGGAGTTTAACCATGAAGCCGAAGACCTGTCTTATCAAAGTTCACTTGCTTCTTGGAATTATAACACCAATATTACAGATGAGAATGTCCAAAAGATGAATGATGCCAGGGCCAAATGGTCTACCTTTTATGAAGAAAAGTCCAAGACTGCCAAAACTTATCCCCTAGAAGAAATTCAGAATGTCACACTCAAGCGTCAATTGCAGGCCCTTCAGCAGAGTGGGGCATCAGCGCTCTCAGCAGACAAGAGCAAACGATTGACCACGGTTCTAAGTACCATGAGCACCATCTACAGTAGTGGAGAAGTTTGTGATCCAAATAACCCACAGGAGTGCTTAGTACTTGAACCAGGTTTGGATGACATAATGGAAAACAGCAAAGACTACAATCAGAGGCTCTGGGCTTGGGAAGGCTGGAGGGCTGAGGTCGGCAAGCAGCTGAGGCCGTTGTATGAAGAGTATGTGGTCCTGAAAAATGAGATGGCAAGAGCTAACAATTATGAGGACTACGGGGACTATTGGAGAGGGGATTATGAAGTGATGTGGGCAGGTGACTATGACTACAGCCGAGACCAGTTGATGGGAGACGTGGAACATACCTTTGCAGAGATTAAACCATTATATGAACATCTTCATGCTTACGTGAGGGCCAAGTTGATGGATGTCTACCCTTCCCATATCAGTCCCACTGGATGCCTCCCTGCCCATTTGCTTGGCGATATGTGGGGTAGATTTTGGACAAATCTATACTCTTTGACAGTCCCCTTTGGACAGAAACCAAACATAGATGTTACCGAAGCAATGGAGAACCAGTCTTGGGATGCAAAGAGGATCTTCAAGGAGGCTGAGAAGTTCTTTGTGTCTATTGGCCTTCCTAACATGACTCAAGGATTCTGGGATAACTCCATGCTAACTGAGCCAGGCGATGGCCGTAAAGTGGTCTGCCACCCCACAGCTTGGGACCTGGGGAAGGGTGACTTCAGGATCAAGATGTGCACAAAGGTGACGATGGATGACTTCCTGACAGCCCATCACGAGATGGGACACATCCAGTATGACATGGCATATGCCATACAACCCTTCCTGCTAAGAAATGGAGCTAATGAAGGTTTCCATGAAGCTGTTGGGGAAATCATGTCACTTTCTGCAGCAACACCTCACTATTTGAAAGCCCTTGGTCTTCTGCCAGCTGACTTTTATGAAGACAGTGAAACAGAAATAAACTTCCTACTCAAACAAGCACTGACAATTGTTGGAACTCTACCGTTTACTTACATGTTAGAAAAGTGGAGGTGGATGGTCTTTAAGGGTGAAATTCCCAAGGAGCAGTGGATGCAGAAGTGGTGGGAGATGAAGCGAGAGATAGTCGGGGTGGTGGAACCGCTGCCCCATGATGAAACATACTGTGATCCGGCGTGTCTGTTCCACGTTGCTGAAGATTACTCATTCATCCGATATTACACAAGGACCATTTATCAATTCCAGTTTCATGAAGCCCTTTGCCAAATAGCAAAACATGAAGGTCCCCTGTACAAATGTGACATCTCAAATTCTACCGAAGCAGGACAGAAGCTGCTCCAAATGCTGAGCCTTGGAAAATCAGAGCCGTGGACCTTAGCACTGGAAGGCTTGGTAGGAGTAAAGACTATGGATGTCAAACCACTGCTCAACTACTTTGAGCCCTTGTTGACCTGGCTCAAAGACCAGAACAGGAATTCTTTCGTGGGATGGAGCACGGACTGGACTCCATATACTGACCAAAGCATCAAAGTAAGGATAAGCCTAAAATCAGCTCTTGGAGACAAAGCATATGAATGGAATGACAATGAAATGTACTTGTTCCAGTCATCTCTTGCCTATGCCATGAGAAAGTATTTTTTAAAAGTCCAAAACCAGACCATTCTTTTCGGGGTGGAGGACGTGTGGGTGAGTGATTTGAAACCAAGAATCTCCTTCAGCTTCTTTGTCACTTCACCTAAAAATGTGTCCGACATCATTCCTAGAACTGAAGTCGAAGAGGCCATCAGGATGTCCCGGAGCCGTATCAATGATGCTTTCCGCCTGGATGACAACAGCCTGGAGTTTCTGGGTATTCAGCCGACTCTAGGGCCCCCTTACGAACCGCCTGTCACCGTATGGCTGATTATCTTTGGGATCGTGATGGGACTGGTAGTGGTTGGGATTGTCGTGCTCATCTTCACTGGGATCAGAGATCGAAGGAAGAAAAAACAAGCAAGCACTGAAGAAAATCCTTATGGTTCCGTGGACTTGAGTAAAGGAGAAAACAATTCAGGATTCCAAAATGGTGACGATGTTCAGACTTCATTTTAG</t>
  </si>
  <si>
    <t>ATGTCAGGCTCTTTCTGGCTCCTTCTCAGCCTCATTCCTGTAACTGCTGCTCAGTCCACCACTGAGGAACTGGCCAAGACATTTTTGGAGAAGTTTAACCTTGAAGCCGAAGACCTGGCTTATCAAAGTTCACTTGCTTCTTGGACTATTAACACCAATATTACCGATGAGAATATCCAAAAGATGAATGATGCCAGGGCCAAATGGTCTGCCTTTTACGAAGAACAATCTCGGATTGCCAAAACGTATCCACTAGATGAAATCCAGACTCTCATACTCAAGCGCCAGTTGCAGGCCTTGCAGCAGAGTGGAACATCAGGGCTCTCAGCAGACAAGAGCAAACGATTGAATACAATTCTAAACACAATGAGCACCATCTACAGTAGTGGGAAAGTTTTGGACCCAAATAATCCGCAGGAGTGCTTAGTACTTGAACCAGGTTTGGATGAGATCATGGAAAACAGCAAGGACTACAGTCGGAGGCTCTGGGCTTGGGAAAGCTGGAGGGCTGAGGTCGGCAAGCAGCTGAGGCCGTTGTATGAAGAGTACGTGGTCCTGGAAAATGAGATGGCAAGAGCCAACAATTATGAGGACTACGGGGACTACTGGAGAGGGGATTATGAAGTGACAGGGACAGGGGACTATGACTACAGCCGTAACCAGTTGATGGAAGATGTGGAGCGAACCTTCGCAGAGATCAAACCATTGTATGAACATCTTCATGCCTACGTGAGGGCAAAGTTGATGGATGCCTACCCTTCCCGGATCAGTCCGACTGGCTGCCTCCCTGCTCATTTGCTTGGCGATATGTGGGGTAGATTTTGGACAAATCTGTACCCTTTGACAGTCCCCTTCGGAGAGAAACCGAGCATAGATGTTACTGAAGCAATGGTGAACCAGTCCTGGGATGCAATAAGGATATTCGAGGAGGCTGAGAAGTTCTTTGTGTCTATTGGTCTCCCTAATATGACTCAAGGATTCTGGAATAACTCCATGCTAACGGAGCCAGGCGATGGTCGAAAAGTGGTCTGCCACCCCACCGCCTGGGACCTGGGGAAGGGTGACTTCAGGATCAAGATGTGCACAAAAGTGACGATGGATGACTTCCTGACAGCGCATCACGAGATGGGACACATCCAGTATGACATGGCTTATGCCATACAGCCCTACCTGCTCAGAAATGGAGCTAATGAAGGTTTCCATGAGGCAGTTGGGGAAATCATGTCACTTTCTGCAGCTACTCCTCACTATTTGAAAGCCCTTGGTCTTCTGCCACCTGATTTTTATGAAGACAGTGAAACGGAAATAAACTTCCTCCTCAAACAAGCGCTTACAATTGTTGGGACGCTACCGTTTACTTACATGTTAGAAAAGTGGCGGTGGATGGTCTTTAAGGGCGAAATTCCCAAAGAGCAGTGGATGCAAAAGTGGTGGGAGATGAAGCGAGAGATAGTTGGGGTAGTGGAACCTCTGCCCCATGATGAAACGTACTGTGACCCCGCATGTCTGTTCCATGTTGCTGAAGACTACTCGTTCATCCGATATTACACAAGGACCATTTATCAGTTCCAGTTTCATGAAGCTCTTTGTCGAACAGCTAAACATGAAGGTCCCCTGTACAAATGTGATATCTCAAATTCCACTGAAGCTGGGCAGAAGCTGCTACAAATGCTGAGCCTTGGAAAATCCGAACCCTGGACCCTAGCATTGGAAAATATTGTCGGAGTAAAGACAATGGATGTAAAACCACTGCTCAGCTACTTCGAGCCCTTGTTGACCTGGCTGAAAGCCCAGAACGGGAATTCGTCTGTGGGGTGGAACACGGACTGGACCCCATATGCTGACCAAAGCATCAAAGTGAGGATAAGCCTAAAATCAGCTCTTGGAGAAGATGCATATGAATGGAATGACAATGAAATGTATCTGTTCCGGTCATCTATTGCCTACGCCATGAGAAATTATTTTTCAAGTGCCAAAAATGAGACCATTCCATTTGGGGCGGTGGACGTGTGGGTGAGTGACTTGAAGCCAAGAATCTCCTTCAACTTCTTTGTCACCTCACCTGCCAACATGTCTGACATCATTCCCAGAAGTGACGTCGAAAAGGCCATCAGTATGTCTCGGAGCCGGATCAACGATGCTTTCCGCCTGGATGACAATACCCTGGAGTTTCTGGGGATTCAGCCGACGCTGGGACCCCCCGATGAGCCACCTGTCACCGTATGGCTGATTATCTTTGGGGTGGTGATGGGATTGGTAGTGGTCGGTATCGTCGTGCTCATCTTCACCGGGATCAGAGATCGAAGGAAGAAAAAGCAAGCAAGCAGCGAAGAAAACCCTTACGGCTCCATGGACTTGAGTAAAGGAGAAAGTAATTCCGGATTCCAAAATGGCGATGACATTCAGACTTCGTTTTAG</t>
  </si>
  <si>
    <t>ATGTCAGGTTCTTCCTGGCTCCTTCTCAGCCTTGTGGCTGTCACTGCTGCTCAGTCTACCATCGAGGAACTGGCCAAGACATTTTTGGAGAAGTTTAACCAGGAAGCTGAAGACCTGTCTTATCAAAGTGCACTTGCTTCTTGGGATTATAACACCAATATTACCGAAGAGAATGTCCAAAAGATGAATGATGCTGAGGCCAAATGGTCTGCCTTTTATGAAGAACAGTCCAAGCTTGCCAAAACGTATCCGTCACAAGAAGTTCAGAATCTCACAGTCAAGCGTCAACTGCAGGCCCTTCAGCAGAGTGGGTCATCAGCGCTCTCAGCAGACAAGAGCAAACAATTGAATACAATTCTAAGCACAATGAGCACCATCTACAGTACTGGAAAAGTTTGTAACCAAAGTAATCCTCAGGAGTGCTTTTTACTTGAACCAGGTTTGGATGAGATAATGGCAAAGAGCACAGACTACAATGAGCGGCTCTGGGCTTGGGAAGGCTGGCGGTCTGTGGTTGGCAAGCAGCTGAGGCCTCTATATGAAGAGTACGTGGTCCTAAAAAATGAGATGGCAAGAGCAAACAATTATGAAGACTACGGGGATTATTGGAGAGCAGATTATGAAGCCGAGGGGGCAGATGGCTATGACTATAGCCGCAGCCAGTTGATTGACGATGTGGAACGTACCTTCTCAGAGATTAAACCATTATATGAACAACTCCATGCCTATGTGAGGACAAAGTTGATGGATGCCTACCCTTCCCGTATCAGTCCAACTGGATGCCTCCCTGCTCATTTGCTTGGTGATATGTGGGGTAGATTTTGGACAAATCTGTACTCTTTGACAGTTCCCTTTGGACAGAAACCAAACATAGATGTTACTGACACAATGGTGAACCAGGGCTGGGATGCAGAGAGGATATTCAAGGAGGCTGAGAAGTTCTTTGTGTCTGTTGGTCTTCCTAGTATGACTCATGGATTCTGGGAAAACTCCATGCTCCCTGAGTCAGGAGATGGCCGGAAAGTGGTCTGTCACCCCACAGCTTGGGACCTGGGGAAGCGCGACTTCAGGATCAAGATGTGCACAAAAGTAACAATGGACAATTTCCTGACAGCGCATCACGAGATGGGACATATCCAGTATGACATGGCATATGCCACGCAGCCTTTCCTGCTAAGAAATGGAGCTAATGAAGGATTCCATGAAGCCGTTGGAGAAATCATGTCACTTTCTGCAGCTACCCCTGAGCACTTGAAATCCATTGGTCTTCTTCCATATGATTTTCATGAAGACAATGAAACAGAAATAAACTTCCTACTCAAACAAGCACTCACGATTGTTGGAACTCTACCATTTACTTACATGTTAGAGAAGTGGAGATGGATGGTCTTTAAGGGTGAAATTCCCAAAGAGCAGTGGATGCAAAAGTGGTGGGAGATGAAGCGAGAGATAGTTGGGGTGGTAGAACCCATGCCCCATGATGAAACATACTGCGACCCTGCGGCTCTGTTCCATGTTGCTAATGATTATTCATTCATCCGATATTACACCAGGACAATTTATCAATTTCAGTTTCAAGAAGCCCTTTGTCAAGCAGCTCAACATGAAGGTCCCCTGCACAAATGTGACATCTCAAATTCCACTGAAGCTGGGCAGAAGCTGCTCAATATGCTGAGACTCGGAAGATCAGAACCCTGGACCTTAGCATTGGAAAATGTTGTAGGAGCAAAAAATATGGATGTAAGACCACTGCTCAACTACTTTGAGCCCTTGTTTACCTGGCTGAAAGAGCAGAACAGGAATTCCTTTGTGGGCTGGAGCACTGAGTGGACCCCATATGCTGACCAAAGCATCAAAGTGAGGATAAGCCTAAAAACAGCTCTTGGAGACCAGGCATACGAATGGAATGACAGTGAAATGTACTTATTCCGGTCATCTGTTGCATATGCCATGAGAAAATATTTTTCAGAAGTCAAAAACCAGACGATTCTTTTTGGGGAGGAGGATGTCAGAGTGAGTGATTTGAAGCCAAGAATCTCCTTCAACTTCTTCGTGACTGCACCTAACAACGTGAATGACATCATCCCTAGAAATGAAGTTGAAGAGGCTATCAGCATGTCCCGGAGTCGTATCAATGATATTTTCCGTCTGGATGATAACAGCCTGGAGTTTGTGGGGATTCAGCCAACACTTGAACCCCCTTATGAGTCACCTGTCCCCATATGGCTGGTTGTTTTTGGAGTTGTGATGGGAATGATAGTGATTGGCATTGTTGTCCTGATCTTCACTGGAATCAAGGACCGAAGGAAGCAAAAGCAAGCCAAAAGGGAAGAAAATCCTTATGGCTTTGTGGACATGAGTAAAGGAGAAAATAATTCGGGATTCCAAAACAGTGATGATATCCAGACTTCATTTTAG</t>
  </si>
  <si>
    <t>ATGTTAGGCTCTTCCTGGCTCCTTCTCAGCCTTGCTGCTCTAACTGCTGCTCAATCCACCACTGAGGATCTGGTCAAGACATTTTTGGAGAAGTTTAACTATGAAGCTGAAGAGCTGTCTTATCAAAGTTCACTTGCTTCTTGGAATTATAACACCAATATTACCGACGAGAATATCCAAAAGATGAATGATGCTGGGGCCAAATGGTCTGCCTTTTATGAAGAACAGTCCAAGCAAGCCAAAACTTACCCACTAGAAGAAATTCAGGATTCTACAGTCAAGCGTCAATTGCAGACCCTTCAGCACAGTGGGTCATCAGTGCTCTCAGCAGACAAGAGCCAACGATTGAACACAATCCTAAATGCAATGAGCACCATCTACAGTACGGGAAAAGCTTGTAAGCCAAATAATCCACAGGAGTGCTTATTACTTGAGCCAGGTTTGGATGACATAATGGCAAACAGCAGAGACTACAATGAGAGGCTCTGGGCCTGGGAAGGCTGGAGGTCTGAGGTTGGCAAGCAGCTGAGGCCATTATATGAAGAGTATGTGGCCCTGAAAAATGAGATGGCAAGAGCCAACAATTATGAGGACTATGGGGATTATTGGAGAGGAGATTATGAAGAGGAGTGGACAAATGGCTATAACTATAGCCGCGACCAGTTGATTAAAGATGTGGAACAGACCTTCACCCAGATTCAACCATTGTATCAACATCTTCATGCTTATGTGAGGGCAAAGCTGATGGACACCTACCCTTCCCATATCAGCCCAACTGGATGCCTCCCGGCCCATTTGCTTGGCGATATGTGGGGTAGATTTTGGACAAACCTGTACCCTCTGACAGTCCCCTTCAGACAGAAACCAAACATAGATGTTACTGATGCAATGGTGAACCAGAATTGGGATGCAAGGAGGATATTTGAGGAGGCTGAGAAGTTCTTTGTGTCTGTTGGCCTTCCCAACATGACTCAAGGATTCTGGGAAAACTCCATGCTAACAGAGCCAGGCGACAGCCGGAAAGTGGTCTGCCACCCCACAGCTTGGGACCTAGGGAAGCGTGACTTCAGGATCAAGATGTGCACAAAGGTGACGATGGATGACTTCCTGACAGCCCATCACGAGATGGGACACATCCAGTATGACATGGCATATGCTGTACAACCCTTCCTGCTAAGAAATGGAGCTAATGAAGGGTTCCATGAAGCTGTTGGGGAAATCATGTCACTTTCCGCGGCTACACCCAAGCATTTGAAAAACATCGGTCTTTTGCCACCTGGTTTTTCTGAAGACAATGAAACAGACATAAACTTCCTATTCAAACAAGCACTTACAATTGTTGGAACTCTACCATTTACTTACATGTTAGAAAAGTGGAGATGGATGGTCTTTAAGGGTGAAATTCCCAAAGAGCAGTGGATAAAAAAATGGTGGGAGATGAAGCGAGACTTAGTCGGGGTGGTGGAACCCTTGCCCCATGATGAAACATACTGTGACCCTGCATCTCTGTTCCATGTTGCTAATGATTACTCATTCATCAGATACTATACAAGGACCATTTATCAATTCCAGTTTCAAGAAGCCCTTTGTCAAATAGCTAAACATGAAGGTCCCCTACACAAATGTGATATCTCCAATTCCAGTGAAGCCGGGCAGAAGCTGCTCCAAATGCTGAAGCTTGGAAGATCAAAACCCTGGACCTTAGCATTGTATAATGTCGTAGGAGCAAAGAATATGGATGTAAGACCACTGCTCAACTACTTTGATCCTTTGTTTACCTGGCTGAAAGAGCAAAACAGGAATTCTTTTGTGGGTTGGAACACTGACTGGAGTCCATATCCTGACCAAAGCATTAAAGTGAGGATAAGCCTAAAATCAGCTCTTGGAGAAAAAGCATACGAATGGAATGACAATGAGATGTACTTGTTCCGGTCATCTATTGCATATGCCATGAGAGAGTATTTTTCAAAAGTCAAAAACCAGACGATCCCTTTTGTGGAGGATAACGTGCGGGTGAACGATTTGAAACCCAGAATCTCCTTCACCTTCTTTGTCACTTTACCTGGAAATGTGTCTGGTATCATTCCTAGAGCTGACGTGGAAGAGGCCATCAGGATGTCCCGGGGCCGTATCAATGATGCTTTCCGCCTGGATGACAAGAGCCTGGAGTTTCTGGGGATTCAGCCAACACTGGGACCCCCTTACCAGCCACCTGTCACCATATGGCTGATTGTTTTTGGGGTCGTGATGGGAGTGGTGGTGGTTGGCATCGTCCTGCTCATCTTCTCCGGGATCAGAAATCGAAGGAAGAACGATCAAGCCAGAAGTGAAGAAAATCCTTATGCCTCCGTGAATTTGAGTAAAGGAGAAACTAATCCAGGATTCCAAAATGTTGGTGCTGTTCAGACTTCATTTTAG</t>
  </si>
  <si>
    <t>ATGTTAGGCTCTTCCTGGCTCCTTCTCAGCCTCGCTGCTCTAACTGCTGCTCAGTCCACCACTGAGGATCTGGCCAAGACATTTTTGGAGAAGTTTAACTATGAAGCCGAAGAACTGTCTTATCAAAATTCACTTGCTTCTTGGAATTATAACACCAATATTACCGACGAGAATATCCAAAAGATGAATATTGCTGGGGCCAAGTGGTCTGCTTTTTATGAAGAAGAGTCCCAGCATGCCAAAACCTACCCACTAGAAGAAATACAGGACCCTATAATCAAGCGTCAGTTGCGGGCCCTTCAGCAGAGTGGGTCATCCGTGCTCTCAGCAGACAAGCGTGAACGACTGAACACAATCCTAAATGCCATGAGCACTATCTACAGTACTGGAAAAGCTTGTAACCCAAATAATCCACAGGAGTGTTTATTACTTGAACCAGGTTTGGATGACATAATGGAAAACAGCAAAGACTACAATGAGAGGCTCTGGGCCTGGGAAGGCTGGAGGTCTGAGGTCGGCAAGCAGCTGAGGCCATTATATGAAGAGTATGTGGCCCTGAAAAATGAGATGGCAAGAGCCAACAATTATGAGGACTATGGGGATTATTGGAGAGGAGACTATGAAGAGGAGTGGGCAGATGGCTATAGCTACAGCCGCAACCAGCTGATTGAAGATGTGGAACACACCTTCACACAGATTAAACCACTGTATGAACATCTTCATGCTTATGTGAGGGCAAAGCTGATGGACGCCTACCCTTCCCGTATCAGCCCAACTGGATGCCTCCCGGCCCATTTGCTTGGCGATATGTGGGGTCGATTTTGGACAAACCTGTACCCTCTGATGGTCCCCTTTGGACAAAAACCAAACATAGATGTCACTGATGCAATGGTGAACCAGAGCTGGGATGCAAGGAGGATTTTCGAGGAGGCTGAGAAATTCTTTGTATCTGTTGGCCTTCCCAACATGACTGAAGGGTTCTGGCAAAACTCCATGCTAACGGAGCCAGGCGACAACCGGAAAGTGGTCTGCCACCCCACAGCTTGGGACCTAGGGAAGCGTGACTTCAGGATCAAGATGTGCACAAAGGTGACGATGGATGACTTCCTGACAGCCCATCACGAGATGGGACACATCCAGTATGACATGGCATATGCCGCACAACCCTTCCTGCTGAGAAATGGAGCTAATGAAGGGTTCCATGAAGCTGTGGGGGAAATCATGTCACTTTCTGCAGCTACACCCAACCATTTGAAAAACATTGGTCTTCTGCCACCTGATTTTTCTGAAGACAGTGAAACAGACATAAACTTCCTACTCAAACAAGCACTTACAATTGTTGGAACTCTACCATTTACGTACATGTTAGAAAAGTGGAGATGGATGGTCTTTAAGGGTGAAATTCCCAAAGAGCAGTGGATGCAGAAATGGTGGGAGATGAAGCGAGATATAGTCGGGGTGGTGGAACCCTTGCCCCATGATGAGACATACTGTGACCCTGCTGCTCTGTTCCATGTTGCTAACGATTACTCATTCATCAGATATTACACAAGGACCATTTACCAATTCCAGTTTCAAGAAGCCCTTTGTCAAATAGCTAAACATGAAGGTCCCCTATACAAATGTGACATCTCCAATTCCCGTGAAGCTGGGCAGAAGCTGCACGAAATGCTGAGCCTTGGAAGATCAAAACCCTGGACCTTCGCCTTGGAACGTGTTGTAGGAGCAAAGACTATGGATGTAAGACCACTGCTCAACTACTTCGAGCCCTTGTTTACCTGGCTGAAAGAGCAAAACAGGAATTCTTTTGTGGGTTGGAACACTGACTGGAGTCCATATGCTGACCAAAGCATTAAAGTGAGGATAAGCCTAAAATCAGCTCTTGGAGAAAAAGCATACGAATGGAATGACAATGAAATGTACTTCTTCCAGTCGTCTATTGCATATGCCATGAGAGAGTATTTTTCAAAAGTCAAAAACCAAACGATCCCTTTTGTGGGCAAAGATGTGAGGGTGAGCGATTTGAAACCCAGAATCTCCTTCAACTTCATTGTCACGTCACCTGAAAATATGTCTGACATCATTCCCAGAGCTGACGTTGAAGAAGCTATCAGGAAGTCCCGGGGCCGAATCAATGATGCTTTCCGCCTGGATGACAACAGCCTGGAGTTTCTGGGGATTCAGCCAACACTGGAACCCCCTTACCAGCCACCTGTCACCATATGGCTGATTGTGTTTGGGGTCGTGATGGGAGTGGTGGTGGTTGGCATTTTCCTGCTCATCTTCTCTGGGATCAGAAATCGAAGGAAGAACAATCAAGCCAGAAGTGAAGAAAATCCTTACGCCTCTGTGGACTTGAGTAAAGGAGAAAATAATCCGGGCTTCCAAAATGTTGATGATGTTCAGACGTCATTTTAG</t>
  </si>
  <si>
    <t>ATGTCAGGCTCTTTCTGGCTCCTTCTCAGCCTTGTTGCTGTAACTGCTGCTCAGTCTACCGTAGAGGAACAGGCCAAGACATTTTTGGACAAGTTTAACCATGAAGCTGAAGACCTGTTCCATGAAAATTCACTTGCTTCTTGGAATTATAACACCAACATTACCGAAGAGAATGTTCAAAACATGAATGTTGCTGGGGAGAAATGGTCTGCCTTTTTCAAAGAACAGTCCAAACTTGCCCAAACGTATCCACTAAAAGAAATTCAGAATCTCACAGTCAAGCTTCAGTTGCAGGCTCTTCAGCAGAATGGATCTTCAGTGCTCTCAGAAGACAAGAGCAAACGGTTGAACACAATTATAAATACAATGAGCACCATCTACAGTACTGGAAAAGTTTGTAACCCAAATTATCCACAAGAATGCTTATTACTTGAACCAGGTTTGAATGAAATAATGGCAAAGAGTACAGACTACAATGAGAGGCTCTGGGCTTGGGAAGGCTGGAGATCTGAGGTCGGCAAGCAGCTGAGGCCATTATATGAAGAGTATGTGGTCTTGAAAAATGAAATGGCAAGAGCAAATCATTATGAAGATTATGGGGATTATTGGAGAGGAGACTATGAAGTAAACGGGGTAGATGGCTATGACTACTACCGCAACCAGTTGATTGAAGATGTGGAACGTACCTTTGAAGAGATTAAACCATTATATGAACATCTTCATGCCTATGTGAGGGCAAAGTTGATGAATGTCTACCCTTCCTATATTAGTCCAACTGGATGCCTCCCTGCTCATTTGCTTGGTGATATGTGGGGTAGATTTTGGACAAATCTGTACTCTTTGACAGTTCCCTTTGGACAGAAACCAAACATCGATGTTACTGATGAAATGGTGAAACAGGCCTGGGATGCACAGAGAATATTCAAGGAGGCCGAGAAGTTCTTTGCATCTGTTGGTCTTCCTAATATGACTCAAGGATTCTGGGAAAATTCCATGCTAACTGAGCCAGGAGATGGTCAGAAAGTAGTCTGCCACCCCACAGCTTGGGACCTGGGGAAGCAAGACTTCAGGATCCTTATGTGCACAAAGACGACAATGGATGACTTCCTGACAGCTCATCATGAGATGGGGCACATACAGTATGATATGGCATATGCTGCACAACCTTTTCTGCTAAGAAATGGAGCTAATGAAGGATTCCATGAAGCTGTTGGGGAAATCATGTCACTTTCTGCAGCCACACCTAAGCATTTAAAATCCATTGGTCTTCTGTCACCCGATTTTCAAGAAGACAGTGAAACAGAAATAAACTTCCTGCTCAAACAAGCACTCACAATTGTTGGGACTCTGCCATTTACTTATATGTTGGAGAAGTGGAGGTGGATGGTCTTCAAGGGTGAAATTCCCAAAGAGCAATGGATGAAAAAGTGGTGGGATATGAAGCGAGAGATAGTTGGTGTGGTGGAACCTGTGCCCCATGATGAAACATACTGTGACCCCGCGTCTCTGTTCCATGTTTCTAATGATTACTCATTCATTCGATATTACACAAGGACCCTTTACCAATTCCAGTTTCAAGAAGCACTTTGTCAAGCAGCTAAACATGAAGGTCCTCTGCACAAATGTGACATCTCAAGTTCTACAGAAGCTGGACAGAAACTGCTCAATATGCTGAGGCTTGGAAAATCAGAACCTTGGACCCTAGCATTGGAAAATGTTGTAGGAGCAAAGAATATGGATGTAAGACCACTGCTCAACTACTTTGAGCCCTTGTTTACCTGGCTGAAAGACCAGAACAAGAATTCTTTTGTGGGATGGAGTACCAACTGGAGTCCATATACTGACCAAAGAATCAAAGTGAGGATAAGCCTAAAATCAGCTCTTGGAGATCAAGCATATGAATGGAACGACAATGAAATGTATCTGTTCCGGTCATCTGTTGCATATGCCATGAGAGAATATTTTTTAAAAGCCAAAAATCAGATGATTCCTTTTGGGGAGGAGGATGTGCGAGTCGCTGATTTGAAACCAAGAATCTCCTTTAATTTCTTTGTCACTGCACCTCAAAATGTGTCTGACATCATTCCTAGAATTGAAGTCGAAGAGGCCATCAGGATGTCCCGGAGCCGAATCAATGATGCTTTCCGTCTGAATGACAACAGCCTGGAGTTCCTGGGGATACAGCCAACGCTTGGACCTCCTTACCAGCCCCCCGTTACCATATGGCTGATTGTTTTTGGAGTCGTGATGGGAATGGTAGTGGTTGGCATTGTCATCCTGATCATCACTGGGATCAGAGATCGAAAGAAGAAAAATGAAGCAAGAAGTGAAGAAAATCCTTATGCTTCCATTGATATTGGTAAAGGAGAAGATAATCCAGGATTCCAAAACAGTGATGAAGTTCAGACCTCCTTTTAG</t>
  </si>
  <si>
    <t>ATGTCAAGCTCCTGCTGGCTCCTTCTCAGCCTTGTTGCTGTTGCTACTGCTCAGTCCCTCATCGAGGAAAAGGCCGAGAGCTTTTTAAACAAGTTTAACCAGGAAGCTGAAGACCTGTCTTATCAAAGTTCACTTGCTTCTTGGAATTACAACACCAACATTACGGAGGAGAATGCCCAAAAGATGAACGAGGCTGCGGCCAAATGGTCTGCCTTTTATGAAGAACAGTCCAAGATCGCCCAAAATTTCTCACTACAAGAAATTCAGAATGCGACCATCAAGCGTCAACTGAAGGCCCTTCAGCAGAGCGGGTCTTCAGCGCTGTCACCAGACAAGAACAAACAGTTGAACACAATTCTAAACACCATGAGCACCATTTACAGTACTGGAAAAGTTTGCAACTCAATGAATCCACAAGAATGTTTTTTACTTGAACCAGGATTGGACGAAATAATGGCAACAAGCACAGACTACAATCGTAGGCTCTGGGCTTGGGAGGGCTGGAGGGCTGAGGTCGGCAAGCAGCTGAGGCCGTTATATGAAGAGTATGTGGTCCTGAAAAATGAGATGGCAAGAGCAAACAATTATGAAGACTATGGGGATTATTGGCGAGGGGATTATGAAGCAGAGGGAGTAGAAGGTTACAACTACAACCGAAACCAGTTGATCGAAGACGTAGAAAATACCTTCAAAGAGATCAAACCGTTGTATGAGCAACTTCATGCCTATGTGAGAACGAAGTTGATGGAAGTGTACCCTTCTTACATCAGCCCTACTGGATGCCTCCCTGCTCATTTGCTTGGTGATATGTGGGGTAGGTTTTGGACAAATCTGTACCCTTTGACTACTCCCTTTCTTCAGAAACCAAACATAGATGTTACTGATGCAATGGTGAATCAGAGCTGGGATGCAGAAAGAATATTTAAAGAGGCAGAGAAGTTCTTCGTTTCTGTTGGCCTTCCTCAAATGACTCCGGGATTCTGGACAAACTCCATGCTGACTGAGCCAGGAGATGACCGGAAAGTTGTCTGCCACCCCACAGCTTGGGATCTGGGACATGGAGACTTCAGAATCAAGATGTGCACAAAGGTCACAATGGACAACTTCTTGACAGCCCATCATGAGATGGGACACATCCAATATGACATGGCATATGCCAAGCAACCTTTCCTGCTAAGAAACGGAGCCAATGAAGGGTTCCATGAAGCCGTTGGAGAAATCATGTCACTTTCTGCAGCTACCCCCAAACATTTGAAATCTATTGGTCTTCTGCCATCCAATTTTCAAGAAGACAATGAAACAGAAATAAACTTCCTACTCAAACAGGCATTGACAATTGTTGGAACGCTGCCATTTACTTACATGTTAGAGAAGTGGAGGTGGATGGTCTTTCAGGATAAAATTCCCAGAGAACAGTGGACCAAAAAGTGGTGGGAGATGAAGCGGGAGATCGTTGGTGTGGTGGAGCCTCTGCCTCATGATGAAACATACTGTGACCCTGCATCTCTGTTCCATGTCTCTAATGATTACTCATTCATTCGATATTACACAAGGACCATTTATCAATTCCAGTTTCAAGAAGCTCTTTGTCAAGCAGCTAAACATGATGGCCCACTACACAAATGTGACATCTCAAATTCCACTGAAGCTGGGCAGAAGTTGCTCAATATGCTGAGTCTTGGAAACTCAGGGCCCTGGACCCTAGCCTTGGAAAATGTGGTAGGATCAAGGAATATGGATGTAAAACCACTGCTCAATTACTTCCAACCATTGTTTGTCTGGCTGAAAGAGCAGAACAGGAATTCGACTGTGGGGTGGAGCACTGACTGGAGCCCATATGCCGACCAAAGCATTAAAGTGAGGATAAGCCTAAAATCAGCTCTTGGGAAAAATGCGTATGAATGGACCGACAACGAAATGTACCTATTCCGATCATCTGTTGCCTATGCCATGAGAGAGTATTTTTCAAGGGAAAAGAACCAGACAGTTCCTTTTGGGGAGGCAGACGTATGGGTGAGTGATTTGAAACCAAGAGTCTCCTTCAACTTCTTTGTCACTTCACCCAAAAATGTGTCTGACATCATTCCCAGAAGTGAAGTTGAAGAGGCCATCAGGATGTCTCGGGGCCGTATCAATGATATTTTTGGTCTGAATGATAACAGCCTGGAGTTTCTGGGGATCTACCCAACACTTAAGCCACCTTACGAGCCTCCTGTCACCATATGGCTGATTATTTTTGGTGTCGTGATGGGAACGGTAGTGGTTGGCATTGTTATCCTGATCGTCACTGGGATCAAAGGTCGAAAGAAGAAAAATGAAACAAAAAGAGAAGAGAATCCTTATGACTCCATGGACATTGGCAAAGGAGAAAGTAACGCAGGATTCCAAAACAGTGATGATGCTCAAACTTCATTCTAA</t>
  </si>
  <si>
    <t>ATGTTAGACCCTCTCTGGCTCTTTTTCAGCCTT?CGCTGTTGACTGCTGCTCAACTCTCCACTGAAGATATGGCTAAAGGATTTCTGGAAAATTTTACTAAAGCTGCGGAAGATGTGTCTTATCAAAGTTCACTTGCTTCTTGGAATTATAACACTAATATTACTGATGAGAATGTCCAAAAAATGAATGAAGCAGCAGCCAATTGGTCTGCATTTTATACTGTCCAGTCCAACTTATCCAGAGCATATCCTCTAAATGAAATTTCAGCATATCCTATCAGACTTCAGCTTAAGTCTCTCCAGGAGAAAGGAGCTGCAGTGTTATCAGCTGAGAAGAATGCGCGGCTGAACACAATCTTGAATACCATGAGCACTCTCTACAGCACTGGAACTGTCTGTAACCCAAAGAATCCTCAGCAATGTTTGTTGCTTGAACCAGGTTTGGACAAAATTATGGAAGAAAGCCGTGATTATTATGAAAGGCTGTGGGTTTGGGAAGGCTGGAGATCTAAAGTTGGCAAAGAAATGAGGCCATTATATGAAGAATATGTGGATTTAAAAAATGAACTTGCCAAAGGAAATGACTATGAAGACTATGGGGATTATTGGAGAGGAGATTATGAAGTTGAAGAATCAGTGGAATTTGACTATAGTCGTTCTCAGCTGAAGCAAGATGTGGAAAAGACCTTTTCCCAGATAAAAGAGTTATATGACCAACTACATGCCTATGTGCGGAAAAGGATGATGACCATCTATGGTCCTCTAATTAGTGAAACTGGGGGTCTTCCTGCACATTTGCTAGGTGACATGTGGGGCAGATTCTGGACAAATCTATATCCATTGACAGTGCCCTATTCAGAAAAACCAAACATTGATGTGACTCAAGCCATGAAGGATCAGAATTGGAATGCAAAAAGGATATTTGAGGAAGCTGAGAAATTCTTTGTATCTGTTGGCCTCTTTAACATGACCAAGGGTTTCTGGGAAAATTCAATGCTCACGGAGCCTAATGATGGCAGAAAAGTGGTTTGTCATCCTACAGCTTGGGATTTGGGAAAAGGGGATTTCAGGATTAAGATGTGCACAAAAGTGACAATGGATGACTTTCTAACTGCTCATCATGAAATGGGTCACATCCAGTATGACATGGCTTATGCTTCGCAACCTTTTCTGCTGAGAAATGGAGCCAATGAAGGGTTCCATGAGGCAGTTGGAGAAATCATGTCCCTCTCAGCAGCCACACCTACACATTTACAAGCCCTTGGTCTCCTACCACCGACTTTTCAGGAGGATTTTGAAACAGAAATAAACTTCCTGTTCAAGCAAGCCCTCACTATCGTTGGAACAATGCCTTTTACTTACATGCTAGAGAAATGGAGATGGATGGTTTTCAAGGGTGAAATTCCCAAAGAGAAATGGATGAAAAAGTGGTGGGAGATGAAGCGTGAGATAGTTGGTGTAGTGGAGCCCCTACCCCATGATGAAACCTACTGTGACCCTGCTGCTCTCTTTCATGTTGCTAATGATTATTCTTTCATCAGATATTATACAAGGACTATTTATCAGTTCCAGTTCCATGAAGCTCTTTGTAGAATTGCTCAGCCATCAGCTCTTCTTCATAAGTGTGACATCACCAACTCAACTGAAGCTGGGAACAAGTTGCTTACTATGCTAAGCATGGGAAAAGCAGAACCTTGGACAAAAGCATTAGAAAGTGTTGTAGGAAAGAAGATGATGGATGCAGGACCATTGCTCACATACTTTAATCCCTTATTAACATGGCTGAAAGAACAAAACAGAGATACTTCTGTGGGTTGGAATCCTGCCTGGAGTCCTTATTATGACCACAGCATCAAAGTGAGGATAAGTCTGAAATCAGCATTTGGAGATGATGCATATATATGGAATGAAAATGAATTGTATTTGTTCCAGTCATCAATTGCTTTTTCCATGAGACAGTATTTTTTACAAAAAACAAATCAGACTATCCTGTTTAGGGTTGACAATGTGAGAGTGTTTGATTTGAAACCCAGAATTTCCTTCTATTTCTTCGTCACTACCCCTCAGAATGAGACCTTTGTTCCCCGAGAAGAAGTTGAACAAGCAATCAGACTCTACAGGGGCCGCATCAATGATGCCTTCCGCTTGAATGACAACAGTTTGGAGTTTGTGGGTATCCCTCCCACAATAGCACCTCCTTATGAGCCACCAGTCACCATTTGGATGATTATATTTGGAGTGGTCATGGGACTTGTGGTGCTTGGAATTGTGTACTTAATCTATACTGGTATCAGAGACCGCAAGAGGAGAAAAATAGAAGACACTAAACAATCAGAGAACCCCTATAATGAAGAACATTCCATTGGAGGACAAAATAATCCAGCTTTCCAAAGCACTGAAAATGCTCAAACTTCGTTGTAG</t>
  </si>
  <si>
    <t>ATGTCAGGCTCTTCCTGGCTCCTTTTCAGCCTTGTTGCTGTAACTGCTGCTCAGTCCACCATTGAGGAGCAGGCCAAGACATTTTTGGACAAGTTTAACCACGAAGCCGAAGACCTGTTCTATCAAAGTTCACTTGCTTCTTGGAATTATAACACCAATATTACTGAAGAGAATGCCCAAAACATGAATAATGCTGGGGAAAAATGGTCTGCCTTTTTAAAAGAACAGTCCACACTTGCCCAAATGTATCCACTACAAGAAATTCAGAATCTCACAGTCAAGCTTCAGTTGCAGGCTCTTCAGCAAAATGGGTCTTCAGTGCTCTCAGAAGACAAGAGCAAACGGTTGAACACAATTCTAAATACAATGAGCACCATCTACAGTACTGGAAAAGTTTGCAACCCAAATAATCCCCAGGAATGCTTATTACTTGATCCAGGTTTGAATGAAATAATGGAAAAGAGTTTAGACTACAATGAGAGGCTCTGGGCTTGGGAAGGCTGGAGATCTGAGGTCGGCAAGCAGCTGAGGCCATTATATGAAGAGTATGTGGTCTTGAAAAATGAGATGGCAAGAGCAAATCATTATAAGGACTATGGGGATTATTGGAGAGGAGACTATGAAGCAAACGGGGTAGATGGCTATGACTACAACCGCGACCAGTTGATTGAAGATGTGGAACATACCTTTGAAGAGATTAAACCATTATATGAACATCTTCATGCCTATGTGAGGGCAAAGTTGATGAATGCCTACCCTTCCTATATTAGTCCAACTGGATGCCTCCCTGCTCATTTGCTTGGTGATATGTGGGGTAGATTTTGGACAAATCTGTACTCTTTGACAGTTCCCTTTGGACAGAAACCAAACATAGATGTTACTGATGCAATGGTGAACCAGGCCTGGAATGCACAGAGAATATTCAAGGAGGCCGAGAAGTTCTTTGTATCTGTTGGTCTTCCTAATATGACTCAAGGATTCTGGGAAAATTCCATGCTAACCGATCCAGGAGATGTTCAGAAAGTAGTCTGCCACCCCACAGCTTGGGACCTGGGGAAGGGCGACTTCAGGATCCTTATGTGCACAAAGGTGACAATGGATGACTTCCTGACAGCTCATCATGAGATGGGGCATATCCAATATGATATGGCATATGCTGCACAACCTTTTCTGCTAAGAAGTGGAGCTAATGAAGGATTCCATGAAGCTGTTGGGGAAATCATGTCACTTTCTGCAGCCACACCTAAGCATTTAAAATCCATTGGTCTTCTGTCACCTGATTTTCAAGAAGACAATGAAACAGAAATAAACTTCCTGCTCAAACAAGCACTCACGATTGTTGGGACTCTGCCATTTACTTACATGTTAGAGAAGTGGAGGTGGATGGTCTTTGAAGGTGAAATTCCCAAAGACCAGTGGATGAAAAAGTGGTGGGAGATGAAGCGAGAGATAGTTGGGGTGGTGGAACCTGTGCCCCATGATGAAACATACTGTGACCCCGCATCTCTGTTCCATGTTTCTAATGATTACTCATTCATTCGATATTACACAAGGACCCTTTACCAATTCCAGTTTCAAGAAGCACTTTGTCAAGCAGCTAAACACGAAGGCCCTCTGCACAAATGTGACATCTCAAACTCTACAGAAGCTGGACAGAAACTGCTCAATATGCTGAAGCTTGGAAAATCAGAACCCTGGACCCTAGCATTGGAAAATGTTGTAGGAGCAAAGAACATGAATGTAAGACCACTGCTCAACTACTTTGAGCCCTTGTTTACCTGGCTGAAAGACCAGAACAAGAATTCTTTTGTGGGATGGAGTACCGACTGGAGTCCATATGCTGACCAAAGCATCAAAGTGAGGATAAGCCTAAAATCAGCTCTTGGAGATAAAGCATATGAATGGAACGACAATGAAATGTACCTGTTCCGATCATCTGTTGCATATGCCATGAGGAAGTACTTTTTAGAAATCAAACATCAGACGATTCTTTTTGGGGAGGAGGATGTGCGAGTTGCTGATTTGAAACCAAGAATCTCCTTTAATTTCTATGTCACTGCACCTAAAAATGTGTCTGACATCATTCCTAGAACTGAAGTTGAAGAGGCCATCAGGCTCTCCAGGAGCCGTATCAATGATGCTTTCCGTCTGAATGACGACAGCCTGGAGTTTCTGGGGATACAGCCAACACTTGCACCTCCTTACCAGCCCCCCGTTACCATATGGCTAATTGTTTTTGGAGTTGTGATGGGAGTGATAGTGGCTGGCACTGTCGTCCTGATCTTCACTGGGATCAGAGATCGAAAGAAGAAAAATCAAGCAAGAAGTGAAGAAAACCCTTATGCCTCCATCGATATTAGCAAAGGAGAAAATAATCCAGGATTCCAAAACACTGATGATGTTCAGACCTCCTTTTAG</t>
  </si>
  <si>
    <t>ATGTCAGGCTCTTCCTGGCTCCTTCTCAGCCTTGTTGCTGTAACTGCTGCTCAGTCCACCATTGAGGAACAGGCAAAGACATTTTTGGACAAGTTTAACCACGAAGCCGAAGACCTGTTCTATCAAAGTTCACTTGCTTCTTGGAATTATAACACCAATATTACTGAAGAGAATGTCCAAAACATGAATAATGCTGGGGACAAATGGTCTGCCTTTTTAAAAGAACAGTCCACACTTGCCCAAATGTATCCACTACAAGAAATTCAGAATCTCACAGTCAAGCTTCAGCTGCAGGCTCTTCAGCAAAATGGGTCTTCAGTGCTCTCAGAAGACAAGAGCAAACGGTTGAACACAATTCTAAATACAATGAGCACCATCTACAGTACTGGAAAAGTTTGTAACCCAAATAATCCACAGGAATGCTTGTTACTTGAACCAGGTTTGAATGAAATAATGGCAAACAGTTTAGACTACAATGAGAGGCTCTGGGCTTGGGAAAGCTGGAGATCTGAGGTCGGCAAGCAGCTGAGGCCATTATATGAAGAGTATGTGGTCTTGAAAAATGAGATGGCAAGAGCAAATCATTATGAGGACTATGGGGATTATTGGAGAGGAGACTATGAAGTAAACGGGGTAGATAGCTATGACTACAGCCGCGGCCAATTGATTGAAGATGTGGAACATACCTTTGAAGAGATTAAACCATTATATGAACATCTTCATGCCTATGTGAGGGCAAAGTTGATAAATGCCTACCCTTCCTATATCAGTCCAATTGGATGCCTCCCTGCTCATTTGCTTGGTGATATGTGGGGTAGATTTTGGACAAATCTGTACTCTTTGACAGTTCCCTTTGGACAGAAACCAAACATAGATGTTACTGATGCAATGGTGGACCAGGCCTGGGATGCACAGAGAATATTCAAGGAGGCCGAGAAGTTCTTTGTGTCTGTTGGTCTTCCTAATATGACTCAAAGATTCTGGGAAAATTCCATGCTAACTGACCCAGGAAATGTTCAGAAAGTAGTCTGCCACCCCACAGCTTGGGACCTGGGGAAGGGCGACTTCAGGATCCTTATGTGCACAAAGGTGACAATGGACGACTTCCTGACAGCTCATCATGAGATGGGGCATATCCAGTATGATATGGCATATGCTGCACAACCTTTTCTGCTAAGAAATGGAGCTAATGAAGGATTCCATGAAGCTGTTGGGGAAATCATGTCACTTTCTGCAGCCACACCTAAGCACTTAAAATCCATTGGTCTTCTGTCACCCGATTTTCAAGAAGACAATGAAACAGAAATAAACTTCCTGCTCAAACAAGCACTCACGATTGTTGGGACTCTGCCATTTACTTACATGTTAGAGAAGTGGAGGTGGATGGTCTTTAAAGGGGAAATTCCCAAAGACCAGTGGATGAAAAAGTGGTGGGAGATGAAGCGAGAGATAGTTGGGGTGGTGGAACCTGTGCCCCATGATGAAACATACTGTGACCCCGCATCTCTGTTCCATGTTTCTAATGATTACTCATTCATTCGATATTACACAAGGACCCTTTACCAATTCCAGTTTCAAGAAGCACTTTGCCAAGCAGCTAAACATGAAGGCCCTCTGCACAAATGTGACATCTCAAACTCTACAGAAGCTGGACAGAAACTGCTCAATATGCTGAGGCTTGGAAAATCAGAACCCTGGACCCTAGCATTGGAAAATGTTGTAGGAGCAAAGAACATGAATGTAAGACCACTGCTCGACTACTTTGAGCCCTTATTTACCTGGCTGAAAGACCAGAACAAGAATTCTTTTGTGGGATGGAGTACCGACTGGAGTCCATATGCAGACCAAAGCATCAAAGTGAGGATAAGCCTAAAATCAGCTCTTGGAAATAAAGCATATGAATGGAACGACAATGAAATATACCTGTTCCGATCATCTGTTGCATATGCCATGAGGAAGTACTTTTTAGAAGTCAAAAATCAGATGATTCTTTTTGGGGAGGAGGATGTGCGAGTGGCTAATTTGAAACCAAGAATCTCCTTTAATTTCTTTGTCACTGCACCTAAAAATGTGTCTGACATCATTCCTAGAACTGAAGTTGAAAAGGCCATCAGGATGTCCCGGAGCCGTATCAATGATGCTTTCCGTCTGAATGACAACAGCCTGGAGTTTCTGGGGATACAGCCAACACTTGGACCGCCTAACCAGCCCCCTGTTTCCATATGGCTGATTGTTTTTGGAGTTGTGATGGGAGTGATAGTGGTTGGCATTGTCGTCTTGATCTTCACTGGAATCAGAGATCGAAAAAAGAAAAATAAAGCAAGAAATGAAGAAAATCCTTATGCCTCCATCGATATTAGCAAAGGAGAAAATAATCCAGGATTCCAAAACACTGATGATGTTCAGACCTCCTTTTAG</t>
  </si>
  <si>
    <t>ATGTCAGGCTCTTTCTGGCTCCTTCTCAGCTTTGCTGCTTTAACTGCTGCTCAATCCACCACTGAAGAACTGGCCAAGACATTTTTGGAGAAGTTTAACCATGAAGCCGAAGAGCTGTCTTATCAAAGTTCACTTGCTTCCTGGAATTATAACACCAACATCACAGACGAGAATGTCCAAAAAATGAATGAGGCCGGGGCCAAATGGTCTGCCTTTTATGAAGAACAGTCCAAGCTTGCCAAAACTTACCCGCTAGCAGAAATTCACAATACCACCGTCAAACGTCAATTGCAGGCCCTTCAGCAGAGTGGGTCATCAGTGCTCTCAGCAGACAAGAGCCAACGATTGAACACAATCTTAAATGCAATGAGCACGATCTACAGTACTGGAAAAGCTTGTAACCCAAACAATCCACAGGAGTGCTTATTACTTGAACCAGGCTTGGATGACATCATGGAAAACAGCAAAGACTACAACGAGAGGCTCTGGGCTTGGGAAGGCTGGAGGGCTGAGGTCGGCAAGCAGCTGAGGCCATTATATGAAGAGTACGTGGCCCTGAAAAATGAGATGGCAAGAGCAAACAATTATGAGGACTATGGAGATTATTGGAGAGGAGATTATGAAGAGGAGTGGACAGATGGCTATAACTATAGCCGCAGCCAGTTGATTAAAGACGTGGAACATACCTTCACACAGATTAAGCCACTGTACCAACATCTTCATGCTTACGTGAGGGCAAAGTTGATGGATACCTACCCTTCCCGTATCAGCCCAACTGGATGCCTCCCTGCCCATTTGCTTGGCGATATGTGGGGTCGATTTTGGACAAATCTGTACCCTTTGACAGTCCCCTTTGGACAGAAACCAAACATAGATGTTACTGATGCAATGGTGAACCAGAGCTGGGATGCAAGGAGGATATTCAAGGAAGCTGAGAAATTCTTTGTGTCTGTTGGCCTTCCCAACATGACTCAAGGATTCTGGGAAAACTCCATGCTAACCGAGCCAGGAGACAGCCGGAAAGTGGTCTGCCACCCCACAGCTTGGGACCTAGGGAAGGGTGACTTCAGGATCAAGATGTGCACAAAGGTGACGATGGATGACTTCCTGACGGCCCATCACGAGATGGGACACATCCAGTATGACATGGCATATGCCGTGCAACCCTTCCTGCTAAGAAATGGAGCTAATGAGGGGTTCCATGAAGCTGTCGGGGAGATCATGTCACTTTCTGCGGCTACACCCAACCATCTGAAAACCATTGGTCTTCTGTCACCTGGTTTTTCTGAAGACAGCGAAACAGAAATAAACTTCCTACTCAAACAAGCACTTACAATTGTTGGAACGCTACCGTTTACTTATATGTTAGAAAAGTGGAGGTGGATGGTCTTTAAGGGTGAAATTCCCAAGGAGCAGTGGATGCAAAAGTGGTGGGAGATGAAGCGAGAGATAGTCGGGGTGGTGGAGCCTGTGCCCCATGATGAAACATACTGTGACCCTGCATCTCTGTTCCATGTTGCTAATGATTACTCATTCATCAGATACTACACAAGGACCATTTATCAATTCCAGTTTCAAGAAGCCCTTTGTCGAATAGCTAAACATGAAGGTCCCCTGCACAAATGTGATATCTCAAATTCCAGTGAAGCCGGGAAGAAGCTGCTCCAAATGCTGACCCTTGGAAAATCAAAGCCCTGGACCTTAGCATTGGAACATGTTGTAGGAGAAAAGAAAATGAATGTAACACCACTGCTCAAGTACTTTGAGCCCTTGTTTACCTGGCTGAAAGAGCAGAACAGGAATTCTTTTGTGGGATGGAACACTGACTGGCGTCCATATGCTGACCAAAGCATTAAAGTGAGGATAAGCCTAAAATCAGCTCTTGGAGACGAAGCATATGAATGGAATGACAATGAAATGTACTTGTTCCGGTCATCTGTTGCATACGCCATGAGAGAATATTTTTCCAAAGTCAAAAACCAGACGATTCCTTTTGTGGAGGATAACGTGTGGGTGAGCAATTTGAAACCAAGGATCTCCTTCAACTTCTTTGTCACTGCATCGAAAAATGTGTCTGACGTCATTCCTAGAAGTGAAGTCGAAGAGGCCATCAGGATGTCCCGGAGCCGTATCAATGATGCTTTCCGCCTGGATGACAACAGCCTGGAGTTTCTGGGTATTCAGCCAACTCTGTCACCCCCTTACCAGCCACCTGTCACCATATGGCTGATTGTTTTTGGGGTCGTGATGGGTGTGGTAGTGGTTGGTATTGTCCTGCTCATCGTCTCCGGGATCAGAAATCGAAGGAAGAACAATCAAGCAAGAAGTGAAGAAAATCCTTACGCCTCCGTGGACTTGAGTAAAGGAGAAAATAATCCAGGATTCCAACATGCTGATGATGTTCAGACTTCATTTTAG</t>
  </si>
  <si>
    <t>ATGTCAGGCTCTTTCTGGCTCCTTCTCAGCCTCGTTGCTGTAACGGCTGCTCAATCCACCACTGAGGAACTGGCCAAGACATTTTTGAAGGAGTTTAACCATGAAGCCGAAGACCGGTCTTATCAAAGTTCACTTGCTTCTTGGAATTATAACACCAATATTACAGATGAGAATGTCCAAAAGATGAATGATGCCAGGGCCAAATGGTCTACCTTTTATGAAGAAAAGTCCAAGGCTGCCAAAATTTATCCCCTAGAAGAAATTGAGAATGTCACACTCAAGCGTCAATTGCAGGCCCTTCAGCAGAGTGGGGCATCAGCGCTCTCAGCAGACAAGAGCAAACGATTGACCACGATTCTAAATACCATGAGCACCATCTACAGTAGTGGAGAAGTTTGTGATCCAAATAACCCACAGGAGTGCTTAGTACTTGAACCAGGTTTGGATGACATAATGGAAAACAGCAAAGACTACAATCAGAGGCTCTGGGCTTGGGAAGGCTGGAGGGCTGAGGTCGGCAAGCAGCTGAGGCCGTTGTATGAAGAGTATGTGGTCCTGAAAAATGAGATGGCAAGAGCTAACAATTATGAGGACTACGGGGACTATTGGAGAGGGGATTATGAAGTGATGTGGGCAGGTGACTATGACTACAGCCGAGACCAGTTGATGGGAGACGTGGAGCATACCTTTGCAGAGATTAAACCATTATATGAACATCTTCATGCTTACGTGAGGGCCAAGTTGATGGATGCCTACCCTTCCCGTATCAGTCCCACTGGATGCCTCCCTGCCCATTTGCTTGGCGATATGTGGGGTAGATTTTGGACAAATCTGTACTCTTTGACAGTCCCCTTTGGACAGAAACCAAACATAGATGTTACCGAAGCAATGGAGAACCAGTCTTGGGATGCAAAGAGGATCTTCAAGGAGGCTGAGAAGTTCTTTGTGTCTATTGGCCTTCCTAACATGACTCAAGGATTCTGGGATAACTCCATGCTAACTGAGCCAGGCGATGGCCGTAAAGTGGTCTGCCACCCCACAGCTTGGGACCTGGGGAAGGGTGACTTCAGGATCAAGATGTGCACAAAGGTGACGATGGATGACTTCCTGACAGCCCATCACGAGATGGGACACATCCAGTATGATATGGCATATGCCATACAGCCCTTCCTGCTAAGAAATGGAGCTAATGAAGGTTTCCATGAAGCTGTTGGGGAAATCATGTCACTTTCTGCAGCAACACCTCACTATTTGAAAGCCCTTGGTCTTCTGCCAGCTGACTTTTATGAAGACAGTGAAACAGAAATAAACTTCCTACTCAAACAAGCACTTACAATTGTTGGAACTCTACCGTTTACTTACATGTTAGAAAAGTGGAGGTGGATGGTCTTTAAGGGTGAAATTCCCAAGGAGCAGTGGATGCAGAAGTGGTGGGAGATGAAGCGAGAGATAGTCGGGGTGGTGGAACCGCTGCCCCATGATGAAACATACTGTGACCCGGCATGTCTGTTCCACGTTGCTGAAGATTACTCATTCATCCGATATTACACAAGGACCATTTATCAATTCCAGTTTCATGAAGCCCTTTGCCAAATAGCAAAACATGAAGGTCCCCTGTACAAATGTGACATCTCAAATTCTACCGAAGCAGGACAGAAGCTGCTCCAAATGCTGAGCCTTGGAAAATCAGAGCCGTGGACCTTAGCACTGGAAGCCTTGGTAGGAGTAAAGACTATGGATGTCAAACCACTGCTCAACTACTTTGAGCCCTTGTTGACCTGGCTCAAAGACCAGAACAGGAATTCTTTCGTGGGATGGAGCACGGACTGGACTCCATATACTGACCAAAGCATCAAAGTAAGGATAAGCCTAAAATCAGCTCTTGGAGACAAAGCATATGAATGGAATGACAATGAAATGTACTTGTTCCGGTCATCTCTTGCCTATGCCATGAGAAATTATTTTTTAACAGTCCAAAAGCAGACCATTCTTTTCGGGGTGGAGGACGTGTGGGTGAGTGATTTGAAACCAAGAATCTCCTTCAGCTTCTTTGTCACTTCACCTAAAAATGTGTCCGACATCATTCCTAGAACTGAAGTCGAAAAGGCCATCAGGATGTCCCGGAGCCGTATCAATGATGCTTTCCGCCTGGATGACAACAGCCTGGAGTTTCTGGGTATTCAGCCGACACTAGGGCCCCCTTACGAACCGCCTGTCACCGTATGGCTGATTATCTTTGGGATCGTGATGGGACTGGTAGTGGTTGGGATTGTCGTGCTCATCTTCACTGGGATCAGAGATCGAAGGAAGAAAAAACAAGCAAGCACTGAAGAAAATCCTTATGATTCCGTGGACTTGAGTAAAGGAGAAAATAATTCAGGATTCCAAAATGGTGACGATGTTCAGACTTCATTTTAG</t>
  </si>
  <si>
    <t>ATGTCAGGCTCTTCCTGGCTCCTTCTCAGCCTTGTTGCTGTAACTGCTGCTCAGTCCACCATTGAGGAACAGGCCAAGACATTTTTGGACAAGTTTAACCACGAAGCCGAAGACCTGTTCTATCAAAGTTCACTTGCTTCTTGGAATTATAACACCAATATTACTGAAGAGAATGTCCAAAACATGAATAATGCTGGGGAAAAATGGTCTGCCTTTTTAAAAGAACAGTCCGCACTTGCCCAAATGTATCCACTGCAAGAAATTCAGAATCTCACAGTCAAGCTTCAGTTGCAGGCTCTTCAGCAAAATGGGTCTTCAGTGCTCTCAGAAGACAAGAGCAAACGGTTGAACACAATTCTAAATACAATGAGCACCATCTACAGTACTGGAAAAGTTTGTAACCCAAGTAATCCCCAGGAATGCTTATTACTTGATCCAGGTTTGAATGAAATAATGGAAAAGAGTTTAGACTACAATGAGAGGCTCTGGGCTTGGGAAGGCTGGAGATCTGAGGTCGGCAAGCAGCTGAGGCCATTATATGAAGAGTATGTGGTCTTGAAAAATGAGATGGCAAGAGCAAATCATTATAAGGACTATGGGGATTATTGGAGAGGAGACTATGAAGTAAACGGGGTAGATGGCTATGACTACAACCGCGACCAGTTGATTGAA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ATATGACTCAAGGATTCTGGGAAAATTCCATGCTAACTGATCCAGGAAATGTTCAGAAAGTAGTCTGCCACCCCACAGCTTGGGACCTGGGGAAGGGC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GTGAAATTCCCAAAGACCAGTGGATGAAAAAGTGGTGGGAGATGAAGCGAGAGATAGTTGGGGTGGTGGAACCTGTGCCCCATGATGAAACATACTGTGACCCCGCATCTCTGTTCCATGTTTCTAATGATTACTCATTCATTCGATATTACACAAGGACCCTTTACCAATTCCAGTTTCAAGAAGCACTTTGTCAAGCAGCTAAACACGAAGGCCCTCTGCACAAATGTGACATCTCAAACTCTACAGAAGCTGGACAGAAATTGCTCAATATGCTGAAGCTTGGAAAATCAGAACCCTGGACCCTAGCATTGGAAAATGTTGTAGGAGCAAAGAACATGAATGTAAGACCACTGCTCAACTACTTTGAGCCCTTGTTTACCTGGCTGAAAGACCAGAACAAGAATTCTTTTGTGGGATGGAGTACCGACTGGAGTCCGTATGCTGACCAAAGCATCAAAGTGAGGATAAGCCTAAAATCAGCTCTTGGAGATAAAGCATATGAATGGAACGACAATGAAATGTACCTGTTCCGATCATCTGTTGCATATGCCATGAGGACGTACTTTTTAGAAATCAAACATCAGACGATTCTTTTTGGGGAGGAGGATGTGCGAGTTGCTGATTTGAAACCAAGAATCTCCTTTAATTTCTATGTCACTGCACCTAAAAATGTGTCTGACATCATTCCTAGAACTGAAGTTGAAGAGGCCATCAGGATCTCCAGGAGCCGTATCAATGATGCTTTCCGTCTGAATGACAACAGCCTGGAGTTTCTGGGGATAGAGCCAACACTTGCACCTCCTTACCAGTCCCCCGTTACCACATGGCTAATTGTTTTTGGAGTTGTGATGGGAGTGATAGTGGCTGGCATTGTCGTCCTGATCTTCACTGGGATCAGAGATCGAAAGAAGAAAAATCAAGCAAGAAGTGAAGAAAATCCTTATGCCTCCATCGATATTAGCAAAGGAGAAAATAATCCAGGATTCCAAAACACTGATGATGTTCAGACCTCCTTTTAG</t>
  </si>
  <si>
    <t>ATGTCAAGCTCCTCCTGGCTCCTTCTCAGCCTTGTTGCTGCTGTTACTACTGCTCAGTCCCTCACTGAGGAAAATGCCAAGACATTTTTAAACAAGTTTAACCAGGAAGCTGAAGACCTGTCTTATCAAAGTTCACTTGCTTCTTGGAATTATAATACTAACATTACCGAGGAGAATGCCCAAAAGATGAATGAGGCTGCGGCCAAATGGTCTGCCTTTTATGAAGAACAGTCTAAGATTGCCCAAAATTTCTCACTACAAGAAATAAAGACTCCGATCATCAAGCTTCAACTGCAGGCCCTTCAGCAGAGCGGGTCTTCAGCACTCTCAGCAGACAAAGTCAAACAGTTGAACACAATTCTGAACACCATGAGTACCATTTATAGTACTGGAAAAGTTTGCAACCCAAAGAATCCACAACAATGTTTATTACTTGAACCAGGATTGGATGAAATAATGGCAACAAGCACAGACTACAACTCTAGGCTCTGGGCTTGGGAGGGCTGGAGGGCTGATGTCGGCAAGCAGCTGAGGCCATTGTATGAAGAGTATGTGGTCCTGAAAAACGAGATGGCAAGAGCAAACAATTATAAAGACTATGGGGATTATTGGAGAGGAGACTATGAAGCAGAGGGAGCAGAGGGCTACAACTATAACCGCAACCAGTTGATTGAAGATGTAGACCGTACCTTCGCAGAGATCAAACCATTGTATGAGCATCTACATGCCTATGTGAGAACGAAGCTGATGGATACCTACCCTTCCTACATCAGCCCTACTGGATGCCTCCCTGCTCATTTGCTTGGTGATATGTGGGGTAGATTTTGGACAAATCTCTACCCTTTGACTGTTCCTTTTGCACAGAAACCAAACATAGATGTTACTGATGCAATGATGAATCAGAGCTGGGATGCAGAAAGGATATTTAAAGAGGCAGAGAAGTTCTTTGTTTCTGTTGGCCTTCCTCATATGACTCAAGGATTCTGGGCAAATTCCATGCTGACTGAACCAGAAGATGACCGCAAAGTGGTCTGCCACCCCACAGCTTGGGATCTGGGACATGGAGACTTCAGAATCAAGATGTGTACAAAGGTCACAATGGACAACTACTTGACAGCCCATCATGAGATGGGACACATCCAATATGACATGGCATATGCCACGCAACCTTTCCTGCTAAGAAATGGAGCCAACGAAGGGTTCCATGAAGCTGTTGGAGAAATCATGTCACTTTCTGCAGCTACCCCCAAGCATCTGAAATCCATTGGTCTTCTGCCATCCAATTTTCAAGAAGATAGTGAAACAGAAATAAACTTCCTACTGAAACAGGCATTGACAATTGTTGGAACACTACCATTTACTTACATGTTAGAGAAGTGGAGGTGGATGGTCTTTCAGGGTGAAATTCCCAAAGAGCAGTGGATGAAAAAGTGGTGGGAGATGAAGCGGGAGATCGTTGGTGTGGTGGAGCCTCTGCCTCATGATGAAACATATTGTGACCCTGCATCTCTATTCCATGTTTCTAATGATTACTCATTCATTCGATATTACACAAGGACCATTTATCAATTCCAGTTTCAAGAAGCTCTGTGTAAAGCAGCTAAGCATGATGGCCCACTGCACAAATGTGACATCTCAAATTCCACTGAAGCTGGGCAGAAGTTGCTCAATATGCTGCGTCTTGGAAATTCAGAGCCCTGGACCCTAGCCTTGGAAAATGTGGTAGGAGCAAGGAATATGGATGTAAAACCACTGCTCAATTACTTCGAACCATTGTTTGTTTGGCTGAAAGAGCAGAACAGGAATTCTTTTGTGGGGTGGAACGCTGACTGGAGCCCATATGCCGACCAAAGCATTAAAGTGAGGATAAGCCTAAAATCAGCTCTTGGAAGTAATGCATATGAATGGACCAACGACGAAATGTTCCTTTTCCGATCATCTGTTGCCTATGCCATGAGAAAGTATTTTTCAGAGATCAAAAAACAGACAGTTCCTTTTAGAGAAGAAGATGTATGGGTGAGAGATTTGAGACCAAGAGTCTCCTTCAACTTCTTTGTCACTTCACCCCAAAATGTGTCTGATGTCATTCCTAGAAGTGAAGTTGAAAACGCCATCAGTATGTCTCGGGGCCGTATCAATGATGTCTTCGGCCTGGATGATAACAGTCTGGAGTTTCTGGGGATTAATCCAACACTTGAGCCACCTTACCAGCCTCCTGTCACCATATGGCTGATTATTTTTGGTGTTGTGATGGGACTGGTAGTGGTTGGCATCATCATCCTGATCATCACTGGGATCAAAGGTCGAAAGAAGAAAAATGAAACAAAAAGAGAAGAGAATCCTTATGACTCGATGGACATTGGCAAAGGAGAAAGCAATGCAGGATTCCAAAACAGTGATGATGCTCAGACTTCATTTTAG</t>
  </si>
  <si>
    <t>ATGACAGGCTCTTTCTGGCTCCTTCTCAGCCTTGTTGCTGTAACTGCTGCTCAATCCACCACTGAAGAACAGGCCAAGACATTTTTGGAGAAGTTTAACCATGAAGCCGAAGACCTGTCTTATCAAAGTTCACTTGCTTCTTGGAATTATAACACCAATATTACCGATGAGAATGTCCAAAAGATGAATGAAGCCAGAGCCAAATGGTCTGCCTTTTATGAAGAACAGTCCCGGATGGCCAAAACTTACTCACTCGAAGAAATTCAGAATCTCACACTCAAGCGTCAATTGAAGGCCCTTCAGCATAGCGGGACCTCAGCGCTCTCGGCAGAGAAGAGCAAACGATTGAACACGATTCTAAATAAAATGAGCACCATCTACAGTACTGGGAAAGTTTTGGACCCAAATACACAGGAGTGCTTAGCACTTGAACCAGGTTTAGATGACATAATGGAAAACAGCAGAGACTACAATCGGAGGCTCTGGGCTTGGGAAGGCTGGAGGGCTGAAGTTGGCAAGCAACTAAGGCCATTGTATGAAGAGTATGTGGTCCTAGAAAATGAGATGGCAAGAGCCAACAATTATGAGGACTACGGGGACTATTGGAGAGGGGATTATGAGGTGACTGGGGCAGGGGACTATGACTACAGCCGTGACCAGTTGATGAAAGATGTGGAACGCACCTTTGCAGAGATTAAACCATTATATGAACAACTTCATGCTTATGTGAGGGCAAAGTTGATGCATACCTACCCTTCCTATATCAGCCCTACTGGATGCCTCCCTGCGCATTTGCTTGGTGATATGTGGGGGAGATTTTGGACAAATCTGTACTCTTTGACAGTCCCCTTTGAACACAAACCAAGCATAGATGTTACTGAAAAAATGGAGAACCAGTCCTGGGATGCAGAAAGGATATTCAAGGAGGCTGAGAAGTTCTTTGTGTCTATCAGCCTTCCTTACATGACTCAAGGATTCTGGGACAACTCCATGCTGACTGAGCCAGGCGATGGCCGGAAGGTGGTCTGCCACCCCACAGCGTGGGACTTAGGGAAGGGTGACTTCAGGATCAAGATGTGCACGAAGGTCACAATGGATGATTTCCTGACAGCCCATCATGAGATGGGCCACATCCAGTATGACATGGCGTATGCCGCACAGCCCTACCTGCTCAGGAATGGCGCTAATGAAGGTTTCCATGAGGCTGTCGGGGAAATCATGTCACTGTCCGCAGCCACACCTCACTATTTGAAAGCGCTTGGTCTTCTGGCACCTGATTTTCATGAAGACAATGAAACAGAAATAAACTTCCTGCTCAAACAAGCACTTACAATTGTTGGAACTCTACCATTTACTTACATGTTAGAAAAGTGGAGGTGGATGGTCTTTAAGGGTGAAATTCCCAAACAGCAGTGGATGGAAAAGTGGTGGGAGATGAAGCGAGAGATAGTCGGAGTGGTGGAGCCTCTGCCCCATGATGAGACATACTGTGATCCTGCGTGTCTGTTCCATGTGGCTGAAGATTACTCATTCATCCGGTATTACACAAGGACCATTTATCAATTCCAGTTTCATGAAGCCCTTTGTAAAACAGCTAAACATGAAGGTGCCCTGTTCAAATGTGATATCTCAAATTCCACGGAAGCTGGGCAGAGGCTGCTCCAAATGCTGCGCCTTGGAAAATCAGAACCCTGGACCTTAGCATTGGAAAATATTGTGGGCATAAAGACTATGGATGTAAAACCCCTGCTCAACTACTTTGAGCCCTTGTTTACCTGGCTGAAAGAGCAGAACAGGAATTCATTCGTGGGATGGAGCACGGAATGGACTCCATATTCTGACCAAAGCATCAAAGTGAGGATAAGCCTAAAATCAGCTCTTGGAGAAAATGCTTATGAATGGAATGACAACGAAATGTACTTGTTCCAGTCGTCTGTGGCATATGCCATGAGAAAGTATTTTTCAGAAGCCAGAAATGAGACCGTTCTTTTTGGAGAAGACAACGTGTGGGTGAGTGACAAGAAACCAAGGATCTCCTTCAAGTTCTTTGTCACGTCACCTAACAACGTGTCTGACATCATTCCGAGAACTGAAGTTGAAAACGCCATCAGGTTGTCCCGGGACCGTTTCAATGATGTCTTCCAGCTGGATGACAACAGCCTGGAGTTTCTGGGGATTCAGCCGACGCTGGGACCCCCTTACGAGCCACCTGTCACCATATGGCTGATTATCTTTGGGGTCGTGATGGGAGTGGTAGTGATTGGTATTGTTGTGCTCATCTTCACTGGGATCAGAAATCGAAGGAAGAAAAATCAAGCAAGCAGTGAAGAAAATCCTTATGGCTCTGTGGACTTGAATAAAGGAGAAAATAATTCAGGATTCCAAAATATTGATGATGTTCAGACTTCGCTTTAG</t>
  </si>
  <si>
    <t>ATGTCAGGCTCTTCCTGGCTCCTTCTCAGCCTTGTTGCTGTAACTGCTGCTCAGTCCACCATTGAGGAGCAGGCCAAGACATTTTTGGACAAGTTTAACCACGAAGCCGAAGACCTGTTCTATCAAAGTTCACTTGCTTCTTGGAATTATAACACCAATATTACTGAAGAGAATGTCCAAAACATGAATAATGCTGGGGACAAATGGTCTGCCTTTTTAAAAGAACAGTCCACACTTGCCCAAATGTATCCACTACAAGAAATTCAGAATCTCACAGTCAAGCTTCAGTTGCAGGCTCTTCAGCAAAATGGGTCTTCAGTGCTCTCAGAAGACAAGAGCAAACGGTTGAACACAATTCTAAATACAATGAGCACCATCTACAGTACTGGAAAAGTTTGTAACCCAAATAATTCCCAGGAATGCTTATTACTTGATCCAGGTTTGAATGAAATAATGGAAAAGAGTTTAGACTACAATGAGAGGCTCTGGGCTTGGGAAGGCTGGAGATCTGAGGTCGGCAAGCAGCTGAGGCCATTATATGAAGAATATGTGGTCTTGAAAAATGAGATGGCAAGAGCAAATCATTATAAGGACTATGGGGATTATTGGAGAGGAGACTATGAAGTAAACGGGGTAGATGGCTACGACTACAACCGCGACCAGTTGATTGAAGATGTGGAACATACCTTTGAAGAGATTAAACCATTATATGAACATCTTCATGCCTATGTGAGGGCAAAGTTGATGAATGCCTACCCTTCCTATATTAGTCCAACTGGATGCCTCCCTGCTCATTTGCTTGGTGATATGTGGGGTAGATTTTGGACAAATCTGTACTCTTTGACAGTTCCCTTTGGACAGAAACCAAACATAGATGTTACTGATGCAATGGTGAACCAGGCCTGGAATGCACAGAGAATATTCAAGGAGGCCGAGAAGTTCTTTGTATCTATTGGTCTTCCTAATATGACTCGAGGATTCTGGGAAAATTCCATGCTAACTGATCCAGGAAATGTTCAGAAAGTAGTCTGCCACCCCACAGCTTGGGACCTGGGGAAGGGCGACTTCAGGATCATTATGTGCACAAAGGTGACAATGGAT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GTGAAATTCCCAAAGACCAGTGGATGAAAAAGTGGTGGGAGATGAAGCGAGAGATAGTTGGGGTGGTGGAACCTGTGCCCCATGATGAAACATACTGTGACCCCGCATCTCTGTTCCATGTTTCTAATGATTACTCATTCATTCGATATTACACAAGGACCCTTTACCAATTCCAGTTTCATGAAGCACTTTGTCAAGCAGCTAAACACGAAGGCCCTCTGCACAAATGTGACATCTCAAACTCTACAGAAGCTGGACAGAAACTGCTCAATATGCTGAAGCTTGGAAAATCAGAACCCTGGACCCTAGCATTGGAAAATGTTGTAGGAGCAAAGAACATGAATGTAAGACCACTGCTCAACTACTTTGAGCCCTTGTTTACCTGGCTGAAAGACCAGAACAAGAATTCTTTTGTGGGATGGAGTACCGACTGGAGTCCATATGCTGACCAAAGCATCAAAGTGAGGATAAGCCTAAAATCAGCTCTTGGAGATAAAGCATATGAATGGAACGACAATGAAATGTACCTGTTCCGATCATCTGTTGCATATGCCATGAGGAAGTACTTTTTAGAAATCAAACATCAGACGATTCTTTTTGGGGAGGAGGATGTGCGAGTTGCTGATTTTAAACCAAGAATCTCCTTTAATTTCTATGTCACTGCACCTAAAAATGTGTCTGACATCATTCCTAGAACTGAAGTTGAAGAGGCCATCAGGATCTCCAGGAGCCGTATCAATGATGCTTTCCGTCTGAATGACAACAGCCTGGAGTTTCTGGGGATACAGCCAACACTTGCACCTCCTTACCAGCCCCCCGTTACCATATGGCTAATTGTTTTTGGAGTTGTGATGGGAGTGATAGTGGCTGGCATTGTTGTCCTGATCTTCACTGGGATCAGAGATCGAAAGAAGAAAAATCAAGCAAGAAGTGAAGAAAATCCTTATGCCTCCATCGATATTAGCCAAGGAGAAAATAATCCAGGATTCCAAAACACTGATGATGTTCAGACCTCCTTTTAG</t>
  </si>
  <si>
    <t>ATGTCAGGCTCTTTCTGGCTCCTTCTCAGCCTTGTTGCTGTAACGGCTGCTCAATCCGCCACTGAGGAACGGGCCAAGACATTTTTGCAGAAGTTTGACCGTGAAGCTGAAGACCTGTCTTATCAAAGTTCACTTGCTTCTTGGAATTACAACACCAATATTACCGATGAGAATGTCCAAAAGATGAATGCAGCCGGGGCCAAATGGTCTGCCTTTTATGAAGCACAATCCAGGATTGCCAAAACTTATCCACTAGAAGAAATTCGGAATCTCACACTCAAGCGTCAATTGCAGGTCCTTCAGCAGAGTGGGACCTCAGTGCTCTCAGCAGACAAGAGCAAACGATTGAACGCAATTCTAAGTACAATGAGCACCATCTACAGTAGTGGGAAAGTTTTGGACCCAAATACACAGGAGTGCTTAGTACTTGAACCAGGTTTGGATGACATAATGGAAAACAGCAAAGACTACAATCGGAGACTCTGGGCTTGGGAAGGCTGGAGGGCTGAGGTCGGCAAGCAGCTGAGGCCATTATATGAAGAGTATGTGGTCCTGGAAAATGAGATGGCCAGAGCCAACAATTATGAGGACTATGGGGACTATTGGAGAGGAGATTATGAAGTGACGGGGGCAGGTGACTATGACTACAGCCGCGACCAGTTGATCACAGATGTGGAACGTACCTTTGCAGAGATTAAACCATTATATGAACAACTTCACGCTTATGTGAGGGCAAAGTTGATGGATGCCTACCCTTCCCGTATCAGTCCGACTGGATGCCTCCCTGCCCATTTGCTTGGTGATATGTGGGGGAGATTTTGGACAAATCTGTACCCTTTGACAGTCCCCTTTGGAGAGAGACCGAGCATAGATGTTACCAAAGAAATGCAGAACCAGTCCTGGGATGCAAAGAGGATATTCAAGGAGGCTGAGAAGTTCTTTGTGTCTATTGGCCTTCCTAATATGACTCAAGGATTCTGGGATAACTCCATGCTAACTGAGCCAGGCGATGGCCGGAAAGTGGTCTGCCACCCCACAGCATGGGACCTGGGGAAGGGTGACTTCAGGATCAAAATGTGCACAAAGGTGACGATGGATGACTTCCTGACAGCCCATCACGAGATGGGGCACATCCAGTATGACATGGCGTATGCCACACAGCCCTACCTGTTCAGAAATGGAGCTAATGAAGGTTTCCATGAAGCTGTTGGGGAAATCATGTCACTTTCTGCAGCTACACCTCACTATCTGAAAGCCCTTGGTCTTCTGCCCCCTGATTTTTATGAAGACAGTGCAACAGAAATGAACTTCCTGCTCAAACAAGCACTTACTATTGTTGGAACTCTACCGTTTACCTACATGTTAGAAAAGTGGAGGTGGATGGTCTTTAAGGGTGAAATACCCAAAGAGCAGTGGATGCAAAAGTGGTGGGAGATGAAGCGAGAGATAGTCGGGGTGGTGGAGCCTCTGCCCCATGATGAAACATACTGTGACCCCGCGTGTCTGTTCCATGTTGCTGAAGATTACTCATTCATCCGATATTACACAAGGACCATTTATCAATTCCAGTTTCATGAAGCCCTTTGTCAAACAGCTAAACATGAAGGTCCCCTGTACAAATGTGATATCTCGAATTCCACCGAAGCTGGGCAGAGGCTGCTCCAAATGCTGCACCTTGGAAAATCAGAACCCTGGACCTCAGCATTGGAACGTATTGTGGGAGTAAAGACTATGGACGTAAAACCACTGCTCAACTACTTTGAGCCGTTGTTGACCTGGCTGAAAGAGCAGAACAGGAATTCATTTGTGGGATGGAGAACAGACTGGACTCCATATTCTAACCAAAGCATCAAAGTGAGGATAAGCCTCAAATCAGCTCTTGGAGAAAAAGCTTATGAATGGAATGACAATGAAATGTACTTGTTCCGGTCATCTGTTGCGTACGCCATGAGAGAGTATTTTTCAAAAGTCAGAAACAAGACCATTCCTTTTGGGGAGAAGGACGTGTGGGTGAGTGACTTGAAGCCAAGAATCTCCTTCAACTTCTTTGTCACTTCACCTAAAAATATGTCTGACATCATTCCTAGAACTGAAGTTGAAGAGGCCATCAGGATGTCCCGGGGCCGTATCAATGATGCTTTCCGCCTGGATGACAGCAGCCTGGAGTTTCTGGGGGTTCAGCCGACGCTGGCACCCCCTTACGAGCCACCTGTCACCGTATGGCTGATTATCTTTGGGGTCGTGATGGGAGTGGTAGTGATTGGTATTGTTGTGCTCATCTTCACTGGCATCAGAGATCGAAGAAAGAAAAATCAAGCAAGCAGTGAAGAAAATCCTTATGGCTCCGTGGGCTTGAGTAAAGGAGAAAATAATCCAGGATTCCAAAATAGTGATGATGTTCAGACTTCGTTTTAG</t>
  </si>
  <si>
    <t>ATGTCAGGCTCTATCTGGCTCCTTCTCAGCCTCGCTGCTGTATCTCTTGCTCAGTCGACCACCGAAGACCAGGCCAGGAGCTTTCTGACCACATTTAACAATGAAGCCGAAAACGTCTCTTACCAAAGTGCCCTTGCTTCTTGGAATTATAACACCAATATTACCGAAGAGAATGCCAAAAAGATGAGTGAGGCTGGGGCCATGTGGTCTACCTTTTATGAACAACAGTCCAAGCTGGCCAGTAAATTCTCACTGGAAGAAATGACTGATCCCATCATCAAGCTTCAGTTAAAGGCCCTGCAGCATAAAGGGTCATCGGTGCTATCAGAAGAGAAGAGCAAACGGTTGGACACGATTCTCAACACAATGGGCGCCGTCTACAGTACTGCAAAAGTTTGTAATCCCAACGATCCCGGGAAATGCTTTGTGCTTGAGCCAGGGTTGGATCACATCATGGCAACCAGCACAGATTATGGCGAGAGGCTCTGGGCTTGGGAAGGCTGGAGGGCTGAGATCGGCAAGCAGCTCCGGCCATTGTATGAAGAATATGTGGACCTGAAAAATGAGATGGCAAGAAAGAATGGTTACGAGGACTATGGGGATTACTGGAGAGGAGACTATGAAACAACTGAGTATAGCCGCAGCCAACTGATTAAAGATGTGGAACATACTTTTGAACAGATTAAACCATTATATGAACATCTGCATGCCTACGTGAGGAGAAAGCTGATGGACGTCTACCCTCAGCAAATCAGTCCAACAGGATACCTCCCTGCCCATTTGCTTGGTGATATGTGGGGTCGGTTTTGGACCAATCTATATCCTTTGACAGTTCCTTTTGGACATAAACCAAACATAGATGTCACGGACGCAATGGTGAAGCAGGGCTGGGATGCAACCAGGATATTCAAGGAGGCTGAAAAATTCTTTATGTCTGTGGACCTTTTTCCTATGACTCAAGGATTCTGGGACAAATCGATGCTCACTGAGCCAAACAACGGTCAGAAAGTGGTCTGCCACCCTACCGCCTGGGACCTGGGGTTGAACGACTTCAGGATCAAGATGTGCACAAAGGTGGCAATGGATGACTTCCTGACAGCCCATCACGAGATGGGACACATCCAGTATGACATGGCATATGCCAATCAACCCTTCCTGCTAAGAAATGGAGCTAATGAGGGGTTCCATGAAGCTGTTGGAGAAATCATGTCACTGTCTGCTGCTACGCCTGAGCATTTGAAAGCCCTTGGCCTCCTGCCATCTGATTTCCAGGAGGACACTGAAACAGACCTGAACTTCCTGCTCAAACAAGCACTCACAATTGTTGGAACTCTCCCCTTTACTTACATGCTGGAGAAGTGGAGGTGGATGGCCTTTAAGGGTGAAATTCCCAAAGATCAGTGGATGAAAAAGTGGTGGGAGATGAAGCGAGAGATTGTAGGGGTGATGGAACCTGTGTCTCATAATGAATCATACTGTGACCCGGCAGCTCTGTTCCACGTTGCTAACGACTACTCATTCATCCGATATTACACAAGGACTATTTATCAGTTCCAGTTCCAGGAAGCCCTTTGTAAAGTGGCTAACCATCAGGGTCCTCTGTACAAATGTGACATCACCAATTCCACTGAGGCTGGGAGGAAGCTGCTTGGTATGCTGAGACTCGGAAAATCAGAACCCTGGCCCTCAGCATTGGAAAAGGTGGTAGGAACGAAGAATATGGATGTGACACCACTTCTCAACTATTTTGAGCCCTTGTTTACCTGGCTGAAAGAACAGAATAAGAATTCTCCGGTGGGATGGACTCCAGTTACTACTTCCTCAGGTTCTGACCCCATCAAAGTGAGGATAAGCCTGAAATCTGCTCTGGGAGACAAAGCGTACGAATGGAACGAGAATGAAATGTACTGGTTCCGCTCATCTGTTGCATATGCCATGAGAGAGTACTTCTCAAGAGTCAAAAACCAGACGGTTCCTTTTGGAGTGGCCAATGTGCAGGTGAGTGATTTTAAACCAAGGATCTCCTTCAACTTCGTTGTCACTTCTCCGCAAAGCACGGACTACATTCCTAAACGTGAAGTGGAAGAGGCCATAAGGATGTCCCGGGGTCGTATCAACGATGCTTTCCGCCTGGATGACAACACCCTGGAGTTTTTGGGGATTGAACCGACACTGGCCCCCCCTTACCAGCCCCCCGTTAGCATCTGGCTGATTGTCTTCGGGGTGGTGATGGGAGTGGTGGTGGTTGGCATTGTCTTCCTGATCTTCACTGGGGTCCGAGACCGAAGAAGGGTAGCCCGAGAAACTGATGATGAAAATCCGTATGTCTCCGTGGGCCTGAACAAAGTCTCGGACAAGCCAGGATTCCACGCTAATGAGGTCCAGACCTCATTTTAG</t>
  </si>
  <si>
    <t>ATGTCAGGCTCTTCCTGGCTCCTTCTCAGCCTTGTTGCTGTAACTGCTGCTCAGTCCACCATTGAGGAACAGGCCAGGACATTTTTGGACAAGTTTAACCATGAAGCCGAAGACCTGTTCTATCAAAGTTCACTTGCTTCTTGGAATTATAACACCAATATTACTGAAGAGAATGTCCAAAACATGAATAATGCTGGGGACAAATGGTCTGCCTTTTTAAAAGAACAGTCCACACTTGCCCAAATGTATCCACTACAAGAAATTCAGAATCTCACAATCAAGCTTCAGCTGCAGGCTCTTCAGCAAAATGGGTCTTCAGTGCTCTCAGAAGACAAGAGCAAACGGTTGAACACAATTCTAAATACAATGAGCACCATCTACAGTACTGGAAAAGTTTGTAACCCAAATAATCCACAGGAATGCTTATTACTTGAACCAGGTTTGAATGAAATAATGGCAAACAGTTTAGACTACAGTGAGAGGCTCTGGGCTTGGGAAAGCTGGAGATCTGAGGTCGGCAAGCAGCTGAGGCCATTATATGAAGAGTATGTGGTCTTGAAAAATGAGATGGCAAGAGCAAATTATTATGAGGACTATGGGGATTATTGGAGAGGAGACTATGAAGTAAACGGGGTAGACGGCTATGACTACAGCCGCGGCCAGTTGATTGAAGATGTGGAACATACCTTTGAAGAGATTAAACCATTATATGAACATCTTCATGCCTATGTGAGGGCAAAGTTGATAAATGCTTACCCTTCCTATATCAGTCCAATTGGATGCCTCCCTGCTCATTTGCTTGGTGACATGTGGGGTAGATTTTGGACAAATCTGTACTCTTTGACAGTTCCCTTTGGACAGAAACCAAACATAGATGTTACTGATGCAATGGTGGACCAGGCCTGGGATGCACAGAGAATATTCAAGGAGGCTGAGAAGTTCTTTGTATCTGTTGGTCTTCCTAATATGACTCAAGGATTCTGGGAAAATTCCATGCTAACTGACCCAGGAAATGTTCAGAAAGTAGTCTGCCACCCCACAGCTTGGGACCTGGGGAAGGGCGACTTCAGGATCCTTATGTGCACAAAGGTGACAATGGACGACTTCCTGACAGCTCATCATGAGATGGGGCATATCCAGTATGATATGGCATATGCTGCACAACCTTTTCTGCTAAGAAATGGAGCTAATGAAGGATTCCATGAAGCTGTTGGGGAAATCATGTCACTTTCTGCAGCCACACCTAAGCATTTAAAATCCATTGGTCTTCTGTCACCCGATTTTCAAGAAGACAATGAAACAGAAATAAACTTCCTGCTCAAACAAGCACTCACGATTGTTGGGACTCTGCCATTTACTTACATGTTAGAGAAGTGGAGGTGGATGGTCTTTAAAGGTGAAATTCCCAAAGACCAGTGGATGAAAAAGTGGTGGGAGATGAAGCGAGAGATAGTTGGGGTGGTGGAACCTGTGCCCCATGATGAAACATACTGTGACCCCGCATCTCTGTTCCATGTTTCTAACGATTACTCATTCATTCGATATTACACAAGGACCCTTTACCAATTCCAGTTTCAAGAAGCACTTTGTCAAGCAGCTAAACATGAAGGCCCTCTGCACAAATGTGACATCTCAAACTCTACAGAAGCTGGACAGAAACTGCTCAATATGCTGAGGCTCGGAAAATCAGAACCCTGGACCCTAGCGTTGGAAAATGTTGTAGGAGCAAAGAACATGAATGTGAGACCACTGCTCAACTACTTTGAGCCCTTATTTACCTGGCTGAAAGACCAGAACAAGAATTCTTTTGTGGGATGGAGTACCGACTGGAGTCCATATGCAGACCAAAGCATCAAAGTGAGGATAAGCCTAAAATCAGCTCTTGGAGATGAAGCATATGAATGGAACGACAATGAAATGTACCTGTTCCGATCATCTGTTGCATATGCCCTGAGGAAGTACTTTTTAAAAGTCAAAAATCAGATGATTCTTTTTGGGGAGGAGGATGTGCGAGTGGCTAATTTGAAACCAAGAATCTCCTTTAATTTCTTTGTCACTGCACCTAAAAATGTATCTGACATCATTCCTAGAACTGAAGTTGAAAAGGCCATCAGGATGTCCCGGAGCCGTATCAATGATGCTTTCCGTCTGAATGACAACAGCCTGGAGTTTCTGGGGATACAGCCAACACTTGGACCTCCTAACCAGCCCACTGTTACCATATGGCTGATTGTTTTTGGAGTTGTGACGGGAGTGATAGTGGTTGGCATTGTCATCCTGATCTTCACTGGCATCAGAGATCGAAAGAAGAAAAATAAAGCAAGAAGTGAAGAAAATCCTTATGCCTCCGTCGATATTAGCAAAGGAGAAAATAATCCAGGATTCGAAAACACTGATGATGTTCAGACCTCCTTTTAG</t>
  </si>
  <si>
    <t>ATGTCAGGCTCTTTCTGGCTCCTTCTCAGCCTTGTTGCTGTAACGGCTGCTCCGTCCACCACTGAGGAACAGGCCAAGACATTTTTGCAGAAGTTTGACCATGAAGCTGAAGACCTGTCTTATCAAAGTTCACTTGCTTCTTGGAATTATAACACCAATATTACCGATGAGAATGTCCAAAAGATGAATGCAGCCGGGGCCAAATGGTCTGCCTTTTATGAAGAACAGTCCAAAATTGCCAAAACTTATCCACTAGCAGAAATTCGGAATCTCACACTCAAGCGTCAATTGCAGGTCCTTCAGCAGAGTGGGACCTCAGTGCTCTCAGCAGACAAGAGCAAACGATTGAACACAATTCTAAGTACAATGAGCACCATCTACAGTAGTGGGAAAGTTTTGGACCCAAATACACAGGAGTGCTTAGTGCTTGAACCAGGTTTGGATGACATAATGGAAAACAGCAAAGACTACAATCGGAGACTCTGGGCTTGGGAAGGCTGGAGGGCTGAGGTCGGCAAGCAGCTGAGGCCATTTTATGAAGAGTATGTGGTCCTGGAAAACGAGATGGCCAGAGCCAACAATTATGAGGACTATGGGGACTATTGGAGAGGGAATTATGAAGTGACGGGGGCAGGTGACTATGACTACAGCCGTGACCAGTTGATCACAGATGTGGAACGTACCTTTGCAGAGATTAAACCATTATATGAACAACTTCACGCTTATGTGAGGGCAAAGTTGATGGATGCCTACCCTTCCCGTATCAGTCCGACTGGATGCATCCCTGCCCATTTGCTTGGTGATATGTGGGGGAGATTTTGGACAAATCTGTACCCTTTGACAGTCCCCTTTGGAGAGAGACCGAGCATAGATGTTACCAAAGAAATGCAGAACCAGTCCTGGGATGCAAAGAGGATATTCAAGGAGGCTGAGAAGTTCTTTGTGTCTATTGGCCTTCCTAATATGACTCAAGAATTCTGGGATAACTCCATGCTAACTGAGCCAGGCGATGGCCGGAAAGTGGTCTGCCACCCCACAGCATGGGACCTGGGGAAGGGTGACTTCAGGATCAAAATGTGCACAAAGGTGACGATGGATGGCTTCCTGACAGCCCATCACGAGATGGGGCACATCCAGTATGACATGGCATATGCCACACAGCCCTACCTGCTCAGAAATGGAGCTAATGAAGGTTTCCATGAAGCTGTTGGGGAAATCATGTCACTTTCTGCAGCTACACCTCACTATCTGAAAGCCCTTGGTCTTCTGCCCCCTGATTTTTATGAAGACAGAGTAACAGAAATAAACTTCCTGCTCAAACAAGCACTTACTATTGTTGGAACTCTACCGTTTACCTACATGTTAGAAAAGTGGAGGTGGATGGTCTTTAAGGGTGAAATACCCAAAGAGCAGTGGATGCAAAAGTGGTGGGAGATGAAGCGAGAGATAGTCGGGGTGGTGGAGCCTCTGCCCCATGATGAAACATACTGTGACCCCGCGTGTCTGTTCCATGTTGCTGAAGATTACTCATTCATCCGATATTACACAAGGACCATTTATCAATTCCAGTTTCATGAAGCCCTTTGTCAAACAGCTAAACATGAAGGTCCCCTGTACAAATGTGATATCTCGAATTCCACCGAAGCTGGGCAGAGGCTGCTCCAAATGCTGCGCCTTGGAAAATCAGAACCCTGGACCTCAGCATTGGAAAGTATTGCGGGAGTAAAGACTATGGACGTAAAACCACTGCTCAACTACTTTGAGCCGTTGTTGACCTGGCTGAAAGACCAGAACAGGAATTCGTTTGTGGGATGGAACACAGACTGGACTCCATATTCTGACCAAAGCATCAAAGTGAGGATAAGCCTAAAATCAGCTCTTGGAGAAAAAGCTTATGAATGGAATGACAATGAAATGTACTTGTTCCGGTCATCTGTTGCATACGCCATGAGAGAGTATTTTTCAAAAGTCAGAAACGAGACCATTCCTTTTGGGGGGGAGGACGTGCGGGTGAGTGATTTGAAACCAAGAATCTCCTTCAACTTCTTTGTCACTTCACCTAAAAATATGTCTGACATCATTCCTAGAACTGAAGTTGAAGAGGCCATCAGGATGTCCCGGGGCCGTATCAATGATGCTTTCCGCCTGGATGACAGCAGCCTGGAGTTTCTGGGGGTTCAGCCGACGCTGGCACCCCCTTATGAGCCACCTGTCACCGTATGGCTGATTATCTTCGGGGTCGTGATGGGAGTGGTAGTGATTGGTATTGTTGTGCTCATCTTCACTGGCATCAGAGGTCGAAGAAAGAAAAATCAAGCAAGCAGTGAAGAAAATCCTTATGACTCCATGGGCTTGAGTAAAGGAGAAAATAATTCAGGATTCCAAAATAGTGATGATGTTCAGACTTCGTTTTAG</t>
  </si>
  <si>
    <t>ATGTCAGGCTCTTTCTGGCTCCTTCTCAGCTTTGCTGCTTTAACTGCTGCTCAGTCGACCACTGAAGAACTGGCCAAGACATTTTTGGAGCAGTTTAACCATGAAGCCCAAGAGCTGTCTTATCTAAGTTCAGTTGCTTCCTGGAACTATAACACCAATATCACGGACGAGAATGTCAAACAAATGAATGAGGCCGGGGCCAAATGGTCTGCCTTTTATGAAGAACAGTCCAAGCGTGCCAAAGCTTACCCACTAGCAGAAATTCAGAATACCACGGTCAAGCGTCAACTGCAGGCCCTTCAACAGAGTGGGTCATCGGTGCTCTCGCCGGAAAAGGGCCAACGCTTGAACACAATCCTAAATGCAATGAGCACGATCTACAGTACTGGAAAAGCGTGTAACCCAAATAATCCACAGGAGTGCTTATTCCTGGAACCAGGCTTGGATAACATAATGGAAAACAGCAGAGACTACAATGAGAGGCTCTGGGCCTGGGAAGGCTGGAGGGCTGAGGTCGGCAAGCAGCTGAGGCCATTATATGAAGAGTATGTGGCCCTGAAAAATGAGATGGCAAGAGCAAACAATTACGAGGACTACGGGGATTATTGGAGAGGAGATTATGAAGAGGAGGGGGCCGATGGCTACAACTACAGCCGCAGTCAGTTGATTAAAGATGTAGAACGTACCTTCACACAGATTAAGCCATTGTATGTACATCTTCATGCTTATGTGAGGAGAAAGTTGATGGCTACCTACCCTTCCCATATCAGCCCAACTGGATGCCTCCCTGCCCATTTGCTGGGTGATATGTGGGGTCGATTTTGGACAAATCTGTACCCTTTGACAGTCCCCTTTGGAGATAAACCAAATATAGATGTTACTGATGCAATGGTGAACCAGGGCTGGGATGCCAGGAGGATATTCAGGGAGGCTGAGAAATTCTTTGTGTCCGTTGGCCTTCCCAGCATGACTCAAGGATTCTGGGACAACTCCATGCTAACTGAGCCAGGCGACGGCCGGAAAGTGGTCTGCCACCCCACAGCTTGGGACCTAGGGAAGGGTGACTTCAGGATCAAGATGTGCACAAAGGTGACGATGGATGACTTCCTGACAGCCCATCATGAGATGGGACACATCCAGTATGACATGGCCTATAACGCACAACCCTTCCTGCTTAGAAATGGAGCTAATGAGGGGTTCCATGAGGCTGTTGGGGAAATCATGTCCCTTTCGGCAGCTACACCCAACCACTTGAAAACCATTGGTCTCCTGTCACCTGCTTTTTCTGAAGACAGTGAAACAGAAATAAACTTCCTACTCAAACAAGCACTTACAATCGTTGGAACGCTGCCATTTACTTACATGTTAGAGAAGTGGAGGTGGATGGTCTTTAAGGGGGAAATTCCCAAGGAGCAGTGGATGCAAAAGTGGTGGGAGATGAAGAGAGACATAGTCGGGGTGGTGGAGCCTGTGCCCCACGATGAAACATACTGTGACCCTGCATCTCTGTTCCATGTTGCTAATGACTACTCGTTCATCAGATACTACACAAGGACCATTTATCAATTCCAGTTTCAAGAAGCCCTCTGCCGCATAGCTAAACATCAAGGCCCCCTGCACAAATGTGACATCTCCAATTCCACGGAAGCCGGGAAGAAGCTGCTCCAAATGCTGAGCCTTGGGAAATCCAAGCCCTGGACCTACGCATTGGAACAGGTTGTAGGAGCAAAGAACATGGACGAAAGACCACTGCTCAACTACTTCGAGCCCCTGTTTACCTGGCTCAAAGAGCAGAACAGGAATTCCTTTGTGGGATGGAACACTGAGTGGTTTCCACATGCTGACCAAAGCATCAAAGTGAGGATAAGCCTAAAATCAGCTCTTGGAGAAAAAGCATATGAATGGAATGACAATGAAATGTACTTGTTCCGGTCGTCTATTGCATATGCCATGAGAGAATATTTTAACAAAGAAAAAAAACAGACCATTCCTTTTGTGGAGGATAACGTGTGGGTGACCAATTTGAAACCAAGGATCTCCTTCAACTTCTTTGTCACTTCATATAAAAATGTGTCTGACATCATTCCCAGAAGTGAAGTCGAAGCGGCCATCAGGATGTCCCGGAGCCGTATCAATGATGCTTTCCGCCTGGATGACAACAGCCTGGAGTTTCTGGGTATTCAGCCAACACTGTCACCCCCTTACCAGCCACCTGTCACCATATGGCTGATTGTTTTTGGGGTCGTGATGGGCGTGGTCGTGGTTGGTATTGTCCTACTCATCGTCTCTGGGATCAGGAGTCGAAAGAAGAAAACTCAAGCAAGAAGTGATGAAAATCCTTATGCCTCCGAGGACTTGAGTAAAGGAGAAAACAATGCAGGGTTCCAACATGTTGATGATGCTCAGACTTCATTTTAG</t>
  </si>
  <si>
    <t>ATGTCCAGCTCCTCCTGGCTCCTTCTCAGCCTTGTTGCTGTGACTGCTGCTCAGTCCATTGAGGAACAGGCCAAGACATTTTTAGACAAGTTTAACCAGGAAGCTGAAGATCTGTCTTATCAAAGTGCACTTGCTTCTTGGGATTATAACACCAATATTACTGAGGAGAATGCCCAAAAGATGAATGAGGCTGCGATGAAATGGTCTGCCTTTTATGAAGAACAGTCAAAGCTTGCCAAAAAGTACTCACTACAAGAAATTCAGGATCTTGTCATTAAGCGTCAGCTGCAGGCTCTTCAGGAGAGTGGGGCTTCAGCTCTCTCACCAGACAAGAACAAACAGTTGAACACAATTCTAAATACGATGAGCACCATCTACAGTACTGGAAAAGTGTGCCGCTCAAATAACCCACAGGAATGCTTATTACTTGAACCAGGTTTGGATGACTTAATGGCAACAAGCACAGACTACAACGAGAGGCTCTGGGCATGGGAAGGCTGGAGAGCTGAGGTTGGCAAGCAGCTCAGACCATTATATGAAGAGTATGTGGTCCTGAAGAATGAGATGGCAAGAGCGAACAATTATGAAGATTATGGGGATTATTGGAGAGGGGATTATGAAGCAGAGGGAGCAGATGGCTATGAATATAACCGCAACCAGTTGATTCAAGATGTGGAACGTACCTTCGCAGAGATTAAGCCATTATATGAACAGCTCCATGCCTATGTGAGAACAAAGTTGATGGATGCCTACCCTTCCCGTATAAGTCCAACTGGATGCCTCCCTGCTCATTTACTTGGTGATATGTGGGGTAGATTTTGGACAAATATATACCCTTTGACAGTCCCCTTTGGACAGAAACAAAACATAGATGTTACTGATGCAATGGTGCAGCAGGGTTGGGGTGCTGAAAGGATATTTAAAGAGGCAGAGAAATTCTTTGTTTCTGTTGACCTACCTCAAATGACTCAAGGATTCTGGGAAAACTCCATGCTGACTGAGCCAGGAGGTGATCGGCAAGTGGTCTGCCACCCCACAGCTTGGGACCTGGGGAAGGGCGACTTCAGAATCAAGATGTGTACAAAGGTGACCATGGACAACTTCCTGACAGCCCATCATGAGATGGGACACATCCAGTATGACATGGCATATGCCACACAACCTTTCCTGCTGCGAAATGGAGCCAATGAGGGGTTCCATGAAGCTGTGGGGGAAATCATGTCACTTTCTGCAGCTACACCTCAGCACTTGAAGTCCATTGGTCTTCTGCCATCAGATTTTCGTGATGATAATGAAACAGAAATAAACTTCCTACTCAAACAAGCACTGACAATTGTTGGAACTCTACCATTTACTTACATGCTAGAGAAGTGGAGGTGGATGGTCTTTAAGGGTGAAATTCCAAAAGAGGAGTGGATGAAAAAGTGGTGGGAAATGAAGCGAGAGATCGTCGGAGTGGTAGAGCCTCTGCCTCATGATGAAACATACTGCGACCCTGCATCTCTCTTCCATGTTTCTAATGATTACTCATTTATCCGATATTACACGAGGACCATTTACCAATTCCAGTTTCAAGAAGCCCTTTGTCGAGCAGCTGAGCATGTAGGCCCCCTGCACCAATGTGACATCTCAAATTCCACCAAAGCCGGGCAGAAACTCTTGAATATGCTGCGTCTTGGAAGTTCAGAACCCTGGACCTTAGCACTGGAAAATGTGGTAGGAGCAAGGAATATGGATGTAAGGCCTCTCCTCAACTACTTTGAGCCATTGCTCGTCTGGCTGAAAGAGCAGAACAGGAATTCCTTCGTGGGGTGGAGCACTGACTGGAGTCCATATGCTGACCAAAGCATTAAAGTGAGGATAAGTCTAAAGTCAGCTCTTGGAGAAAATGCATACAAATGGAATGACAATGAAATGTACCTGTTCCGATCATCTATTGCATACGCCATGAGAAAGTATTTTTTAGAAGTCAAAACCCAGACAATTCCTTTTGGGGAGGAGAATATTCTGGTGAGTGATGTGAAACCAAGAATCTCTTTCAACTTCATTGTCACTGCACCTAAAAACGTGTCTGAAATCATTCCTAGAAGTGAAGTTGAACAGTCTATCAGGCTGTCCCGGGGCCGTATCAATGATATTTTCTACCTGGATGATAACAGCCTGGAGTTTCTGGGGATTCATCCAACACTTGAACCTCCTTATCAGCCTCCTGTCACCATATGGTTGATTATTTTTGGAGTTGTGATGGGAATTGTAGTGGTTGGCATCATTATCTTGATCGTCACTGGAATCAAAGGTCGAAAGAAGAAAAATCAAACAAAAAAAGAAGAAAACCCGTATGCCTCTGTGGAAATTGGTAAAGGAGAAAGTAATGCAGGATTCCAAAACAATGATGATGCTCAGACTTCATTTTAG</t>
  </si>
  <si>
    <t>ATGTCACGCTCCTCCTGGCTCCTTCTCAGCCTTGTTGCTGTTACTACTGCTCAGTCCCTCACCGAGGAAAATGCCAAGACATTTTTAAACAAGTTTAACCAGGAAGCTGAAGACCTGTCTTATCAAAGTTCACTTGCTTCTTGGAATTATAATACTAACATCACTGAGGAGAATGCCCAAAAGATGAATGAGGCTGCGGCCAAATGGTCTGCCTTTTATGAAGAACAGTCTAAGACAGCCCAGAATTTTTCACTACAAGAAATCCAAAATCCAGTCATCAAGCGTCAACTGCAGGCTCTTCAGCAGAGTGGGTCTTCAGCACTCTCAGCAGACAAGAACAAACAGTTGAACACAATTCTGAACACCATGAGCACCATTTACAGTACTGGAAAAGTTTGCAACCCAAAGAATCCACAAGAATGCTTAGTACTTGAGCCAGGATTGGATGAAATAATGGCGACAAGCACAGACTACAACACTAGGCTCTGGGCTTGGGAGGGCTGGAGGGCTGAGGTTGGCAAGCAGCTGAGGCCATTGTATGAAGAGTATGTGGTCCTGAAAAACGAGATGGCAAGAGCAAACAATTATAAAGACTATGGGGATTATTGGAGAGGGGACTATGAAGCAGAGGGAACAGATGGCTACAACTATAACCGTAACCAGTTGATTGAAGATGTAGAACGTACCTTCGCAGAGATCAAACCATTGTATGAGCATCTTCATGCCTATGTGAGAAGGAAGTTGATGGACACCTACCCTTCCTACATCAGTCCCACCGGATGCCTTCCTGCTCATTTGCTTGGTGATATGTGGGGCAGATTTTGGACAAATCTGTACCCTTTGACTGTTCCCTTTGCACAGAAACCAAACATAGATGTTACTGATGCAATGACGAATCAGAGCTGGGATGCTGAAAGGATATTTAAAGAGGCAGAAAAGTTCTTTGTTTCTGTTGGCCTTCCTCATATGACTCAAGGATTCTGGGCAAACTCTATGTTGACTGAGCCAGCAGATGGCCGGAAAGTTGTCTGCCACCCCACAGCTTGGGATCTGGGACATGGAGACTTCAGAATCAAGATGTGTACAAAGGTTACAATGGACAACTTCTTGACAGCCCATCATGAGATGGGACACATCCAATATGACATGGCATATGCCACGCAACCTTTCCTGCTAAGAAATGGAGCCAATGAAGGGTTCCATGAAGCTGTTGGAGAAATCATGTCACTTTCTGCAGCTACCCCCAAGCATTTGAAATCCATTGGTCTTCTGCCATCCAATTTTCAAGAAGATAGTGAAACAGAAATAAACTTCCTACTGAAACAGGCATTGACAATTGTTGGAACACTACCATTTACTTACATGTTAGAGAAGTGGAGGTGGATGGTCTTTCAGGGTGAAATTCCCAAAGAGCAGTGGATGAAGAAGTGGTGGGAGATGAAGCGGGAGATCGTTGGTGTGGTGGAGCCTCTGCCTCATGATGAAACATACTGTGACCCTGCATCTCTGTTCCATGTTTCTAATGATTATTCATTCATTCGCTATTACACAAGGACCATTTACCAATTCCAGTTTCAAGAAGCTCTTTGTCAAGCAGCTAAGTATGATGGCCCACTGCACAAATGTGACATCTCGAATTCCACGGAAGCTGGGCAGAAGTTGCTCAAGATGCTGAGTCTTGGAAATTCAGAGCCCTGGACCCTAGCCTTGGAAAAAGTGGTAGGAGCAAGGAATATGGATGTAAAACCACTGCTCAATTACTTCCAACCGTTGTTTGACTGGCTGAAAGAACAGAACAGAAATTCTTTTGTGGGGTGGAACACTGACTGGAGCCCATATGCTGACCAGAGCATTAAAGTGAGGATAAGCCTAAAATCAGCTCTTGGAAATAATGCATATGAATGGACCGACAACGAAATGTTCCTGTTCCGATCATCTGTTGCCTATGCCATGAGAGAGTATTTTTCAAGGGTCAAAAACCAGACAGTTCCTTTTCGAGAGGAAGATGTACGAGTGAGTGATTTGAAACCAAGAGTCTCCTTCAACTTCTTTGTCACCTCACCCGAAAATGTGTCTGATGTCATTCCTAGAAGTGAAGTTGAAGATGCCATCAGGATGTCTCGGGGCCGCATCAATGATATCTTCGGCCTGAATGATAACAGCCTGGAGTTTCTGGGGATTCACCCAACACTTGAGCCACCTTACCAGCCCCCTGTCACCATATGGCTGATTATTTTTGGTGTTGTGATGGGACTGGTAGTGGTTGGCATCATCATCCTGATCGTCACTGGGATCAAAGGTCGAAAGAAGAAAAATGAAACAAAAAGAGAAGAGAACCCTTATGACTCAATGGACATTGGAAAAGGAGAAAGCAATGCAGGATTCCAAAACAATGATGATGCTCAGACGTCCTTTTAG</t>
  </si>
  <si>
    <t>ATGTCTAGCTCCTCCTGGCTCCTTCTCAGCCTTGTTGCTGTTACTACTGCTCAGTCCCTCACCGAGGAAAATGCCAAGACATTTTTAAACAAGTTTAATCAGGAAGCTGAAGACCTGTCTTATCAAAGTTCACTTGCTTCTTGGAATTATAATACTAACATTACTGAGGAGAATGCCCAAAAGATGAATGAGGCTGCAGCCAAATGGTCTGCCTTTTATGAAGAACAGTCTAAGACTGCCCAAAGTTTCTCACTACAAGAAATCCAGACTCCGATCATCAAGCGTCAACTACAGGCCCTTCAGCAGAGTGGGTCTTCAGCACTCTCAGCAGACAAGAACAAACAGTTGAACACAATTCTGAACACCATGAGCACCATTTACAGTACTGGAAAAGTTTGCAACCCAAAGAACCCACAAGAATGCTTATTACTTGAGCCAGGATTGGATGAAATAATGGCGACAAGCACAGACTACCACTCTAGGCTCTGGGCATGGGAGGGCTGGAGGGCTGAGGTTGGCAAGCAGCTGAGGCCGTTGTATGAAGAGTATGTGGTCCTGAAAAATGAGATGGCAAGAGCAAACAATTATAACGACTATGGGGATTATTGGAGAGGGGACTATGAAGCAGAGGGAGCAGACGGCTACAGCTATAACCGTAACCAGTTGATTGAAGATGTAGAACGTACCTTCGCAGAGATCAAGCCATTGTATGAGCATCTTCATGCCTATGTGAGAAGGAAGTTGATGGATACCTACCCTTCCTACATCAGCCCCACTGGATGCCTCCCTGCTCATTTGCTTGGTGATATGTGGGGTAGATTTTGGACAAATCTGTACCCTTTGACTGTTCCCTTTGCACAGAAACCAAACATAGATGTTACTGATGCAATGATGAATCAGGGCTGGGATGCAGAAAGGATATTTAAAGAGGCAGAGAAATTCTTCGTTTCTGTTGGCCTTCCTCATATGACTCAAGGATTCTGGGCAAACTCTATGCTGACTGAGCCAGCAGATGGCCGGAAAGTTGTCTGCCACCCCACAGCTTGGGATCTGGGACATGGAGACTTCAGAATCAAGATGTGTACAAAGGTCACAATGGACAACTTCTTGACAGCCCATCACGAGATGGGACACATCCAATATGACATGGCATATGCCACGCAACCTTTCCTGCTAAGAAACGGAGCCAATGAAGGGTTCCATGAAGCTGTTGGAGAAATCATGTCACTTTCTGCAGCTACCCCCAAGCATCTGAAATCCATTGGTCTTCTGCCATCCAATTTTCAAGAAGATAGTGAAACAGAAATAAACTTCCTACTGAAACAGGCATTGACAATTGTTGGAACACTACCATTTACTTACATGTTAGAGAAGTGGAGGTGGATGGTCTTTCGGGGTGAAATTCCCAAAGAGCAGTGGATGAAAAAGTGGTGGGAGATGAAGCGGGAGATCGTTGGTGTGGTGGAGCCTCTGCCTCATGATGAAACATACTGTGACCCTGCATCTCTGTTCCATGTTTCTAATGATTACTCATTCATTCGATATTACACAAGGACCATTTACCAATTCCAGTTTCAAGAAGCTCTTTGTCAAGCAGCTAAGTATAATGGCCCACTGCACAAATGTGACATCTCAAATTCCACTGAAGCTGGGCAGAAGTTGCTCAAGATGCTGAGTCTTGGAAATTCAGAGCCCTGGACCAAAGCCTTGGAAAATGTGGTAGGAGCAAGGAATATGGATGTAAAACCACTGCTCAATTACTTCCAACCGTTGTTTGACTGGCTGAAAGAGCAGAACAGAAATTCTTTTGTGGGGTGGAACACTGACTGGAGCCCATATGCGGACCAAAGCATTAAAGTGAGGATAAGCCTAAAATCAGCTCTTGGAGTTAATGCATATAATTGGACCAACAATGAAATGTTCCTGTTCCGATCATCTGTTGCCTATGCCATGAGAGAGTATTTTTCAACAGTCAAAAAACAGACAGTTCCTTTTCTAGAGGAAGATGTACGAGTAAGAGATTTGAAACCAAGAGTCTCCTTCTACTTCTTTGTCACCTCACCCCAAAATGTGTCTGATGTCATTCCTAGAAGTGAAGTTGAAGATGCCATCAGGAGGTCTCGGGGCCGCATCAATGATATCTTTCGCCTGAATGATAACAGCCTGGAGTTTCTGGGGATTCACCCAACACTTGAGCCACCTTACCAGCCTCCTATCACCATATGGCTGATTATTTTTGGTGTTGTAATGGCACTGGTAGTGGTTGGCATCATCATCCTGATTGTCACTGGGATCAAAGGTCGAAAGAAGAAAAATGAAACAAAAAGAGAAGAGAACCCTTATGACTCGATGGACATTGGAAAAGGAGAAAGCAATGCAGGATTCCAAAACAGTGATGATGCTCAGACTTCCTTTTAG</t>
  </si>
  <si>
    <t>ATGTCAGGCTCTTTCTGGCTCCTTCTCAGCCTTGTTGCTGTAACGGCTGCTCCGTCCACCACTGAGGAACAGGCCAAGACATTTTTGCAGAAGTTTGACCATGAAGCTGAAGACCTGTCTTATCAAAGTTCACTTGCTTCTTGGAATTATAACACCAATATTACCGATGAGAATGTCCAAAAGATGAATGCAGCCGGGGCCAAATGGTCTGCCTTTTATGAAGAACAGTCCAAAATTGCCAAAACTTATCCACTAGCAGAAATTCGGAATCTCACACTCAAGCGTCAATTGCAGGTCCTTCAGCAGAGTGGGACCTCAGTGCTCTCAGCAGACAAGAGCAAACGATTGAACACAATTCTAAGTACAATGAGCACCATCTACAGTAGTGGGAAAGTTTTGGACCCAAATACACAGGAGTGCTTAGTGCTTGAACCAGGTTTGGATGACATAATGGAAAACAGCAAAGACTACAATCGGAGACTCTGGGCTTGGGAAGGCTGGAGGGCTGAGGTCGGCAAGCAGCTGAGGCCATTTTATGAAGAGTATGTGGTCCTGGAAAACGAGATGGCCAGAGCCAACAATTATGAGGACTATGGGGACTATTGGAGAGGGAATTATGAAGTGACGGGGGCAGGTGACTATGACTACAGCCGTGACCAGTTGATCACAGATGTGGAACGTACCTTTGCAGAGATTAAACCATTATATGAACAACTTCACGCTTATGTGAGGGCAAAGTTGATGGATGCCTACCCTTCCCGTATCAGTCCGACTGGATGCATCCCTGCCCATTTGCTTGGTGATATGTGGGGGAGATTTTGGACAAATCTGTACCCTTTGACAGTCCCCTTTGGAGAGAGACCGAGCATAGATGTTACCAAAGAAATGCAGAACCAGTCCTGGGATGCAAAGAGGATATTCAAGGAGGCTGAGAAGTTCTTTGTGTCTATTGGCCTTCCTAATATGACTCAAGAATTCTGGGATAACTCCATGCTAACTGAGCCAGGCGATGGCCGGAAAGTGGTCTGCCACCCCACAGCATGGGACCTGGGGAAGGGTGACTTCAGGATCAAAATGTGCACAAAGGTGACGATGGATGGCTTCCTGACAGCCCATCACGAGATGGGGCACATCCAGTATGACATGGCGTATGCCACACAGCCCTACCTGCTCAGAAATGGAGCTAATGAAGGTTTCCATGAAGCTGTTGGGGAAATCATGTCACTTTCTGCAGCTACACCTCACTATCTGAAAGCCCTTGGTCTTCTGCCCCCTGATTTTTATGAAGACAGAGTAACAGAAATAAACTTCCTGCTCAAACAAGCACTTACTATTGTTGGAACTCTACCGTTTACCTACATGTTAGAAAAGTGGAGGTGGATGGTCTTTAAGGGTGAAATACCCAAAGAGCAGTGGATGCAAAAGTGGTGGGAGATGAAGCGAGAGATAGTCGGGGTGGTGGAGCCTCTGCCCCATGATGAAACATACTGTGACCCCGCGTGTCTGTTCCATGTTGCTGAAGATTACTCATTCATCCGATATTACACAAGGACCATTTATCAATTCCAGTTTCATGAAGCCCTTTGTCAAACAGCTAAACATGAAGGTCCCCTGTACAAATGTGATATCTCGAATTCCACCGAAGCTGGGCAGAGGCTGCTCCAAATGCTGCGCCTTGGAAAATCAGAACCCTGGACCTCAGCATTGGAAAGTATTGCGGGAGTAAAGACTATGGACGTAAAACCACTGCTCAACTACTTTGAGCCGTTGTTGACCTGGCTGAAAGACCAGAACAGGAATTCGTTTGTGGGATGGAACACAGACTGGACTCCATATTCTGACCAAAGCATCAAAGTGAGGATAAGCCTAAAATCAGCTCTTGGAGAAAAAGCTTATGAATGGAATGATAATGAAATGTACTTGTTCCGGTCATCTGTTGCATACGCCATGAGAGAGTATTTTTCAAAAGTCAGAAACGAGACCATTCCTTTTGGGGGGGAGGACGTGCGGGTGAGTGATTTGAAACCAAGAATCTCCTTCAACTTCTTTGTCACTTCACCTAAAAATATGTCTGACATCATTCCTAGAACTGAAGTTGAAGAGGCCATCAGGATGTCCCGGGGCCGTATCAATGATGCTTTCCGCCTGGATGACAGCAGCCTGGAGTTTCTGGGGGTTCAGCCGACGCTGGCACCCCCTTATGAGCCACCTGTCACCGTATGGCTGATTATCTTCGGGGTCGTGATGGGAGTGGTAGTGATTGGTATTGTTGTGCTCATCTTCACTGGCATCAGAGATCGAAGAAAGAAAAATCAAGCAAGCAGTGAAGAAAATCCTTATGACTCCGTGGGCTTGAGTAAAGGAGAAAATAATTCAGGATTCCAAAATAGTGATGATGTTCAGACTTCGTTTTAG</t>
  </si>
  <si>
    <t>ATGGGAGGTTCTCTGTGGCTCGTTTTCAGCTTCGTTGCTGTGGCGGCTGCCCAGAAACCCGAAGAGGAGGCGCGACAATTTCTGACACAGTTCAACAAGCAGGCAGAAGACCTGTCTTACCAAAGCTCACTGGCTTCTTGGGAATATAATACCAACATCTCTGCTGAGAATGCCCAAAAGATGGCTGAAGCTGGAGCTAAATGGTCCGCATTTTATGAGGAAGCAGTCAGGAATGCCAGCAAATTTAACCTCAGTCAAATTTCAGATCGCAGCCTCAAACTGCAGCTGGAATCATTCCAGAACAGAGGCTCCTCGGTCTTGTCAGAGGAGAAGCAGAAGAAGTTAAGCGATGCTTTAAATTCAATGAGCACTCTCTACAGCACCGGAACAGTCTGTAAACCTGGAAAACCAGATGAATGTCTGCTGCTTGAACCAGGTCTGGATGATATCATGGCCCACAGTACCGATTACGACGAGAGGCTCTGGGCCTGGGAAGGCTGGAGAGCTGGTGTTGGAAAGCAGATGAGGCCATTCTACGAAACCTATGTGGAACTTAAAAATGAAGTCGCTAGAGGAAACAACTACCAGGACTACGGGGACTATTGGAGAGCAGATTATGAAACTAAAGAGGAGGGATATGAATACAGCCGTGACCAGCTTATTGCGGATGTAGAACGCACCTTTAAAGAGATAAAACCACTGTACCAGCATCTCCACACCTATGTGAGATCCAAATTGGTTCAAAAGTATGGCGAAAATCGCGTCAGCCCAACCGGATGCCTCCCTGCTCACTTGCTTGGTGATATGTGGGGTAGATTTTGGACAAATCTGTACCCTATTACAGTCCCCTATCCAAACCAGCCCAATATTGACGTAACTGATGAAATGGTCAAGCAGAAATGGACTGAAATGAGAATTTTTAAGGAAGCTGAGAAGTTTTTCAGCTCTGTTCACCTCCCAAATATGACAGAAGGTTTCTGGAATAACTCCATGCTCACAGAGCCTAAAGATGGCAGAAAAGTGGTTTGCCATCCCACAGCCTGGGATCTGGGAAAGAATGATTTCAGGATCAAGATGTGCACGAAGGTGTCCATGGATGACTTTTTGACTGCTCACCACGAGATGGGTCACATCCAGTATGACATGGCCTATGCCTCACAGCCTTACCTACTGAGAAGCGGAGCCAATGAAGGGTTCCATGAAGCAGTGGGGGAAATCATGTCACTGTCTGCAGCCACACCAAAGCATTTGAAATCCCTTGGTCTCTTAGCGCCAGATTTCCAGGAACTCCAAGAAACGGAAATTAACTTCCTTCTCAAGCAAGCCCTCACCATTGTTGGAACCCTGCCCTTCACTTACATGCTCGAGAAATGGAGATGGATGGTCTTTAAAGAGGATATCCCGAAAGAACAATGGATGAAAAAGTGGTGGGAGATGAAGCGAGAGATAGTTGGTGTGGTCGAATCGTTACCACATGATGAAACATACTGTGATCCTGCAGCTCTCTTTCACGTTTCTAGTGATTACTCTTTCATCAGATACTACACAAGGACCATTTATCAATTCCAGTTCCAGGAAGCGCTTTGTAAACTTGCTCAACACAAGGGTGATCTTCATAAATGTGACATCACCAATTCTATCCAAGCTGGGGAAAAGTTACTTGAGATGCTGAAACTGGGAAAGTCAAGATCCTGGACCTATGCACTACAGAGTGTGACCCAAACAAAGACTATGGATGCACGACCACTGCTCAAGTACTTTGAGCCTTTGACAAAGTGGCTGATTGACAAAAACAAGAATTTCTACGTGGGTTGGAACAGTGCCTGCCTTCCTCTCACCGGGGACCTGGGAAATGAGAATGCCATCAAAGTGAGGATAAGCTTGAAATCAGCATTTGGAGAAGATGCATACGAGTGGAATGAAAATGAAAAATACCTGTTCCAGGCATCAGTCGCGTACGCTTTGAGGCAATATTACTTGCAAGACCAGAATGAGATCGTGAATTTCCAGACCGATGACGTGATCATATACAATGAGACCGCCAGGATTTCCTTCTACTTCAAAGTTCAAAACAGAAGAGACAGCATATATGTTCCCAAAGATGAAGTGGAAAACGCAATCAGGATGTCTCGGGGCCGCATCAACAGTGCCTTCCAACTGGACGACAACACCCTGGAGTTTCTGGGCATTCCTCCTACATTAGCACCGCCACCTGTGCCACCTGTCACCATCTGGCTAATCCTTTTCGGTGTGGTGATGGGTGTTGTGGTGATTGGAATCGCTGCACTAATTGTGACTGGGATAAGAGATAGAAGGAGGAAAAACGAAGAAGGAGATTCAAGTGCTGAAAATCCCTATGCTATTGGAAATGGGTCAGAAAATCTGGGTTTCGCAAATGATGAATCCCAGACATCATTCTAG</t>
  </si>
  <si>
    <t>ATGTCAGGCTCTTCCTGGCTCCTTCTCAGCCTTGTTGCTGTAACTGCTGCTCAGTCCACCATTGAGGAACAGGCCAAGACATTTTTGGACAAGTTTAACCACGAAGCCGAAGACCTGTTCTATCAAAGTTCACTTGCTTCTTGGAATTATAACACCAATATTACCGAAGAGAATGTCCAAAACATGAATAATGCTGGGGAAAAATGGTCTGCCTTTTTAAAAGAACAGTCCACACTTGCCCAAATGTATCCACTGCAAGAAATTCAGAATCTCACAGTCAAGCTTCAGTTGCAGGCTCTTCAGCAAAATGGGTCTTCAGTGCTCTCAGAAGACAAGAGCAAACGGTTGAACACAATTCTAAATACAATGAGCACCATCTACAGTACTGGAAAAGTTTGTAACCCAAATAATCCCCAGGAATGCTTATTACTTGATCCAGGTTTGAATGAAATAATGGAAAAGAGTTTAGACTACAATGAGAGGCTCTGGGCTTGGGAAGGCTGGAGATCTGAGGTCGGCAAGCAGCTGAGGCCATTATATGAAGAGTATGTGGTCTTGAAAAATGAGATGGCAGGAGCAAATCATTATAAGGACTATGGGGATTATTGGAGAGGAGACTATGAAGTAAACGGGGTAGATGGCTATGACAACAACCGCGACCAGTTGATTGAA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ATATGACTCAAGGATTCTGGGAAAATTCCATGCTAACTGATCCAGGAAATGTTCAGAAAGTAGTCTGCCACCCCACAGCTTGGGACCTGGGGAAGGGT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GTGAAATTCCCAAAGATCAGTGGATGAAAAAGTGGTGGGAGATGAAGCGAGAGATAGTTGGGGTGGTGGAACCTGTGCCCCATGATGAAACATACTGTGACCCCGCATCTCTGTTCCATGTTTCTAATGATTACTCATTCATTCGATATTACACAAGGACCCTTTACCAATTCCAGTTTCAAGAAGCACTTTGTCAAGCAGCTAAACACGAAGGCCCTCTGCACAAATGTGACATCTCCAACTCTACAGAAGCTGGACAGAAATTGCTCAATATGCTGAAGCTTGGAGAATCAGAACCCTGGACCCTAGCATTGGAAAATGTTGTAGGAGCAAAGAACATGAATGTAAGACCACTGCTCAACTACTTTGAGCCCTTGTTTACCTGGCTGAAAGACCAGAACAAGAATTCTTTTGTGGGATGGAGTACCGACTGGAGTCCGTATGCTGACCAAAGCATCAAAGTGAGGATAAGCCTAAAATCAGCTCTTGGGGATAAAGCATATGAATGGAACGACAATGAAATGTACCTGTTCCGATCATCTGTTGCATATGCCATGAGGACGTACTTTTTAGAAATCAAACATCAGACGATTCTTTTTGGGGAGGAGGATGTGCGAGTTGCTGATTTGAAACCAAGAATCTCCTTTAATTTCTATGTCACTGCACCTAAAAATGTGTCTGACATCATTCCTAGAACTGAAGTTGAAGAGGCCATCAGGATCTCCAGGAGCCGTATCAATGATGCTTTCCGTCTGAATGACAACAGCCTGGAGTTTCTGGGGATACAGACAACACTTGCACCTCCTTACCAGTCCCCCGTTACCACATGGCTAATTGTTTTTGGAGTTGTGATGGGAGTGATAGTGGCTGGCATTGTCGTCCTGATCTTCACTGGGATCAGAGATCGAAAGAAGAAAAATCAAGCAAGAAGTGAAGAAAACCCTTATGCCTCCATCGATATTAACAAAGGAGAAAATAATCCAGGATTCCAAAACACTGATGATGTTCAGACCTCCTTTTAG</t>
  </si>
  <si>
    <t>ATGTCAGGCTCTTCCTGGCTCCTTCTCAGCCTTGTTGCTGTAACTGCTGCTCAGTCCACCATTGAGGAACAGGCCAAGACATTTTTGGACAAGTTTAACCACGAAGCCGAAGACCTGTTCTATCAAAGTTCACTTGCTTCTTGGAATTATAACACCAATATTACTGAAGAGAATGTCCAAAACATGAATAATGCTGGGGAAAAATGGTCTGCCTTTTTAAAAGAACAGTCCACACTTGCCCAAATGTATCCACTGCAAGAAATTCAGAATCTCACAGTCAAGCTTCAGTTGCAGGCTCTTCAGCAAAATGGGTCTTCAGTGCTCTCAGAAGATAAGAGCAAACGGTTGAACACAATTCTAAATACAATGAGCACCATCTACAGTACTGGAAAAGTTTGTAACCCAAATAATCCCCAGGAATGCTTATTACTTGATCCAGGTTTGAATGAAATAATGGAAAAGAGTTTAGACTACAATGAGAGGCTCTGGGCTTGGGAAGGCTGGAGATCTGAGGTCGGCAAGCAGCTGAGGCCATTATATGAAGAGTATGTGGTCTTGAAAAATGAGATGGCAAGAGCAAATCATTATAAGGACTATGGGGATTATTGGAGAGGAAACTATGAAGTAAACGGGGTAGATGGCTATGACTACAACCGCGACCAGTTGATTGAA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ATATGACTCAAGGATTCTGGGAAAATTCCATGCTAACTGATCCAGGAAATGTTCAGAAAGTAGTCTGCCACCCCACAGCTTGGGACCTGGGGAAGGGT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GTGAAATTCCCAAAGATCAGTGGATGAAAAAGTGGTGGGAGATGAAGCGAGAGATAGTTGGGGTGGTGGAACCTGTGCCCCATGATGAAACATACTGTGACCCCGCATCTCTGTTCCATGTTTCTAATGATTACTCATTCATTCGATATTACACAAGGACCCTTTACCAATTCCAGTTTCAAGAAGCACTTTGTCAAGCAGCTAAACACGAAGGCCCTCTGCACAAATGTGACATCTCAAACTCTACAGAAGCTGGACAGAAATTGCTCAATATGCTGAAGCTTGGAAAATCAGAACCCTGGACCCTAGCATTGGAAAATGTTGTAGGAGCAAAGAACATGAATGTAAGACCACTGCTCAACTACTTTGAGCCCTTGTTTACCTGGCTGAAAGACCAGAACAAGAATTCTTTTGTGGGATGGAGTACCGACTGGAGTCCGTATGCTGACCAAAGCATCAAAGTGAGGATAAGCCTAAAATCAGCTCTTGGAGATAAAGCATATGAATGGAACGACAATGAAATGTACCTGTTCCGATCATCTGTTGCATATGCCATGAGGACGTACTTTTTAGAAATCAAACATCAGACGATTCTTTTTGGGGAGGAGGATGTGCGAGTTGCTGATTTGAAACCAAGAATCTCCTTTAATTTCTATGTCACTGCACCTAAAAATGTGTCTGACATCATTCCTAGAACTGAAGTTGAAGAGGCCATCAGGATCTCCAGGAGCCGTATCAATGATGCTTTCCGTCTGAATGACAACAGCCTGGAGTTTCTGGGGATACAGACAACACTTGCACCTCCTTACCAGTCCCCCGTTACCACATGGCTAATTGTTTTTGGAGTTGTGATGGGAGTGATAGTGGCTGGCATTGTCGTCCTGATCTTCACTGGGATCAGAGATCGAAAGAAGAAAAATCAAGCAAGAAGTGAAGAAAATCCTTATGCCTCCATCGATATTAACAAAGGAGAAAATAATCCAGGATTCCAAAACACTGATGATGTTCAGACCTCCTTTTAG</t>
  </si>
  <si>
    <t>ATGTCAAGCTCCTCCTGGCTCCTTCTCAGCCTTGTTGCTGTAACTACTGCTCAGTCCATCATCGAGGAACAGGCCAAGATATTTTTAGACAAGTTTAACCAAGAAGCTGAAGACCTGTCTTATCAAAGTGCACTTGCTTCTTGGAATTATAACACCAATATTACTGAGGAGAATGCCCAAAAGATGAATGAGGCTTCTGCCAAGTGGTCTGCCTTTTATGAAGAACAGTCGAAGCTTGCCAAAAATTACTCACTACAAGAAATTCCAAATCTCATCATCAAGCGTCAACTGCAGGCCCTGCAACAGAGTGGGTCTTCAGCCCTCTCCGCAGACAAGACCAAACAGTTGAACACAATTCTGAATGCTATGAGCACCATTTACAGTACTGGAAAAGTTTGCAAGCCAAAGAATCCACAAGAATGCTTATTACTGGAACCAGGTTTGGATGTCATAATGGCAACAAGCACAGACTACAACGAGAGGCTCTGGGCTTGGGAAGGCTGGAGGGCTGAGGTTGGCAAGCAGCTGAGGCCATTGTATGAAGAGTATGTGGTCCTGAAAAATGAGATGGCAAGAGCAAATAATTATAGAGATTATGGGGATTACTGGCGAGGGGATTATGAAGCAGAGGGAGCAGAAGGCTACAACTATAACCGTAACCAGTTGATTGAAGATGTGGAACGAATCTTCCAAGAGATTAAACCGTTATATGAACATCTTCATGCCTATGTGAGAACGAAGTTGATGGACACTTACCCTTCCTACATCAATCCTACTGGATGCCTCCCTGCTCATTTGCTTGGTGACATGTGGGGTAGATTTTGGACAAATCTGTACCCTTTGACAGTTCCCTTTGGACAGAAACCAAACATAGATGTTACTGATGCAATGTTGAAGCAGGGCTGGGATGCAGAAAGGATATTTAAAGAGGCAGAGAAGTTCTTTGTTTCTATTGGCCTTCCTCCTATGACTCAAGGATTCTGGGAAAACTCCATGCTGGTTGATCCAGGAGATGACCGGAAAGTGGTCTGCCACCCCACAGCTTGGGACCTGGGGAAAGGAGACTTCAGAATTAAGATGTGTACAACGGTCACAATGGACAACTTCCTGACAGCACACCATGAGATGGGACACATCCAATATGACATGGCATATGCCACACAACCTTTCCTGCTAAGAAATGGAGCCAATGAAGGATTCCATGAAGCTGTTGGGGAAATCATGTCACTTTCTGCAGCTACACCCGAGCATCTGAAATCCATTGGTCTTCTGCCATCCGATTTTCGTGAAGACAGTGAAACAGAAATAAACTTCCTGCTCAAGCAAGCGCTGACAATCGTTGGGACGCTGCCCTTTACTTACATGTTAGAGAAGTGGAGGTGGATGGTGTTCACGGGTGAAATTCCCAAAGAACAATGGATGCAAAAGTGGTGGGAGATGAAGCGAGAGATCGTTGGTGTGGTGGAGCCTCTGCCTCATGATGAAACATACTGTGACCCTGCAGCTCTGTTCCACGTTTCTAATGATTACTCATTCATCCGATATTACACAAGGACCATTTATCAATTCCAGTTTCAAGAAGCCCTTTGTCAAGCAGCTAAACATGATGGCCCACTGCACAAATGTGACATCTCAAATTCCACTGAAGCTGGGCAGAAGTTGCTCAATATGCTGCGTCTTGGAAACTCAGAACCCTGGACCCTAGCATTGGAAAATGTGGTAGGAGCAAGGAATATGGATGTAAGACCACTGCTCAATTACTTTGAGCCATTGTTTGCCTGGCTGAAAGAACAGAACAAGAATTCTCTTGTGGGGTGGAACACTGACTGGAGTCCATATGCCGACCAAAGCATTAAAGTGAGGATAAGCTTAAAATCAGCTCTTGGAAAAAATGCATATGAATGGAATGACAACGAAATGTACCTCTTCCGGTCATCTGTTGCATATGCCATGAGAGTGTATTTTGCAATGAACAAAACCCAGAATGTTCCTTTTGGGGTGGAAGATATACATGTGAGTGACTTGAAACCAAGAGTCTCCTTCAATTTCTTTGTCACTTCACCCCAAAATGTGTCTGACATCATTCCCAGAAAGGACGTTGAAGACGCCATCAGGTTTTCTAGAGGCCGTATCAATGATGTTTTCGGCCTGGATGATAACAGCCTGGAGTTTCTGGGGATTTACCCAACACTTGCACCACCTTACCAGCCTCCTGTCACCATATGGCTGATTATTTTTGGCATCGTGATGGGAATTGTAGTGGTTGGCATCGTTATTCTAATCTTCACTGGGATCAAAGGTCGAAAGAAGAAAAATGAAACAAAAAGAGAAGAAAATCCTTATGACTCTATGGACATTGGGAAAGGAGAAAGTAATGCAGGATTCCAAAACAACGATGATGCTCAGACTTCATTTTAG</t>
  </si>
  <si>
    <t>ATGTCAAGCTCCTCCTGGCTCCTTCTGAGCCTTGTTGCTGTTACTACTGCTCAGTCCCTCATCGAGGAAGAGGCCAAGACATTTTTAGACAAGTTTAACCAGGAAGCTGAAGACCTGTCTTATCAAAGTTCACTTGCTTCTTGGAATTATAATACTAACATTACTGAGGAGAATGCCCAAAAGATGAGTGAGGCTGCGGCCAAATGGTCTGCCTTTTATGAAGAACAGTCTAAGACTGCCCAAAATTTCTCACTACAAGAAATTAAGACTCCGATCATCAAGCGTCAACTGCAAGCCCTTCAGCAGAGTGGGTCTTCAGCACTCTCAGCAGACAAGAACAGACAGTTGAACAAAATTCTGAACACCATGAGCACCATTTACAGTACTGGGAAAGTTTGCAACCCAAAGAATCCACAAGAATGCTTATTACTTGAACCAGGATTGGATGAAATAATGGCAACAAGCACAGACTACAGCGATAGGCTCTGGGCTTGGGAGGGCTGGAGGGCTGAGGTCGGCAAGCAGCTAAGGCCGTTATATGAAGAGTATGTGGTCCTGAAAAACGAGATGGCACGAGCAAACAATTATAAAGACTATGGGGATTATTGGAGAGGGGATTATGAAACAGAGGGAACAGACGGCTACAACTATAACCGTGACCAGTTGATTGAAGATGTAGAACGTACCTTCGCAGAGATCAAACCATTGTATGAGCATCTTCATGCCTATGTGAGGAGGAAGTTGATGGATACCTACCCTTCCTACATCAGCCCTACTGGATGCCTCCCTGCTCATTTGCTTGGTGATATGTGGGGTAGATTTTGGACAAATCTATACCCTTTGACTGTTCCCTTTGCACAGAAACCAAACATAGATGTTACTGATGCAATGGTGAATCAGGGCTGGGATGCAGAAAGGATATTTAAAGAGGCAGAGAAGTTCTTTGTTTCTGTTGCCCTTCCTTATATGACTCAAGGATTCTGGGCAAACTCTATGCTGACTGAGCCAGCAGATGATCGGAAAGTGGTCTGCCATCCCACTGCTTGGGATCTGGGACATGGAGACTTCAGAATCAAGATGTGTACAAAGGTCACAATGGATAACTTCTTGACAGCTCATCATGAGATGGGACATATCCAATATGACATGGCATATGCCACGCAACCTTTCCTGCTAAGAAATGGAGCCAATGAAGGGTTCCATGAAGCTGTTGGAGAAATCATGTCACTCTCTGCAGCTACCCCCAAGCATCTGAAATCCATTGATCTTCTGCCATCCAATTTTCAAGAAGATAGTGAAACAGAAATAAACTTCCTACTAAAACAGGCATTGACAATTGTTGGAACACTACCATTTACTTACATGTTAGAGAAGTGGAGGTGGATGGTCTTTCAGGGTGAAATTCCCAAAGAGCAGTGGATGAAAAGGTGGTGGGAGATGAAGCGGGAGATTGTCGGTGTGGTGGAACCTCTGCCTCATGATGAAACATATTGTGACCCTGCAGCTCTGTTCCATGTTTCTAATGATTACTCATTCATTCGATATTACACAAGGACCATCTACCAATTCCAGTTTCAAGAAGCTCTTTGTCAAGCAGCTAAACACGATGGCCCACTGCACAAATGTGACATCTCAAATTCCACTGAAGCTGGGCAGAAGTTGTTCAATATGCTGCGCCTTGGAAATTCAGAGCCCTGGACCCTAGCCTTGGAAAACGTGACAGGAGCAAGGAACATGGACGTAAAACCACTGCTCAATTACTTCCAACCATTGTTTGACTGGCTGAAAGAGCAGAACAGGAATTCTTTTGTGGGGTGGAACACTGACTGGAGCCCAAATGTCAACCAAAGCATTAAAGTGAGGATAAGCCTAAAATCAGCTCTTGGAAATAATGCATATGAATGGACCAACAACGAAATGTACCTGTTCCGATCATCTGTTGCCTATGCCATGAGAGAGTATTTTTCAAATGTCAAAAACCAGACAGTTCTTTTTGGGGAGGAAGATGTATGGGTGAGTGATTTGAGTCCAAGAGTCTCCTTCAACTTCTTTGTCACTTCACCCAAAAATGCATCTGATGTCATTCCTAGAAGTGAAGTTGAAGATGCCATCAGGATGTCTCGGGGTCGTATCAATGATATTTTCCGCCTGAATGATAACAGCCTGGAGTTTCTGGGGATTCACCCAACACTTGAGCCACCTTACCAGCCTCCTGTCACCATATGGTTGATTATTTTTGGTGTTGTGATGGGAATGGTAGTGGTTGGCATCATCATCCTGATCGTCACTGGGATCAAAGGTCGAAAGAAGAAAAAAGAAACAAAAAGAGAAGAGAATCCTTATGGCTCCGTAGACATTGGAAAAGGAGAAAGTAACGCAGGATTCCAAAACAGTGATGATGCTCAGACTTCATTTTAG</t>
  </si>
  <si>
    <t>ATGTCAGGCTCCTCCTGGCTCTTTCTCAGCCTTGTTGCTGTAGCTGCTGCTCAAACCCCCACTGAGGAAGACGCCAGGAAATTTTTGGAGAATTTTAACAATGAAGCTGAAGAACTATATTATCAAAGTTCACTGGCTGCTTGGAATTATAACACCAATATTACCGACGAGAATGTGCAAAAAATGAATGAGGCCGACAAGAGATGGTCTACCTTTTATGAAGAACAGTCCAGGCTTGCCAAAAATTACCCACTAGCAACAATTACGGATGTTACAGTCAAGCATCAGTTGCAGGCTCTTCAGCAAAATGGATTATTAGATGACAAGGACAAACGATTGAACACAATCCTAAATACAATGAGCACCATCTACAGTACTGGAAAAGTCTGTAAACCAAATAATCCACAGGAGTGCTTATTACTTGCAACCGGCTTGGAAGACATAATGCACAACAGCAAAGATTATAATGAAAGGCTCTGGGCTTGGGAAGGCTGGAGATCTGAGGTCGGCAAGCGGCTGAGGCCATTATATGAAGAGTATGTGGTCCTGAAAAATGAGATGGCAAGAGAAAAGAATTACGAGGACTATGGGGATTATTGGAGAGGAGATTATGAAACAGAGGGGACAAGTGACTATGGATATAGCCGCAACCAGCTGATTAAAGATGTGGAAAGTACTTTTGAAGAGATTAAACCATTATATGAAAATCTTCATGCTTATGTGAGGGCAAAGTTGATGGACGCCTACCCTTCCCGCATCAGTCCAACTGGATGCCTCCCTGCCCATTTGCTTGGTGATATGTGGGGTAGATTTTGGACAAATCTGTATGATTTGACAGCCCCCTTTCCAGAAAAACCAACCATAGATGTTACCTCTGCAATGGTTGCCCAGTCCTGGGATGCACAGAGGATATTCAAGGAGGCTGAGAAGTTCTTTGTGTCTGTGGGCCTTTTTAATATGACTCAAGGATTCTGGGATAACTCCATGCTAACTAAGCCAGATGACGGTCGGGAAGTGGTCTGCCACCCCACAGCTTGGGATCTGGGGAAAAAAGACTTCAGGATCAAAATGTGCACAAAGGTGACAATGGACGACTTCCTGACAGCTCATCATGAGATGGGACACATCCAGTATGACATGGCATATGCTGACCAACCCTTCCTGCTAAGAAATGGAGCAAATGAAGGGTTCCATGAAGCTGTTGGGGAAATCATGTCACTTTCTGCAGCTACACCTAAACATTTGAAAGTTCTGGGTCTTCTGCCATCTGATTTTCGTGAAGACAATGAAACAGATATAAACTTCCTACTCAAGCAAGCACTTAATATTGTTGGAACTCTACCGTTCACCTACATGTTAGAAAAGTGGAGGTGGATGGTCTTCAAGGGTGAAATTCCCAAAGAGCAGTGGATGAAAAAGTGGTGGGAGATGAAGCGAGAAATAGTTGGTGTGGTGGAACCTGTGCCCCATAATGAAACATACTGTGATCCTGCGGCTCTGTTCCACGTTGCTAATGATTACTCATTCATCCGTTATTACACAAGGACCATTTTTCAATTCCAGTTTCAAGAAGCCCTTTGTCGAATAGCTCAACATGAAGGTCCCCTGCACAAATGTGACATCTCAAATTCCACTGCGGCTGGGCAGAAGCTGCTCGAAATGCTGAAACTTGGCAAATCGGAACCCTGGACCCGTGCGTTGGAAACTTTTGTAGGAAAAAAGCAAATGGATGTAAAACCACTGCTCAACTACTTTGAGCCTTTGTTTACCTGGCTGAAAGATCAGAATAGGAATTCTTTTGTGGGATGGCGCACCACCTGGAGTCCATACGCTGCTGCCGCCCAAAGCATCAAAGTGAGGATAAGCCTAAAATCAGCTCTTGGAGACAAAGCATATGAATGGAACGACAACGAAATGTACTTCTTCCAGTCATCTATTGCATATGCCATGAGAGAGCATTTTTCCGATCTCAAAAAGCAGGTGATTCCTTTTAGGGCAGAGGACGTGAAGGTGTATGATCTGAAACCAAGGGTCTCCTTCAACTTCTTTGTCACTTCCCCTAATGATACATCGGACATCGTTCCCAGAAGTGAAGTTGAAGAGGCCATCAGGAAGTCCCGGAGCCGCATCAATGATGCTTTTCGCCTGGATGACAACAGCCTGGAGTTCCTGGGTATTCAGCCTACACTGGAACCCCCTTACCAGCCAGCTGTCACCATATGGCTGATTGTCTTTGGAGTTGTGATGGGAGTGGTAGTGGTTGGTATTGCCGTGCTCATCTTCACTGGGATCAGAGACCGAAGGAAGAAAGATGAACCGAGCATTGAAGAAAATCCTTATTCTTCTGTGAATCTGAGTAAAGGAGAAAGTAATCTAGGATTCCAAAATGGCGATGATGTTCAAACTTCCTTCTAA</t>
  </si>
  <si>
    <t>ATGTCAGGCTCTTTCTGGCTCCTTCTCAGCCTTGTTGCTGTAACTGCTGCTCAATCCACCACTGAGGAACAGGCCAAGACATTTTTGCAGAAGTTTGACCATGAAGCTGAAGACCTGTCTTATCAAAGTTCACTTGCTTCTTGGAATTATAACACCAATATTACCGATGAGAATGTCCAAAAGATGAATGCAGCCAGGGCCAAATGGTCTGCCTTTTATGAAGAACAGTCCAGGACTGCCAAAACTTATCCACTAGAAGAAATTCAGAATCTCACACTCAAGCGTCAATTGCAGGCCCTTCAGCAGAGTGGGACCTCAGTGCTCTCAGCAGACAAGAGCAAACGATTGAACACAATTCTAAATACAATGAGCACCATCTACAGTAGTGGGAAAGTTTTGGACCCAAATACACAGGAGTGCTTAGTACTTGAACCAGGTTTGGATGACATAATGGAAAACAGCGAAGACTACAGTCGGAGGCTCTGGGCTTGGGAAGCCTGGAGGGCTGAGGTCGGCAAGCAGCTGAGGCCATTATATGAAGAGTATGTGGTCCTGGAAAATGAGATGGCCAGAGCCAACAATTATGAGGACTATGGGGACTATTGGAGAGGGGATTATGAAGTGACGGGGGCAGGTGACTATGACTACAGCCGTGACCAGTTGATCACAGATGTGGAACGTACCTTCGCAGAGATTAAACCATTATATGAACAACTTCACGCTTATGTGAGGGCAAAGTTGATGGATGCCTACCCTTCCCGTATCAGTCCGACTGGATGCCTCCCTGCCCATTTGCTTGGCGATATGTGGGGGAGATTTTGGACAAATCTGTACCCTTTGACAGTCCCCTTTGGAGAGAAATCGAGCATAGATGTTACCAAAGAAATGCGGAACCAGTCCTGGGATGCAAAGAGGATATTCAAGGAGGCTGAGAAGTTCTTTGTGTCTATTGGCCTTCCTAATATGACTCAAGAATTCTGGGATAACTCCATGCTAACTGAGCCAGGCGATGGCCGGAAAGTGGTCTGCCACCCCACAGCGTGGGACCTGGGGAAGGGTGACTTCAGGATCAAAATGTGCACAAAGGTGACGATGGATGACTTCCTGACAGCCCGTCACGAGATGGGGCACATCCAGTATGACATGGCGTATGCCACACAGCCCTATCTGCTCAGAAATGGAGCTAATGAAGGTTTCCATGAAGCTGTTGGGGAAATCATGTCACTTTCTGCAGCTACACCTCACTATTTGAAAGCCCTTGGTCTTCTGCCACCTGATTTTTATGAAGACAGTGCAACAGAAATAAACTTCCTGCTCAAACAAGCACTTAAAATTGTTGGAACTCTACCGTTTACTTACATGTTAGAAAAGTGGAGGTGGATGGTCTTTAAGGGTGAAATACCCAAAGAGCAGTGGATGCAAAAGTGGTGGGAGATGAAGCGAGAGATAGTCGGGGTGGTGGAGCCTCTGCCCCATGATGAAACATACTGTGACCCCGCGTGTCTGTTCCATGTTGCTGAAGATTACTCATTCATCCGATATTACACAAGGACCATTTATCAATTCCAGTTTCATGAAGCCCTTTGTCAAGCAGCTAAACATGAAGGTCCCCTGTACAAATGTGATATCTCAAATTCCACCGAAGCTGGGCAGAGGCTGCTCCAAATGCTGCACCTTGGAAAATCAGAACCCTGGACCTCAGCATTGGAAAATATTGTGGGAGTAAAGACTATGGACGTAAAACCACTGCTCAACTACTTTGAGCCGTTGTTGACCTGGCTGAAAGACCAGAACAGGAATTCGTTTGTGGGATGGAGCACAGACTGGACTCCATATTCTGACCAAAGCATCAAAGTGAGGATAAGCCTAAAATCAGCTCTTGGAGAAAAAGCTTATGAATGGAATGACAATGAAATGTACTTGTTCCGGTCGTCTGTTGCATACGCCATGAGAGAGTATTTTTCAAAAGTCAGAAACGAGACCATTCCTTTTGGGGAGGAGGACGTGCGGGTGGGTGACTTGAAACCAAGAATCTCCTTCACCTTCTTTGTCACTTCACCTAAAAATGTGTCTGACATCATTCCTAGAACTGAAGTTGAAGAGGCCATCAGGATGTCCCGGGGCCGTATCAATGATGCTTTCCGCCTGGATGACAACAGCCTGGAGTTTCTGGGGATTGAGCCGACGCTGGGACCCCCTTACGAGCCACCTGTCACCATATGGCTGATTATCTTTGGGGTCGTGATGGGAGTGGTAGTGATTGGTATTGCTGTGCTCAGCTTCACTGGGATCAGAGATCGAAGAAAGAAAAATCGAGCAAGCACTGAAGAAAATCCTTATGGCTCCGTGGACTTGAGTAAAGGAGAAAATAATTCAGGATTCCAAAATAGTGATGATGTTCAGACTTCGTTTTAG</t>
  </si>
  <si>
    <t>ATGTCAGGCTCTTCCTGGCTCTTTCTCAGCCTTGTTGCTGTAACTGCTGCTCAATCCACGACTGAGAAAAACGCCACGATATTTTTGGAGAATTTTAACTCTGAAGCTGAAGACCTGTCTCATGAAAGTGCGCTTGCTTCTTGGAATTATAACACCAATATTACCGACGAGAATGCCCAAAAAATGAATGAAGCTGACAGCAAGTGGTCTGCCTTTTATGAAAAACAGTCCAAGCTTGCCCAAACTTATCCACTACAAGAAATTCAGAATCTTACAATCAAGCTTCAATTGCAGGTCCTTCAGCAGAATGGGTCATCAGTGCTCACAGCAGACAAGAGCAAACGATTGAGCACAATTCTAACTACAATGAGCACCATCTACAGTACTGGAAAAGTTTGTAACCCAAATAATCCACAGGAGTGCTTAACACTTTCAGGCTTGGAAGACATAATGGAGAAGAGCAAAGATTATAATCAAAGGCTCTGGGTTTGGGAAGGCTGGAGGTCTGAGGTCGGCAAGCAGCTGAGGCCATTATATGAAGAGTATGTGGTCCTGAAAAATGAGATGGCAAGAGGAAACAATTATGAGGACTATGGGGATTATTGGAGAGGAGATTATGAAACAGAGGGGGAAAATGGCTATAACTATAGCCGAAGCCAGTTGACTGAAGATGTGGACCGTATCTTTTTAGAGATTAAACCATTATATGAACATCTTCATGCTTATGTCAGAGCAAAGTTGATGGATACCTATCCTTCCCGTATCAGTCCGACTGGATGCCTCCCTGCCCATTTGCTTGGTGATATGTGGGGTAGATTTTGGACAAATCTGTACAATCTGACAGTCCCCTTTGAACAGAAACCAAACATAGATGTTACTGATGCAATGAAGGAACAGTCCTGGGATGCAGAGAAGATATTCAAGGAGGCTGAGAAGTTCTATATGTCTGTTGGACTTCCTAGTATGACTCCAGGATTCTGGAATAACTCCATGCTGACTGAGCCAGGCGATGGCCGGAAAGTGGTCTGCCACCCCACAGCTTGGGACCTGGGGAAGAACGACTTCAGGATCAAGATGTGCACAAAGGTGACCATGGATGACTTCCTGACAGCCCATCATGAGATGGGACACATCCAGTATGACATGGCATATGCCACACAACCCTACCTACTAAGAAATGGAGCGAATGAAGGATTTCATGAAGCTGTTGGGGAAGTCATGTCACTTTCTGTAGCTACACCCAAGCACTTGAAAGGCATGGGTCTTCTGCCATCTGATTTTTCTGAAGACAATGAAACAGAAATAAACTTCCTACTCAAACAAGCACTTAATATTGTTGGGACTCTACCGTTCACTTACATGTTAGAAAAGTGGAGGTGGATGGTCTTTAAGGGTGAAATTCCTAAAGAGCAGTGGATGAAAAAGTGGTGGGAGATGAAGCGAGAAATAGTCGGAGTGGTGGAACCTCTGCCCCATGATGAAACATACTGTGACCCCGCATCTCTATTCCATGTTGCTAATGATTACTCATTTATCCGTTATTTCACAAGGACCATTTTTGAATTCCAGTTTCAAGAAGCCCTCTGTCAAATAGCTAAACATCAAGGTCCCCTGCATAAATGTGATATCTCAAATTCTACTGAAGCTGGGAATAAGCTGCTTGAAATGCTGAAACTTGGAAAATCAAAACCCTGGACCTTCGCACTGGAAAAGATTACAGGAACAAAGAAAATGGATGCAAAACCACTGCTCAACTACTTTGAGCCTTTGTTTACCTGGCTGAAAGAGCAGAATGGGAATTCTGTGGGATGGCACTCTGATGCTGATCAAAGCATTAAAGTGAGGATAAGCCTAAAATCAGCTCTTGGAGAAAAAGCATATGAATGGAATGACAATGAAATGTACTTGTTCCGATCATCGGTTGCATATGCCATGAGAGAGTATTTTTTAAAAGTGAAAAACCAGACGATTCCTTTTAGGGCAGAGGACGTGTGGGTGAATGATGTAAAACCAAGAGTCTCCTTCAAGTTCTTTGTCACTTCACCTACAAATATGTCTGACATCATTCCTAGAAGTGAAGTTGAAGATGCCATCAGGATGTCCCGGAGTCGTATCAATGCTGCTTTTCGCCTGGATGACAACAGCCTGGAGTTTCTGGGTATTCAGCCTACACTAGGACCCCCTTACCAACCACCTGTCACCATATGGCTGATTGTTTTTGGAGTTGTGATGGGAGTGGTAGTAATTGGTATCGGTGTGCTCATCTTCACTGGAATCAGAGACCGAAAGAAGAAAAACCAACCAGGAAATGAAGAAAATCCTTATTCTTCTGTGAATTTGAGTAAAGGAGAAAATAATCCAGGATTCCAAAGTGGTGATGATGTTCAAACTTCATTTTAG</t>
  </si>
  <si>
    <t>ATGTCAGGCTCTTCCTGGCTCTTTCTCAGCCTTGTTGCTGTAACTGCTGCTCAATCCACGACTGAGAAAAACGCCACGATATTTTTGGAGAATTTTAACTCTGAAGCTGAAGACCTGTCTCATGAAAGTGCGCTTGCTTCTTGGAATTATAACACCAATATTACCGACGAGAATGCCCAAAAAATGAATGAAGCTGACAGCAAGTGGTCTGCCTTTTATGAAAAACAGTCCAAGCTTGCCCAAACTTATCCACTACAAGAAATTCAGAATCTTACAATCAAGCTTCAATTGCAGGTCCTTCAGCAGAATGGGTCATCAGTGCTCACAGCAGACAAGAGCAAACGATTGAGCACAATTCTAACTACAATGAGCACCATCTACAGTACTGGAAAAGTTTGTAACCCAAATAATCCACAGGAGTGCTTAACACTTTCAGGCTTGGAAGACATAATGGAGAAGAGCAAAGATTATAATCAAAGGCTCTGGGTTTGGGAAGGCTGGAGGTCTGAGGTCGGCAAGCAGCTGAGGCCATTATATGAAGAGTATGTGGTCCTGAAAAATGAGATGGCAAGAGGAAACAATTATGAGGACTATGGGGATTATTGGAGAGGAGATTATGAAACAGAGGGGGAAAATGGCTATAACTATAGCCGAAGCCAGTTGACTGAAGATGTGGACCGTATCTTTTTAGAGATTAAACCATTATATGAACATCTTCATGCTTATGTCAGAGCAAAGTTGATGGATACCTATCCTTCCCGTATCAGTCCGACTGGATGCCTCCCTGCCCATTTGCTTGGTGATATGTGGGGTAGATTTTGGACAAATCTGTACAATCTGACAGTCCCCTTTGAACAGAAACCAAACATAGATGTTACTGATGCAATGAAGGAACAGTCCTGGGATGCAGAGAAGATATTCAAGGAGGCTGAGAAGTTCTATATGTCTGTTGGACTTCCTAGTATGACTCCAGGATTCTGGAATAACTCCATGCTGACTGAGCCAGGCGATGGCCGGAAAGTGGTCTGCCACCCCACAGCTTGGGACCTGGGGAAGAACGACTTCAGGATCAAGATGTGCACAAAGGTGACCATGGATGACTTCCTGACAGCCCATCATGAGATGGGACACATCCAGTATGACATGGCATATGCCACACAACCCTACCTACTAAGAAATGGAGCGAATGAAGGATTTCATGAAGCTGTTGGGGAAGTCATGTCACTTTCTGTAGCTACACCCAAGCACTTGAAAGGCATGGGTCTTCTGCCATCTGATTTTTCTGAAGACAATGAAACAGAAATAAACTTCCTACTCAAACAAGCACTTAATATTGTTGGGACTCTACCGTTCACTTACATGTTAGAAAAGTGGAGGTGGATGGTCTTTAAGGGTGAAATTCCTAAAGAGCAGTGGATGAAAAAGTGGTGGGAGATGAAGCGAGAAATAGTCGGAGTGGTGGAACCTCTGCCCCATGATGAAACATACTGTGACCCCGCATCTCTATTCCATGTTGCTAATGATTACTCATTTATCCGTTATTTCACAAGGACCATTTTTGAATTCCAGTTTCAAGAAGCCCTCTGTCAAATAGCTAAACATCAAGGTCCCCTGCATAAATGTGATATCTCAAATTCTACTGAAGCTGGGAATAAGCTGCTTGAAATGCTGAAACTTGGAAAATCAAAACCCTGGACCTTCGCACTGGAAAAGATTACAGGAACAAAGAAAATGGATGCAAAACCACTGCTCAACTACTTTGAGCCTTTGTTTACCTGGCTGAAAGAGCAGAATGGGAATTCTGTGGGATGGCACTCTGGGAATTATGTGGGATGGTCCTCCGACTGGAGTCCATATGCTGATCAAAGCATTAAAGTGAGGATAAGCCTAAAATCAGCTCTTGGAGAAAAAGCATATGAATGGAATGACAATGAAATGTACTTGTTCCGATCATCGGTTGCATATGCCATGAGAGAGTATTTTTTAAAAGTGAAAAACCAGACGATTCCTTTTAGGGCAGAGGACGTGTGGGTGAATGATGTAAAACCAAGAGTCTCCTTCAAGTTCTTTGTCACTTCACCTACAAATATGTCTGACATCATTCCTAGAAGTGAAGTTGAAGATGCCATCAGGATGTCCCGGAGTCGTATCAATGCTGCTTTTCGCCTGGATGACAACAGCCTGGAGTTTCTGGGTATTCAGCCTACACTAGGACCCCCTTACCAACCACCTGTCACCATATGGCTGATTGTTTTTGGAGTTGTGATGGGAGTGGTAGTAATTGGTATCGGTGTGCTCATCTTCACTGGAATCAGAGACCGAAAGAAGAAAAACCAACCAGGAAATGAAGAAAATCCTTATTCTTCTGTGAATTTGAGTAAAGGAGAAAATAATCCAGGATTCCAAAGTGGTGATGATGTTCAAACTTCATTTTAG</t>
  </si>
  <si>
    <t>ATGTCAGGCTCTTTCTGGCTCCTTCTCAGCCTTGTTGCTGTAACTGCTGCTCAGTCCACCACTGAGGAACAGGCCAAGACATTTTTGCAGAAGTTTGACCATGAAGCTGAAGACCTGTCTTATCGAAGTTCACTTGCTTCTTGGAATTATAACACCAATATTACCGATGAGAATGTCCAAAAGATGAATGCAGCCAGGGCCAAATGGTCTGCCTTTTATGAAGAACAGTCCAGGATTGCCAAAACTTATCCACTAGAAGAAATTCAGAATCTCACACTCAAACGTCAATTGCAGGCCCTTCAGCAGAGTGGGACCTCAGTGCTCTCAGCAGACAAGAGCAAACGATTGAACACAATTCTAAATACAATGAGCACCATCTACAGTAGTGGGAAAGTTTTGGACCCAAATACACAGGAGTACTTAGTACTTGAACCAGGTTTGGATGACATAATGGAAAACAGCGAAGACTACAATCGGAGACTCTGGGCTTGGGAAGGCTGGAGGGCTGAGGTCGGCAAGCAGCTGAGGCCATTTTATGAAGAGTATGTGGTCCTGGAAAATGAGATGGCCAGAGCCAACAATTATGAGGACTATGGGGACTATTGGAGAGGGGATTATGAAGTGACGGGGGCAGATGGCTATGACTACAGCCGCAACCAGTTGATCGCAGATGTGGAACGTACCTTTGCAGAGATTAAACCATTATATGAACAACTTCACGCTTATGTGAGGGCAAAGTTGATGGATGCCTACCCTTCCCGTATCAGTCCGACTGGATGCCTCCCTGCCCATTTGCTTGGCGATATGTGGGGGAGATTTTGGACAAATCTGTACCCTTTGACAGTCCCCTTTGGAGAGAAACCAAGCATAGATGTTACCAAAGAAATGCAGAACCAGTCCTGGGATGCAAAGAGGATATTCAAGGAGGCTGAGAAGTTCTTTGTGTCTATTGGCCTTCCTAATATGACTCAAGAATTCTGGGTTAACTCCATGCTAACTGAGCCAGGCGATGGCCGGAAAGTGGTCTGCCACCCCACAGCATGGGACCTGGGGAAGGGTGACTTCAGGATCAAAATGTGCACAAAGGTGACGATGGATGACTTCCTGACAGCCCATCACGAGATGGGGCACATCCAGTATGACATGGCGTATGCCACACAGCCCTTCCTGCTCAGAAATGGAGCTAATGAAGGTTTCCATGAAGCTGTTGGGGAAATCATGTCACTTTCTGCAGCTACACCTCACTATTTGAAAGCCCTTGGTCTTCTGCCACCTGATTTTTATGAAGACAATGTAACAGAAATAAACTTCCTGCTCAAACAAGCACTTCAAATTGTTGGAACTCTACCGTTTACTTACATGTTAGAAAAGTGGAGGTGGATGGTCTTTAAGGGTGAAATACCCAAGGAGCAGTGGATGCAAAAGTGGTGGGAGATGAAGCGAGAGATAGTCGGGGTGGTGGAGCCTCTGCCCCATGACGAAACATACTGTGACCCCGCGTGTCTGTTCCATGTTGCTGAAGATTACTCATTCATCCGATATTACACAAGGACCATTTATCAATTCCAGTTTCATGAAGCCCTTTGTCAAACAGCTAAACATGAAGGTCCCCTGTACAAATGTGATATCTCGAATTCCACCGAAGCTGGGCAAAGGCTGCTCCAAATGCTGCATCTTGGAAAATCAGAACCCTGGACCTTAGCATTGGAAAATATTGTGGGAGTAAAGACTATGGACGTAAAACCACTGCTCAACTACTTTGAGCCGTTGTTGACCTGGCTGAAAGAGCAGAACAGGAATTCGCCTGTGGGATGGAGCACAGACTGGACTCCATATTCTGACCAAAGCATCAAAGTGAGGATAAGCCTAAAATCAGCTCTTGGAGAAAAAGCTTATGAATGGAATGACAATGAAATGTACTTGTTCCAGTCGTCTGTTGCATACGCCATGAGAGAGTATTTTTCAAAAGTCAGAAACGAGACCATTCCTTTTGGGGAGAAGGACGTGTGGGTGAGTGACTTGAAACCAAGAATCTCCTTCAACTTCTTTGTCACTACACCTAAAAATGTGTCTGACATCATTCCTAGAACTGAAGTTGAAGAGGCCATCAGGATGTCCCGGGGCCGTATCAATGATGCTTTCCGCCTGGATGACAACAGCCTGGAGTTTCTGGGGATTCAGCCGACGCTGGGACCCCCTTATGAGCCACCTGTCACCATATGGCTGATTATCTTTGGGGCCGTGATGGGAGTGGTAGTGATTGGCATTGCCGTGCTCATCTTCACTGGGATCAGAGATCGAAGAGAGAAAAGTCAAGCAAGCAGTGAAGAAAATCCTTATATCTCCATGGACTTGAGTAAAGGAGAAAATAATTCAGGATTCCAAAATAGTGGTGATGTTCACACTTCGTTTTAG</t>
  </si>
  <si>
    <t>ATGTTAGGCTCTTCCTGGCTCCTTCTCAGCCTTGCTGCTCTAACTGCTGCTCGATCCACCACTGAGGATCTGGTCAAGACATTTTTGGAGAAGTTTAACTCTGAAGCTGAAGAGCTGTCTTATCAAAGTTCACTTGCTTCTTGGAATTATAACACCAATATTACCGACGAGAATGTCCAAAAGATGAATGATGCTGGGGCCAAATGGTCTGCCTTTTATGAAGAACAGTCCAAGCAAGCCAAAACTTACCCACTAGAAGAAATTCAGGATTCTACAGTCAAGCGTCAATTGCAAGCCCTTCAGCACAGTGGGTCATCAGTGCTCTCAGCAGACAAGAGCCAACGATTGAACACAATCCTAAATGCAATGAGCACTATCTACAGTACTGGAAAAGCTTGTAACCCAAATAATCCACAGGAGTGCTTATTACTTGAACCAGGTTTGGATGACATAATGGCAAACAGCAGAGACTACAACGAGAGGCTCTGGGCCTGGGAAGGCTGGAGGTCTGAGGTTGGCAAGCAGCTGAGGCCATTATATGAAGAGTACGTGGCCCTGAAAAATGAGATGGCAAGAGCCAACAATTATGAGGACTATGGGGATTATTGGAGAGGAGATTATGAAGAGGAGTGGACAAATGGTTATAACTATAGCCGTGACCAGTTGATTAAAGATGTGGAACAGACCTTCACCCAGATTCAACCATTGTATGAACATCTTCATGCTTATGTGAGGGCAAAGCTGATGGACACCTACCCTTCCCATATGAGCCCAACTGGATGCCTTCCGGCCCATTTGCTCGGCGATATGTGGGGTAGATTTTGGACAAACCTGTACCCTCTGACAGTCCCCTTCGGACAGAAACCAAACATAGATGTTACTGATACAATGGTGAACCAGAGCTGGGATGCAAGGAGGATATTCGAGGAGGCTGAGAAATTCTTTGTGTCTGTTGGCCTTCCCAACATGACTCAAGGATTCTGGGAAAACTCCATGCTAACAGAGCCAGGCGACAGCCGGAAAGTGGTCTGCCACCCCACAGCTTGGGACCTAGGGAAGCATGACTTCAGGATCAAGATGTGCACAAAGGTGACGATGGATGACTTCCTGACAGCCCATCATGAGATGGGACACATCCAGTATGACATGGCATATGCCGCACAACCCTTCCTGCTAAGAAATGGAGCTAATGAAGGGTTCCATGAAGCTGTTGGGGAAATCATGTCACTTTCTGCAGCTACACCCAAGCATTTGAAAAACATTGGTCTTTTGCCACCTGGTTTTTCTGAAGACAATGAAACAGACATAAACTTCCTATTCAAACAAGCACTTACAATTGTTGGAACTCTACCGTTTACTTACATGTTAGAAAAGTGGAGATGGATGGTCTTTAAGGGTGAAATTCCCAAAGAGCAGTGGATGAAAAAATGGTGGGAGATGAAGCGAGACTTAGTCGGGGTGGTGGAACCCTTGCCCCATGATGAAACATACTGTGACCCTGCATCTCTGTTCCATGTTGCTAATGATTACTCATTCATCAGATACTATACAAGGACCATTTATCAATTCCAGTTTCAAGAAGCCCTTTGTCAAATAGCTAAACATGAAGGTCCCCTACACAAATGTGATATCTCCAATTCCAGCGAAGCCGGACAGACGCTGCTCCAAATGCTGAAACTTGGAAGATCAAAACCCTGGACCTTAGCATTGTATCGTGTTGTAGGAGCAAAGAATATGGATGTAAGACCACTGCTCAACTACTTTGATCCTTTGTTTACCTGGCTGAAAGAGCAAAACAGGAATTCTTTTGTGGGTTGGAACACTGACTGGAGTCCATATGCTGACCAAAGCATTAAAGTGAGGATAAGCCTAAAATCAGCTCTTGGAGAAAAAGCATACGAATGGAATGACAATGAGATGTACTTGTTCCGCTCCTCTATTGCATATGCCATGAGAGAGTATTTTTCAAAAGTGAAAAACCAGATGATCCCTTTTGTGGAGGATAACGTGTGGGTGAACAATTTGAAACCCAGAATCTCCTTCACCTTCTTTGTCACTTCACCTGGAAATATGTCTGACATCATTCCGAGAGCTGACGTGGAAGAGGCCATCAGGATGTCCCGGGGCCGTATCAATGATGCTTTCCGCCTGGATGACAATAGCCTGGAGTTTCTGGGGATTCAGCCAACACTGGAACCCCCTTACCAGCCACCTGTCACCATATGGCTGATTGTTTTTGGGGTCGTGATGGCAGTGGTGGTGGTTGGCATCGTCCTGCTCATCTTCTCCGGGATCAGAAGTCGAAGGAAGAACGATCAAGCCACAAGTGAAGAAAATCCTTATGCCTCCGTGAACTTGAGTAAAGGAGAAAATAATCCAGGATTCCAAAATGTTGATGATGTTCAGACTTCTTCATTTTAG</t>
  </si>
  <si>
    <t>ATGACAGGCTCTTTCTGGCTCCTTCTCAGCCTTGTTGCTGTAACTGCTGCTCAATCCACCACTGAAGGACAGGCCAAGACATTTTTGGAGAAGTTTAACCATGAAGCCGAAGACCTGTCTTATCAAAGTTCACTTGCTTCTTGGAATTATAACACCAATATTACCGATGAGAATGTCCAAAAGATGAATGAAGCCAGGGCCAAATGGTCTGCCTTTTATGAAGAACAGTCCCGGATGGCCAGAACTTACTCACTCGAAGAAATTCAGAATCTCACACTCAAGCGTCAATTGAAGGCCCTTCAGCATAGTGGGACCTCAGTGCTCTCGGCAGAGAAGAGCAAACGATTGAACACGATTCTAAATAAAATGAGCACCATCTACAGTACTGGGAAAGTTTTGGACCCAAATACACAGGAGTGCTTAGCACTTGAACCAGGTTTGGATGACATAATGGAAAACAGCAGAGACTACAATCGGAGGCTCTGGGCTTGGGAAGGCTGGAGGGCTGAGGTTGGCAAGCAACTAAGGCCATTGTATGAAGAGTATGTGGTCCTGGAAAATGAGATGGCAAGAGCCAACAATTATGAGGACTACGGGGACTATTGGAGAGGGGATTATGAGGTGACTGGGGCAGGGGACTATGACTACAGCCGTGACCAGTTGATGAAAGATGTGGAACGTACCTTTGAAGAGATTAAACCATTATATGAACAACTTCACGCTTATGTGAGGGCAAAGTTGATGGATACCTACCCTTCCTATATCAGCCCTACTGGATGCCTCCCTGCACATTTGCTTGGTGATATGTGGGGGAGATTTTGGACAAATCTGTACTCTTTGACAGTCCCCTTTGAACACAAACCAAGCATAGATGTTACTGAAAAAATGAAGAATCAGTCCTGGGATGCAGAAAGGATATTCAAGGAGGCTGAGAAGTTCTTCGTGTCTATCGGCCTTCCTTACATGACTCAAGGATTCTGGGACAACTCCATGCTGACTGAGCCAGGCGATGGCCGGAAGGTGGTCTGCCACCCCACAGCGTGGGACTTGGGGAAGGGTGACTTCAGGATCAAGATGTGCACGAAGGTCACAATGGATGATTTCCTGACAGCCCATCATGAGATGGGCCACATCCAGTATGACATGGCGTATGCTACACAGCCCTACCTGCTCAGAAATGGAGCTAATGAAGGTTTCCATGAAGCTGTTGGGGAGATCATGTCACTGTCTGCAGCTACACCTCACTATTTGAAAGCGCTTGGTCTTCTGGCACCTGATTTTTATGAAGACAATGAAACAGAAATAAACTTCCTGCTCAAGCAAGCACTTACAATTGTTGGGACTCTACCATTTACTTACATGTTAGAAAAGTGGAGGTGGATGGTCTTTAAGGGTGAAATTCCCAAACAGCAGTGGATGGAAAAGTGGTGGGAGATGAAGCGAGAGATAGTCGGAGTGGTGGAGCCTCTGCCCCATGATGAGACATACTGTGACCCCGCGTGTCTATTCCACGTGGCTGAAGATTACTCATTCATCCGGTATTACACAAGGACCATTTATCAATTCCAGTTTCATGAAGCCCTTTGTAAAACAGCTAAACATGAAGGTGCCCTGTTCAAATGTGATATCTCAAATTCCACTGAAGCTGGGCAGAGGCTGCTCCAAATGCTGCGCCTTGGAAAATCAGAACCCTGGACCTTAGCATTGGAAAATATTGTGGGCATAAAGACTATGGATGTAAAACCCCTGCTCAACTACTTTGAGCCCTTGTTTACCTGGCTGAAAGAGCAGAACAGGAATTCATTCGTGGGATGGAGCACGGAATGGACTCCATATTCTGACCAAAGCATCAAAGTGAGGATAAGCCTAAAATCAGCTCTTGGAGAAAATGCTTATGAATGGAATGACAACGAAATGTACTTGTTCCGGTCGTCTGTGGCATATGCCATGAGAAAGTACTTTTTAAAAGAAAGAAATGAGACCATTCCTTTTGGGGAAGAGAACGTGTGGGTGAGTGACAAGAAACCAAGAATCTCCTTCAAGTTCTTTGTCACGTCACCCAACAATGTGTCTGACATCATTCCTAGAACTGAAGTTGAAAATGCCATCAGGTTGTGCCGGGACCGTATCAATGATGCCTTCCAGCTGGATGACAACAGCCTGGAGTTTCTGGGGATTCAGCCGACACTGAGACCCCCTTACGAGCCACCTGTCACCATATGGCTGATTATCTTTGGGGTCGTGATGGGAGTGGTAGTGATTGGTATTGTTGTGCTCATCTTCACTGGGATCCGAGATCAAAGGAAGAAAAATCAAGCAAGCAGTGAAGAAAATCCTTATGGCTCTGTGGACTTGAATAAAGGAGAAAATAATTCAGGATTCCAAAATACTGATGATGTTCAGACTTCGCTTTAG</t>
  </si>
  <si>
    <t>ATGGGATCCTGTCCTGGCGCACGGGGAAAGATGTTAGGCTCTTCCTGGCTCCTTCTCAGCTTTGTTGCTGTGACTGCTGCTCAGTCCACCATCGAGGAACTGGCCAAGACATTTTTGGACAAGTTTAACCAGGAAGCTGAAGACCTGGATTATCAACGTTCACTTGCTTCTTGGAATTATAACACAAATATCACAAAGGAGAATACCCAAAAGATGAATGAGGCTGAGGCCAAATGGTCTGCCTTTTATGAAAAGCAGTCAAAGCTTGCTAAAGCTTATCCACTACAAGAAATTCAAAATTTCACACTCAAGCGTCAATTGCAGGCCCTTCAGCAGAGTGGGTCTTCAGCGCTCTCCGCCAATAAGAGGGAACAGTTGAACACAATTCTAAATACGATGAGCACCATCTACAGTACTGGAAAAGTGTGTAACCCAAAAAAACCTCAAGAGTGCCTACTACTTGAGCCAGGTTTGGATGGAATAATGGCAAATAGCACCGACTACAATGAGAGGCTCTGGGTTTGGGAAGGCTGGAGGTCTAAGGTTGGCAAGCAGCTGAGGCCATTATATGAAGAGTACGTGGTCCTGAAAAATGAGATGGCAAGAGCAAACAATTATGAAGACTATGGGGATTATTGGAGAGGAGATTATGAAGCAGAGGGAGCAGATGGTTATGGCTATAACCACAACCAGTTGATTGAAGATGTGGAACGTACATTTGCAGAGATTAAACCATTATATGAACATCTTCATGCTTATGTGAGAGCAAAGTTGATGAATACCTATCCTTCCTATATCAGTCCAACTGGATGCCTTCCTGCTCATTTGCTTGGTGATATGTGGGGTAGATTTTGGACAAATCTATACTCTTTGACAGTTCCCTTTCCAGAGAAACCAAATATAGATGTTACTGATGCAATGATAAAACAGAACTGGAATGCGGTGAGGATCTTCAAAGAGGCTGAGAAGTTCTTTGTATCTGTTGGCCTTCCTAATATGACTCAAGGATTCTGGGAAAACTCCATGTTAACTGAGCCAACAGATGGCCGGAAAGTGGTCTGCCACCCTACAGCTTGGGATCTACAGAAGGGTGACTTCAGAATCAAGATGTGCACAAAAGTGACAATGGACAACTTCCTGACAGCTCATCATGAGATGGGACACATCCAGTATAACATGGCATATGCCATACAACCTTACCTGCTAAGAAATGGAGCTAATGAAGGGTTCCATGAAGCTGTTGGGGAAATCATGTCACTGTCTGCAACTACACCTAAGCATCTGAAATCCATTGGTCTTTTGCCATCTGATTTTCGTGAAGACAATGAAACAGAAATAAACTTCCTGCTCAAACAAGCACTAACGATTGTTGGAGCTCTACCTTTTACTTACATGTTGGAGAAGTGGAGGTGGATGGTCTTTAAGGGTGAAATTCCCAAAGATCAGTGGATGAAAAAGTGGTGGGAGATGAAGCGAGAGATAGTTGGGGTGATGGAGCCTGTGCCTCATGACGAAACATACTGTGACCCCGCAGCTCTATACCATGTTTCTAATGATTTCTCATTCATCCGATATTACACAAGGACCATTTATCAATTCCAGTTTCAAGAAGCCCTTTGTCAAGCAGCTAAACATGAAGGCCCCCTCCACAAATGTGACATCTCAAATTCCACCGAAGCTGGGCAGAAGCTGCTCAATATGCTGCGTCTTGGAAAGTCAAAACCCTGGACCTTAGCACTGGAAAATGTGGTAGGAGCAAGGAACATGGACGTAAGACCACTGCTCAACTACTTTGAACCATTGTTTGGCTGGCTGAAAGACCAGAACAGGAATTCTTTTGTTGGGTGGAACACCAACTGGAGCCCTTATACTGACCAAAGCATCAAAGTGAGGATAAGCCTAAAATCAGCTCTTGGAGAAGAAGCATACCAATGGAATGACAATGAGATGTACTTGTTCCGGTCATCTGTGGCTTACGCCATGAGAATGTATTTTTCAAAAGTCAAAAACCAGACCATTCCTTTTGGAGAGGAGGATGTATGGGTGAGTGATTTGAAACCAAGAATCTCCTTCAACTTCTTTGTCACTACACCTCAAAATGCGTCTGACATTATCCCTAGAACTGATGTTGAAAAGGCTATCAGGATGTCCCGGGGCCGCATCAATGGAGTGTTCCGCCTGGATGATAACAGCCTGGAATTCCTGGGGATTCAGCCGACACTTGGACCTCCTTACCAGCCACCTGTCACCATATGGCTGATTGTTTTTGGAGTTGTGATGGGATTGATAGTGGTTGGCATTGTCATCCTCATCTTCACTGGGATCAGAGATCGAAGAAGGAAAAATCAAACAAAACGAGAAGAAAATCCTTACGCCGAATCCTCCATGGAAATGGGTAAAGGAGAAAATAATCCAGGATATCAAAACAATGATGATGTTCAGACTTCATTTTAG</t>
  </si>
  <si>
    <t>ATGAGTGGGAGTGAGAAGTCTAAGATGACACTGAGCCTTGTGGCTGTGACTGCCGCTCAATTCTCCACGGAAGAAAGGGCTAAGGAATTTCTGGAAACATTTAACAAGGAAGCAGAAGAGATATCTTATCAAAGTTCACTTGCTTCTTGGGATTATAACACTAATATTAATGATGAGAATGTTCAAAAGATGAATGAAGCAGCAGCCAGGTGGTCTGCATTTTATAAATCTCAGTCCAACATTTCCAGAACATTTCCACTAAATGAAATTTCAGATCCCCAAATCAAACTTCAACTTAAGTCTCTCCAAGAGAAAGGAGCTGCGGTGTTATCAGCTGAGAAGAGTGCACGGCTGAATACAGTCTTGAATACCATGAGCACTCTCTACAGCACTGCAACCATCTGTAACCCAAAGACTACTCAGGAATGTTTGTTGCTTGAACCAGGTTTGGACAAAATTATGGAAGAGAGCAAAGATTATTATGAAAGGCTATGGGCCTGGGAAGGCTGGAGATCTAAAGTTGGCAAAGAAATGAGACCATTATATGAAGAATACGTGGAACTAAAAAATGAAGTTGCAAAAGGAAATGACTATGAAGACTATGGGGATTACTGGAGAGCAGATTATGAAATTGAAGGATCAAGTGAATCTCACTATAGTCGTTCTCAGCTGATTGAAGATGTGGAACAAATCTTTCTCCAGATAAAACCACTGTATGAACATCTGCATGCCTATGTGAGGAGAAGGATGATGGCCACCTATGGCCCTCTAATCAGTGAAACTGGGGGTCTTCCTGCTCATTTGCTTGGTGACATGTGGGGCAGATTTTGGACAAATCTATATTCACTGACAGTGCCCTATTCAGGAAAACCAAACATTGATGTGACTCAGGCCATGAAGGACCAGAATTGGAATGCACAAAGGATATTTGAGGAAGCTGAGAATTTTTTTGTATCTGTTGGTCTCTATAATATGACGGAGGGTTTCTGGAAAAACTCAATGCTCACAGAGCCTAATGATGGCAGAAAAGTGGTTTGCCACCCTACAGCCTGGGATCTGGGAAAAGGGGATTTCAGGATTAAGATGTGCACAAAAGTGACAATGGATGACTTTCTGACTGCCCATCATGAGATGGGTCACATCCAGTATGACATGGCATATGCTTCCCAACCTTATCTACTGAGAAATGGGGCCAATGAAGGGTTCCATGAGGCAGTTGGAGAAATCATGTCCCTCTCAGCAGCCACACCTACACATTTAAAAGCCCTTGGTCTCCTACCACCAACTTTTCAGGAGGATTCTGATACAGATATAAATTTCCTATTCAAGCAAGCCCTCACCATTGTTGGAACAATGCCCTTTACTTACATGCTGGAGAAGTGGAGATGGTTGGTCTTCAAGGGTGAAATTCCCAAAGAGGAATGGATGAAAAAGTGGTGGGAGATGAAGCGTGACATAGTTGGTGTGGTGGAGCCCCTGCCTCATGATGAAACCTACTGTGACCCTGCTACTCTCTTTCATGTTGCTAATGATTATTCCTTCATCAGGTATTACACAAGGACTGTTTATCAATTCCAGTTCCATGAAGCTCTTTGTAGAATTGCTCAGCCCTCAGCTGCTCTTCATAAGTGTGACATCACCAATTCCACTGCAGCTGGGACAAAGTTGCTTGATATGCTGAAGCTGGGAAAATCAGAACCTTGGACAGTAGCATTAGAAAATATGGTAGGAAATAAGAGGATGAATGCGACACCATTGCTCGAATACTTTGAGCCCTTATTCACATGGCTGAAAGAACAAAACAAGAATGCATATGTGGGTTGGAATACTGACTGGAGTCCTTATAATGAATACAGCATCAAAGTGAGGATAAGTCTGAAATCAGCACTTGGAGAAAATGCATATGACTGGAATGAAAATGAAATGTATTTGTTCCAGGCTGTAATTGCTTTTGCCATGAGACAGTATTTTTTCCAAAAAAAAAAAGAGACCATCCCTTTCAGGGATGAAAATGTGAAGGTGTTTGATTTGAAACCCAGAATCTCCTTCTATTTCTTTGTCACTGCCCCTCCAAATGGGAGCCATGTTCCCAGAGAAGATGTGGAAGAAGCAATCAGGCACTCTAGGGGCCGTATCAATGATGCCTTCCGCCTGAATGACAACAGCCTGGAATTTGTGGGCATCCCCACCACACTGGCACCTCCTTCTGAGCCACCTGTCACTGCATGGTTAATTGCATTTGGAGTGGTCATGGGAATGGTGATGATTGGAATTTTATTCCTAATCTATACTGGAATCAGAGACCGAAAGAAGCGAAACAAAAGCCAAGAAGCAAAGCGAGCAGAGAACCCCTACGCTGAAGTGCATTCCATTGGGGGACAACATAATGCAGGTTTCCAAAACACTGAGGATGTTCAAACTTCATTTTAG</t>
  </si>
  <si>
    <t>ATGGCAGCCTCTCCCTGGCTCCTTCTCAGCCTCGTTGCTGTAACTGCTGCTCAGACAACCATTGAAGAAGAGGCCAAGGTATTTTTGAACAAGTTTAACATTGAGGCTGAAGAACTGTCTCATCAAAGTTCACTGGCGTCTTGGGATTATAACACCAATATTACTGAAGAGAATATCCAAAAGATGAATGAAGCTGGGGCCAAATGGACTGCCTTTTATGAGGAACAGTCAAATCAATCTAAAAGATATCCACTACAAGAAATTCAGGATACCACAGAAAAGCTTCAGTTGAAGGCCCTTCAGCAGACTGGGTCTTCAGTGCTCTCAGAAGATAAAAGAAAACAATTAAACACTATTCTAAATACAATGAGCACCATCTACAGTACTGGAGAAGTTTGTAATCCAAATAATCCTCTGGAGTGCTTATTGCTTGAGCCAGGCTTGGACGACATAATGACAAAGAGCACAGACTACAACGAGAGGCTCTGGGCTTGGGAAGGTTGGAGGTCTCAGGTGGGCAAGCAGCTGAGGCCATTATATGAAGAGTACGTGGTCCTGAAAAATGAGATGGCAAGAGCAAACAATTATGAGGACTACGGGGATTATTGGAGAGCAGATTATGAAGTGGAGGGAGAAGGCAACTATGACTACAACCGCACCCAGTTAATTGAAGATGTGGAGAGTATTTTTGCAGAGATTAAACCATTATATGAACAACTTCACGCTTATGTGAGGGCTAAGTTGATGAATGCCTACCCTTCCAAAATCAATCCAACTGGATGCCTCCCTGCTCATTTGCTTGGTGACATGTGGGGTAGATTTTGGACAAATCTCTACCCTTTGACAGTTCCTTTTGGACAGAAACCAAACATAGATGTTACCAACGCAATGATAAGTCAGTCTTGGGATGCAAAGAGGATATTTCAGGAGGCCGAGAAGTTCTTTGTGTCTGTTGGCCTTTTTAATATGACTCAAGAATTCTGGGATAAGTCCATGCTAACTGAGCCAGGAGATGGCCGAAAAGTGGTCTGTCACCCCACAGCTTGGGACCTGGGGAAGAACGACTTCAGGATCAAGATGTGCACGAAGGTGACAATGTCTGACTTCCTGACAGCACATCATGAGATGGGACATATCCAGTATGACATGGCATATGCCACACAACCTTTCTTGCTGAGAAATGGAGCTAATGAAGGTTTCCACGAAGCTGTCGGGGAAATCATGTCACTATCTGCAGCTACCCCTACACATCTGAAATCTATCGGTCTTCTGCCACCAGATTTTCTTGAAGACAGTGAAACAGAAATAAACTTCCTATTCAAGCAAGCACTCACGATTGTTGGAACCCTGCCATTTACTTACATGTTAGAGAAATGGAGGTGGATGGTGTTTAAGGGTGAAATTCCCAAAGAGCAGTGGATGGAAAAGTGGTGGGAGATGAAGCGAGAGATAGTCGGGGTGGTGGAACCCATACCCCATGATGAAACATACTGTGACCCTGCATCTCTGTTCCATGTTGCTAATGACTATTCATTCATCCGCTATTATACAAGGACCATTTATCAATTCCAGTTTCAAGAAGCCCTTTGTCAAGCTGCTAAATATGAAGGCCCCCTGCACAAATGTGACATCTCAAATTCTACTGCAGCTGGGCAAAAGCTACTTGATATGTTGAGACTTGGAAAATCAAGCCCCTGGACCTTTGCATTGGAAAAGGTTGTACAAACAAGGAAAATGGATGCAAAACCTCTGCTCCGATACTTTGAGCCCTTGTTAACTTGGCTGGAAGACCAGAACAGGAATTCTTTTGTGGGATGGAGAACCGACTGGAGGCCAAATACTGACGAAAGCATCAAAGTGAGGATAAGCCTGAAGTCAGCTCTTGGAGACAAAGCATACGAATGGAATGACAATGAACAGTACTTGTTCCAGTCATCTATTGCTTATGCCATGAGAGAGTACTTTTTGAATATAAAAAAGCAGAGGATTCTTTTCGGGGAAGATAATGTATGGGTGAGTGATGTGACACCAAGAATCTCCTTCAACTTCTTTGTCACTGAACCTAACAATGTGTCTTCCATCGTTCCTAGAACTGAAGTTGAAGAGGCTATCAGGATGTCCCGAGGTCGTATCAATGATATCTTTCGCCTGGATGACAATAGTTTGGAGTTTGTGGGGATTCAGCCAACACTTGCACCTCCTTACCAGCCACCTGTCACCATATGGTTGATTATTTTTGGAGTTGTGATGGGACTGGTAGTGGTGGGCATTGTCATCCTGCTTGTCAGTGGGATCCGAACTAGAAGAAAGAAAAATCAAGAAACAGTTGAAGAAAATCCATATGCCTCTGTGGACATCAGTAAAGTAGAAGATAATCCAGGATTCCAAAACAGTGATGAAGCCCAGACTTCATTTTAG</t>
  </si>
  <si>
    <t>ATGTTAGGCTCTTCCTGGCTCCTTCTCAGCCTTGCTGCTCTAACTGCTGCTCGATCCACCACTGAGGATCTGGTCAAGACATTTTTGGAGAAGTTTAACTCTGAAGCTGAAGAGCTGTCTTATCAAAGTTCACTTGCTTCTTGGAATTATAACACCAATATTACCGACGAGAATGTCCAAAAGATGAATGATGCTGGGGCCAAATGGTCTGCCTTTTATGAAGAACAGTCCAAGCAAGCCAAAACTTACCCACTAGAAGAAATTCAGGATTCTACAGTCAAGCGTCAATTGCAAGCCCTTCAGCACAGTGGGTCATCAGTGCTCTCAGCAGACAAGAGCCAACGATTGAACACAATCCTAAATGCAATGAGCACTATCTACAGTACTGGAAAAGCTTGTAACCCAAATAATCCACAGGAGTGCTTATTACTTGAACCAGGTTTGGATGACATAATGGCAAACAGCAGAGACTACAACGAGAGGCTCTGGGCCTGGGAAGGCTGGAGGTCTGAGGTTGGCAAGCAGCTGAGGCCATTATATGAAGAGTACGTGGCCCTGAAAAATGAGATGGCAAGAGCCAACAATTATGAGGACTATGGGGATTATTGGAGAGGAGATTATGAAGAGGAGTGGACAAATGGCTATAACTATAGCCGTGACCAGTTGATTAAAGATGTGGAACAGACCTTCACCCAGATTCAACCATTGTATGAACATCTTCATGCTTATGTGAGGGCAAAGCTGATGGACACCTACCCTTCCCATATCAGCCCAACTGGATGCCTTCCGGCCCATTTGCTTGGTGATATGTGGGGTAGATTTTGGACAAACCTGTACCCTCTGACAGTCCCCTTCGGACAGAAACCAAACATAGATGTTACTGATACAATGGTGAACCAGAGCTGGGATGCAAGGAGGATATTCGAGGAGGCTGAGAAATTCTTTGTGTCTGTTGGCCTTCCCAACATGACTCAAGGATTCTGGGACAACTCCATGCTAACAGAGCCAGGCGACAGCCGGAAAGTGGTCTGCCACCCCACAGCTTGGGACCTAGGGAAGCATGACTTCAGGATCAAGATGTGCACAAAGGTGACGATGGATGACTTCCTGACAGCCCATCATGAGATGGGACACATCCAGTATGACATGGCATATGCCACACAACCCTTCCTGCTAAGAAATGGAGCTAATGAAGGGTTCCATGAAGCTGTTGGGGAAATCATGTCACTTTCTGCAGCTACACCCAAGCATTTGAAAACCATTGGTCTTTTGCCACCTGGTTTTTCTGAAGACAATGAAACAGACATAAACTTCCTATTCAAACAAGCACTTACAATTGTTGGAACTCTACCGTTTACTTACATGTTAGAAAAGTGGAGATGGATGGTCTTTAAGGGTGAAATTCCCAAAGAGCAGTGGATGAAAAAATGGTGGGAGATGAAGCGAGACTTAGTCGGGGTGGTGGAACCCTTGCCCCATGATGAAACATACTGTGATCCTGCATCTCTGTTCCATGTTGCTAATGATTACTCATTCATCAGATACTATACAAGGACCATTTATCAATTCCAGTTTCAAGAAGCCCTTTGTCAAATAGCTAAACATGAAGGTCCCCTACACAAATGTGATATCTCCAATTCCAGCGAAGCCGGACAGACGCTGCTCCAAATGCTGAAACTTGGAAGATCAAAACCCTGGACCTTAGCATTGTATCGTGTTGTAGGAGCAAAGAATATGGATGTAAGACCACTGCTCAACTACTTTGATCCTTTGTTTACCTGGCTGAAAGAGCAAAACAGGAATTCTTTTGTGGGTTGGAACACTGACTGGAGTCCATATGCTGACCAAAGCATTAAAGTGAGGATAAGCCTAAAATCAGCTCTTGGAGAAAAAGCATACGAATGGAATGACAATGAGATGTACTTGTTCCGCTCCTCTATTGCATATGCCATGAGAGAGTATTTTTCAAAAGTGAAAAACCAGATGATCCCTTTTGTGGAGGATAACGTGTGGGTGAACAATTTGAAACCCAGAATCTCCTTCACCTTCTTTGTCACTTCACCTGGAAATATGTCTGACATCATTCCGAGAGCTGACGTGGAAGAGGCCATCAGGATGTCCCGGGGCCGTATCAATGATGCTTTCCGCCTGGATGACAATAGCCTGGAGTTTCTGGGGATTCAGCCAACACTGGAACCCCCTTACCAGCCACCTGTCACCATATGGCTGATTGTTTTTGGGGTCGTGATGGCAGTGGTGGTGGTTGGCATCGTCCTGCTCATCTTCTCCGGGATCAGAAGTCGAAGGAAGAACGATCAAGCCACAAGTGAAGAAAATCCTTATGCCTCCGTGAACTTGAGTAAAGGAGAAAATAATCCAGGATTCCAAAATGTTGATGATGTTCAGACTTCTTCATTTTAG</t>
  </si>
  <si>
    <t>ATGAATGAAGCCAGAGCCAAATGGTCTGCCTTTTATGAAGAACAGTCCCGGATGGCCAAAACTTACTCACTCGAAGAAATTCAGAATCTCACACTCAAGCGTCAATTGAAGGCCCTTCAGCATAGCGGGACCTCAGCGCTCTCGGCAGAGAAGAGCAAACGATTGAACACGATTCTAAATAAAATGAGCACCATCTACAGTACTGGGAAAGTTTTGGACCCAAATACACAGGAGTGCTTAGCACTTGAACCAGGTTTAGATGACATAATGGAAAACAGCAGAGACTACAATCGGAGGCTCTGGGCTTGGGAAGGCTGGAGGGCTGAAGTTGGCAAGCAACTAAGGCCATTGTATGAAGAGTATGTGGTCCTAGAAAATGAGATGGCAAGAGCCAACAATTATGAGGACTACGGGGACTATTGGAGAGGGGATTATGAGGTGACTGGGGCAGGGGACTATGACTACAGCCGTGACCAGTTGATGAAAGATGTGGAACGCACCTTTGCAGAGATTAAACCATTATATGAACAACTTCACGCTTATGTGAGGGCAAAGTTGATGCATACCTACCCTTCCTATATCAGCCCTACTGGATGCCTCCCTGCGCATTTGCTTGGTGATATGTGGGGGAGATTTTGGACAAATCTGTACTCTTTGACAGTCCCCTTTGAACACAAACCAAGCATAGATGTTACTGAAAAAATGGAGAACCAGTCCTGGGATGCAGAAAGGATATTCAAGGAGGCTGAGAAGTTCTTTGTGTCTATCAGCCTTCCTTACATGACTCAAGGATTCTGGGACAACTCCATGCTGACTGAGCCAGGCGATGGCCGGAAGGTGGTCTGCCACCCCACAGCGTGGGACTTGGGGAAGGGTGACTTCAGGATCAAGATGTGCACGAAGGTCACAATGGATGATTTCCTGACAGCCCATCATGAGATGGGCCACATCCAGTATGACATGGCGTATGCCGCACAGCCCTACCTACTCAGGAATGGCGCTAATGAAGGTTTCCATGAGGCTGTCGGGGAAATCATGTCACTGTCCGCAGCCACACCTCACTATTTGAAAGCGCTTGGTCTTCTGGCACCTGATTTTCATGAAGACAATGAAACAGAAATAAACTTCCTGCTCAAACAAGCACTTACAATTGTTGGAACTCTACCATTTACTTACATGTTAGAAAAGTGGAGGTGGATGGTCTTTAAGGGTGAAATTCCCAAACAGCAGTGGATGGAAAAGTGGTGGGAGATGAAGCGAGAGATAGTCGGAGTGGTGGAGCCTCTGCCCCATGATGAGACATACTGTGATCCTGCGTGTCTGTTCCATGTGGCTGAAGATTACTCATTCATCCGGTATTACACAAGGACCATTTATCAATTCCAGTTTCATGAAGCCCTTTGTAAAACAGCTAAACATGAAGGTGCCCTGTTCAAATGTGATATCTCAAATTCCACGGAAGCTGGGCAGAGGCTGCTCCAAATGCTGCGCCTTGGAAAATCAGAACCCTGGACCTTAGCATTGGAAAATATTGTGGGCATAAAGACTATGGATGTAAAACCCCTGCTCAACTACTTTGAGCCCTTGTTTACCTGGCTGAAAGAGCAGAACAGGAATTCATTCGTGGGATGGAGCACGGAATGGACTCCATATTCTGACCAAAGCATCAAAGTGAGGATAAGCCTAAAATCAGCTCTTGGAGAAAATGCTTATGAATGGAATGACAACGAAATGTACTTGTTCCAGTCGTCTGTGGCATATGCCATGAGAAAGTATTTTTCAGCAGCCAGAAATGAGACCATTCTTTTTGGAGAAGACAACGTGTGGGTGAGTGACAAGAAACCAAGGATCTCCTTCAAGTTCTTTGTCACGTCACCTAACAACGTGTCTGACATCATTCCGAGAACTGAAGTTGAAAACGCCATCAGGTTGTCCCGGGACCGTATCAATGATGTCTTCCAGCTGGATGACAACAGCCTGGAGTTTCTGGGGATTCAGCCGACGCTGGGACCCCCTTACGAGCCACCTGTCACCATATGGCTGATTATCTTTGGGGTCGTGATGGGAGTGGTAGTGATTGGTATTGTTGTGCTCATCTTCACTGGGATCAGAAATCGAAGGAAACATGACAGTGACGGACTCCAAAATGATGAAAACCTAAGGGTTCAGCAGCAGGCCGTGAAGGTGGACATTCCCAGGAACAGTCTGAAAGCTACAGTACCTTTTAGTAATAGTCATGAGAAGCTAAAATAG</t>
  </si>
  <si>
    <t>ATGACAGGCTCTTTCTGGCTCCTTCTCAGCCTTGTTGCTGTAACTGCTGCTCAATCCACCACTGAAGAACAGGCCAAGACATTTTTGGAGAAGTTTAACCATGAAGCCGAAGACCTGTCTTATCAAAGTTCACTTGCTTCTTGGAATTATAACACCAATATTACCGATGAGAATGTCCAAAAGATGAATGAAGCCAGAGCCAAATGGTCTGCCTTTTATGAAGAACAGTCCCGGATGGCCAAAACTTACTCACTCGAAGAAATTCAGAATCTCACACTCAAGCGTCAATTGAAGGCCCTTCAGCATAGCGGGACCTCAGCGCTCTCGGCAGAGAAGAGCAAACGATTGAACACGATTCTAAATAAAATGAGCACCATCTACAGTACTGGGAAAGTTTTGGACCCAAATACACAGGAGTGCTTAGCACTTGAACCAGGTTTAGATGACATAATGGAAAACAGCAGAGACTACAATCGGAGGCTCTGGGCTTGGGAAGGCTGGAGGGCTGAAGTTGGCAAGCAACTAAGGCCATTGTATGAAGAGTATGTGGTCCTAGAAAATGAGATGGCAAGAGCCAACAATTATGAGGACTACGGGGACTATTGGAGAGGGGATTATGAGGTGACTGGGGCAGGGGACTATGACTACAGCCGTGACCAGTTGATGAAAGATGTGGAACGCACCTTTGCAGAGATTAAACCATTATATGAACAACTTCACGCTTATGTGAGGGCAAAGTTGATGCATACCTACCCTTCCTATATCAGCCCTACTGGATGCCTCCCTGCGCATTTGCTTGGTGATATGTGGGGGAGATTTTGGACAAATCTGTACTCTTTGACAGTCCCCTTTGAACACAAACCAAGCATAGATGTTACTGAAAAAATGGAGAACCAGTCCTGGGATGCAGAAAGGATATTCAAGGAGGCTGAGAAGTTCTTTGTGTCTATCAGCCTTCCTTACATGACTCAAGGATTCTGGGACAACTCCATGCTGACTGAGCCAGGCGATGGCCGGAAGGTGGTCTGCCACCCCACAGCGTGGGACTTGGGGAAGGGTGACTTCAGGATCAAGATGTGCACGAAGGTCACAATGGATGATTTCCTGACAGCCCATCATGAGATGGGCCACATCCAGTATGACATGGCGTATGCCGCACAGCCCTACCTACTCAGGAATGGCGCTAATGAAGGTTTCCATGAGGCTGTCGGGGAAATCATGTCACTGTCCGCAGCCACACCTCACTATTTGAAAGCGCTTGGTCTTCTGGCACCTGATTTTCATGAAGACAATGAAACAGAAATAAACTTCCTGCTCAAACAAGCACTTACAATTGTTGGAACTCTACCATTTACTTACATGTTAGAAAAGTGGAGGTGGATGGTCTTTAAGGGTGAAATTCCCAAACAGCAGTGGATGGAAAAGTGGTGGGAGATGAAGCGAGAGATAGTCGGAGTGGTGGAGCCTCTGCCCCATGATGAGACATACTGTGATCCTGCGTGTCTGTTCCATGTGGCTGAAGATTACTCATTCATCCGGTATTACACAAGGACCATTTATCAATTCCAGTTTCATGAAGCCCTTTGTAAAACAGCTAAACATGAAGGTGCCCTGTTCAAATGTGATATCTCAAATTCCACGGAAGCTGGGCAGAGGCTGCTCCAAATGCTGCGCCTTGGAAAATCAGAACCCTGGACCTTAGCATTGGAAAATATTGTGGGCATAAAGACTATGGATGTAAAACCCCTGCTCAACTACTTTGAGCCCTTGTTTACCTGGCTGAAAGAGCAGAACAGGAATTCATTCGTGGGATGGAGCACGGAATGGACTCCATATTCTGACCAAAGCATCAAAGTGAGGATAAGCCTAAAATCAGCTCTTGGAGAAAATGCTTATGAATGGAATGACAACGAAATGTACTTGTTCCAGTCGTCTGTGGCATATGCCATGAGAAAGTATTTTTCAGCAGCCAGAAATGAGACCATTCTTTTTGGAGAAGACAACGTGTGGGTGAGTGACAAGAAACCAAGGATCTCCTTCAAGTTCTTTGTCACGTCACCTAACAACGTGTCTGACATCATTCCGAGAACTGAAGTTGAAAACGCCATCAGGTTGTCCCGGGACCGTATCAATGATGTCTTCCAGCTGGATGACAACAGCCTGGAGTTTCTGGGGATTCAGCCGACGCTGGGACCCCCTTACGAGCCACCTGTCACCATATGGCTGATTATCTTTGGGGTCGTGATGGGAGTGGTAGTGATTGGTATTGTTGTGCTCATCTTCACTGGGATCAGAAATCGAAGGAAGAAAAATCAAGCAAGCAGTGAAGAAAATCCTTATGGCTCTGTGGACTTGAATAAAGGAGAAAATAATTCAGGATTCCAAAATATTGATGATGTTCAGACTTCGCTTTAG</t>
  </si>
  <si>
    <t>ATGACAGGCTCTTTCTGGCTCCTTCTCAGCCTTGTTGCTGTAACTGCTGCTCAATCCACCACTGAAGAACAGGCCAAGACATTTTTGGAGAAGTTTAACCATGAAGCCGAAGACCTGTCTTATCAAAGTTCACTTGCTTCTTGGAATTATAACACCAATATTACCGATGAGAATGTCCAAAAGATGAATGAAGCCAGAGCCAAATGGTCTGCCTTTTATGAAGAACAGTCCCGGATGGCCAAAACTTACTCACTCGAAGAAATTCAGAATCTCACACTCAAGCGTCAATTGAAGGCCCTTCAGCATAGCGGGACCTCAGCGCTCTCGGCAGAGAAGAGCAAACGATTGAACACGATTCTAAATAAAATGAGCACCATCTACAGTACTGGGAAAGTTTTGGACCCAAATACACAGGAGTGCTTAGCACTTGAACCAGGTTTAGATGACATAATGGAAAACAGCAGAGACTACAATCGGAGGCTCTGGGCTTGGGAAGGCTGGAGGGCTGAAGTTGGCAAGCAACTAAGGCCATTGTATGAAGAGTATGTGGTCCTAGAAAATGAGATGGCAAGAGCCAACAATTATGAGGACTACGGGGACTATTGGAGAGGGGATTATGAGGTGACTGGGGCAGGGGACTATGACTACAGCCGTGACCAGTTGATGAAAGATGTGGAACGCACCTTTGCAGAGATTAAACCATTATATGAACAACTTCACGCTTATGTGAGGGCAAAGTTGATGCATACCTACCCTTCCTATATCAGCCCTACTGGATGCCTCCCTGCGCATTTGCTTGGTGATATGTGGGGGAGATTTTGGACAAATCTGTACTCTTTGACAGTCCCCTTTGAACACAAACCAAGCATAGATGTTACTGAAAAAATGGAGAACCAGTCCTGGGATGCAGAAAGGATATTCAAGGAGGCTGAGAAGTTCTTTGTGTCTATCAGCCTTCCTTACATGACTCAAGGATTCTGGGACAACTCCATGCTGACTGAGCCAGGCGATGGCCGGAAGGTGGTCTGCCACCCCACAGCGTGGGACTTGGGGAAGGGTGACTTCAGGATCAAGATGTGCACGAAGGTCACAATGGATGATTTCCTGACAGCCCATCATGAGATGGGCCACATCCAGTATGACATGGCGTATGCCGCACAGCCCTACCTACTCAGGAATGGCGCTAATGAAGGTTTCCATGAGGCTGTCGGGGAAATCATGTCACTGTCCGCAGCCACACCTCACTATTTGAAAGCGCTTGGTCTTCTGGCACCTGATTTTCATGAAGACAATGAAACAGAAATAAACTTCCTGCTCAAACAAGCACTTACAATTGTTGGAACTCTACCATTTACTTACATGTTAGAAAAGTGGAGGTGGATGGTCTTTAAGGGTGAAATTCCCAAACAGCAGTGGATGGAAAAGTGGTGGGAGATGAAGCGAGAGATAGTCGGAGTGGTGGAGCCTCTGCCCCATGATGAGACATACTGTGATCCTGCGTGTCTGTTCCATGTGGCTGAAGATTACTCATTCATCCGGTATTACACAAGGACCATTTATCAATTCCAGTTTCATGAAGCCCTTTGTAAAACAGCTAAACATGAAGGTGCCCTGTTCAAATGTGATATCTCAAATTCCACGGAAGCTGGGCAGAGGCTGCTCCAAATGCTGCGCCTTGGAAAATCAGAACCCTGGACCTTAGCATTGGAAAATATTGTGGGCATAAAGACTATGGATGTAAAACCCCTGCTCAACTACTTTGAGCCCTTGTTTACCTGGCTGAAAGAGCAGAACAGGAATTCATTCGTGGGATGGAGCACGGAATGGACTCCATATTCTGACCAAAGCATCAAAGTGAGGATAAGCCTAAAATCAGCTCTTGGAGAAAATGCTTATGAATGGAATGACAACGAAATGTACTTGTTCCAGTCGTCTGTGGCATATGCCATGAGAAAGTATTTTTCAGCAGCCAGAAATGAGACCATTCTTTTTGGAGAAGACAACGTGTGGGTGAGTGACAAGAAACCAAGGATCTCCTTCAAGTTCTTTGTCACGTCACCTAACAACGTGTCTGACATCATTCCGAGAACTGAAGTTGAAAACGCCATCAGGTTGTCCCGGGACCGTATCAATGATGTCTTCCAGCTGGATGACAACAGCCTGGAGTTTCTGGGGATTCAGCCGACGCTGGGACCCCCTTACGAGCCACCTGTCACCATATGGCTGATTATCTTTGGGGTCGTGATGGGAGTGGTAGTGATTGGTATTGTTGTGCTCATCTTCACTGGGATCAGAAATCGAAGGAAACATGACAGTGACGGACTCCAAAATGATGAAAACCTAAGGGTTCAGCAGCAGGCCGTGAAGGTGGACATTCCCAGGAACAGTCTGAAAGCTACAGTACCTTTTAGTAATAGTCATGAGAAGCTAAAATAG</t>
  </si>
  <si>
    <t>ATGTCAAGCTCCTCCTGGCTCCTTCTCAGCCTTGTTGCTGTAACTACTGCTCAGTCCATCATCGAGGAACAGGCCAAGACATTTTTAGACAAGTTTAACCAGGAAGCTGAAGACCTGTCTTATCAAAGTGCACTTGCTTCTTGGAATTATAACACCAATATTACTGAAGAGAATGCCCAAAAGATGAATGAGGCTGCTGCCAAATGGTCTGCTTTTTATGAAGAACAGTCTAAGCTTGCCAAAAATTACTCACTACAAGAAGTTCAGAATCTCATCATCAAGCGTCAACTGCAGGCCCTTCAGCAGAGTGGGTCTTCGGCGCTCTCAGCGGACAAGAACAAACAGTTGAACACAATTCTGAACACTATGAGCACAATTTACAGTACTGGAAAAGTTTGCAACCCAAAGAATCCACAAGAATGCTTATTACTTGAACCAGGTTTGGATGACATAATGGCTACAAGCACAGACTACAATGAGAGGCTCTGGGCTTGGGAAGGCTGGAGAGCTGAGGTTGGCAAGCAGCTGAGGCCATTATATGAAGAGTATGTGGTCCTGAAAAATGAGATGGCAAGAGCAAACAATTATAAAGACTATGGGGATTACTGGCGAGGGGATTATGAAGCAGAGGGAGCAGATGGCTACAACTATAATGGCAACCAGTTGATTGAAGATGTGGAGCGCACCTTCAAAGAGATTAAACCATTATATGAACAACTTCATGCCTATGTGAGAACGAAGTTGATGGATACCTACCCTTCCTTCATCAGTCCTACTGGATGCCTCCCTGCTCATTTGCTTGGTGACATGTGGGGTAGATTTTGGACAAATCTGTACCCTTTGACAGTTCCCTTTGGACAGAAACCAAACATAGATGTTACTGATGCAATGGTGAATCAGGGCTGGGATGCGGAAAGGATATTTAAAGAGGCAGAGAAGTTCTTTGTTTCTGTTGGCCTTCCTCATATGACTCAAGGATTCTGGGGAAACTCCATGCTGACTGATCCAGGAGATGACCGGAAAGTGGTCTGCCACCCCACAGCTTGGGACCTGGGGAAGGGAGACTTCAGAATCAAGATGTGTACAAAGGTCACAATGGACAACTTCCTGACAGCCCACCACGAGATGGGACACATCCAATATGACATGGCATATGCCACACAACCTTTCCTACTGAGAAATGGAGCCAATGAAGGGTTCCATGAAGCTGTTGGGGAAATCATGTCACTTTCTGCAGCTACACCCAAGCATCTGAAGTCCATTGGTCTTCTGCCATCCAATTTTCATGAAGATAATGAAACAGAAATAAACTTCCTTCTCAAGCAAGCACTGACAATTGTTGGGACGCTACCATTTACTTACATGTTAGAGAAGTGGAGGTGGATGGTCTTTAAGGGTGACATCCCCAAAGAAAAGTGGATGGAGAAGTGGTGGGAGATGAAGCGAGAGATCGTTGGTGTGGTGGAGCCCCTGCCTCATGATGAAACATACTGTGACCCTGCAGCTCTGTTCCATGTTTCTAATGATTACTCATTCATCCGATATTACACAAGGACCATTTATCAATTCCAGTTTCAAGAAGCCCTTTGTCAAGCAGCTAAACATGATGGCCCACTGCACAAATGTGACATCTCAAATTCCACTGAAGCCGGGCAGAAGTTGCTAAATATGCTGCGTCTTGGAAAATCAGAACCCTGGACCTTAGCGTTGGAAAATGTGGTAGGAGCCAGGAATATGGATGTGAGACCACTGCTCAATTACTTTGAGCCATTGTCTGTCTGGCTGAAAGAGCAGAACAAGAATTCTTTTGTGGGGTGGAACACTGACTGGAGTCCATATGCTGACCAAAGCATTAAAGTGAGGATAAGCCTGAAATCAGCTCTTGGGGAAAATGCATATGAATGGAATGACAACGAAATGTACCTGTTTCGAGCAACTGTTGCGTATGCCATGAGAGTATATTTTGCAAAGAACAAAACCCAAACAGTTCTTTTTGGGGTGGAAGATATACGGGTGAGTGACTTGAAACCAAGAGTCTCCTTCAACTTCTTTGTCACTTCACCTCAAAATGTGTCTGACATCATTCCTAGAAATGAAGTTGAAGAGGCTGTCAGGTTTTCTAGGGGCCGTATCAATGATGTTTTTGGCCTGGATGATAACAGCCTGGAGTTTTTGGGGATTAACCCAACCCTTGCACCACCTTACCAGCCTCCAGTCACCATATGGCTGATTATTTTTGGCGTTGTGATGGGAATTGTAGTGGTTGGCATCGTTATCCTAATCGTCACTGGGATCAGAGCTCGAAAGAAGAACAATGAAGCAAAAAGAGAAGAAAATCCTTATGACTCTGTGGACATTGGTAAAGGAGAAAGTAATGCAGGCTTCCAAAGCAATGATGACGTTCAGACTTCATTTTAG</t>
  </si>
  <si>
    <t>ATGTCAAGCTCCTCCTGGCTCCTTCTCAGCCTTGTTGCTGTAACTACTGCTCAGTCCATCATCGAGGAACAGGCCAAGACATTTTTAGACAAGTTTAACCAGGAAGCTGAAGACCTGTCTTATCAAAGTGCACTTGCTTCTTGGAATTATAACACCAATATTACTGAAGAGAATGCCCAAAAGATGAATGAGGCTGCTGCCAAATGGTCTGCTTTTTATGAAGAACAGTCTAAGCTTGCCAAAAATTACTCACTACAAGAAGTTCAGAATCTCATCATCAAGCGTCAACTGCAGGCCCTTCAGCAGAGTGGGTCTTCGGCGCTCTCAGCGGACAAGAACAAACAGTTGAACACAATTCTGAACACTATGAGCACAATTTACAGTACTGGAAAAGTTTGCAACCCAAAGAATCCACAAGAATGCTTATTACTTGAACCAGGTTTGGATGACATAATGGCTACAAGCACAGACTACAATGAGAGGCTCTGGGCTTGGGAAGGCTGGAGAGCTGAGGTTGGCAAGCAGCTGAGGCCATTATATGAAGAGTATGTGGTCCTGAAAAATGAGATGGCAAGAGCAAACAATTATAAAGACTATGGGGATTACTGGCGAGGGGATTATGAAGCAGAGGGAGCAGATGGCTACAACTATAATGGCAACCAGTTGATTGAAGATGTGGAGCGCACCTTCAAAGAGATTAAACCATTATATGAACAACTTCATGCCTATGTGAGAACGAAGTTGATGGATACCTACCCTTCCTACATCAGTCCTACTGGATGCCTCCCTGCTCATTTGCTTGGTGACATGTGGGGTAGATTTTGGACAAATCTGTACCCTTTGACAGTTCCCTTTGGACAGAAACCAAACATAGATGTTACTGATGCAATGGTGAATCAGGGCTGGGATGCGGAAAGGATATTTAAAGAGGCAGAGAAGTTCTTTGTTTCTGTTGGCCTTCCTCATATGACTCAAGGATTCTGGGGAAACTCCATGCTGACTGATCCAGGAGATGACCGGAAAGTGGTCTGCCACCCCACAGCTTGGGACCTGGGGAAGGGAGACTTCAGAATCAAGATGTGTACAAAGGTCACAATGGACAACTTCCTGACAGCCCACCACGAGATGGGACACATCCAATATGACATGGCATATGCCACACAACCTTTCCTACTGAGAAATGGAGCCAATGAAGGGTTCCATGAAGCTGTTGGGGAAATCATGTCACTTTCTGCAGCTACACCCAAGCATCTGAAGTCCATTGGTCTTCTGCCATCCAATTTTCATGAAGATAATGAAACAGAAATAAACTTCCTTCTCAAGCAAGCACTGACAATTGTTGGGACGCTACCATTTACTTACATGTTAGAGAAGTGGAGGTGGATGGTCTTTAAGGGTGACATCCCCAAAGAAAAGTGGATGGAGAAGTGGTGGGAGATGAAGCGAGAGATCGTTGGTGTGGTGGAGCCCCTGCCTCATGATGAAACATACTGTGACCCTGCAGCTCTGTTCCATGTTTCTAATGATTACTCATTCATCCGATATTACACAAGGACCATTTATCAATTCCAGTTTCAAGAAGCCCTTTGTCAAGCAGCTAAACATGATGGCCCACTGCACAAATGTGACATCTCAAATTCCACTGAAGCCGGGCAGAAGTTGCTAAATATGCTGCGTCTTGGAAAATCAGAACCCTGGACCTTAGCGTTGGAAAATGTGGTAGGAGCCAGGAATATGGATGTGAGACCACTGCTCAATTACTTTGAGCCATTGTCTGTCTGGCTGAAAGAGCAGAACAAGAATTCTTTTGTGGGGTGGAACACTGACTGGAGTCCATATGCTGACCAAAGCATTAAAGTGAGGATAAGCCTGAAATCAGCTCTTGGGGAAAATGCATATGAATGGAATGACAACGAAATGTACCTGTTTCGAGCAACTGTTGCGTATGCCATGAGAGTATATTTTGCAAAGAACAAAACCCAAACAGTTCTTTTTGGGGTGGAAGATATACGGGTGAGTGACTTGAAACCAAGAGTCTCCTTCAACTTCTTTGTCACTTCACCTCAAAATGTGTCTGACATCATTCCTAGAAATGAAGTTGAAGAGGCTGTCAGGTTTTCTAGGGGCCGTATCAATGATGTTTTTGGCCTGGATGATAACAGCCTGGAGTTTTTGGGGATTAACCCAACCCTTGCACCACCTTACCAGCCTCCAGTCACCATATGGCTGATTATTTTTGGCGTTGTGATGGGAATTGTAGTGGTTGGCATCGTTATCCTAATCGTCACTGGGATCAGAGCTCGAAAGAAGAACAATGAAGCAAAAAGAGAAGAAAATCCTTATGACTCTGTGGACATTGGTAAAGGAGAAAGTAATGCAGGCTTCCAAAGCAATGATGACGTTCAGACTTCATTTTAG</t>
  </si>
  <si>
    <t>ATGTCAGGCTCTTTCTGGCTCCTTCTCAGCCTTGTTGCTGTAACGGCTGCTCAATCCGCCACTGAGGAACGGGCCAAGACATTTTTGCAGAAGTTTGACCGTGAAGCTGAAGACCTGTCTTATCAAAGTTCACTTGCTTCTTGGAATTATAACACCAATATTACCGATGAGAATGTCCAAAAGATGAATGCAGCCGGGGCCAAATGGTCTGCCTTTTATGAAGAACAATCCAGGATTGCCAAAACTTATCCACTAGAAGAAATTCGGAATCTCACACTCAAGCGTCAATTGCAGGTCCTTCAGCAGAGTGGGACCTCAGTGCTCTCAGCAGACAAGAGCAAACGATTGAACGCAATTCTAAGTACAATGAGCACCATCTACAGTAGTGGGAAAGTTTTGGACCCAAATACACAAGAGTGCTTAGTACTTGAACCAGGTTTGGATGACATAATGGAAAACAGCAAAGACTACAATCGGAGACTCTGGGCTTGGGAAGGCTGGAGGGCTGAGGTCGGCAAGCAGCTGAGGCCATTATATGAAGAGTATGTGGTCCTGGAAAACGAGATGGCCAGAGCCAACAATTATGAGGACTATGGGGACTATTGGAGAGGAGATTATGAAGTGACGGGGGCAGGTGACTATGACTACAGCCGCGACCAGTTGATCACAGATGTGGAACGTACCTTTGCAGAGATTAAACCATTATATGAACAACTTCACGCTTATGTGAGGGCAAAGTTGATGGATGCCTACCCTTCCCGTATCAGTCCGACTGGATGCCTCCCTGCCCATTTGCTTGGTGATATGTGGGGGAGATTTTGGACAAATCTGTACCCTTTGACAGTCCCCTTTGGAGAGAGACCGAGCATAGATGTTACCAAAGAAATGCAGAACCAGTCCTGGGATGCAAAGAGGATATTCAAGGAGGCTGAGAAGTTCTTTGTGTCTATTGGCCTTCCTAATATGACTCAAGGATTCTGGGATAACTCCATGCTAACTGAGCCAGGCGATGGCCGGAAAGTGGTCTGCCACCCCACAGCATGGGACCTGGGGAAGGGTGACTTCAGGATCAAAATGTGCACAAAGGTGACGATGGATGACTTCCTGACAGCCCATCACGAGATGGGGCACATCCAGTATGACATGGCGTATGCCACACAGCCCTACCTGTTCAGAAATGGAGCTAATGAAGGTTTCCATGAAGCTGTTGGGGAAATCATGTCACTTTCTGCAGCTACACCTCACTATCTGAAAGCCCTTGGTCTTCTGCCCCCTGATTTTTATGAAGACAGTGCAACAGAAATAAACTTCCTGCTCAAACAAGCACTTACTATTGTTGGAACTCTACCGTTTACCTACATGTTAGAAAAGTGGAGGTGGATGGTCTTTAAGGGTGAAATACCCAAAGAGCAGTGGATGCAAAAGTGGTGGGAGATGAAGCGAGAGATAGTCGGGGTGGTGGAGCCTCTGCCCCATGATGAAACATACTGTGACCCCGCGTGTCTGTTCCATGTTGCTGAAGATTACTCATTCATCCGATATTACACAAGGACCATTTATCAATTCCAGTTTCATGAAGCCCTTTGTCAAACAGCTAAACATGAAGGTCCCCTGTACAAATGTGATATCTCGAATTCCACCGAAGCTGGGCAGAGGCTGCTCCAAATGCTGCACCTTGGAAAATCAGAACCCTGGACCTCAGCATTGGAACGTATTGTGGGAGTAAAGACTATGGACGTAAAACCACTGCTCAACTACTTTGAGCCGTTGTTGACCTGGCTGAAAGAGCAGAACAGGAATTCATTTGTGGGATGGAGAACAGACTGGACTCCATATTCTAACCAAAGCATCAAAGTGAGGATAAGCCTCAAATCAGCTCTTGGAGAAAAAGCTTACGAATGGAATGACAGTGAAATGTACTTGTTCCGGTCATCTGTTGCGTACGCCATGAGAGAGTATTTTTCAAAAGTCAGAAACAAGACCATTCCTTTTGGGGAGAAGGACGTGTGGGTGAGTGACTTGAAGCCAAGAATCTCCTTCAACTTCTTTGTCACTTCACCTAAAAATATGTCTGACATCATTCCTAGAACTGAAGTTGAAGAGGCCATCAGGATGTCCCGGGGCCGTATCAATGATGCTTTCCGCCTGGATGACAGCAGCCTGGAGTTTCTGGGGGTTCAGCCGACGCTGGCACCCCCTTACGAGCCACCTGTCACCGTATGGCTGATTATCTTTGGGGTCGTGATGGGAGTGGTAGTAATTGGTATTGTTGTGCTCATCTTCACTGGCATCAGAGATCGAAGAAAGAAAAATCAAGCAAGCAGTGAAGAAAATCCTTATGGCTCCGTGGGCTTGAGTAAAGGAGAAAATAATCCAGGATTCCAAAATAGTGATGATGTTCAGACTTCGTTTTAG</t>
  </si>
  <si>
    <t>ATGTCACGCTCCTCCTGGCTCCTTCTCAGCCTTGTTGCTGTAACTACCGTCCAGTCTATCATCGAGGAAGATGCCAAGGCATTTTTAGACAAGTTTAACCAGGAAGCTGAAGACCTGTCTTATCAAAGTGCACTTGCTTCTTGGAATTATAACACCAATATTACTGAGGAGAATGCCCAAAAGATGAACGAGGCTGCTGCCAAATGGTCTGCCTTTTATGAAGAACAGTCTAAGCTTGCCAAAAGTTATTCCCTACAAGAAATTCAGAACCTCCTCCTCAAACGTCAACTGCAGACGCTTCAGCAGAGCGGGTCGTCGGCACTCTCCGCAGACAAGAACAAGCAGTTGAACACAATTCTAAACACTATGAGCACCATTTACAGCACCGGAAAAGTCTGCAACCCCAAGAATCCACAGGAATGCTTATTACTTGAACCAGGTTTGGATGACATAATGGCGACCAGCACGGACTACAACGAGAGGCTCTGGGTTTGGGAAGGCTGGCGGGCCGAGGTGGGCAAGCAGATGAGGCCATTATATGAAGAGTATGTGGTCCTAAAGAACGAGATGGCAAGAGCAAACAATTATAAAGACTATGGGGATTACTGGAGAGGGGATTATGAAGCCGAGGGAGCAGATGGCTACAACTACAACGGCGACCAGTTGATCCAGGATGTGGAGCGAACCTTCCAAGAGATTAAGCCATTATATGAACATCTTCATGCCTATGTGAGGACGAAACTGATGGATACCTACCCCTCCTACATCAGCCCTACTGGATGCCTCCCTGCTCATTTGCTTGGTGATATGTGGGGGAGATTTTGGACAAATCTGTACCCTTTGACAGTTCCCTTTGGCGAGAAGCCGAACATAGATGTTACTGATGCAATGGTGAATCAGGGCTGGGATGCAGAAAGGATATTTAAAGAGGCAGAGAAGTTTTTTGTTTCTGTTGGCCTTCCTCATATGACTCAAGGATTCTGGGAAAACTCAATGCTGGTTGATCCAGGCAATGGTCGGAAAGTGGTCTGCCATCCCACAGCTTGGGACCTGGGGAAAGATGACTTCAGAATCAAGATGTGTACAAAGGTCACAATGGACAACTTCCTGACAGCCCACCACGAGATGGGACACATCCAATACGACATGGCATATGCCACACAGCCTTACCTGCTGAGAAATGGAGCCAATGAAGGCTTCCATGAAGCTGTTGGGGAAATCATGTCACTTTCTGCAGCTACGCCTGAGCATCTGAAATCCATTGGTCTTCTGCCGTCTGATTTTCAGGAAGATAGTGAAACAGAAATAAACTTTCTACTCAAGCAAGCCCTGACCATTGTTGGGACGCTGCCATTCACTTACATGCTAGAGAAGTGGCGGTGGATGGTCTTTAAGGGAGACATTCCCAAAGAGCAGTGGATGCAGAAGTGGTGGGAGATGAAGCGAGAGATCGTCGGTGTGGTGGAGCCTCTGCCTCACGATGAAACATACTGTGACCCTGCAGCTCTGTTCCACGTGTCTAATGACTACTCGTTCATCCGATATTACACAAGGACCATTTATCAGTTCCAGTTTCAAGAAGCCCTTTGTCAAGCAGCTAAACATGATGGCCCACTGCACAAATGTGACATCTCAAATTCCACTGAAGCTGGACAGAAGTTGCTCAATATGCTGCATCTCGGGAAATCCGAACCCTGGACCCTAGCATTGGAAAATGTGGTGGGAACAAGGAATATGGATGTAAGACCACTGCTCAATTACTTTGAGCCATTGTTTGTCTGGCTGAAGGAGCAGAACAAGAATTCTTTTGTGGGGTGGAACACTGACTGGAGTCCATATGCCGACCAAAGCATTAAAGTGAGGATAAGCCTAAAGTCAGCTCTTGGGAAAGATGCATATGAATGGAACGACAACGAAATGTACCTGTTCCGAGCATCTGTTGCATATGCCATGAGAGTATATTTTGCAAAGAAAAACCAGACTGTTCTTTTTGGGGTGGAAGATATACGGGTGAGTGATTTGACACCAAGAGTCTCCTTCAACTTCTTTGTCACTTCTCCCCAAAATGTGTCTGACATCATTCCTAGAAGTGAAGTGGAAGACGCCATCAGTTATTCTAGGGACCGCATCAATGATGTTTTCCGCCTGGATGATAACAGCCTGGAGTTTCTGGGGATTTACCCAACACTTGCGCCCCCTTACCAGCCTCCTGTCACCATATGGCTCATTATTTTCGGCGTCGTGATGGGGCTTGTGGTGCTCGGCATCGTCATCTTGATCTTCACTGGGATTAGAGGTCGAAAGAAGAAAAATGAAACAAAAAGAGAAGAAAATCCTTATGACTCTGTGGACATCGGTAAAGGAGAAAGTAATGCAGGATTCCAAAACAATGATGATGTTCAGACTTCATTTTAG</t>
  </si>
  <si>
    <t>ATGTTAGGCTCTTCCTGGCTCCTTCTCAGCCTTGCTGCTCTAACCGCTGCTCAATCCACCACTGAGGATCTGGCCGAGACATTTTTGGAGAAGTTTAACTATGAAGCTGAAGACCTGTATTATCAAAGTTCCCTTGCTTCTTGGAATTATAACACCAATATTACCAACGAGAATATCCAAAAGATGAATGATGCTGGAGCCAAATGGTCTGCCTTTTATGAAGAACAGTCCAAGCATGCCAAAACATACCCATTAGAAGAAATTCATAATTCTACAGTCAAGCGTCAACTGCAGGCCCTTCAGCACAGTGGGTCATCAGTGCTCTCAGCAGACAAGAGCCAACGATTGAACACAATCCTAAATGCAATGAGCACTATCTACAGTACTGGAAAAGCTTGTAACCCAAATAATCCACAGGAGTGCTTATTACTGGAACCAGGTTTGGATGACATAATGGAAAACAGCAAAGACTACAATGAGAGGCTCTGGGCCTGGGAAGGCTGGAGGTCTGAGGTCGGCAAGCAGCTGAGGCCGTTATATGAAGAGTATGTGGCCCTGAAAAATGAGATGGCAAGAGCCAACAATTATGAGGACTATGGGGATTATTGGAGAGGAGATTATGAAGAGGAGTGGACAGATGGCTATAACTATAGCCGCAACCAGTTGATTGAAGATGTGGAACATACCTTCACACAGATTAAACCATTGTATGAACATCTTCATGCTTATGTGAGGGCAAAGTTGATGGACACCTACCCCTCCCGTATCAGCCCAACTGGATGTCTCCCGGCCCATTTGCTTGGCGATATGTGGGGTAGATTTTGGACAAACCTGTACCCTCTGACAATCCCCTTTGGACAGAAACCAAACATAGATGTTACTGATGCAATGGTGAACCAGAACTGGGATGCAAGGAGGATATTCGAAGAGGCTGAGAAATTCTTTGTGTCTGTTGGCCTTCCTAATATGACTCAAGAATTCTGGGAAAACTCCATGCTAACGGAGCCAGGCGACGGCCAGAAAGTGGTCTGCCACCCCACAGCTTGGGACCTAGGGAAGGGTGACTTCAGGATCAAGATGTGCACAAAGGTGACGATGGATGACTTCCTGACAGCCCATCATGAGATGGGACACATCCAGTATGACATGGCGTATGCCGAGCAACCCTTCCTGCTAAGAAATGGAGCTAATGAAGGGTTCCATGAAGCTGTTGGGGAAATCATGTCACTTTCTGCAGCTACACCCAACCATTTGAAAAACATTGGTCTTCTGCCACCTGGTTTTTCTGAAGACAATGAAACAGAGATAAACTTCCTACTCAAACAAGCACTTACAATTGTTGGAACTCTACCATTTACTTACATGTTAGAAAAGTGGAGATGGATGGTCTTTCAGGGTAAAATTCCCAAAGAGCAGTGGATGAAAAAATGGTGGGAGATGAAGCGAGACATAGTTGGGGTGGTGGAACCCTTGCCCCATGATGAAACATACTGTGACCCTGCATCTCTGTTCCATGTTGCTAATGATTACTCATTCATCAGATATTACACAAGGACCATTTATCAATTCCAGTTTCAAGAGGCCCTTTGTCAAATAGCTAAACATGAAGGACCCCTACACAAATGTGATATCTCCAATTCCAGCGAAGCCGGGAAGACACTGCTCCAAATGCTGAGGCTTGGAAGATCAAAACCCTGGACCTTAGCATTGGAACATGTTGTAGGAGCAAAGAATATGGATGTAAGACCACTGCTCAACTACTTTGAGCCCTTGTTTACCTGGCTGAAAGAGCAAAACAGGAATTCTTTTGTGGGTTGGAACACTGACTGGAGTCCATATGCTGACCAAAGCATTAAAGTGAGGATAAGCCTAAAATCAGCTCTTGGAGAAAAAGCATACGAATGGAATGACAATGAAATGTACTTGTTCCGATCATCTATTGCCTATGCCATGAGAAAGTATTTTTCAGAAGCCAAAAACCAGATGATCCCTTTTGTGGAGGATAACGTGTGGGTGAACGATTTGAAACCTAGAATCTCCTTTAACTTCTTCGTCACTTCACCTGGAAATGTGTCTGACGTCATTCCTAGAGCTGACGTGGAAGGAGCCATCAAGATGTCCCGGGACCGTATCAATGATGCTTTCCAACTGGATGACAATAGCCTGGAGTTTCTGGGGATTCATCCAACACTGGGACCACCTTACCAGCCACCTGTCACCATATGGCTGATTGTGTTTGGGGTCGTGATGGGATTGGTGGTGATTGGCATCATCCTGCTCATCTTCTCCGGGATCAGAAATCGAAGGAAGAACGATCAAGCCAGAAGTGAAGAAAATCCTTATGCCTCTGTGGACTTGAGCAAAGGAGAAAATAATCCAGGATTCCAAAATGCTGATGATGTGCAGACTTCATTTTAG</t>
  </si>
  <si>
    <t>ATGGGATCCTGTCCTGGCGCACGGGGAAAGATGTTAGGCTCTTCCTGGATCCTTCTCAGCTTTGTTGCTGTGACTGCTGCTCAGTCCACCATCGAGGAACTGGCCAAGACATTTTTGGACAAGTTTAACCAGGAAGCTGAAGACCTGGATCATCAACGTTCACTTGCTGCTTGGAATTATAACACAAATATCACAAAGGAGAATACCGAAAAGATGAATGAGGCTGAGGCCAAATGGTCTGCCTTTTATGAAGAGCAGTCAAAGCTTGCTAAAGATTATCCACTACAAGAAATTCAAAATTTTACACTCAAGCGTCAATTGCAGGCCCTTCAGCAGAGTGGGTCTTCAGCGCTCTCCGCCAATAAGAGGGAACAGTTGAACACAATTCTAAATACGATGAGCACCATCTACAGTACTGGAAAAGTGTGTAACCCAAAAAAACCTCAAGAGTGCCTACTGCTTGAGCCAGGTTTGGATGAAATAATGGCAAACAGCACCGACTACAGTGAGAGGCTCTGGGTTTGGGAAGGTTGGAGGTCTGAGGTTGGCAAGCAGCTAAGGCCATTATATGAAGAGTACGTGGTCCTGAAAAATGAGATGGCAAGAGCAAACAATTATGAAGACTATGGGGATTATTGGAGAGGAGATTATGAAGCAGAGGGAGCAGATGGTTATGGCTATAACCGCAACCAGTTGATTGAAGATGTGGAACGCACATTTGCAGAGATTAAACCATTATATGAACATCTTCATGCTTATGTGAGAGCAAAATTGATGAATACCTACCCTTCCTATATCAGTCCAACTGGATGCCTTCCTGCTCATTTGCTTGGTGATATGTGGGGTAGATTTTGGACAAATCTATACTCTTTGACAGTTCCCTTTCCAGAGAAACCAAATATAGATGTTACTGATGCAATGATAAACCAGAACTGGAATGCGGTGAGGATCTTCAAAGAGGCTGAGAAGTTCTTTGTATCTGTTGGCCTTCCTAATATGACTCAAGGATTCTGGGAAAACTCCATGTTAACTGAGCCAACAGATGGCCGGAAAGTGGTCTGCCACCCTACAGCTTGGGATCTACAGAAGGGTGACTTCAGAATCAAGATGTGCACAAAAGTGACAATGGACAACTTCCTGACAGCTCATCATGAGATGGGACACATCCAGTATGACATGGCATATGCCATGCAACCTTACCTGCTAAGAAATGGAGCTAATGAAGGGTTCCATGAAGCTGTTGGGGAAATCATGTCACTGTCTGCAAGTACACCTAAGCATCTGAAGTCCATTGGTCTTTTGCCATCTGATTTTCGTGAAGACAATGAAACAGAAATAAACTTCCTGCTCAAACAAGCACTAACGATTGTTGGAACTCTACCTTTTACTTACATGTTGGAGAAGTGGAGGTGGATGGTCTTTAAGGGTGAAATTCCCAAAGATCAGTGGATGAAAAAGTGGTGGGAGATGAAGCGAGAGATAGTTGGGGTGATGGAGCCTGTGCCTCATGACGAAACATACTGTGACCCCGCAGCTCTATACCATGTTTCTAATGATTTCTCATTCATCCGATATTACACACGGACCATTTATCAATTCCAGTTTCAAGAAGCCCTTTGTCAAGCAGCTAAACATGAAGGCCCCCTCCACAAATGTGACATCTCAAATTCCACCGAAGCTGGGCAGAAGCTGCTCAATATGCTGCGTCTTGGAAAGTCAAAACCCTGGACCTTAGCACTGGAAAATGTGGTAGGAGCAAGGAACATGGATGTAAGACCACTGCTCAACTACTTTGAACCATTGTTTGGCTGGCTGAAAGACCAGAACAGGAATTCTTTTGTTGGGTGGAACACCGACTGGAGCCCTTATACTGACCAAAGCATCAAAGTGAGGATAAGCCTAAAATCAGCTCTTGGAGAAGAAGCATACCAATGGAATGACAATGAGATGTACTTGTTCCGGGCATCTGTGGCTTACGCCATGAGAATGTATTTTTCAGAAGTCAAAAACCAGACCATTCCTTTTAGAGAGGAGGATGTATGGGTGAGTGATTTGAAACCAAGAATTTCCTTCAACTTCTTTGTCACTGCACCTCAAAATGTGTCTGACATTATCCCTAGAACTGATGTTGAAAAGGCTATCAGAATGTCCCGGGGCCGCATCAATGGAGTGTTCCGCCTGGATGATAACACCCTGGAATTCCTGGGGATTCAGCCAACACTTGGACCTCCTTACCAGCCACCTGTCACCATATGGCTGATTGTTTTTGGAGTTGTGATGGGATTGATAGTGGTTGGCATTGTCATCCTCATCTTCACTGGGATCAGAGATCGAAGAAGGTAA</t>
  </si>
  <si>
    <t>ATGGGATCCTGTCCTGGCGCACGGGGAAAGATGTTAGGCTCTTCCTGGATCCTTCTCAGCTTTGTTGCTGTGACTGCTGCTCAGTCCACCATCGAGGAACTGGCCAAGACATTTTTGGACAAGTTTAACCAGGAAGCTGAAGACCTGGATCATCAACGTTCACTTGCTGCTTGGAATTATAACACAAATATCACAAAGGAGAATACCGAAAAGATGAATGAGGCTGAGGCCAAATGGTCTGCCTTTTATGAAGAGCAGTCAAAGCTTGCTAAAGATTATCCACTACAAGAAATTCAAAATTTTACACTCAAGCGTCAATTGCAGGCCCTTCAGCAGAGTGGGTCTTCAGCGCTCTCCGCCAATAAGAGGGAACAGTTGAACACAATTCTAAATACGATGAGCACCATCTACAGTACTGGAAAAGTGTGTAACCCAAAAAAACCTCAAGAGTGCCTACTGCTTGAGCCAGGTTTGGATGAAATAATGGCAAACAGCACCGACTACAGTGAGAGGCTCTGGGTTTGGGAAGGTTGGAGGTCTGAGGTTGGCAAGCAGCTAAGGCCATTATATGAAGAGTACGTGGTCCTGAAAAATGAGATGGCAAGAGCAAACAATTATGAAGACTATGGGGATTATTGGAGAGGAGATTATGAAGCAGAGGGAGCAGATGGTTATGGCTATAACCGCAACCAGTTGATTGAAGATGTGGAACGCACATTTGCAGAGATTAAACCATTATATGAACATCTTCATGCTTATGTGAGAGCAAAATTGATGAATACCTACCCTTCCTATATCAGTCCAACTGGATGCCTTCCTGCTCATTTGCTTGGTGATATGTGGGGTAGATTTTGGACAAATCTATACTCTTTGACAGTTCCCTTTCCAGAGAAACCAAATATAGATGTTACTGATGCAATGATAAACCAGAACTGGAATGCGGTGAGGATCTTCAAAGAGGCTGAGAAGTTCTTTGTATCTGTTGGCCTTCCTAATATGACTCAAGGATTCTGGGAAAACTCCATGTTAACTGAGCCAACAGATGGCCGGAAAGTGGTCTGCCACCCTACAGCTTGGGATCTACAGAAGGGTGACTTCAGAATCAAGATGTGCACAAAAGTGACAATGGACAACTTCCTGACAGCTCATCATGAGATGGGACACATCCAGTATGACATGGCATATGCCATGCAACCTTACCTGCTAAGAAATGGAGCTAATGAAGGGTTCCATGAAGCTGTTGGGGAAATCATGTCACTGTCTGCAAGTACACCTAAGCATCTGAAGTCCATTGGTCTTTTGCCATCTGATTTTCGTGAAGACAATGAAACAGAAATAAACTTCCTGCTCAAACAAGCACTAACGATTGTTGGAACTCTACCTTTTACTTACATGTTGGAGAAGTGGAGGTGGATGGTCTTTAAGGGTGAAATTCCCAAAGATCAGTGGATGAAAAAGTGGTGGGAGATGAAGCGAGAGATAGTTGGGGTGATGGAGCCTGTGCCTCATGACGAAACATACTGTGACCCCGCAGCTCTATACCATGTTTCTAATGATTTCTCATTCATCCGATATTACACACGGACCATTTATCAATTCCAGTTTCAAGAAGCCCTTTGTCAAGCAGCTAAACATGAAGGCCCCCTCCACAAATGTGACATCTCAAATTCCACCGAAGCTGGGCAGAAGCTGCTCAATATGCTGCGTCTTGGAAAGTCAAAACCCTGGACCTTAGCACTGGAAAATGTGGTAGGAGCAAGGAACATGGATGTAAGACCACTGCTCAACTACTTTGAACCATTGTTTGGCTGGCTGAAAGACCAGAACAGGAATTCTTTTGTTGGGTGGAACACCGACTGGAGCCCTTATACTGACCAAAGCATCAAAGTGAGGATAAGCCTAAAATCAGCTCTTGGAGAAGAAGCATACCAATGGAATGACAATGAGATGTACTTGTTCCGGGCATCTGTGGCTTACGCCATGAGAATGTATTTTTCAGAAGTCAAAAACCAGACCATTCCTTTTAGAGAGGAGGATGTATGGGTGAGTGATTTGAAACCAAGAATTTCCTTCAACTTCTTTGTCACTGCACCTCAAAATGTGTCTGACATTATCCCTAGAACTGATGTTGAAAAGGCTATCAGAATGTCCCGGGGCCGCATCAATGGAGTGTTCCGCCTGGATGATAACACCCTGGAATTCCTGGGGATTCAGCCAACACTTGGACCTCCTTACCAGCCACCTGTCACCATATGGCTGATTGTTTTTGGAGTTGTGATGGGATTGATAGTGGTTGGCATTGTCATCCTCATCTTCACTGGGATCAGAGATCGAAGAAGGAAAAATCAAACAAAACGAGAAGAAAATCCTTACGCCGAATCCTCCATGGAAATGGGTAAAGGAGAAAATAATCCAGGATATCAAAACATTGATGATGTTCAGACTTCATTTTAG</t>
  </si>
  <si>
    <t>ATGTCAGGCTCTTCCTGGCTCCTTCTCAGCCTTGCTGCTCTAACTGCTGCTCAATCCACTGAGGATCTGGTCAACACATTTTTGGAGAAGTTTAACTATGAAGCTGAAGAGCTGTCTTATCAAAGTTCACTTGCTTCTTGGGATTATAACACCAATATTTCCGACGAGAATGTCCAAAAGATGAATAATGCTGGGGCCAAATGGTCTGCCTTTTATGAAGAACAGTCCAAGCTTGCCAAAACATACCCACTTGAAGAAATTCAGGATTCCACAGTCAAGCGTCAATTGCGGGCCCTTCAGCACAGTGGATCATCAGTGCTCTCAGCAGACAAGAACCAACGATTGAACACAATCCTAAATTCAATGAGCACTATCTACAGTACTGGAAAAGCTTGTAACCCAAGTAATCCTCAGGAGTGCTTATTACTTGAACCAGGTTTGGATGACATAATGGAAAACAGCAAAGACTACAATGAGAGGCTCTGGGCCTGGGAAGGCTGGAGGTCTGAGGTCGGCAAGCAGCTGAGGCCATTATATGAAGAGTATGTGGCCCTGAAAAATGAGATGGCAAGAGCAAACAATTATGAGGACTATGGGGATTATTGGAGAGGAGATTATGAAGAGGAGTGGGAAAACGGCTATAACTATAGCCGCAACCAGTTGATTGATGACGTGGAACATACCTTCACACAGATTATGCCATTGTATCAACATCTTCATGCTTATGTGAGGACAAAGTTGATGGACACCTACCCTTCCTATATCAGCCCAACTGGATGCCTCCCAGCCCATTTGCTTGGTGATATGTGGGGTAGATTTTGGACAAATCTGTACCCTTTGACAGTCCCCTTTGGACAGAAACCAAACATAGATGTTACTAATGCAATGGTGAACCAGAGCTGGGATGCAAGGAAGATATTCAAGGAGGCTGAGAAATTCTTTGTGTCTGTTGGCCTTCCCAACATGACTCAAGGATTCTGGGAGAACTCCATGCTAACTGAGCCAAGTGACAGCCGGAAAGTGGTCTGCCACCCCACAGCTTGGGACCTAGGGAAGGGTGACTTCAGGATCAAGATGTGCACAAAGGTAACGATGGATGACTTCCTGACAGCCCATCATGAGATGGGACACATCCAGTATGACATGGCATATGCCGCACAACCCTTCCTGCTAAGAAATGGAGCTAATGAAGGGTTCCATGAAGCTGTTGGGGAAATCATGTCACTTTCTGCAGCTACACCCAACCATTTGAAAAACATTGGTCTTCTGCCTCCTAGTTTTTTCGAAGACAGTGAAACAGAAATAAACTTTCTACTCAAACAAGCACTTACAATTGTTGGAACTCTACCATTTACTTACATGTTAGAAAAGTGGAGGTGGATGGTCTTTAAGGGTGAAATTCCCAAAGACCAGTGGATGAAAACTTGGTGGGAGATGAAGCGAAATATAGTCGGGGTGGTGGAACCTGTGCCCCATGATGAAACATACTGCGACCCTGCATCTCTGTTCCATGTTGCTAATGATTACTCATTCATCAGATATTACACAAGGACCATTTATCAATTCCAGTTTCAAGAAGCCCTTTGTCAAATAGCTAAACATGAAGGTCCCCTACACAAGTGTGATATCTCCAATTCCAGTGAAGCTGGGCAGAAGCTGCTTGAAATGCTAAAACTTGGAAAATCAAAACCCTGGACCTACGCTTTGGAAATTGTTGTAGGAGCAAAGAATATGGATGTAAGGCCACTGCTTAACTACTTTGAACCCTTGTTTACCTGGCTGAAAGAGCAAAATAGGAATTCTTTTGTGGGATGGAACACTGACTGGAGTCCATACGCTGACCAAAGCATTAAAGTGAGGATAAGCCTAAAATCAGCTCTTGGAGAAAAAGCATATGAATGGAATAACAATGAAATGTACTTGTTCCGGTCATCTATTGCATATGCCATGAGACGGTATTTTTCAGAAGTCAAAAAGCAGACGATTCCTTTTGTGGAGGATAACGTGTGGGTGAGCGATCTGAAACCAAGAATCTCCTTCAACTTCTTTGTCACTTCACCTGGAAATGTGTCTGACATCATTCCCAGAACTGAAGTTGAAAAGGCCATCAGGATGTACCGGGGCCGTATCAATGATGTTTTCCGCCTGGATGACAACAGCCTGGAGTTTCTGGGGATTCAGCCAACACTGGGACCCTCTTATGAGCCACCTGTCACCATCTGGCTGATTGTTTTTGGGGTCGTGATGGGAGTGGTGGTGGTTGGTATTGTCCTGCTCATCTTCTCTGGGATCAGGAATCGAAGGAAGAATGATCAAGCAAGAGGTGAAGAAAATCCTTATGCCTCCGTGGACTTGAGTAAAGGAGAAAATAATCCAGGATTCCAAAATGTGGATGATGCTCAGACTTCATTTTAG</t>
  </si>
  <si>
    <t>ATGTCAGGCTCTTTCTGGCTCCTTCTCAGCTTTGCTGCTTTAACTGCTGCTCAATCCACCACTGAAGAACTGGCCAAGACATTTTTGGAGAAGTTTAACCATGAAGCCGAAGAGCTGTCTTATCAAAGTTCACTTGCTTCCTGGAATTATAACACCAATATCACAGACGAGAATGTCCAAAAAATGAATGAGGCCGGGGCCAAATGGTCTGCCTTTTATGAAGAACAGTCCAAGCTTGCCAAAACTTACCCGCTAGCAGAAATTCACAATACCACCGTCAAACGTCAATTGCAGGCCCTTCAGCAGAGTGGGTCATCAGTGCTCTCAGCAGACAAGAGCCAACGATTGAACACAATCTTAAATGCAATGAGCACGATCTACAGTACTGGAAAAGCTTGTAACCCAAATAATCCACAGGAGTGCTTATTACTTGAACCAGGCTTGGATGACATAATGGAAAACAGCAAAGACTACAATGAGAGGCTCTGGGCTTGGGAAGGCTGGAGGGCTGAGGTCGGCAAGCAGCTGAGGCCATTATATGAAGAGTATGTGGCCCTGAAAAATGAGATGGCAAGAGCAAACAATTATGAGGACTATGGAGATTATTGGAGAGGAGATTATGAAGAGGAGTGGACAGATGGCTATAACTATAGCCGCAGCCAGTTGATTAAAGATGTGGAACATACCTTCACACAGATTAAGCCACTGTACCAACATCTTCATGCTTACGTGAGGGCAAAGTTGATGGATACCTACCCTTCCCGTATCAGCCCAACTGGATGCCTCCCTGCCCATTTGCTTGGCGATATGTGGGGTCGATTTTGGACAAATCTGTACCCTTTGACAGTCCCCTTTGGACAGAAACCAAACATAGATGTTACTGATGCAATGGTGAACCAGAGCTGGGATGCAAGGAGGATATTCAAGGAAGCTGAGAAATTCTTTGTGTCTGTTGGCCTTCCCAACATGACTCAAGGATTCTGGGAAAACTCCATGCTAACCGAGCCAGGCGACAGCCAGAAAGTGGTCTGCCACCCCACAGCTTGGGACCTAGGGAAGGGTGACTTCAGGATCAAGATGTGCACAAAGGTGACGATGGATGACTTCCTGACGGCCCATCACGAGATGGGACACATCCAGTATGACATGGCATATGCCGTGCAACCCTTCCTGCTAAGAAATGGAGCTAATGAGGGGTTCCACGAAGCTGTCGGGGAGATCATGTCACTTTCTGCGGCTACACCCAACCATCTGAAAACCATTGGTCTTCTGTCACCTGGTTTTTCTGAAGACAGTGAAACAGAAATAAACTTCCTACTCAAACAAGCACTTACAATTGTTGGAACGCTACCATTTACTTATATGTTAGAAAAGTGGAGGTGGATGGTCTTTAAGGGTGAAATTCCCAAGGAGCAGTGGATGCAAAAGTGGTGGGAGATGAAGCGAGAGATAGTCGGGGTGGTGGAGCCTGTGCCCCATGATGAAACATACTGTGACCCTGCATCTCTGTTCCATGTTGCTAATGATTACTCATTCATCAGATACTACACAAGGACCATTTATCAATTCCAGTTTCAAGAAGCCCTTTGTCGAATAGCTAAACATGAAGGTCCCCTGCACAAATGTGATATCTCAAATTCCATTGAAGCCGGGAAGAAGCTGCTCCAAATGCTGACCCTTGGAAAATCAAAGCCCTGGACCTTAGCATTGGAACATGTTGTAGGAGAAAAGAATATGAATGTAACACCACTGCTTAAGTACTTTGAGCCCTTGTTTACCTGGCTGAAAGAGCAGAACAGGAATTCTTTTGTGGGATGGAACACTGACTGGCGTCCATATGCTGACCAAAGCATTAAAGTGAGGATAAGCCTAAAATCAGCTCTTGGAGACGAAGCATATGAATGGAATGACAATGAAATGTACTTGTTCCGGTCATCTGTTGCATACGCCATGAGAGAATATTTTTCCAAAGTCAAAAACCAGATGATTCCTTTTGTGGAGGATAACGTGTGGGTGAGCAATTTGAAACCAAGGATCTCCTTCAACTTCTTTGTCACTGCATCGAAAAATGTGTCTGACGTCATTCCTAGAAGTGAAGTCGAAGAGGCCATCAGGATGTCCCGGAGCCGTATCAATGATGCTTTCCGCCTGGATGACAACAGCCTGGAGTTTCTGGGTATTCAGCCAACTCTGTCACCCCCTTACCAGCCACCTGTCACCATATGGCTGATTGTTTTTGGGGTCGTGATGGGTGTGGTAGTGGTTGGTATTGTCCTGCTCATCGTCTCCGGGATCAGAAATCGAAGGAAGAACAATCAAGCAAGAAGTGAAGAAAATCCTTACGCCTCCGTGGACTTGAGTAAAGGAGAAAATAATCCAGGATTCCAACATGCTGATGATGTTCAGACTTCATTTTAG</t>
  </si>
  <si>
    <t>ATGTTAGGCTCTTCCTGGCTCCTTCTCAGCCTTGCTGCTCTAACTGCTGCTCGATCCACCACTGAGGATCTGGTCAAGACATTTTTGGAGAAGTTTAACTCTGAAGCTGAAGAGCTGTCTTATCAAAGTTCATTTGCTTCTTGGAATTATAACACCAATATTACCGACGAGAATGTCCAAAAGATGAATGATGCTGGGGCCAAATGGTCTGCTTTTTATGAAGAACAGTCCAAGCAAGCCAAAACTTACCCACTAGAAGAAATTCAGGATTCTACAGTCAAGCGTCAATTGCAAGCCCTTCAGCACAGTGGGTCATCAGTGCTCTCAGTGGACAAGAGCCAACGACTGAACACAATCCTAAATGCAATGAGCACTATCTACAGTACTGGAAAAGCTTGTAACCCAAATAATCCACAGGAGTGCTTATTACTTGAACCAGGTTTGGATGACATAATGGCAAACAGCAGAGACTACAACGAGAGGCTCTGGGCCTGGGAAGGCTGGAGGTCTGAGGTTGGCAAGCAGCTGAGGCCATTGTATGAAGAGTACGTGGCCCTGAAAAATGAGATGGCAAGAGCCAACAATTATGAGGACTATGGGGATTATTGGAGAGGAGATTATGAAGAGGAGTGGACAAATGGCTATAACTATAGCCGCGACCAGTTGATTAAAGATGTGGAACAGACCTTCACCCAGATTCAACCATTGTATGAACATCTTCATGCTTATGTGAGGGCAAAGCTGATGGACACCTACCCTTCCCATATCAGCCCAACTGGATGCCTTCCGGCCCATTTGCTTGGCGATATGTGGGGTAGATTTTGGACAAACCTGTACCCTCTGACAGTCCCCTTCGGACAGAAACCAAACATAGATGTTACTGATACAATGGTGAACCAGAGCTGGGATGCAAGGAGGATATTCAAGGAGGCTGAGAAATTCTTTGTGTCTGTTGGCCTTCCCAACATGACTCAAGGATTCTGGGAAAACTCCATGCTAACAGAGCCAGGCGACAGCCGGAAAGTGGTCTGCCACCCCACAGCTTGGGACCTAGGGAAGCATGACTTCAGGATCAAGATGTGCACAAAGGTGACGATGGATGACTTCCTGACAGCCCATCATGAGATGGGACACATCCAGTATGACATGGCATATGCCGCACAACCCTTCCTGCTAAGAAATGGAGCTAATGAAGGGTTCCATGAAGCTGTTGGGGAAATCATGTCACTTTCTGCAGCTACACCCAAGCATTTGAAAAACATTGGTCTTTTGCCACCTGGTTTTTCTGAAGACAATGAAACAGACATAAACTTCCTATTCAAACAAGCACTTACAATTGTTGGAACTCTACCGTTTACTTACATGTTAGAAAAGTGGAGATGGATGGTCTTTAAGGGTGAAATTCCCAAAGAGCAGTGGATGAAAAAATGGTGGGAGATGAAGCGAGACTTAGTCGGGGTGGTGGAACCCTTGCCCCATGATGAAACATACTGTGACCCTGCATCTCTGTTCCATGTTGCTAATGATTACTCATTCATCAGATACTATACAAGGACCATTTATCAATTCCAGTTTCAAGAAGCCCTTTGTCAAATAGCTAAACATGAAGGTCCCCTACACAAATGTGATATCTCCAATTCCAGCGAAGCCGGACAGACGCTGCTCCAAATGCTGAAACTTGGAAGATCAAAACCCTGGACCTTAGCATTGTATCGTGTTGTAGGAGCAAAGAATATGGATGTAAGACCACTGCTCAACTACTTTGATCCTTTGTTTACCTGGCTGAAAGAGCAAAACAGGAATTCTTTTGTGGGTTGGAACACTGACTGGAGTCCATATGCTGACCAAAGCATTAAAGTGAGGATAAGCCTAAAATCAGCTCTTGGAGAAAAAGCATACGAATGGAATGACAATGAGATGTACTTGTTCCGCTCATCTATTGCATATGCCATGAGAGAGTATTTTTCAAAAGTGAAAAAGCAGACGATCCCTTTTGTGGAGGATAACGTGTGGGTGAACAATTTGAAACCCAGAATCTCCTTCACCTTCTTTGTCACTTCACCTGGAAATATGTCTGACATCATTCCGAGAGCTGACGTGGAAGAGGCCATCAGGATGTCCCGGGGCCGTATCAATGATGCTTTCCGCCTGGATGACAATAGCCTGGAGTTTCTGGGGATTCAGCCAACACTGGAACCCCCTTACCAGCCACCTGTCACCATATGGCTGATTGTTTTTGGGGTCGTGATGGGAGTGGTGGTGGTTGGCATCGTCCTGCTCATCTTCTCCGGGATCAGAAATCGAAGGAAGAACGATCAAGCCACAAGTGAAGAAAATCCTTATGCCTCCGTGAACTTGAGTAAAGGAGAAAATAATCCAGGATTCCAAAATGTTGATGATGTTCAGACTTCTTCATTTTAG</t>
  </si>
  <si>
    <t>ATGAGCACTATCTACAGTACTGGAAAAGCTTGTAACCCAAGTAATCCTCAGGAGTGCTTATTACTTGAACCAGGTTTGGATGACATAATGGAAAACAGCAAAGACTACAATGAGAGGCTCTGGGCCTGGGAAGGCTGGAGGTCTGAGGTCGGCAAGCAGCTGAGGCCATTATATGAAGAGTATGTGGCCCTGAAAAATGAGATGGCAAGAGCAAACAATTATGAGGACTATGGGGATTATTGGAGAGGAGATTATGAAGAGGAGTGGGAAAACGGCTATAACTATAGCCGCAACCAGTTGATTGATGATGTGGAACATACCTTCACACAGATTATGCCATTGTATCAACATCTTCATGCTTATGTGAGGACAAAGTTGATGGACACCTACCCTTCCTATATCAGCCCAACTGGATGCCTCCCAGCCCATTTGCTTGGTGATATGTGGGGTAGATTTTGGACAAATCTGTACCCTTTGACAGTCCCCTTTGGACAGAAACCAAACATAGATGTTACTAATGCAATGGTGAACCAGAGCTGGGATGCAAGGAAGATATTCAAGGAGGCTGAGAAATTCTTTGTGTCTGTTGGCCTTCCCAACATGACTCAAGAATTCTGGGAGAACTCCATGCTAACTGAGCCAAGTGACAGCCGGAAAGTGGTCTGCCACCCCACAGCTTGGGACCTAGGGAAGGGTGACTTCAGGATCAAGATGTGCACAAAGGTAACGATGGATGACTTCCTGACAGCCCATCATGAGATGGGACACATCCAGTATGACATGGCATATGCCGCACAACCCTTCCTGCTAAGAAATGGAGCTAATGAAGGGTTCCATGAAGCTGTTGGGGAAATCATGTCACTTTCTGCAGCTACACCCAACCATTTGAAAAACATTGGTCTTCTGCCTCCTAGTTTTTTCGAAGACAGTGAAACAGAAATAAACTTCCTACTCAAACAAGCACTTACAATTGTTGGAACTCTACCATTTACTTACATGTTAGAAAAGTGGAGGTGGATGGTCTTTAAGGGTGAAATTCCCAAAGACCAGTGGATGAAAACTTGGTGGGAGATGAAGCGAAATATAGTCGGGGTGGTGGAACCTGTGCCCCATGATGAAACATACTGCGACCCTGCATCTCTGTTCCATGTTGCTAATGATTACTCATTCATCAGATACTACACAAGGACCATTTATCAATTCCAGTTTCAAGAAGCCCTTTGTCAAATAGCTAAACATGAAGGTCCCCTACACAAGTGTGATATCTCCAATTCCAGTGAAGCTGGGCAGAAGCTGCTTGAAATGCTGAAACTTGGAAAATCAAAACCCTGGACCTACGCTTTGGAAATTGTTGTAGGAGCAAAGAATATGGATGTAAGACCACTGCTTAACTACTTTGAACCCTTGTTTACCTGGCTGAAAGAGCAAAATAGGAATTCTTTTGTGGGATGGAACACTGACTGGAGTCCATACGCTGACCAAAGCATTAAAGTGAGGATAAGCCTAAAATCAGCTCTTGGAGAAAAAGCATATGAATGGAATAACAATGAAATGTACTTGTTCCGGTCATCTATTGCATATGCCATGAGACAGTATTTTTCAGAAGTCAAAAACCAGACGATTCCTTTTGTGGAGGATAACGTGTGGGTGAGCGATTTGAAACCAAGAATCTCCTTCAACTTCTTTGTCACTTCACCTGGAAATGTGTCTGACATCATTCCCAGAACTGAAGTTGAAGAGGCCATCAGGATGTACCGGAGCCGTATCAATGATGTTTTCCGCCTGGATGACAACAGCCTGGAGTTTCTGGGGATTCAGCCAACACTGGGACCCCCTTATGAGCCACCTGTCACCATCTGGCTGATTGTTTTTGGGGTCGTGATGGGAGTGGTGGTGGTTGGTATTGTCCTGCTCATCTTCTCTGGGATCAGGAATCGAAGGAAGAATGATCAAGCAAGAGGTGAAGAAAATCCTTATGCCTCCGTGGACTTGAGTAAAGGAGAAAATAATCCAGGATTCCAAAATGTGGATGATGCTCAGACTTCATTTTAG</t>
  </si>
  <si>
    <t>ATGTCAGGCTCTTCCTGGCTCCTTCTCAGCCTTGCTGCTCTAACTGCTGCTCAATCCACTGAGGATCTGGTCAAGACATTTTTGGAGAAGTTTAACTATGAAGCTGAAGAGCTGTCTTATCAAAGTTTACTTGCTTCTTGGAATTATAACATCAATATTACCGACGAGAATGTCCAAAAGATGAATAATGCTGGGGCCAAATGGTCTGCCTTTTATGAAGAACAGTCCAAGCTTGCCAAAACATACCCACTTGAAGAAATTCAGGATTCCACAGTCAAGCGTCAATTGCGGGCCCTTCAGCACAGTGGATCATCAGTGCTCTCAGCAGACAAGAACCAACGATTGAACACAATCCTAAATTCAATGAGCACTATCTACAGTACTGGAAAAGCTTGTAACCCAAGTAATCCTCAGGAGTGCTTATTACTTGAACCAGGTTTGGATGACATAATGGAAAACAGCAAAGACTACAATGAGAGGCTCTGGGCCTGGGAAGGCTGGAGGTCTGAGGTCGGCAAGCAGCTGAGGCCATTATATGAAGAGTATGTGGCCCTGAAAAATGAGATGGCAAGAGCAAACAATTATGAGGACTATGGGGATTATTGGAGAGGAGATTATGAAGAGGAGTGGGAAAACGGCTATAACTATAGCCGCAACCAGTTGATTGATGATGTGGAACATACCTTCACACAGATTATGCCATTGTATCAACATCTTCATGCTTATGTGAGGACAAAGTTGATGGACACCTACCCTTCCTATATCAGCCCAACTGGATGCCTCCCAGCCCATTTGCTTGGTGATATGTGGGGTAGATTTTGGACAAATCTGTACCCTTTGACAGTCCCCTTTGGACAGAAACCAAACATAGATGTTACTAATGCAATGGTGAACCAGAGCTGGGATGCAAGGAAGATATTCAAGGAGGCTGAGAAATTCTTTGTGTCTGTTGGCCTTCCCAACATGACTCAAGAATTCTGGGAGAACTCCATGCTAACTGAGCCAAGTGACAGCCGGAAAGTGGTCTGCCACCCCACAGCTTGGGACCTAGGGAAGGGTGACTTCAGGATCAAGATGTGCACAAAGGTAACGATGGATGACTTCCTGACAGCCCATCATGAGATGGGACACATCCAGTATGACATGGCATATGCCGCACAACCCTTCCTGCTAAGAAATGGAGCTAATGAAGGGTTCCATGAAGCTGTTGGGGAAATCATGTCACTTTCTGCAGCTACACCCAACCATTTGAAAAACATTGGTCTTCTGCCTCCTAGTTTTTTCGAAGACAGTGAAACAGAAATAAACTTCCTACTCAAACAAGCACTTACAATTGTTGGAACTCTACCATTTACTTACATGTTAGAAAAGTGGAGGTGGATGGTCTTTAAGGGTGAAATTCCCAAAGACCAGTGGATGAAAACTTGGTGGGAGATGAAGCGAAATATAGTCGGGGTGGTGGAACCTGTGCCCCATGATGAAACATACTGCGACCCTGCATCTCTGTTCCATGTTGCTAATGATTACTCATTCATCAGATACTACACAAGGACCATTTATCAATTCCAGTTTCAAGAAGCCCTTTGTCAAATAGCTAAACATGAAGGTCCCCTACACAAGTGTGATATCTCCAATTCCAGTGAAGCTGGGCAGAAGCTGCTTGAAATGCTGAAACTTGGAAAATCAAAACCCTGGACCTACGCTTTGGAAATTGTTGTAGGAGCAAAGAATATGGATGTAAGACCACTGCTTAACTACTTTGAACCCTTGTTTACCTGGCTGAAAGAGCAAAATAGGAATTCTTTTGTGGGATGGAACACTGACTGGAGTCCATACGCTGACCAAAGCATTAAAGTGAGGATAAGCCTAAAATCAGCTCTTGGAGAAAAAGCATATGAATGGAATAACAATGAAATGTACTTGTTCCGGTCATCTATTGCATATGCCATGAGACAGTATTTTTCAGAAGTCAAAAACCAGACGATTCCTTTTGTGGAGGATAACGTGTGGGTGAGCGATTTGAAACCAAGAATCTCCTTCAACTTCTTTGTCACTTCACCTGGAAATGTGTCTGACATCATTCCCAGAACTGAAGTTGAAGAGGCCATCAGGATGTACCGGAGCCGTATCAATGATGTTTTCCGCCTGGATGACAACAGCCTGGAGTTTCTGGGGATTCAGCCAACACTGGGACCCCCTTATGAGCCACCTGTCACCATCTGGCTGATTGTTTTTGGGGTCGTGATGGGAGTGGTGGTGGTTGGTATTGTCCTGCTCATCTTCTCTGGGATCAGGAATCGAAGGAAGAATGATCAAGCAAGAGGTGAAGAAAATCCTTATGCCTCCGTGGACTTGAGTAAAGGAGAAAATAATCCAGGATTCCAAAATGTGGATGATGCTCAGACTTCATTTTAG</t>
  </si>
  <si>
    <t>ATGTCAGGCTCTTCCTGGCTCCTTCTCAGCCTTGTTGCTGTAACTGCTGCTCAGTCCACCATTGAGGAACAGGCCAAGACATTTTTGGACAAGTTTAACCACGAAGCCGAAGACCTGTTCTATCAAAGTTCACTTGCTTCTTGGAATTATAACACCAATATTACTGAAGAGAATGTCCAAAACATGAATAATGCTGGGGAAAAATGGTCTGCCTTTTTAAAAGAACAGTCCGCACTTGCCCAAATGTATCCACTGCAAGAAATTCAGAATCTCACAGTCAAGCTTCAGTTGCAGGCTCTTCAGCAAAATGGGTCTTCAGTGCTCTCAGAAGACAAGAGCAAACGGTTGAACACAATTCTAAATACAATGAGCACCATCTACAGTACTGGAAAAGTTTGTAACCCAAATAATCCCCAGGAATGCTTATTACTTGATCCAGGTTTGAATGAAATAATGGAAAAGAGTTTAGACTACAATGAGAGGCTCTGGGCTTGGGAAGGCTGGAGATCTGAGGTCGGCAAGCAGCTGAGGCCATTATATGAAGAGTATGTGGTCTTGAAAAATGAGATGGCAAGAGCAAATCATTATAAGGACTATGGGGATTATTGGAGAGGAGACTATGAAGTAAACGGGGTAGATGGCTATGACTACAACCGCGACCAGTTGATTGAA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ATATGACTCAAGGATTCTGGGAAAATTCCATGCTAACTGATCCAGGAAATGTTCAGAAAGTAGTCTGCCACCCCACAGCTTGGGACCTGGGGAAGGGC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GTGAAATTCCCAAAGACCAGTGGATGAAAAAGTGGTGGGAGATGAAGCGAGAGATAGTTGGGGTGGTGGAACCTGTGCCCCATGATGAAACATACTGTGACCCCGCATCTCTGTTCCATGTTTCTAATGATTACTCATTCATTCGATATTACACAAGGACCCTTTACCAATTCCAGTTTCAAGAAGCACTTTGTCAAGCAGCTAAACACGAAGGCCCTCTGCACAAATGTGACATCTCAAACTCTACAGAAGCTGGACAGAAATTGCTCAATATGCTGAAGCTTGGAAAATCAGAACCCTGGACCCTAGCATTGGAAAATGTTGTAGGAGCAAAGAACATGAATGTAAGACCACTGCTCAACTACTTTGAGCCCTTGTTTACCTGGCTGAAAGACCAGAACAAGAATTCTTTTGTGGGATGGAGTACCGACTGGAGTCCGTATGCTGACCAAAGCATCAAAGTGAGGATAAGCCTAAAATCAGCTCTTGGAGATAAAGCATATGAATGGAATGACAATGAAATGTACCTGTTCCGATCATCTGTTGCATATGCAATGAGGAAGTACTTTTTAGAACTCAAACATCAGACAATTCTTTTTGGGGAGGAGGATGTGCGAGTTGCTGATTTGAAACCAAGAATCTCCTTTAATTTCTATGTCACTGCACCTAAAAATGTGTCTGACATCATTCCTAGAACTGAAGTTGAAGAGGCCATCAGGATCTCCAGGAGCCGTATCAATGATGCTTTCCGTCTGAATGACAACAGCCTGGAGTTTCTGGGGATAGAGCCAACACTTGCACCTCCTTACCAGTCCCCCGTTACCACATGGCTAATTGTTTTTGGAGTTGTGATGGGAGTGATAGTGGCTGGCATTGTCGTCCTGATCTTCACTGGGATCAGAGATCGAAAGAAGAAAAATCAAGCAAGAAGTGAAGAAAATCCTTATGCCTCCATCGATATTAGCAAAGGAGAAAATAATCCAGGATTCCAAAACACTGATGATGTTCAGACCTCCTTTTAG</t>
  </si>
  <si>
    <t>ATGACAGGCTCTTTCTGGCTCCTCAGCCTTGTTGCTGTAACTGCTGCTCAATCCACCACTGAAGAACAGGCCAAGACATTTTTGGAGAAGTTTAACCATGAAGCCGAAGACCTGTCTTATCAAAGTTCACTTGCTTCTTGGAATTATAACACCAATATTACCGATGAGAATGTCCAAAAGATGAATGAAGCCAGGGCCAAATGGTCTGCCTTTTACGAAGAACAGTCCCGGATGGCCAAAACTTACTCACTCGAAGAAATTCAGAATCTCACACTCAAGCGTCAATTGAAGGCCCTTCAGCACAGCGGGACCTCAGCGCTCTCGGCAGAGAAGAGCAAACAATTGAACACGATTCTAAATAAAATGAGCACCATCTACAGTACTGGGAAAGTTTTGGACCCAAATACACAGGAGTGCTTAGCACTTGAACCAGGTTTGGATGACATAATGGAAAACAGCAGAGACTACAATCGGAGGCTCTGGGCTTGGGAAGGCTGGAGGGCTGAGGTTGGCAAGCAACTAAGGCCATTGTATGAAGAGTATGTGGTCCTAGAAAATGAGATGGCGAGAGCCAACAATTATGAGGACTACGGGGACTATTGGAGAGGGGATTATGAGGTGACTGGGGCAGGGGACTATGACTACAGCCGTGACCAGTTGATGAAAGATGTGGAACACACCTTTGCAGAGATTAAACCATTATATGAACAACTTCACGCTTATGTGAGGGCAAAGTTGATGCATACCTACCCTTCCTATATCAGCCCTACTGGATGCCTCCCTGCACATTTGCTTGGTGATATGTGGGGGAGATTTTGGACAAATCTGTACTCTTTGACAGTCCCCTTTGAACACAAACCAAGCATAGATGTTACTGAAAAAATGGAGAACCAGTCCTGGGATGCAGAAAGGATATTCAAGGAGGCTGAGAAGTTCTTTGTGTCTATCAGCCTTCCTTACATGACTCAAGGATTCTGGGACAACTCCATGCTGACTGAGCCAGGCGATGGCCGGAAGGTGGTCTGCCACCCCACAGCGTGGGACTTGGGGAAGGGTGACTTCAGGATCAAGATGTGCACGAAGGTCACAATGGATGATTTCCTGACAGCCCATCATGAGATGGGCCACATCCAGTATGACATGGCGTATGCCGCACAACCCTACCTGCTCAGGAATGGAGCTAATGAAGGTTTCCATGAGGCTGTCGGGGAAATCATGTCACTGTCCGCAGCCACACCTCACTATTTGAAAGCGCTTGGTCTTCTGGCACCTGATTTCCATGAAGACAACGAAACAGAAATAAACTTCCTGCTCAAACAAGCACTTACAATTGTTGGAACTCTACCATTTACTTACATGTTAGAAAAGTGGAGGTGGATGGTCTTTAAGGGTGAAATTCCCAAACAGCAGTGGATGGAAAAGTGGTGGGAGATGAAGCGAGAGATAGTCGGAGTGGTGGAGCCTCTGCCCCATGATGAGACATACTGTGATCCCGCATGTCTGTTCCATGTGGCTGAAGATTACTCATTCATCCGGTATTACACAAGGACCATTTATCAATTCCAGTTTCATGAAGCCCTTTGTAAAACAGCTAAACATGAAGGTGCCCTGTTCAAATGTGATATCTCAAATTCCACGGAAGCTGGGCAGAGGCTGCTCCAAATGCTACGCCTTGGAAAATCAGAACCCTGGACCTTAGCATTGGAAAATATTGTGGGCATAAAGACTATGGATGTAAAACCCCTGCTCAACTACTTTGAGCCCTTGTTTACCTGGCTGAAAGAGCAGAACAGGAATTCATTCGTGGGATGGAGCACGGAATGGACTCCATATTCTGACCAAAGCATCAAAGTGAGGATAAGCCTAAAAGCAGCTCTTGGAGAAAATGCTTATGAATGGAATGACAACGAAATGTACTTGTTCCGGTCGTCTGTGGCATATGCCATGAGAAAGTATTTTTCAGAAGCCAGAAATGAGACCGTTCTTTTTGGGGAAGACAACGTGTGGGTGAGTGACAAGAAACCAAGGATCTCCTTCAAGTTCTTTGTCACGTCACCTAACAACGTGTCTGACATCATTCCGAGAACTGAAGTTGAAAACGCCATCAGGTTGTTCCGGGGCCGTATCAATGATGTCTTCCAGCTGGATGACAACAGCCTGGAGTTTCTGGGGATTCAGCCGACGCTGAGACCCCCTTACGAGCCACCTGTCACCATATGGCTGATTATCTTTGGGGTCGTGATGGGAGTGGTAGTGATTGGTATTATTGTGCTCATCTTCACTGGGATCAGAGATCGAAGGAAGAAAAATCAAGCAAGCAGTGAAGAAAATCCTTATGGCTCTGTGGACTTGAATAAAGGAGAAAATAATTCAGGATTCCAAAATACTGATGATGTTCAGACTTCGCTTTAG</t>
  </si>
  <si>
    <t>ATGAATGAAGCCAGAGCCAAATGGTCTGCCTTTTATGAAGAACAGTCCCGGATGGCCAAAACTTACTCACTCGAAGAAATTCAGAATCTCACACTCAAGCGTCAATTGAAGGCCCTTCAGCATAGCGGGACCTCAGCGCTCTCGGCAGAGAAGAGCAAACGATTGAACACGATTCTAAATAAAATGAGCACCATCTACAGTACTGGGAAAGTTTTGGACCCAAATACACAGGAGTGCTTAGCACTTGAACCAGGTTTAGATGACATAATGGAAAACAGCAGAGACTACAATCGGAGGCTCTGGGCTTGGGAAGGCTGGAGGGCTGAAGTTGGCAAGCAACTAAGGCCATTGTATGAAGAGTATGTGGTCCTAGAAAATGAGATGGCAAGAGCCAACAATTATGAGGACTACGGGGACTATTGGAGAGGGGATTATGAGGTGACTGGGGCAGGGGACTATGACTACAGCCGTGACCAGTTGATGAAAGATGTGGAACGCACCTTTGCAGAGATTAAACCATTATATGAACAACTTCATGCTTATGTGAGGGCAAAGTTGATGCATACCTACCCTTCCTATATCAGCCCTACTGGATGCCTCCCTGCGCATTTGCTTGGTGATATGTGGGGGAGATTTTGGACAAATCTGTACTCTTTGACAGTCCCCTTTGAACACAAACCAAGCATAGATGTTACTGAAAAAATGGAGAACCAGTCCTGGGATGCAGAAAGGATATTCAAGGAGGCTGAGAAGTTCTTTGTGTCTATCAGCCTTCCTTACATGACTCAAGGATTCTGGGACAACTCCATGCTGACTGAGCCAGGCGATGGCCGGAAGGTGGTCTGCCACCCCACAGCGTGGGACTTAGGGAAGGGTGACTTCAGGATCAAGATGTGCACGAAGGTCACAATGGATGATTTCCTGACAGCCCATCATGAGATGGGCCACATCCAGTATGACATGGCGTATGCCGCACAGCCCTACCTGCTCAGGAATGGCGCTAATGAAGGTTTCCATGAGGCTGTCGGGGAAATCATGTCACTGTCCGCAGCCACACCTCACTATTTGAAAGCGCTTGGTCTTCTGGCACCTGATTTTCATGAAGACAATGAAACAGAAATAAACTTCCTGCTCAAACAAGCACTTACAATTGTTGGAACTCTACCATTTACTTACATGTTAGAAAAGTGGAGGTGGATGGTCTTTAAGGGTGAAATTCCCAAACAGCAGTGGATGGAAAAGTGGTGGGAGATGAAGCGAGAGATAGTCGGAGTGGTGGAGCCTCTGCCCCATGATGAGACATACTGTGATCCTGCGTGTCTGTTCCATGTGGCTGAAGATTACTCATTCATCCGGTATTACACAAGGACCATTTATCAATTCCAGTTTCATGAAGCCCTTTGTAAAACAGCTAAACATGAAGGTGCCCTGTTCAAATGTGATATCTCAAATTCCACGGAAGCTGGGCAGAGGCTGCTCCAAATGCTGCGCCTTGGAAAATCAGAACCCTGGACCTTAGCATTGGAAAATATTGTGGGCATAAAGACTATGGATGTAAAACCCCTGCTCAACTACTTTGAGCCCTTGTTTACCTGGCTGAAAGAGCAGAACAGGAATTCATTCGTGGGATGGAGCACGGAATGGACTCCATATTCTGACCAAAGCATCAAAGTGAGGATAAGCCTAAAATCAGCTCTTGGAGAAAATGCTTATGAATGGAATGACAACGAAATGTACTTGTTCCAGTCGTCTGTGGCATATGCCATGAGAAAGTATTTTTCAGAAGCCAGAAATGAGACCGTTCTTTTTGGAGAAGACAACGTGTGGGTGAGTGACAAGAAACCAAGGATCTCCTTCAAGTTCTTTGTCACGTCACCTAACAACGTGTCTGACATCATTCCGAGAACTGAAGTTGAAAACGCCATCAGGTTGTCCCGGGACCGTATCAATGATGTCTTCCAGCTGGATGACAACAGCCTGGAGTTTCTGGGGATTCAGCCGACGCTGGGACCCCCTTACGAGCCACCTGTCACCATATGGCTGATTATCTTTGGGGTCGTGATGGGAGTGGTAGTGATTGGTATTGTTGTGCTCATCTTCACTGGGATCAGAAATCGAAGGAAACATGACAATGACGGACTCCAAAATGATGAAAACCTAAGGGTTCAGCAGCAGGCCGTGAAGGTGGACATTTCCAGGAACAGTCTGAAAGCTCCAGTACCTTTTAGTAATAGTCATGAGAAGCTAAAATAG</t>
  </si>
  <si>
    <t>ATGACAGGCTCTTTCTGGCTCCTTCTCAGCCTTGTTGCTGTAACTGCTGCTCAATCCACCACTGAAGAACAGGCCAAGACATTTTTGGAGAAGTTTAACCATGAAGCCGAAGACCTGTCTTATCAAAGTTCACTTGCTTCTTGGAATTATAACACCAATATTACCGATGAGAATGTCCAAAAGATGAATGAAGCCAGAGCCAAATGGTCTGCCTTTTATGAAGAACAGTCCCGGATGGCCAAAACTTACTCACTCGAAGAAATTCAGAATCTCACACTCAAGCGTCAATTGAAGGCCCTTCAGCATAGCGGGACCTCAGCGCTCTCGGCAGAGAAGAGCAAACGATTGAACACGATTCTAAATAAAATGAGCACCATCTACAGTACTGGGAAAGTTTTGGACCCAAATACACAGGAGTGCTTAGCACTTGAACCAGGTTTAGATGACATAATGGAAAACAGCAGAGACTACAATCGGAGGCTCTGGGCTTGGGAAGGCTGGAGGGCTGAAGTTGGCAAGCAACTAAGGCCATTGTATGAAGAGTATGTGGTCCTAGAAAATGAGATGGCAAGAGCCAACAATTATGAGGACTACGGGGACTATTGGAGAGGGGATTATGAGGTGACTGGGGCAGGGGACTATGACTACAGCCGTGACCAGTTGATGAAAGATGTGGAACGCACCTTTGCAGAGATTAAACCATTATATGAACAACTTCATGCTTATGTGAGGGCAAAGTTGATGCATACCTACCCTTCCTATATCAGCCCTACTGGATGCCTCCCTGCGCATTTGCTTGGTGATATGTGGGGGAGATTTTGGACAAATCTGTACTCTTTGACAGTCCCCTTTGAACACAAACCAAGCATAGATGTTACTGAAAAAATGGAGAACCAGTCCTGGGATGCAGAAAGGATATTCAAGGAGGCTGAGAAGTTCTTTGTGTCTATCAGCCTTCCTTACATGACTCAAGGATTCTGGGACAACTCCATGCTGACTGAGCCAGGCGATGGCCGGAAGGTGGTCTGCCACCCCACAGCGTGGGACTTAGGGAAGGGTGACTTCAGGATCAAGATGTGCACGAAGGTCACAATGGATGATTTCCTGACAGCCCATCATGAGATGGGCCACATCCAGTATGACATGGCGTATGCCGCACAGCCCTACCTGCTCAGGAATGGCGCTAATGAAGGTTTCCATGAGGCTGTCGGGGAAATCATGTCACTGTCCGCAGCCACACCTCACTATTTGAAAGCGCTTGGTCTTCTGGCACCTGATTTTCATGAAGACAATGAAACAGAAATAAACTTCCTGCTCAAACAAGCACTTACAATTGTTGGAACTCTACCATTTACTTACATGTTAGAAAAGTGGAGGTGGATGGTCTTTAAGGGTGAAATTCCCAAACAGCAGTGGATGGAAAAGTGGTGGGAGATGAAGCGAGAGATAGTCGGAGTGGTGGAGCCTCTGCCCCATGATGAGACATACTGTGATCCTGCGTGTCTGTTCCATGTGGCTGAAGATTACTCATTCATCCGGTATTACACAAGGACCATTTATCAATTCCAGTTTCATGAAGCCCTTTGTAAAACAGCTAAACATGAAGGTGCCCTGTTCAAATGTGATATCTCAAATTCCACGGAAGCTGGGCAGAGGCTGCTCCAAATGCTGCGCCTTGGAAAATCAGAACCCTGGACCTTAGCATTGGAAAATATTGTGGGCATAAAGACTATGGATGTAAAACCCCTGCTCAACTACTTTGAGCCCTTGTTTACCTGGCTGAAAGAGCAGAACAGGAATTCATTCGTGGGATGGAGCACGGAATGGACTCCATATTCTGACCAAAGCATCAAAGTGAGGATAAGCCTAAAATCAGCTCTTGGAGAAAATGCTTATGAATGGAATGACAACGAAATGTACTTGTTCCAGTCGTCTGTGGCATATGCCATGAGAAAGTATTTTTCAGAAGCCAGAAATGAGACCGTTCTTTTTGGAGAAGACAACGTGTGGGTGAGTGACAAGAAACCAAGGATCTCCTTCAAGTTCTTTGTCACGTCACCTAACAACGTGTCTGACATCATTCCGAGAACTGAAGTTGAAAACGCCATCAGGTTGTCCCGGGACCGTATCAATGATGTCTTCCAGCTGGATGACAACAGCCTGGAGTTTCTGGGGATTCAGCCGACGCTGGGACCCCCTTACGAGCCACCTGTCACCATATGGCTGATTATCTTTGGGGTCGTGATGGGAGTGGTAGTGATTGGTATTGTTGTGCTCATCTTCACTGGGATCAGAAATCGAAGGAAGAAAAATCAAGCAAGCAGTGAAGAAAATCCTTATGGCTCTGTGGACTTGAATAAAGGAGAAAATAATTCAGGATTCCAAAATATTGATGATGTTCAGACTTCGCTTTAG</t>
  </si>
  <si>
    <t>ATGACAGGCTCTTTCTGGCTCCTTCTCAGCCTTGTTGCTGTAACTGCTGCTCAATCCACCACTGAAGAACAGGCCAAGACATTTTTGGAGAAGTTTAACCATGAAGCCGAAGACCTGTCTTATCAAAGTTCACTTGCTTCTTGGAATTATAACACCAATATTACCGATGAGAATGTCCAAAAGATGAATGAAGCCAGAGCCAAATGGTCTGCCTTTTATGAAGAACAGTCCCGGATGGCCAAAACTTACTCACTCGAAGAAATTCAGAATCTCACACTCAAGCGTCAATTGAAGGCCCTTCAGCATAGCGGGACCTCAGCGCTCTCGGCAGAGAAGAGCAAACGATTGAACACGATTCTAAATAAAATGAGCACCATCTACAGTACTGGGAAAGTTTTGGACCCAAATACACAGGAGTGCTTAGCACTTGAACCAGGTTTAGATGACATAATGGAAAACAGCAGAGACTACAATCGGAGGCTCTGGGCTTGGGAAGGCTGGAGGGCTGAAGTTGGCAAGCAACTAAGGCCATTGTATGAAGAGTATGTGGTCCTAGAAAATGAGATGGCAAGAGCCAACAATTATGAGGACTACGGGGACTATTGGAGAGGGGATTATGAGGTGACTGGGGCAGGGGACTATGACTACAGCCGTGACCAGTTGATGAAAGATGTGGAACGCACCTTTGCAGAGATTAAACCATTATATGAACAACTTCATGCTTATGTGAGGGCAAAGTTGATGCATACCTACCCTTCCTATATCAGCCCTACTGGATGCCTCCCTGCGCATTTGCTTGGTGATATGTGGGGGAGATTTTGGACAAATCTGTACTCTTTGACAGTCCCCTTTGAACACAAACCAAGCATAGATGTTACTGAAAAAATGGAGAACCAGTCCTGGGATGCAGAAAGGATATTCAAGGAGGCTGAGAAGTTCTTTGTGTCTATCAGCCTTCCTTACATGACTCAAGGATTCTGGGACAACTCCATGCTGACTGAGCCAGGCGATGGCCGGAAGGTGGTCTGCCACCCCACAGCGTGGGACTTAGGGAAGGGTGACTTCAGGATCAAGATGTGCACGAAGGTCACAATGGATGATTTCCTGACAGCCCATCATGAGATGGGCCACATCCAGTATGACATGGCGTATGCCGCACAGCCCTACCTGCTCAGGAATGGCGCTAATGAAGGTTTCCATGAGGCTGTCGGGGAAATCATGTCACTGTCCGCAGCCACACCTCACTATTTGAAAGCGCTTGGTCTTCTGGCACCTGATTTTCATGAAGACAATGAAACAGAAATAAACTTCCTGCTCAAACAAGCACTTACAATTGTTGGAACTCTACCATTTACTTACATGTTAGAAAAGTGGAGGTGGATGGTCTTTAAGGGTGAAATTCCCAAACAGCAGTGGATGGAAAAGTGGTGGGAGATGAAGCGAGAGATAGTCGGAGTGGTGGAGCCTCTGCCCCATGATGAGACATACTGTGATCCTGCGTGTCTGTTCCATGTGGCTGAAGATTACTCATTCATCCGGTATTACACAAGGACCATTTATCAATTCCAGTTTCATGAAGCCCTTTGTAAAACAGCTAAACATGAAGGTGCCCTGTTCAAATGTGATATCTCAAATTCCACGGAAGCTGGGCAGAGGCTGCTCCAAATGCTGCGCCTTGGAAAATCAGAACCCTGGACCTTAGCATTGGAAAATATTGTGGGCATAAAGACTATGGATGTAAAACCCCTGCTCAACTACTTTGAGCCCTTGTTTACCTGGCTGAAAGAGCAGAACAGGAATTCATTCGTGGGATGGAGCACGGAATGGACTCCATATTCTGACCAAAGCATCAAAGTGAGGATAAGCCTAAAATCAGCTCTTGGAGAAAATGCTTATGAATGGAATGACAACGAAATGTACTTGTTCCAGTCGTCTGTGGCATATGCCATGAGAAAGTATTTTTCAGAAGCCAGAAATGAGACCGTTCTTTTTGGAGAAGACAACGTGTGGGTGAGTGACAAGAAACCAAGGATCTCCTTCAAGTTCTTTGTCACGTCACCTAACAACGTGTCTGACATCATTCCGAGAACTGAAGTTGAAAACGCCATCAGGTTGTCCCGGGACCGTATCAATGATGTCTTCCAGCTGGATGACAACAGCCTGGAGTTTCTGGGGATTCAGCCGACGCTGGGACCCCCTTACGAGCCACCTGTCACCATATGGCTGATTATCTTTGGGGTCGTGATGGGAGTGGTAGTGATTGGTATTGTTGTGCTCATCTTCACTGGGATCAGAAATCGAAGGAAACATGACAATGACGGACTCCAAAATGATGAAAACCTAAGGGTTCAGCAGCAGGCCGTGAAGGTGGACATTTCCAGGAACAGTCTGAAAGCTCCAGTACCTTTTAGTAATAGTCATGAGAAGCTAAAATAG</t>
  </si>
  <si>
    <t>ATGTCAGGCTCTTTCTGGCTCCTTCTCAGCCTCGTTGCTGTAACTGCTGCTCAATCCACTCCTGAGGAACTGGCCAAGACATTTTTAGAGAAGTTTAACACTGAAGTTGAAGACCTGTTTTATCAAAGTTCACTCGCTTCTTGGGATTATAACACCAATATTACCGATGAGAATGTCCAAAAGATGAATGAAGCCAGGGCCAAATGGTCTGCCTTTTACGAAGAACAGTCCAAGCTTGCCAAAGCTTATCAGCTAGATGAAATTCAGGATCCCATACTCAAGCTACAATTACGGATCCTTCAGCAGAGTGGGTCATCGGTGCTCTCAGCAGACAAGACCAAACGATTGAACACGATTCTAAATACAATGAGCATCATCTACAGTACTGGAAAAGTTTGTAAGCCAGATAATCCACAGGAGTGTTTGTTACTTGAACCAGGTTTGGATGACATCATGGAAAGCAGCAAAGATTACGATCAAAGGCTCTGGGCTTGGGAAGGCTGGAGGTCTGAGGTTGGCAAGCAGCTGAGGCCATTTTATGAAGAGTATGTGGTCCTGAAAAATGAGATGGCAAGAGGAGAGAATTATGAGGACTATGGGGATTATTGGAGAGGAGATTATGAAACAGAGGGGATAAATGGCTCTGCCTATAACCGTGACCAGTTGATTGAAGATGTGGACCGTACCTTTGCAGAGATTAAACCATTATATGAACAACTTCATGCTTATGTGAGGGCAAAGTTGATGGATGTTTACCCTTCCCATATCAGTCCGACTGGCTGCCTCCCTGCCCATTTGCTTGGTGATATGTGGGGAAGATTTTGGATAAATCTGTACCAGTTGACAGTACCTTTTGAACAAAAACCAAACATAGATGTTACCGATGAAATGGTGAACCAGAACTGGGATGAAAAGAGGATATTCAAGGAGGCTGAGAAGTTCTTTGTGTCTCTTGGCCTTCCTAATATGACTGAAAAATTCTGGGAAAAATCTATGCTAACTGAGCCAGGCAATGACCAGAAAGTGGCCTGCCACCCCACAGCTTGGGACCTGGGGAAAGGCGACTTCAGGATCATCATGTGCACAAAGGTGAAAATGGAGGACTTCCTGACAGCCCATCATGAGATGGGACACATCCAGTATGACATGGCATATGCCACACAACCGTACCTGCTAAAAAATGGAGCTAATGAAGGGTTTCATGAAGCCGTTGGGGAAGTCATCTCACTTTCTGTAGCTACACCTAACCATCTGAAAAACATGGGTCTTCTGCCACCTGATTTTTATGAAGACAATGAAACAGAAATAAACTTCCTACTCAAACAAGCGCTTAATGTCATTGGAACTTTACCGTTTACTTACATGTTAGAAAAGTGGAGGTGGATGGTCTTTAAGGGTGAAATTCCCAAAGAGCAGTGGATGAAAAAGTGGTGGGAAATGAAGCGAGAGCTGGTTGGGGTGGTGGAACCTCTGCCCCATGATGAAACATACTGTGACCCTGCATCTCTGTTCCATGTTGCTAATGATTACTCATTCATCCGTTATTACACAAGGACCATTTTTGAATTCCAGTTTCAAGAAGCCCTTTGTCGAATAGCTCAACATGAAGGTCCCCTGTACAAATGTGATATCTCAAATTCCACTGAAGCTGGGAAGAAGCTCCACGAAATGCTGAGCTTTGGAAAATCAAAACCCTGGACCTTAGCATTGGAAAGTATCGTAGGAACAAAGAATATGGATGTAAGACCACTGCTCAACTACTTCGAGCCCTTGTTTACCTGGCTGAAAGACCAGAACAGAAATTCCTTCGTGGGATGGCGCACCGACTGGAGTCCATATGCCGACCAAAGCATTAAAGTGAGGATAAGCTTAAAATCAGCTCTTGGAGAAAACGCCTACGAATGGAATGACAATGAAATGTACTTGTTCAAGTCATCTGTTGCCTTTGCCATGAGAGAGTATTTTTTAAAAGTCAAAAACCTGACAATTCCTTTTGGGGAGGATGATGTGTGGGTGAGTGACCTGAAACCAAGAATCTCCTTCAACTTCTTTGTCACCTCACCTAATAATGTGTCTGACATCATTCCTAGAACTGAAGTTGAAGAAGGCATCAGGATGTCCCGGGGCCGTATCAATGATGCTTTCCGCCTGGATGACAACAGCCTGGAGTTTCTGGGTATTGAGCCAACACTGGGAACCCCTTACCAGCCACCTGTCACCATATGGCTGATTGTTTTTGGTGTCGTGATGGGGCTGGTGGTGGTTGGTATTGTCCTGCTCATCTTTGCCGGGATCAGAGACCGAAGGAAGAAAAATCAAGAAAGAAGCGAAGAAAATCCTTATTCTTCCGTCGATTTGAGTAAAGGAGAAAATAATCCAGGATTCCAAAATAATGATGATGTTCAGACTTCGTTTTAG</t>
  </si>
  <si>
    <t>ATGTCAGGCTCTTCCTGGCTCCTTCTCAGCCTTGTTGCTGTAACTGCTGCTCAGTCCACCATTGAGGAACAGGCCAAGACATTTTTGGACAAGTTTAACCACGAAGCCGAAGACCTGTTCTATCAAAGTTCACTTGCTTCTTGGAATTATAACACCAATATTACTGAAGAGAATGTCCAAAACATGAATAATGCTGGGGACAAATGGTCTGCCTTTTTAAAGGAACAGTCCACACTTGCCCAAATGTATCCACTACAAGAAATTCAGAATCTCACAGTCAAGCTTCAGCTGCAGGCTCTTCAGCAAAATGGGTCTTCAGTGCTCTCAGAAGACAAGAGCAAACGGTTGAACACAATTCTAAATACAATGAGCGCCATCTACAGTACTGGAAAAGTTTGTAACCCAAATAATCCACAAGAATGCTTATTACTTGAACCAGGTTTGAATGAAATAATGGCAAACAGTTTAGACTACAATGAGAGGCTCTGGGCTTGGGAAAGCTGGAGATCTGAGGTCGGCAAGCAGCTGAGGCCATTATATGAAGAGTATGTGGTCTTGAAAAATGAGATGGCAAGAGCAAATCATTATGAGGACTATGGAGATTATTGGAGAGGAAACTATGAAGTAAATGGGGTAGATGGCTATGACTACAGCCGCGGCCAGTTGATTGAAGATGTGGAACATACCTTTGAAGAGATTAAACCATTATATGAACATCTTCATGCCTATGTGAGGGCAAAGTTGATGAATGCCTATCCATCCTATATCAGTCCAATTGGATGCCTCCCTGCTCATTTGCTTGGTGATATGTGGGGTAGATTTTGGACAAATCTGTACTCTTTGACAGTTCCCTTTGGACAGAAACCAAACATAGATGTTACTGATGCAATGGTGGACCAGGCCTGGGATGCACAGAGAATATTCAAGGAGGCCGAGAAGTTCTTTGTATCTGTTGGTCTTCCTAATATGACTCAAGGATTCTGGGAAAATTCCATGCTAACGGACCCAGGAAATGTTCAGAAAGCAGTCTGCCATCCCACAGCTTGGGACCTGGGGAAGGGCGACTTCAGGATCCTTATGTGCACAAAGGTGACAATGGACGACTTCCTGACAGCTCATCATGAGATGGGGCATATCCAGTATGATATGGCATATGCTGCACAACCTTTTCTGCTAAGAAATGGAGCTAATGAAGGATTCCATGAAGCTGTTGGGGAAATCATGTCACTTTCTGCAGCCACACCTAAGCATTTAAAATCCATTGGTCTTCTGTCACCCGATTTTCAAGAAGACAATGAAACAGAAATAAACTTCCTGCTCAAACAAGCACTCACGATTGTTGGGACTCTGCCATTTACTTACATGTTAGAGAAGTGGAGGTGGATGGTCTTTAAAGGGGAAATTCCCAAAGACCAGTGGATGAAAAAGTGGTGGGAGATGAAGCGAGAGATAGTTGGGGTGGTGGAACCTGTGCCCCATGATGAAACATACTGTGACCCCGCATCTCTGTTCCATGTTTCTAATGATTACTCATTCATTCGATATTACACAAGGACCCTTTACCAATTCCAGTTTCAAGAAGCACTTTGTCAAGCAGCTAAACATGAAGGCCCTCTGCACAAATGTGACATCTCAAACTCTACAGAAGCTGGACAGAAACTGTTGGAGGAGGATGTGCGAGTGGCTAATTTGAAACCAAGAATCTCCTTTAATTTCTTTGTCACTGCACCTAAAAATGTGTCTGACATCATTCCTAGAACTGAAGTTGAAAAGGCCATCAGGAAGTCCCGGAGCCGTATCAATGATGCTTTCCGTCTGAATGACAACAGCCTGGAGTTTCTGGGGATACAGCCAACACTTGGACCTCCTAACCAGCCCCCTGTTTCCATATGGCTGATTGTTTTTGGAGTTGTGATGGGAGTGATAGTGGTTGGCATTGTCATCCTGATCTTCACTGGGATCAGAGATCGAAAGAAGAAAAATAAAGCAAGAAGTGAAGAAAATCCTTATGCCTCCGTCGATACTAGCAAAGGAGAAAATAATCCAGGATTCCAAAACACTGATGATGTTCAGACTTCCTTTTAG</t>
  </si>
  <si>
    <t>ATGTCAGGCTCTTCCTGGCTCCTTCTCAGCCTTGTTGCTGTAACTGCTGCTCAGTCCACCATTGAGGAACAGGCCAAGACATTTTTGGACAAGTTTAACCACGAAGCCGAAGACCTGTTCTATCAAAGTTCACTTGCTTCTTGGAATTATAACACCAATATTACTGAAGAGAATGTCCAAAACATGAATAATGCTGGGGACAAATGGTCTGCCTTTTTAAAGGAACAGTCCACACTTGCCCAAATGTATCCACTACAAGAAATTCAGAATCTCACAGTCAAGCTTCAGCTGCAGGCTCTTCAGCAAAATGGGTCTTCAGTGCTCTCAGAAGACAAGAGCAAACGGTTGAACACAATTCTAAATACAATGAGCGCCATCTACAGTACTGGAAAAGTTTGTAACCCAAATAATCCACAAGAATGCTTATTACTTGAACCAGGTTTGAATGAAATAATGGCAAACAGTTTAGACTACAATGAGAGGCTCTGGGCTTGGGAAAGCTGGAGATCTGAGGTCGGCAAGCAGCTGAGGCCATTATATGAAGAGTATGTGGTCTTGAAAAATGAGATGGCAAGAGCAAATCATTATGAGGACTATGGAGATTATTGGAGAGGAAACTATGAAGTAAATGGGGTAGATGGCTATGACTACAGCCGCGGCCAGTTGATTGAAGATGTGGAACATACCTTTGAAGAGATTAAACCATTATATGAACATCTTCATGCCTATGTGAGGGCAAAGTTGATGAATGCCTATCCATCCTATATCAGTCCAATTGGATGCCTCCCTGCTCATTTGCTTGGTGATATGTGGGGTAGATTTTGGACAAATCTGTACTCTTTGACAGTTCCCTTTGGACAGAAACCAAACATAGATGTTACTGATGCAATGGTGGACCAGGCCTGGGATGCACAGAGAATATTCAAGGAGGCCGAGAAGTTCTTTGTATCTGTTGGTCTTCCTAATATGACTCAAGGATTCTGGGAAAATTCCATGCTAACGGACCCAGGAAATGTTCAGAAAGCAGTCTGCCATCCCACAGCTTGGGACCTGGGGAAGGGCGACTTCAGGATCCTTATGTGCACAAAGGTGACAATGGACGACTTCCTGACAGCTCATCATGAGATGGGGCATATCCAGTATGATATGGCATATGCTGCACAACCTTTTCTGCTAAGAAATGGAGCTAATGAAGGATTCCATGAAGCTGTTGGGGAAATCATGTCACTTTCTGCAGCCACACCTAAGCATTTAAAATCCATTGGTCTTCTGTCACCCGATTTTCAAGAAGACAATGAAACAGAAATAAACTTCCTGCTCAAACAAGCACTCACGATTGTTGGGACTCTGCCATTTACTTACATGTTAGAGAAGTGGAGGTGGATGGTCTTTAAAGGGGAAATTCCCAAAGACCAGTGGATGAAAAAGTGGTGGGAGATGAAGCGAGAGATAGTTGGGGTGGTGGAACCTGTGCCCCATGATGAAACATACTGTGACCCCGCATCTCTGTTCCATGTTTCTAATGATTACTCATTCATTCGATATTACACAAGGACCCTTTACCAATTCCAGTTTCAAGAAGCACTTTGTCAAGCAGCTAAACATGAAGGCCCTCTGCACAAATGTGACATCTCAAACTCTACAGAAGCTGGACAGAAACTGTTCAATATGCTGAGGCTTGGAAAATCAGAACCCTGGACCCTAGCATTGGAAAATGTTGTAGGAGCAAAGAACATGAATGTAAGGCCACTGCTCAACTACTTTGAGCCCTTATTTACCTGGCTGAAAGACCAGAACAAGAATTCTTTTGTGGGATGGAGTACCGACTGGAGTCCATATGCAGACCAAAGCATCAAAGTGAGGATAAGCCTAAAATCAGCTCTTGGAGATAAAGCATATGAATGGAACGACAATGAAATGTACCTGTTCCGATCATCTGTTGCATATGCTATGAGGCAGTACTTTTTAAAAGTAAAAAATCAGATGATTCTTTTTGGGGAGGAGGATGTGCGAGTGGCTAATTTGAAACCAAGAATCTCCTTTAATTTCTTTGTCACTGCACCTAAAAATGTGTCTGACATCATTCCTAGAACTGAAGTTGAAAAGGCCATCAGGAAGTCCCGGAGCCGTATCAATGATGCTTTCCGTCTGAATGACAACAGCCTGGAGTTTCTGGGGATACAGCCAACACTTGGACCTCCTAACCAGCCCCCTGTTTCCATATGGCTGATTGTTTTTGGAGTTGTGATGGGAGTGATAGTGGTTGGCATTGTCATCCTGATCTTCACTGGGATCAGAGATCGAAAGAAGAAAAATAAAGCAAGAAGTGAAGAAAATCCTTATGCCTCCGTCGATACTAGCAAAGGAGAAAATAATCCAGGATTCCAAAACACTGATGATGTTCAGACTTCCTTTTAG</t>
  </si>
  <si>
    <t>ATGTCAGGCTCTTCCTGGCTCCTTCTCAGCCTTGTTGCTGTAACTGCTGCTCAGTCCACCATTGAGGAACAGGCCAAGACATTTTTGGACAAGTTTAACCACGAAGCCGAAGACCTGTTCTATCAAAGTTCACTTGCTTCTTGGAATTATAACACCAATATTACTGAAGAGAATGTCCAAAACATGAATAATGCTGGGGAAAAATGGTCTGCCTTTTTAAAAGAACAGTCCACACTTGCCCAAATGTATCCACTGCAAGAAATTCAGAATCTCACAGTCAAGCTTCAGTTGCAGGCTCTTCAGCAAAATGGGTCTTCAGTGCTCTCAGAAGACAAGAGCAAACGGTTGAACACAATTCTAAATACAATGAGCACCATCTACAGTACTGGAAAAGTTTGTAACCCAAATAATCCCCAGGAATGCTTATTACTTGATCCAGGTTTGAATGAAATAATGGAAAAGAGTTTAGACTACAATGAGAGGCTCTGGGCTTGGGAAGGCTGGAGATCTGAGGTCGGCAAGCAGCTGAGGCCATTATATGAAGAGTATGTGGTCTTGAAAAATGAGATGGCAAGAGCAAATCATTATAAGGACTATGGGGATTATTGGAGAGGAGACTATGAAGTAAACGGGGTAGATGGCTATGACTACAACCGCGACCAGTTGATTGAA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ATATGACTCAAGGATTCTGGGAAAATTCCATGCTAACTGATCCAGGAAATGTTCAGAAAGTAGTCTGCCACCCCACAGCTTGGGACCTGGGGAAGGGT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GTGAAATTCCCAAAGACCAGTGGATGAAAAAGTGGTGGGAGATGAAGCGAGAGATAGTTGGGGTGGTGGAACCTGTGCCCCATGATGAAACATACTGTGACCCCGCATCTCTGTTCCATGTTTCTAATGATTACTCATTCATTCGATATTACACAAGGACCCTTTACCAATTCCAGTTTCAAGAAGCACTTTGTCAAGCAGCTAAACACGAAGGCCCTCTGCACAAATGTGACATCTCAAACTCTACAGAAGCTGGACAGAAATTGCTCAATATGCTGAAGCTTGGAAAATCAGAACCCTGGACCCTAGCATTGGAAAATGTTGTAGGAGCAAAGAACATGAATGTAAGACCACTGCTCAACTACTTTGAGCCCTTGTTTACCTGGCTGAAAGACCAGAACAAGAATTCTTTTGTGGGATGGAGTACCGACTGGAGTCCGTATGCTGACCAAAGCATCAAAGTGAGGATAAGCCTAAAATCAGCTCTTGGAGATAAAGCATATGAATGGAACGACAATGAAATGTACCTGTTCCGATCATCTGTTGCATATGCCATGAGGACGTACTTTTTAGAAATCAAACATCAGACGATTCTTTTTGGGGAGGAGGATGTGCGAGTTGCTGATTTGAAACCAAGAATCTCCTTTAATTTCTATGTCACTGCACCTAAAAATGTGTCTGACATCATTCCTAGAACTGAAGTTGAAGAGGCCATCAGGATCTCCAGGAGCCGTATCAATGATGCTTTCCGTCTGAATGACAACAGCCTGGAGTTTCTGGGGATACAGACAACACTTGCACCTCCTTACCAGTCCCCCGTTACCACATGGCTAATTGTTTTTGGAGTTGTGATGGGAGTGATAGTGGCTGGCATTGTCGTCCTGATCTTCACTGGGATCAGAGATCGAAAGAAGAAAAATCAAGCAAGAAGTGAAGAAAATCCTTATGCCTCCATCGATATTAACAAAGGAGAAAATAATCCAGGATTCCAAAACACTGATGATGTTCAGACCTCCTTTTAG</t>
  </si>
  <si>
    <t>ATGTCAGGCTCTTCCTGGCTCCTTCTCAGCCTTGTTGCTGTAACTGCTGCTCAGTCCACCATTGAGGAACAGGCCAAGACATTTTTGGACAAGTTTAACCACGAAGCCGAAGACCTGTTCTATCAAAGTTCACTTGCTTCTTGGAATTATAACACCAATATTACTGAAGAGAATGTCCAAAACATGAATAATGCTGGGGACAAATGGTCTGCCTTTTTAAAGGAACAGTCCACACTTGCCCAAATGTATCCACTACAAGAAATTCAGAATCTCACAGTCAAGCTTCAGCTGCAGGCTCTTCAGCAAAATGGGTCTTCAGTGCTCTCAGAAGACAAGAGCAAACGGTTGAACACAATTCTAAATACAATGAGCGCCATCTACAGTACTGGAAAAGTTTGTAACCCAAATAATCCACAAGAATGCTTATTACTTGAACCAGGTTTGAATGAAATAATGGCAAACAGTTTAGACTACAATGAGAGGCTCTGGGCTTGGGAAAGCTGGAGATCTGAGGTCGGCAAGCAGCTGAGGCCATTATATGAAGAGTATGTGGTCTTGAAAAATGAGATGGCAAGAGCAAATCATTATGAGGACTATGGAGATTATTGGAGAGGAGACTATGAAGTAAATGGGGTAGATGGCTATGACTACAGCCGCGGCCAGTTGATTGAAGATGTGGAACATACCTTTGAAGAGATTAAACCATTATATGAACATCTTCATGCCTATGTGAGGGCAAAGTTGATGAATGCCTATCCATCCTATATCAGTCCAATTGGATGCCTCCCTGCTCATTTGCTTGGTGATATGTGGGGTAGATTTTGGACAAATCTGTACTCTTTGACAGTTCCCTTTGGACAGAAACCAAACATAGATGTTACTGATGCAATGGTGGACCAGGCCTGGGATGCACAGAGAATATTCAAGGAGGCCGAGAAGTTCTTTGTATCTGTTGGTCTTCCTAATATGACTCAAGGATTCTGGGAAAATTCCATGCTAACGGACCCAGGAAATGTTCAGAAAGCAGTCTGCCATCCCACAGCTTGGGACCTGGGGAAGGGCGACTTCAGGATCCTTATGTGCACAAAGGTGACAATGGACGACTTCCTGACAGCTCATCATGAGATGGGGCATATCCAGTATGATATGGCATATGCTGCACAACCTTTTCTGCTAAGAAATGGAGCTAATGAAGGATTCCATGAAGCTGTTGGGGAAATCATGTCACTTTCTGCAGCCACACCTAAGCATTTAAAATCCATTGGTCTTCTGTCACCCGATTTTCAAGAAGACAATGAAACAGAAATAAACTTCCTGCTCAAACAAGCACTCACGATTGTTGGGACTCTGCCATTTACTTACATGTTAGAGAAGTGGAGGTGGATGGTCTTTAAAGGGGAAATTCCCGAAGACCAGTGGATGAAAAAGTGGTGGGAGATGAAGCGAGAGATAGTTGGGGTGGTGGAACCTGTGCCCCATGATGAAACATACTGTGACCCCGCATCTCTGTTCCATGTTTCTAATGATTACTCATTCATTCGATATTACACAAGGACCCTTTACCAATTCCAGTTTCAAGAAGCACTTTGTCAAGCAGCTAAACATGAAGGCCCTCTGCACAAATGTGACATCTCAAACTCTACAGAAGCTGGACAGAAACTGTTGGAGGAGGATGTGCGAGTGGCTAATTTGAAACCAAGAATCTCCTTTAATTTCTTTGTCACTGCACCTAAAAATGTGTCTGACATCATTCCTAGAACTGAAGTTGAAAAGGCCATCAGGAAGTCCCGGAGCCGTATCAATGATGCTTTCCGTCTGAATGACAACAGCCTGGAGTTTCTGGGGATACAGCCAACACTTGGACCTCCTAACCAGCCCCCTGTTTCCATATGGCTGATTGTTTTTGGAGTTGTGATGGGAGTGATAGTGGTTGGCATTGTCATCCTGATCTTCACTGGGATCAGAGATCGAAAGAAGAAAAATAAAGCAAGAAGTGAAGAAAATCCTTATGCCTCCGTCGATACTAGCAAAGGAGAAAATAATCCAGGATTCCAAAACACTGATGATGTTCAGACTTCCTTTTAG</t>
  </si>
  <si>
    <t>ATGTCAGGCTCTTCCTGGCTCCTTCTCAGCCTTGTTGCTGTAACTGCTGCTCAGTCCACCATTGAGGAACAGGCCAAGACATTTTTGGACAAGTTTAACCACGAAGCCGAAGACCTGTTCTATCAAAGTTCACTTGCTTCTTGGAATTATAACACCAATATTACTGAAGAGAATGTCCAAAACATGAATAATGCTGGGGACAAATGGTCTGCCTTTTTAAAGGAACAGTCCACACTTGCCCAAATGTATCCACTACAAGAAATTCAGAATCTCACAGTCAAGCTTCAGCTGCAGGCTCTTCAGCAAAATGGGTCTTCAGTGCTCTCAGAAGACAAGAGCAAACGGTTGAACACAATTCTAAATACAATGAGCGCCATCTACAGTACTGGAAAAGTTTGTAACCCAAATAATCCACAAGAATGCTTATTACTTGAACCAGGTTTGAATGAAATAATGGCAAACAGTTTAGACTACAATGAGAGGCTCTGGGCTTGGGAAAGCTGGAGATCTGAGGTCGGCAAGCAGCTGAGGCCATTATATGAAGAGTATGTGGTCTTGAAAAATGAGATGGCAAGAGCAAATCATTATGAGGACTATGGAGATTATTGGAGAGGAGACTATGAAGTAAATGGGGTAGATGGCTATGACTACAGCCGCGGCCAGTTGATTGAAGATGTGGAACATACCTTTGAAGAGATTAAACCATTATATGAACATCTTCATGCCTATGTGAGGGCAAAGTTGATGAATGCCTATCCATCCTATATCAGTCCAATTGGATGCCTCCCTGCTCATTTGCTTGGTGATATGTGGGGTAGATTTTGGACAAATCTGTACTCTTTGACAGTTCCCTTTGGACAGAAACCAAACATAGATGTTACTGATGCAATGGTGGACCAGGCCTGGGATGCACAGAGAATATTCAAGGAGGCCGAGAAGTTCTTTGTATCTGTTGGTCTTCCTAATATGACTCAAGGATTCTGGGAAAATTCCATGCTAACGGACCCAGGAAATGTTCAGAAAGCAGTCTGCCATCCCACAGCTTGGGACCTGGGGAAGGGCGACTTCAGGATCCTTATGTGCACAAAGGTGACAATGGACGACTTCCTGACAGCTCATCATGAGATGGGGCATATCCAGTATGATATGGCATATGCTGCACAACCTTTTCTGCTAAGAAATGGAGCTAATGAAGGATTCCATGAAGCTGTTGGGGAAATCATGTCACTTTCTGCAGCCACACCTAAGCATTTAAAATCCATTGGTCTTCTGTCACCCGATTTTCAAGAAGACAATGAAACAGAAATAAACTTCCTGCTCAAACAAGCACTCACGATTGTTGGGACTCTGCCATTTACTTACATGTTAGAGAAGTGGAGGTGGATGGTCTTTAAAGGGGAAATTCCCGAAGACCAGTGGATGAAAAAGTGGTGGGAGATGAAGCGAGAGATAGTTGGGGTGGTGGAACCTGTGCCCCATGATGAAACATACTGTGACCCCGCATCTCTGTTCCATGTTTCTAATGATTACTCATTCATTCGATATTACACAAGGACCCTTTACCAATTCCAGTTTCAAGAAGCACTTTGTCAAGCAGCTAAACATGAAGGCCCTCTGCACAAATGTGACATCTCAAACTCTACAGAAGCTGGACAGAAACTGTTCAATATGCTGAGGCTTGGAAAATCAGAACCCTGGACCCTAGCATTGGAAAATGTTGTAGGAGCAAAGAACATGAATGTAAGGCCACTGCTCAACTACTTTGAGCCCTTATTTACCTGGCTGAAAGACCAGAACAAGAATTCTTTTGTGGGATGGAGTACCGACTGGAGTCCATATGCAGACCAAAGCATCAAAGTGAGGATAAGCCTAAAATCAGCTCTTGGAGATAAAGCATATGAATGGAACGACAATGAAATGTACCTGTTCCGATCATCTGTTGCATATGCTATGAGGCAGTACTTTTTAAAAGTAAAAAATCAGATGATTCTTTTTGGGGAGGAGGATGTGCGAGTGGCTAATTTGAAACCAAGAATCTCCTTTAATTTCTTTGTCACTGCACCTAAAAATGTGTCTGACATCATTCCTAGAACTGAAGTTGAAAAGGCCATCAGGAAGTCCCGGAGCCGTATCAATGATGCTTTCCGTCTGAATGACAACAGCCTGGAGTTTCTGGGGATACAGCCAACACTTGGACCTCCTAACCAGCCCCCTGTTTCCATATGGCTGATTGTTTTTGGAGTTGTGATGGGAGTGATAGTGGTTGGCATTGTCATCCTGATCTTCACTGGGATCAGAGATCGAAAGAAGAAAAATAAAGCAAGAAGTGAAGAAAATCCTTATGCCTCCGTCGATACTAGCAAAGGAGAAAATAATCCAGGATTCCAAAACACTGATGATGTTCAGACTTCCTTTTAG</t>
  </si>
  <si>
    <t>ATGTCAGGCTCTTCCTGGCTCCTTCTCAGCCTTGTTGCTGTAACTGCTGCTCAGTCCACCATTGAGGAACAGGCAAAGACATTTTTGGACAAGTTTAACCACGAAGCCGAAGACCTGTTCTATCAAAGTTCACTTGCTTCTTGGAATTATAACACCAATATTACTGAAGAGAATGTCCAAAACATGAATAATGCTGGGGACAAATGGTCTGCCTTTTTAAAAGAACAGTCCACACTTGCCCAAATGTATCCACTACAAGAAATTCAGAATCTCACAGTCAAGCTTCAGCTGCAGGCTCTTCAGCAAAATGGGTCTTCAGTGCTCTCAGAAGACAAGAGCAAACGGTTGAACACAATTCTAAATACAATGAGCACCATCTACAGTACTGGAAAAGTTTGTAACCCAAATAATCCACAGGAATGCTTGTTACTTGAACCAGGTTTGAATGAAATAATGGCAAACAGTTTAGACTACAATGAGAGGCTCTGGGCTTGGGAAAGCTGGAGATCTGAGGTCGGCAAGCAGCTGAGGCCATTATATGAAGAGTATGTGGTCTTGAAAAATGAGATGGCAAGAGCAAATCATTATGAGGACTATGGGGATTATTGGAGAGGAGACTATGAAGTAAACGGGGTAGATAGCTATGACTACAGCCGCGGCCAATTGATTGAAGATGTGGAACATACCTTTGAAGAGATTAAACCATTATATGAACATCTTCATGCCTATGTGAGGGCAAAGTTGATAAATGCCTACCCTTCCTATATCAGTCCAATTGGATGCCTCCCTGCTCATTTGCTTGGTGATATGTGGGGTAGATTTTGGACAAATCTGTACTCTTTGACAGTTCCCTTTGGACAGAAACCAAACATAGATGTTACTGATGCAATGGTGGACCAGGCCTGGGATGCACAGAGAATATTCAAGGAGGCCGAGAAGTTCTTTGTGTCTGTTGGTCTTCCTAATATGACTCAAAGATTCTGGGAAAATTCCATGCTAACTGACCCAGGAAATGTTCAGAAAGTAGTCTGCCACCCCACAGCTTGGGACCTGGGGAAGGGCGACTTCAGGATCCTTATGTGCACAAAGGTGACAATGGACGACTTCCTGACAGCTCATCATGAGATGGGGCATATCCAGTATGATATGGCATATGCTGCACAACCTTTTCTGCTAAGAAATGGAGCTAATGAAGGATTCCATGAAGCTGTTGGGGAAATCATGTCACTTTCTGCAGCCACACCTAAGCACTTAAAATCCATTGGTCTTCTGTCACCCGATTTTCAAGAAGACAATGAAACAGAAATAAACTTCCTGCTCAAACAAGCACTCACGATTGTTGGGACTCTGCCATTTACTTACATGTTAGAGAAGTGGAGGTGGATGGTCTTTAAAGGGGAAATTCCCAAAGACCAGTGGATGAAAAAGTGGTGGGAGATGAAGCGAGAGATAGTTGGGGTGGTGGAACCTGTGCCCCATGATGAAACATACTGTGACCCCGCATCTCTGTTCCATGTTTCTAATGATTACTCATTCATTCGATATTACACAAGGACCCTTTACCAATTCCAGTTTCAAGAAGCACTTTGCCAAGCAGCTAAACATGAAGGCCCTCTGCACAAATGTGACATCTCAAACTCTACAGAAGCTGGACAGAAACTGCTCAATATGCTGAGGCTTGGAAAATCAGAACCCTGGACCCTAGCATTGGAAAATGTTGTAGGAGCAAAGAACATGAATGTAAGACCACTGCTCAACTACTTTGAGCCCTTATTTACCTGGCTGAAAGACCAGAACAAGAATTCTTTTGTGGGATGGAGTACCGACTGGAGTCCATATGCAGACCAAAGCATCAAAGTGAGGATAAGCCTAAAATCAGCTCTTGGAAATAAAGCATATGAATGGAACGACAATGAAATGTACCTGTTCCGATCATCTGTTGCATATGCCATGAGGAAGTACTTTTTAGAAGTCAAAAATCAGATGATTCTTTTTGGGGAGGAGGATGTGCGAGTGGCTAATTTGAAACCAAGAATCTCCTTTAATTTCTTTGTCACTGCACCTAAAAATGTGTCTGACATCATTCCTAGAACTGAAGTTGAAAAGGCCATCAGGATGTCCCGGAGCCGTATCAATGATGCTTTCCGTCTGAATGACAACAGCCTGGAGTTTCTGGGGATACAGCCAACACTTGGACCTCCTAACCAGCCCCCTGTTTCCATATGGCTGATTGTTTTTGGAGTTGTGATGGGAGTGATAGTGGTTGGCATTGTCGTCTTGATCTTCACTGGAATCAGAGATCGAAAAAAGAAAAATAAAGCAAGAAATGAAGAAAATCCTTATGCCTCCATCGATATTAGCAAAGGAGAAAATAATCCAGGATTCCAAAACACTGATGATGTTCAGACCTCCTTTTAG</t>
  </si>
  <si>
    <t>ATGTCAGGCTCTTCCTGGCTCTTTCTCAGCCTTGTTGCTGTAGCTGCTGCTCAATCCTCCACTGAGGAAAAGGCCAAGATATTTTTGGAGAATTTTAACTCTAAAGCTGAAGACCTGTCTCATGAAAGTGCACTCGCTTCTTGGAATTATAACACCAATATTACCGACGAGAATGTCCAAAAAATGAATGAAGCCGACAGCAAGTGGTCTGCCTTTTATGAACAACAGTCCAAGCTTGCCCAAACTTATCCACTACAAGAAATTCAGAATTCTACAATCAAGCGTCAATTGCAGGTCCTTCAGCAGAATGGGTCATCAGTGCTCTCAGCAGACAAGAGCAAACGATTGAACACAATTCTAACTACAATGAGCACCATCTACAGTACTGGAAAAGTTTGTAACCCAAATAATCCACAGGAGTGCTTCACACTTGCAGGCTTGGAAGAAATAATGGAGAAGAGCAAAGATTACAATCAAAGGCTCTGGGTTTGGGAAGGCTGGAGGTCTGAGGTCGGCAAGCAGCTGAGGCCATTATATGAAGAGTATGTGGACCTGAAAAATGAGATGGCAAGAGGAAACAATTACGAGGACTATGGGGATTATTGGAGAGGAGATTATGAAACTGAGGGGGAAGATGGCTATAACTATAGCCGCAACCAGTTGACTGAAGATGTGGAACGTATCTTCTTAGAGATTAAACCATTATATGAACATCTTCATGCTTATGTCAGGGCAAAGTTGGTGAATGCCTACCCTTCCCGTATCAGTCCGACTGGATACCTCCCTGCCCATTTGCTTGGTGATATGTGGGGCAGGTTTTGGACAAATCTGTACAATCTGACAGTCCCCTTTGAACAGAAACCAAACATAGATGTTACTGGTGCAATGGTGGAACAGTCCTGGGATGCAGAGAAGATATTCAAGGAGGCTGAGAAGTTCTATATATCTGTTGGACTTCCTAGTATGACTCCAGGATTCTGGAATAACTCCATGCTAACTGAGCCAGGCGATGGCCGGAAAGTGGTCTGCCACCCCACAGCTTGGGACCTGGGGAAGGGCGACTTCAGGATCAAGATGTGCACAAAGGTGACAATGGATGACTTCCTGACAGCCCATCATGAGATGGGACACATCCAGTACGACATGGCATATGCCACACAACCCTACCTACTAAGAAATGGAGCAAATGAAGGATTTCATGAAGCTGTTGGGGAAGTCATGTCACTTTCTGTAGCTACACCTAAGCATTTGAAAGGCATGGGTCTTCTGCCACCTGATTTTTCTGAAGACAATGAAACAGAAATAAACTTCCTACTCAAACAAGCACTTAATATTGTTGGAACTCTACCGTTCACTTACATGTTAGAAAAATGGAGGTGGATGGTCTTTAAGGGTGAAATTCCTAAAGAGCAGTGGATGAAAAAGTGGTGGGAGATGAAGCGAGACATAGTCGGGGTGATGGAACCTCTGCCCCATGATGAAACATATTGTGACCCCGCATCTCTGTTCCATGTTGCTAATGATTACTCATTTATCCGTTATTTCACAAGGACCATTTTTGAATTCCAGTTTCAAGAAGCCCTCTGTCAAATAGCTAAACATCAAGGTCCCCTGCATAAATGTGATATCTCAAATTCCAAAGAAGCTGGGAATAAGCTGCTCGAAATGCTGAAACTTGGAAAATCAGAACCCTGGACCTTAGCACTGGACAAGATTGTAGGAACAAAGAAAATGGATGCAAAACCACTGCTCAACTACTTTGAGCCTTTGTTTACCTGGCTGAAAGAGCAGAATGGGAATTCTGTGGGATGGAACTCTGATGCTGAGCAAAGCATTAAAGTGAGGATAAGCCTGCAATCAGCTCTTGGAGAAAAAGCATATAAATGGAATGACAATGAAATGTACTTGTTCCAGTCATCAGTTGCATATGCCATGAGAGAGTATTTTTTAAAAGAGAAAAACCAGACGATTCCTTTTGGGGTGGAGAACGTGAGGGTGAATGATATAAAACCAAGAGTCTCCTTCAAGTTCTATGTCACTTCACCTAAAAATATGTCTGTCGTCATTCCTAGAAGTGAAGTTGAAGATGCCATCAGGATGTCCCGGAGTCGAATCAATGATGCTTTTCGCCTGGATGACAATACCCTGGAGTTTCTGGGTATTCAGCCTACCCTAGGACCCCCTAACCAACCACCTGTCACCATATGGCTGATTGTTTTTGGAGTCGTGATGGGAGTGGCAGTAATTGGTATTGCCGTGCTCATCTTCACTGGGATCAGAGACCGAAAGAAGAAAAAACAAGCAGGAAATGAAGAAAATCCTTATTCTTCTGTGAATTTGAGTAAAGGAGAAAATAATCCAGGATTCCAAAATGGTGATGACGTTCAAACTTCATTTTAG</t>
  </si>
  <si>
    <t>ATGTCAGGCTCTTCCTGGCTCTTTCTCAGCCTTGTTGCTGTAGCTGCTGCTCAATCCTCCACTGAGGAAAAGGCCAAGATATTTTTGGAGAATTTTAACTCTAAAGCTGAAGACCTGTCTCATGAAAGTGCACTCGCTTCTTGGAATTATAACACCAATATTACCGACGAGAATGTCCAAAAAATGAATGAAGCCGACAGCAAGTGGTCTGCCTTTTATGAACAACAGTCCAAGCTTGCCCAAACTTATCCACTACAAGAAATTCAGAATTCTACAATCAAGCGTCAATTGCAGGTCCTTCAGCAGAATGGGTCATCAGTGCTCTCAGCAGACAAGAGCAAACGATTGAACACAATTCTAACTACAATGAGCACCATCTACAGTACTGGAAAAGTTTGTAACCCAAATAATCCACAGGAGTGCTTCACACTTGCAGGCTTGGAAGAAATAATGGAGAAGAGCAAAGATTACAATCAAAGGCTCTGGGTTTGGGAAGGCTGGAGGTCTGAGGTCGGCAAGCAGCTGAGGCCATTATATGAAGAGTATGTGGACCTGAAAAATGAGATGGCAAGAGGAAACAATTACGAGGACTATGGGGATTATTGGAGAGGAGATTATGAAACTGAGGGGGAAGATGGCTATAACTATAGCCGCAACCAGTTGACTGAAGATGTGGAACGTATCTTCTTAGAGATTAAACCATTATATGAACATCTTCATGCTTATGTCAGGGCAAAGTTGGTGAATGCCTACCCTTCCCGTATCAGTCCGACTGGATACCTCCCTGCCCATTTGCTTGGTGATATGTGGGGCAGGTTTTGGACAAATCTGTACAATCTGACAGTCCCCTTTGAACAGAAACCAAACATAGATGTTACTGGTGCAATGGTGGAACAGTCCTGGGATGCAGAGAAGATATTCAAGGAGGCTGAGAAGTTCTATATATCTGTTGGACTTCCTAGTATGACTCCAGGATTCTGGAATAACTCCATGCTAACTGAGCCAGGCGATGGCCGGAAAGTGGTCTGCCACCCCACAGCTTGGGACCTGGGGAAGGGCGACTTCAGGATCAAGATGTGCACAAAGGTGACAATGGATGACTTCCTGACAGCCCATCATGAGATGGGACACATCCAGTACGACATGGCATATGCCACACAACCCTACCTACTAAGAAATGGAGCAAATGAAGGATTTCATGAAGCTGTTGGGGAAGTCATGTCACTTTCTGTAGCTACACCTAAGCATTTGAAAGGCATGGGTCTTCTGCCACCTGATTTTTCTGAAGACAATGAAACAGAAATAAACTTCCTACTCAAACAAGCACTTAATATTGTTGGAACTCTACCGTTCACTTACATGTTAGAAAAATGGAGGTGGATGGTCTTTAAGGGTGAAATTCCTAAAGAGCAGTGGATGAAAAAGTGGTGGGAGATGAAGCGAGACATAGTCGGGGTGATGGAACCTCTGCCCCATGATGAAACATATTGTGACCCCGCATCTCTGTTCCATGTTGCTAATGATTACTCATTTATCCGTTATTTCACAAGGACCATTTTTGAATTCCAGTTTCAAGAAGCCCTCTGTCAAATAGCTAAACATCAAGGTCCCCTGCATAAATGTGATATCTCAAATTCCAAAGAAGCTGGGAATAAGCTGCTCGAAATGCTGAAACTTGGAAAATCAGAACCCTGGACCTTAGCACTGGACAAGATTGTAGGAACAAAGAAAATGGATGCAAAACCACTGCTCAACTACTTTGAGCCTTTGTTTACCTGGCTGAAAGAGCAGAATGGGAATTCTGTGGGATGGAACTCTGGTAATTCTGTGGAATCGCGCTCTGGGAATTCTGTGGGATGGTTCTCTGACTGGAGTCCATATGCTGAGCAAAGCATTAAAGTGAGGATAAGCCTGCAATCAGCTCTTGGAGAAAAAGCATATAAATGGAATGACAATGAAATGTACTTGTTCCAGTCATCAGTTGCATATGCCATGAGAGAGTATTTTTTAAAAGAGAAAAACCAGACGATTCCTTTTGGGGTGGAGAACGTGAGGGTGAATGATATAAAACCAAGAGTCTCCTTCAAGTTCTATGTCACTTCACCTAAAAATATGTCTGTCGTCATTCCTAGAAGTGAAGTTGAAGATGCCATCAGGATGTCCCGGAGTCGAATCAATGATGCTTTTCGCCTGGATGACAATACCCTGGAGTTTCTGGGTATTCAGCCTACCCTAGGACCCCCTAACCAACCACCTGTCACCATATGGCTGATTGTTTTTGGAGTCGTGATGGGAGTGGCAGTAATTGGTATTGCCGTGCTCATCTTCACTGGGATCAGAGACCGAAAGAAGAAAAAACAAGCAGGAAATGAAGAAAATCCTTATTCTTCTGTGAATTTGAGTAAAGGAGAAAATAATCCAGGATTCCAAAATGGTGATGACGTTCAAACTTCATTTTAG</t>
  </si>
  <si>
    <t>ATGAGAGAGAAAAACTCAGGAGGAGATTTTACTCTGGGGAAAGTTGTTCAGTGGATGAGATCTTTGTGCACGGGGAAGATGTCAGGCTCCTCCTGGTTCCTTCTCAGCCTTGTTGCTGTAACTGCTGCTCAGTTTACCATAGAGGAACAGGCCAAGACATTTTTGGACAACTTTAATCAGAAAGCTGAAGACCTATCTTATCAAAGCTCACTTGCTTCTTGGGATTATAACACCAATATTACTGACGAAAATGTTCAAAAGATGAATGAGGCTGGGGCCGTCTGGTCTACCTTTTATGAAGAACAGTCAAACCTTGCCAAAGCTTATCCACTACAAGAAATTCAGAATCTCACAGTCAAACGTCAGTTGCAGGCTCTTCAGCACAGTGGGTCTTCAGCGCTTTCCGCAGACAAGAACAAACGGTTGAACACAATTCTAAATACAATGAGCACCATCTATAGTACTGGAAAAGTTTGTAACCCGAATAATCCACAGGAGTGCTTACTGCTTGAACCAGGTTTGGATGACATAATGTCAAAGAGCACAGACTACAGTGAGAGGCTCTGGGCTTGGGAAGGTTGGAGGTCTGAGGTCGGCAAGCAGCTGAGGCCATTATATGAAGAATATGTGGCCCTGAAAAATGAGATGGCAAGAGCAAACAATTATGAGGACTATGGGGATTACTGGAGAGGAGATTATGAAGCAGAAGGAGTAGATGGCTATGACTACAGCCGCAACCAGTTGATTGAAGATGTGGAGCGTACCTTTGCTGAGATTAAACCATTGTATGAGCATCTTCATGCCTACGTGAGGGCAAAGTTGATGGATGCTTACCCTTCTCGTATCAGTCCAGTGGGATGCCTCCCTGCTCATTTGCTTGGTGATATGTGGGGTAGATTTTGGACAAATCTATACTCCTTGGCAATTCCTTTTCGACAGAAACCAAACATAGATGTTACTGAAGCAATGGTGAGCCAGTCCTGGGATGCTGACAGGATATTCAAGGAGGCTGAGAAGTTCTTTGTGTCTGTTGGTCTTCCTCATATGACTCAAGGATTCTGGCAAAACTCCATGCTAACTGAGCCAGGAGATGGCAGGAAAGTGGTCTGCCATCCCACAGCTTGGGACCTGGGGAAGAATGACTTCAGAATCAAGATGTGCACAAAGGTGACAATGGACCACTTCTTGACAGCCCACCATGAGATGGGACACATCCAGTATGACATGGCATATGCCATTCAACCTTTCCTGCTAAGAAATGGAGCTAATGAAGGATTTCATGAAGCTGTGGGGGAAATCATGTCACTTTCTGCAGCTACACCTGAGCATCTGAAGTCCATTGGTCTCCTGCCACCAGATTTTCGTGAAGACAATGAAACAGAAATAAACTTCTTACTCAAACAAGCACTCACGATTGTTGGAACTCTGCCCTTCACTTACATGTTAGAGAAGTGGAGGTGGATGGTCTTCAGGGGTGAAATTCCCAAAGAGCAGTGGATGAAAAAGTGGTGGGAGATGAAACGAGAAATAGTTGGAGTGGTGGAACCTGTGCCTCATGATGAGACGTACTGTGACCCTGCATCCCTATTCCACGTTTCTAACGATTACTCATTTATCCGGTATTACACAAGGACCATCTACCAATTCCAGTTTCAGGAAGCCCTTTGTCAAGCAGCTAAACATGTAGGACCCCTGCACAAATGTGACATCTCCAATTCCACTGAAGCTGGACAGAAGTTGCTCAACATGCTGAGACTTGGAGCATCAGAACCCTGGACCTTAGCTTTGGAAAATGTTGTTGGAGCAAAGAATATGGATGTAAGACCACTGCTTAACTACTTTGAGCCCTTGTTTACTTGGCTGAAAGAACAGAACCGGAACTCTTTTGTAGGGTGGCGCACTGAATGGAGTCCATATTCTGAAGAAAGCATCAAAGTGAGGATAAGCCTAAAATCTGCTCTTGGAGATAACGCGTACAAATGGAATGCTAATGAAATGTACTTGTTCCGGTCATCTGTTGCATATGCCATGAGAGTGTATTTTTTAGAAGAAAAAGCCCAGATGGTTCCTTTTACGGAGGAGGATGTACGAGTGAGTGACGAGACACCCAGAATCTCCTTCACCTTCTTTGTGACTGCACCTAATAATATATCTGACATTATTCCTAAGAATGAAGTTGAAAATGCTATCAGGTTGTCCCGGAGTCGTATCAATGATGTTTTTCGCCTGGATGACGATAGTCTGGAGTTCCTGGGGATTTACCCAACACTTAGCCCTCTTTATGAGCCACCTGTCACCATATGGCTGATTGTTTTTGGAGTTGTGATGGGACTGGTAGTGGTTGGCATTGTCCTCCTAATTTTCACTGGGATCAGAGATCGAAGGAAGAAAAAGCAAACCAAAAGAGAAGAAAACCCTTACTCTTCTGTGGACATTGATAAAGGAGAAAATAATACAGGATTCCAAAACAATGAGGATATTCAGACTTCGTTTTAG</t>
  </si>
  <si>
    <t>ATGTCAGGCTCTTCCTGGCTCCTTCTCAGCCTCGTTGCTGTAACTGCTGCTCAATCCACCACTGAGGACCTAGCCAAGACATTTTTGGAGAAGTTTAACTCTGAAGCTGAAGAGCTGTCTCATCAAAGTTCACTTGCTTCTTGGAGTTATAACACCAATATTACTGACGAGAATGTCCAAAAGATGAATGAAGCCGGGGCCAGATGGTCTGCCTTTTATGAAGAACAGTGCAAGCTTGCCAAAACTTATCCACTAGAAGAAATTCAGAATCTCACAGTCAAGCGTCAGTTGCAGGCCCTTCAGCAGAGTGGGTCATCAGTGCTCTCAGCAGACAAGAGCAAACGCTTGAACGAAATTCTAAATACAATGAGCACCATCTACAGTACTGGAAAAGTTTGTAACCCAAGTAATCCACAGGAGTGCTTATTACTTGAACCAGGTTTAGATGCCATAATGGAAAACAGCAAAGACTACAATCAGAGGCTCTGGGCTTGGGAAGGCTGGAGGTCTGAGGTTGGCAAGCAGCTGAGGCCATTGTATGAAGAGTATGTGGTCCTGAAAAATGAGATGGCAAGAGCAAACAATTATGAGGACTATGGGGATTATTGGAGAGGAGATTATGAAGCAGAGGGGCCGAGTGGCTATGACTATAGCCGCGACCAGTTGATTGAAGATGTGGAACGCACCTTTGCAGAGATTAAACCATTATATGAACATCTTCATGCTTATGTGAGGGCAAAGTTGATGGATACTTACCCTTCCCATATCAATCCGACTGGATGCCTCCCTGCCCATTTGCTTGGTGATATGTGGGGTAGATTTTGGACAAATCTATACTCTTTGACAGTCCCCTTTGGACAGAAACCAAACATAGATGTTACCGATGCAATGGTGGACCAGAGCTGGGATGCAAAGAGGATATTCGAGGAGGCTGAGAAGTTCTTTGTGTCTGTTGGCCTTCCTAATATGACTCAAGGATTCTGGGAAAACTCCATGCTAACTGAGCCAGGCGATGGCCGGAAAGTTGTCTGCCACCCCACAGCCTGGGACCTGGGGAAGGGTGACTTCAGGATCAAGATGTGCACAAAGGTGACAATGGATGACTTCCTGACAGCCCACCATGAGATGGGACACATCCAGTATGACATGGCATATGCTGTACAACCCTACCTGCTAAGAAATGGAGCTAATGAAGGGTTCCATGAAGCTGTTGGGGAAATCATGTCACTTTCTGCAGCTACACCTAACCATCTGAAAGCCATTGGTCTTCTGCCACCTGATTTTTATGAAGACAGTGAAACAGAAATAAACTTCCTCCTCAAACAAGCACTTACAATTGTTGGAACTCTACCGTTTACTTACATGTTAGAAAAGTGGAGGTGGATGGTCTTTAAGGGTGAAATTCCCAAAGAGGAGTGGATGAAAAAGTGGTGGGAGATGAAGCGAGAGATAGTCGGGGTAGTGGAACCTGTGCCCCATGATGAAACATACTGTGACCCCGCAGCTCTGTTCCATGTTGCTAATGATTACTCATTTATCCGATATTACACAAGGACCATCTATCAATTCCAGTTTCAAGAAGCCCTTTGTCAAACAGCTAAACATGAAGGTCCCCTGCACAAATGTGATATCTCCAATTCCACTGAAGCTGGGCAGAAGCTGCTCCAAATGCTGAGCCTTGGAAAATCAGAACCCTGGACCTTAGCATTGGAACGTATTGTAGGAGTGAAGAATATGGATGTAAGACCACTGCTCAATTACTTTGAGCCCTTGTTTACCTGGCTGAAAGACCAGAACAAGAATTCTTTTGTGGGATGGAGCACCAACTGGAGTCCATATGCTGACCAAAGCATCAAAGTGAGGATAAGCCTAAAATCAGCTCTTGGAGAAAAATCATATGAATGGAATGACAATGAAATGTACTTGTTCCAGTCATCTGTTGCATATGCCATGAGAGTGTATTTTTTAAAAGCCAAAAACCAGACAATTCTTTTTGGGGAGGAGGACGTGTGGGTGAGTGATTTGAAACCAAGAATCTCTTTCAACTTCTTTGTCACTTCACCTAAAAATGCATCTGACATCATTCCTAGAACTGATGTTGAAGAGGCCATCAGGATGTCCCGGAGCCGTATCAATGATGCTTTCCGCCTGGATGACAACACCTTGGAGTTTCTGGGTATTCAGCCGACACTGGGACCCCCTTACCAGCCACCTGTTACTGTATGGCTGATTGCTTTTGGGGTTGTGATGGGCCTGGTAGTGGTTGGTATTGTCGTACTCATCGCCACCGGCATCAGAGGTCGAAGGAAGAAAAATCAAGCAAGAAGTGAAGAAAATCCTTACGCCTCTGTGGATTTGAGTAAAGGAGAAAATAATCCAGGATTCCAAAATGGCGATGATGTTCAGACTTCGTTTTAG</t>
  </si>
  <si>
    <t>ATGTCAGGCTCTTTCTGGCTCCTTCTCAGCCTCGTTGCTGTAACTGCTGCTCAATCCACTCCTGAGGAACTGGCCAAGACATTTTTAGAGAAGTTTAACACTGAAGTTGAAGACCTGTTTTATCAAAGTTCACTTGCTTCTTGGGATTATAACACCAATATTACCGATGAGAATGTCCAAAAGATGAATGAAGCCAGGGCCAAATGGTCTGCCTTTTACGAAGAACAGTCCAAGCTTGCCAAAGCTTATCAGCTAGATGAAATTCAGGATCCCATACTCAAGCTACAATTACGGATCCTTCAGCAGAGTGGGTCATCGGTGCTCTCAGCAGACAAGACCAAACGATTGAACACGATTCTAAATACAATGAGCATCATCTACAGTACTGGAAAAGTTTGTAAGCCAGATAATCCACAGGAGTGTTTGTTACTTGAACCAGGTTTGGATGACATCATGGAAAGCAGCAAAGATTACGATCAAAGGCTCTGGGCTTGGGAAGGCTGGAGGTCTGAGGTTGGCAAGCAGCTGAGGCCATTTTATGAAGAGTATGTGGTCCTGAAAAATGAGATGGCAAGAGGAGAGAATTATGAGGACTATGGGGATTATTGGAGAGGAGATTATGAAACAGAGGGGACAAATGGCTCTGCCTATAACCCTTCTCTTGGTCTTAAACTTTCTTCCTGGGCTTTTCAGATTAAACCATTATATGAACAACTTCATGCTTATGTGAGGGCAAAGTTGATGGATGCTTACCCTTCCCATATCAGTCCGACTGGATGCCTCCCTGCCCATTTGCTTGGTGATATGTGGGGAAGATTTTGGATAAATCTGTACCAGTTGACAGTACCTTTTGAACAAAAACCAAACATAGATGTTACCGATGAAATGGTGAACCAGAACTGGGATGAAAAGAGGATATTCAAGGAGGCTGAGAAGTTCTTTGTGTCTCTTGGCCTTCCTAATATGACTGAAAAATTCTGGGAAAAATCTATGCTAACTGAGCCAGGCAATGACCAGAAAGTGGCCTGCCACCCCACAGCTTGGGACCTGGGGAAAGGCGACTTCAGGATCATCATGTGCACAAAGGTGAAAATGGAGGACTTCCTGACAGCCCATCATGAGATGGGACACATCCAGTATGACATGGCATATGCCACACAACCCTACCTGCTAAAAAATGGAGCTAATGAAGGGTTTCATGAAGCCGTTGGGGAAGTCATCTCACTTTCTGTAGCTACACCTAACCATCTGAAAAACATGGGTCTTCTGCCACCTGATTTTTATGAAGACAATGAAACAGAAATAAACTTCCTACTCAAACAAGCGCTTAATGTCATTGGAACTTTACCGTTTACTTACATGTTAGAAAAGTGGAGGTGGATGGTCTTTAAGGGTGAAATTCCCAAAGAGCAGTGGATGAAAAAGTGGTGGGAAATGAAGCGAGAGCTGGTTGGGGTGGTGGAACCTCTGCCCCATGATGAAACATACTGTGACCCTGCATCTCTGTTCCATGTTGCTAATGATTACTCATTCATCCGTTATTACACAAGGACCATTTTTGAATTCCAGTTTCAAGAAGCCCTTTGTCGAATAGCTCAACATGAAGGTCCCCTGTACAAATGTGATATCTCAAATTCCACTGAAGCTGGGAAGAAGCTCCACGAAATGCTGAGCTTTGGAAAATCAAAACCCTGGACCTTAGCATTGGAAAGTATCGTAGGAACAAAGAATATGGATGTAAGACCACTGCTCAACTACTTCGAGCCCTTGTTTACCTGGCTGAAAGACCAGAACAGAAATTCCTTCGTGGGATGGCGCACCGACTGGAGTCCATATGCCGACCAAAGCATTAAAGTGAGGATAAGCTTAAAATCAGCTCTTGGAGACAACGCCTACGAATGGAATGACAATGAAATGTACTTGTTCAAGTCATCTATTGCCTATGCCATGAGAGAGTATTTTTTAAAAGTCAAAAACCTGACAATTCCTTTTGGGGAGGATGATGTGTGGGTGAGTGACCTGAAACCAAGAATCTCCTTCAACTTCTTTGTCACCTCACCTAATAATGTGTCTGACTTCATTCCTAGAACTGAAGTTGAAGAAGCCATCAGGATGTCCCGGGGCCGTATCAATGATGCTTTCCGCCTGGATGACAACAGCCTGGAGTTTCTGGGTATTGAGCCAACACTGGAACCCCCTTACCAGCCACCTGTCACCATATGGCTGATTGTTTTTGGTGTCGTGATGGGGCTGGTGGTGGTCGGTATTGTCCTGCTCATCTTTGCCGGGATCAGAGACCGAAGGAAGAAAAATCAAGAAAGAAGCGAAGAAAATCCTTATTCTTCCGTGGATTTGAGTAAAGGAGAAAATAATCCAGGATTCCAAAATAATGATGATGTTCAGACTTCGTTTTAG</t>
  </si>
  <si>
    <t>ATGAGATCTGGTGGACGGGGAAAGATGTCCGGCTCTTTCTGGTTCCTGCTCAATCTTGTTGCTGTAACTACTGCTCAGTTCAACCTCGAGGAACAGGCCAAGACATTTTTGGATGAGTTTAATCTGAAAGCTGAAGACCTGTATTATCAAAGTTCACTTGCTTCTTGGAATTATAACACCAATATTACTGATGAAAATGTCCAAAAGATGAGTGAGGCTGGGGGCATTTTGTCTGCCTTTTATGAAGAACAGTCAAACCTTGCCAAAGCATATCCATTGCAAGACATCCAGAATCTCACAGTCAAGCGTCAGTTGCGGATCCTTCAGCAGAGTGGATCTTCAGGGTTTTCTGCAGACAAGAACAAACAGTTGAGCACAATTCTGAACACAATGAGCACCCTCTATAGTACTGGAAAAGTTTGTTACCCGAGTGATCCACAGGAGTGCTTACTGCTTGAACCAGGTTTGGCTGACATAATGTCAAAGAGCACAGACTACAATCTGAGGCTCTGGGCTTGGGAAGGCTGGAGGTCTAAGGTTGGCAAGCAGCTAAGGCCGTTGTATGAAGAGTACGTGGCCCTGAAGAATGAGATGGCAAGAGCAAACAAGTATGAGGACTATGGAGATTACTGGAGAAGAGATTATGAAGTAGAAGACATGGATGGCTACAACTATAGCCGTAACCAGTTGATTGAAGATGTGGAGCGTACCTTTGCTGAGATTAAACCATTATATGAACAACTCCATGCCTATGTGAGAACCAAGTTGATGGAAACCTACCCTTCCCGTATCAGTCCGGTTGGATGCCTCCCTGCTCATTTGCTGGGTGATATGTGGGGTAGATTTTGGACAGAACTATACTCCTTGACAGTACCTTTTCAACAGAAACCAAACATAGATGTTACTGATGCAATGGAGAGCCAGTCCTGGGATGCAGAGAAGATATTCAAAGAGGCTGAGAAGTTCTTTGTATCTGTTGGTCTTCCTCCTATGACTCAAGGATTCTGGAAAAACTCCATGCTAACTGAGCCAGGAGATGGTCAGAAAGTGGTCTGCCACCCCACAGCTTGGGACATGGGGAAGAACGACTTCAGAATCAAGATGTGCACAAAGGTGACAATGGACCACTTCTTGACAGCCCACCATGAGATGGGACACATTCAGTATGATATGGCATATGCCATTCAACCATTCCTGCTAAGAGATGGAGCTAATGAAGGGTTTCATGAAGCTATTGGGGAAATAATGTCACTTTCTGCAGCTACACCTGAGCATCTGAAGTCCATTGGTCTACTGCCACCTGATTTTCATGAAGACAATGGTACAAAATAAAACTCCTCACTTAAACAAGCACTCACGTTGTTGGGAACTTTGCCCTTCACTTTCATGCTAGAGAAAGGAGAGGGGATGGTCTTCACGGGTGAAAATCCCCAAGAGCAGTGGATTGAAAAA?TGTGGCAGATGAAGCGAGAGATAGTTGGAGTGGTGGAACCTTTGCCTCATGATGAGACATACTGTGACCCTGCGTCTCTGTTTCATGTTTCTAATGATTACTCATTCATCCGGTATTACACAAGGACCATCTACCAATTTCAGTTTCAGGAAGCCCTTTGTAAAGCAGCGAACCATGTAGGCCCCCTGCACAAATGTGATATCTCAAACTCCACCGAAGCTGGGCAGAAGTTGCTCAATATGCTGAAACTTGGAAAATCAGAACCTTGGACCTTAGCATTGGAAAGTATTGTAGGAACAAAGAATATGGATGTAAAACCGCTGCTTAACTACTTTCAGCCCTTGTCTACCTGGCTGCAAGACCAAAACAGGAATTCTTTTGTGGGGTGGAACACTGAGTGGAGTCCGTATTCTGAAGAAAGCATCAAAGTGAGGATAAGCCTAAAATCAGCTCTTGGAGAGGATGCATACAAATGGGATGATAATGAAATGTACTTGTTCCGATCATCAGTTGCATATGCCATGAGAAAGTATTTTTTGGATGTGAAAAATCAGACGGTTCTTTTTAGCTGGGAAGATGTACGGGTGAGTGATTGGACACACAGAGTCTCCTTCACCTTCTTTGTCACTGAACCTAATAATGTATCTAACATCATTCCTAAGACTGAAGTTGAAGATGCTATCAGGCTGTCCCGGAGTCGTATCAATGACGTTTTTCGCCTGGGATGATAACACTCTGGAGTTTCTGGGATTTATCCGACACTTAGTCCTCCTTACGAGCCACCTGTCACCATATGGCTGATTGTTTTTGGTGTTGTGATGGGATTGGTAGTGGTTGGCATTGTCGTCCTAGTCATCACTGGGATCAGAGATCGAAGGAAGAAAAAGCAGAAACAAAGAGAAGAAAACCCTTACTCTTCTGTGGACATTGGTAAAGGAGAAAATAATACAGCATTCCAAAACAGTGAGGATAATCAGACTTCATTTTAG</t>
  </si>
  <si>
    <t>ATGTCAGGCTCTTCCTGGCTCTTTCTCAGCCTCCTTGCGGTAACTGCTGCTCAGTCCACTGAGGAACAGGCCTCAACATTTTTGGAGACATTTAACCAACAAGCTGAAGAGCTGTCTCATCAAAGTGCCCTTGCTTCTTGGAATTATAACACCAATATTACTGACGAGAATGAGGCAAAGATGAGTGAAGCTGGGGCCAAATGGTCTGCCTTTTATGAAGAACAATCCAAGATGGCCCAAAATTTTTCACTACAAGAAATTTCAAACCTCACGAACAAGCTACAGTTGCAGGTCCTTCAGCAGAGTGGGTCAACAGGGCTATCAGCAGACAAGAGCAAACGGTTGAATACAATTCTAAATGAAATGAGTAACATCTACAGTACTGAAAAAGTTTGTAAATCAAGTAATCCAGAGGAGTGTTTACTTCTTGAACCAGGTTTGGATGTCATAATGGAAACTAGCACAGACTATGATGAGAGGCTGTGGGCTTGGGAAGGCTGGAGGTCTAAGGCCGGCAGACAGCTAAGGCCGTTATATGAAGAGTACGTGGTCCTTAAAAATGAGATGGCAAGAGCAAACAATTATGAAGACTATGGGGATTATTGGAGAGGAGATTATGAAACAGAGGGGGAAGATGGCTATGGATATAACCGTAGCCAGTTGATTGAAGATGTGGAAAGTACCTTTGAAAAGATTAAACCATTATATAAACACCTGCATACCTATGTGAGGACAAAATTGATGGATGCCTACCCTTCCCGTATCAGTCCGACTGGTTGCCTCCCTGCCCATTTGCTTGGTGATATGTGGGGTAGATTTTGGACCAATCTGTACTCTTTGACAGTCCCCTTTCCACATAAACCAAACATAGATGTTACTGATGAAATGAAGAAACAGACCTGGGATGCAAACAGGATATTCAAGGAAGCCGAGAAGTTCTTTATGTCTGTTGGTCTTCCTAATATGACTGAAGGATTCTGGAACAACTCCATGCTAACTGAGCCTGGTGACGGCCGGAAAGTGGTCTGCCACCCCACAGCATGGGACCTGGGGAAGGGCGACTTCAGGATCAAGATGTGCACAAAAGTGACAATGGATGACTTCCTGACTGCCCATCACGAGATGGGACACATTCAATATGACATGGCATATGCCAAACAACCCTATCTGCTAAGAAATGGAGCTAATGAAGGGTTCCATGAAGCTGTTGGGGAAATCATGTCACTCTCTGCAGCTACGCCTAAGCATTTGAAAGCCATTGGTCTCCTGCCACCTGATTTTCAAGAGGACTCTGAAACTGAAATAAACTTCCTACTCAAACAAGCACTCACAATTGTTGGAACTCTGCCATTTACTTACATGTTAGAGAAGTGGAGGTGGATGGTCTTTAAGGGTGAAATTCCAAAAGAGCAGTGGACGAAAAAGTGGTGGGAAATGAAGCGAGAGATAGTTGGGGTGGTGGAACCTGTGCCCCATGATGAATCATACTGTGATGCAGCAGCTTTGTTCCATGTTGCTAACGATTACTCATTCATCCGGTATTACACAAGGACCATTTATCAATTCCAGTTTCAAGAAGCCCTTTGTCAAGAGGCGAATCATATAGGCCCCCTGCACAAATGTGACATCTCAAATTCAACCAAAGCAGGGCAGAAGCTGCTTGAAATGCTGAGCTTTGGAAAATCAAAACCCTGGACCCAAGCATTGGAAAAAGTCGTAGGAACAAAGCGTATGGATGTAACACCACTGCTCAACTACTTTAAGCCTTTGCTTACCTGGCTGGAAGTCCAGAACCAGAATTCTTCAGAGGGATGGAACACAAACTGGAGCCCATATGCTGACCAATTCATCAAAGTGAGGATAAGTTTAAAATCAGCTCTTGGAGATAAAGCGTACGAGTGGAGTGACAACGAAATGTACTTGTTCAAGTCAACTGTTGCATATGCCATGAGAGAATATTTTTCAAGAGTCAAAAACGAGACAATTCTTTTCGGAGAGGACAACGTGCAGGTGAGCGATGTGAAGCCGAGAATTTCCTTCACCTTTTTTGTCACTGCTCCTAACAATGTGGCCGAAATCATTCCTATAAATGACGTTGAAGAGGCCATCAGGAGGTCCCGGGGCCGTATCAATGATGTTTTCGGCCTGGATGACAACAGCCTGGAGTTTGTGGGGATTCAGCCGACGCTGAGACCTCCGTACCAGCCACCTGTCACCACATGGCTGATTGTTTTTGGAGTGGTGATGGGCCTGGTAGTGACTGGCATTGTCCTGCTGATCTTCACCGGGATCAGAGAGCGCAGGAAGAAAGATAAAGCAGTTGGTGAAGAAAATCCATACGCCTCCGTGGACGTGAGTAAAGGAGAAGACAATTCAGGATTCCGAAATGATGATGACGCCCAGACTTCATTTTAG</t>
  </si>
  <si>
    <t>ATGTCAGGCTCTTTCTGGCTCTTTCTCAGCCTTATGGCTGTAACTGCTGCTCAATCTACCACCGAGGATCTGGCCAGGACCTTTTTGGACACATTTAACCAAGAAGCCGAAGACCTGTCTTATCAAAGTTCACTTGCTTCTTGGGATTATAACACCAATATTACCGACGAGAATGTCCAAAAGATGAATGATGCTGAGGCCAGATGGTCTTCCTTTTATGAGAGACAGTCCCAGCTTGCCAAAGATTTTCCAATAGAAGAAATTTCAAGTTCCATAATCAAGCTTCAGTTGCAGGTACTTCAGCAGAGTGGATCATCGGTGCTGTCACCAGACAAGAGCAAACGGTTGAGCACAATTCTCAATGCAATGAGCACCATCTACAGTACTGGAAAAACTTGTAATCCAAACAATCCACAGGAGTGTTTATTACTTGAACCAGGCTTGGATCACATAATGGAAAACAGCACAGATTACGACCAGAGGCTGTGGGCTTGGGAAGGCTGGAGGTCTGAAGTTGGCAGGCAGCTGAGGCCATTATATGAAGAGTATGTGGACCTGAAAAATGAGATGGCAAGAGGGAATGGTTATGAGGACTACGGGGATTATTGGAGAGGAGATTACGAAGCAGATAACTATGACCGCAGCCAGCTGATTAAAGATGTGGAAGAGACTTTTGCACAGATTAAACCATTATATGAACATCTGCATGCCTATGTGAGGAGAAAGTTGATGGACGTCTACCCTAACAGAATCAATCAGACTGGATGCCTCCCTGCCCATTTGCTTGGTGATATGTGGGGTAGATTTTGGACAAATCTGTACCCTTTGACAGTCCCCTTTGGACACAAACCAAACATAGATGTTACTGAGGCGATGGTGAAACAGGACTGGAATGCAACGAAGATATTCAAGGAGGCTGAGAAGTTCTTTATGTCTGTTGGCCTCCCTCCTATGACTCAAGGATTCTGGGAAAACTCCATGCTAACTGAGCCAGGCGATGGCCGAAAAGTAGTCTGCCATCCCACAGCCTGGGACCTGGGGAAGGGTGACTTCAGGATCAAGATGTGCACGAAGGTGACAATGGATGACTTCCTGACGGCCCATCACGAGATGGGACACATCCAGTATGACATGGCATATGCTATACAACCCTACCTGCTAAGAAATGGAGCTAACGAGGGGTTCCATGAAGCTGTTGGAGAAATCATGTCACTCTCTGCTGCCACACCTGAGCATCTGAAAGCCATCGGCCTCCTGCCATCTGATTTTCAAGAGGACACTGAAACAGAACTGAACTTCCTACTCAAGCAAGCGCTCACAATCGTTGGAACTCTGCCCTTTACTTACATGTTAGAGAAGTGGAGGTGGATGGTCTTTAAGGGTGAAATTCCCAGAGAGCAGTGGATGAAAAAGTGGTGGGAGATGAAGCGAGAGATAGTTGGAGTAGTGGAACCTGTGCCTCATGACGAATCATACTGTGACCCGGCGACTCTGTTCCACGTTGCTAATGACTACTCATTCATCCGATATTACACAAGGACCATTTATCAATTCCAGTTTCAAGAAGCCCTTTGTCAAGTGGCTAAACATGAAGGTCCCCTGTACAAATGTGACATCTCAAATTCCACCGAAGCAGGGCAGAAGCTGCTTGGTATGCTGAGCCTTGGAAAATCAGAACCCTGGACCTCAGCATTGGAAAGCATTGTAGGAGCTAAGAATATGGATGTAAGACCGCTGCTCAACTACTTCGAGCCCTTGTTTACCTGGCTGAAAGAGCAGAACAGGAATTCTTCTGTGGGATGGAGCACTGACTGGACTCCATATGCTGCCCAATACATCAAAGTGAGGATAAGCTTAAAAACCGCTCTTGGAGACAAAGCATACGAATGGAATGACAATGAAATGTATTTGTTCCGCTCATCTATCGCATATGCCATGAGAGAATATTTTTCCAAAGTCAAAAATCAGACGATTCTATTTGGAGAGGATGACGTGTGGGTGAGTGATTTGAAACCACGAATCTCTTTCAACTTCTTTGTCACCGTACCGAAAAATGCATCTGACATCATTCCTAAAGCTGAAGTTGAAGAGGCGATAAGGATGTCCCGGGGCCGTATCAATGATGCCTTCCGCCTGGACGACAAGACCCTGGAGTTTGTGGGGATCCAGCCAACACTGGCCCCCCCTAACCAGCCACCCGTTGTCGTATGGCTGGTTGTTTTCGGGGTAGTGATGGGAGTAGTGGTCATTGGCATTGTTCTCCTGGTCATCTCTGGGATCAGAGATCGAAGGAAGAAAACGCAAGCAAGTTGTGAAGAAAATCCTTACGCCTCTGTGGACTTGAGTAAAGGAGAGAATAACCCAGGATACCAAAGCACTGATGATGTCCAGACCTCATTTTAG</t>
  </si>
  <si>
    <t>ATGTCAAGCTCTTTCTGGCTCCTGCTCAGCCTTGTTGCTGTAACTGCTGCTCAGTCCACCACCGAAGAACAAGCCAAGACATTTTTGGACAACTTTAATCGTGAAGTTGAAGAGTTGTCTCATCAAGCTGCACTTGCTTCTTGGGATTATAACACCAATATTACTGAAGAGAATGCCCAAAAGATGAATGATGCTGAGGCCAAACGGTCTGCCTTTTATGAAGAACAGTCCAAGATTTCCCAAACTTATCCACTAGAAGAAATTCAGAATCGTACAGTCAAGCGCCAATTGAAGGCCCTTCAGCAGAGAGGCTCTTCAGCGCTCCCAGCAGACAAGAATAAACGGCTGAGCACGATTCTAAATACAATGAGCACCATCTACAGTACTGGAAAAGTCTGTAACTCAAATAACCCACAGGAATGCTTATTACTGGAACCAGGTTTGGAGGCAATCATGGCGAACAGCAGAGACTACAATGAGAGGCTCTGGGCTTGGGAAGGCTGGAGAGCTGAGGTCGGCAAGCAGCTGAGGCCATTATATGAAGAATATGTGGACTTGAAAAATGAGATGGCAAGAGCAAACAATTACGAGGACTATGGGGATTATTGGAGAGCAGATTATGACGCGGAGGGGGAAGATGGCTATGGTTATAACCGCAGTCAATTGATTGAAGATGTGGAACATATCTTCACACAGGTCAAACCCTTATATGAACAGCTTCACGCCTATGTGAGGACAAAGCTGATGAATGCCTACCCTTCCCGTGTCAGTCCCACGGGCTGCCTCCCTGCTCATTTGCTTGGCGATATGTGGGGTAGATTTTGGACAAATTTGTACTCATTGGCAGTCCCCTTTGAACAGAAACCAAACATAGATGTTACTGATGCCATGGTGAACCAGGGCTGGGATGCACAGAGAATATTCAAGGAGGCTGAGGATTTCTTTGTGACGGTCAGCCTTCCTGAAATGACTCAAGGATTCTGGCAAAACTCCATGCTAGTTGAGCCAGAAGATGGCCGGAGAGTTGTCTGTCACCCTACAGCTTGGGACCTGGGGAAGGATGATTTCAGGATCAAAATGTGTACAAAGGTGACAATGGATGACTTCCTGACAGCCCATCATGAGATGGGCCACATCCAGTATGATATGGCGTATGCTAAACAACCTTTCCTGCTAAGAAGTGGAGCTAATGAAGGGTTCCATGAAGCTGTTGGAGAAATCATGTCCCTTTCTGTAGCTACACCTAAGCATTTACAATCCATTGGTCTTCTGCCACGTGATTTTCAAGAGGACAATGAAACAGAAATTAACTTCCTGCTGAAACAAGCGCTCACGATTGTGGGAACCCTGCCATTTACTTACATGTTAGAGAAGTGGAGATGGATGGTCTTTAAGGGTGAGATTCCCAAAGATCAGTGGATGAAAAAGTGGTGGGAAATGAAGCGAGAGATAGTTGGGGTGGTGGAACCTCTGCCCCATGATGAAACATACTGTGACCCTGCGTCTCTGTTCCACGTTTCTAATGATTACTCCTTCATCCGATATTACACAAGGACCATTTATCAATTCCAGTTTCAAGAAGCCCTTTGTCAAGCAGCTCAACATCAAGGTCCCTTGCACAAATGTGACATCTCACGCTCCACCGAAGCTGGGCAGAAGCTGCTCAATATGATGAGCCTTGGAAAATCAGAACCCTGGACCTTAGCGCTGGAAAATGTGGTTGGAGCAAGGAACATGGATGTCAGCCCACTGCTCACCTACTTTGAGCCGCTGTTTACCTGGCTGAAAGAACAGAACAGGAATTCTTTTGTGGGCTGGGACACCAACTGGAGTCCATATGCTGACCAAAGCATCAAAGTGAGGATAAGCCTAAAATCCGGTCTTGGAGATAAACCTTACGAGTGGAATGACAATGAAATGTACTTGTTCCAGTCATCTGTGGCATATGCCATGAGGCAGTATTTTTCAGAATGCAAACAGCAGACAGTTCCATTTGGGGAGGAGGATGTGTGGGTGAGCGATATCAAACCAAGAATCTCCTTCAGCTTCTTTGTCACTGCACCGAAAAATGTGTCTGAGATCATTCCCAGGACCGAGGTTGAAGAGGCTATCAGGATGTCACGAAGCCGTATCAATGGTGTTTTCCGCCTGGATGACAATAGCCTCGAGTTTCTGGGGATTCAGCCAACGCTGAGTCCTCCGTACCAGCCGCCTATCACCATCTGGCTGATTGTTTTTGGAATTGTGATGGCACTGGTAGTGGTTGGCATTGTCATCCTGATCATCACTGGGATCAGAGATCGAAGGCGGAAAAATCAAGCAAGAGGTGAAGAAAATCCTTATGCCTTTGTGGATCTTGGTAAAGAAGAAAATACTGCAGAATCCCCAAACGGTGACGATATTCAGACTTCCTTTTAG</t>
  </si>
  <si>
    <t>ATGTCAGGCTCTTTCTGGCTCCTTCTCAGCTTTGCTGCTTTAACTGCTGCTCAATCCACCACTGAAGAACTGGCCAAGACATTTTTGGAGAAGTTTAACCATGAAGCCGAAGAGCTGTCTTATCAAAGTTCACTTGCTTCCTGGAATTATAACACCAACATCACAGACGAGAATGTCCAAAAAATGAATGAGGCCGGGGCCAAATGGTCTGCCTTTTATGAAGAACAGTCCAAGCTTGCCAAAACTTACCCGCTAGCAGAAATTCACAATACCACCGTCAAACGTCAATTGCAGGCCCTTCAGCAGAGTGGGTCATCAGTGCTCTCAGCAGACAAGAGCCAACGATTGAACACAATCTTAAATGCAATGAGCACGATCTACAGTACTGGAAAAGCTTGTAACCCAAACAATCCACAGGAGTGCTTATTACTTGAACCAGGCTTGGATGACATCATGGAAAACAGCAAAGACTACAACGAGAGGCTCTGGGCTTGGGAAGGCTGGAGGGCTGAGGTCGGCAAGCAGCTGAGGCCATTATATGAAGAGTACGTGGCCCTGAAAAATGAGATGGCAAAGAGCAAACAGGTAAATTATGAGGACTATGGAGATTATTGGAGAGGAGATTATGAAGAGGAGTGGACAGATGGCTATAACTATAGCCGCAGCCAGTTGATTAAAGACGTGGAACATACCTTCACACAGATTAAGCCACTGTACCAACATCTTCATGCTTACGTGAGGGCAAAGTTGATGGATACCTACCCTTCCCGTATCAGCCCAACTGGATGCCTCCCTGCCCATTTGCTTGGCGATATGTGGGGTCGATTTTGGACAAATCTGTACCCTTTGACAGTCCCCTTTGGACAGAAACCAAACATAGATGTTACTGATGCAATGGTGAACCAGAGCTGGGATGCAAGGAGGATATTCAAGGAAGCTGAGAAATTCTTTGTGTCTGTTGGCCTTCCCAACATGACTCAAGGATTCTGGGAAAACTCCATGCTAACCGAGCCAGGAGACAGCCGGAAAGTGGTCTGCCACCCCACAGCTTGGGACCTAGGGAAGGGTGACTTCAGGATCAAGATGTGCACAAAGGTGACGATGGATGACTTCCTGACGGCCCATCACGAGATGGGACACATCCAGTATGACATGGCATATGCCGTGCAACCCTTCCTGCTAAGAAATGGAGCTAATGAGGGGTTCCATGAAGCTGTCGGGGAGATCATGTCACTTTCTGCGGCTACACCCAACCATCTGAAAACCATTGGTCTTCTGTCACCTGGTTTTTCTGAAGACAGTGAAACAGAAATAAACTTCCTACTCAAACAAGCACTTACAATTGTTGGAACGCTACCGTTTACTTATATGTTAGAAAAGTGGAGGTGGATGGTCTTTAAGGGTGAAATTCCCAAGGAGCAGTGGATGCAAAAGTGGTGGGAGATGAAGCGAGAGATAGTCGGGGTGGTGGAGCCTGTGCCCCATGATGAAACATACTGTGACCCTGCATCTCTGTTCCATGTTGCTAATGATTACTCATTCATCAGATACTACACAAGGACCATTTATCAATTCCAGTTTCAAGAAGCCCTTTGTCGAATAGCTAAACATGAAGGTCCCCTGCACAAATGTGATATCTCAAATTCCAGTGAAGCCGGGAAGAAGCTGCTCCAAATGCTGACCCTTGGAAAATCAAAGCCCTGGACCTTAGCATTGGAACATGTTGTAGGAGAAAAGAAAATGAATGTAACACCACTGCTCAAGTACTTTGAGCCCTTGTTTACCTGGCTGAAAGAGCAGAACAGGAATTCTTTTGTGGGATGGAACACTGACTGGCGTCCATATGCTGACCAAAGCATTAAAGTGAGGATAAGCCTAAAATCAGCTCTTGGAGACGAAGCATATGAATGGAATGACAATGAAATGTACTTGTTCCGGTCATCTGTTGCATACGCCATGAGAGAATATTTTTCCAAAGTCAAAAACCAGACGATTCCTTTTGTGGAGGATAACGTGTGGGTGAGCAATTTGAAACCAAGGATCTCCTTCAACTTCTTTGTCACTGCATCGAAAAATGTGTCTGACGTCATTCCTAGAAGTGAAGTCGAAGAGGCCATCAGGATGTCCCGGAGCCGTATCAATGATGCTTTCCGCCTGGATGACAACAGCCTGGAGTTTCTGGGTATTCAGCCAACTCTGTCACCCCCTTACCAGCCACCTGTCACCATATGGCTGATTGTTTTTGGGGTCGTGATGGGTGTGGTAGTGGTTGGTATTGTCCTGCTCATCGTCTCCGGGATCAGAAATCGAAGGAAGAACAATCAAGCAAGAAGTGAAGAAAATCCTTACGCCTCCGTGGACTTGAGTAAAGGAGAAAATAATCCAGGATTCCAACATGCTGATGATGTTCAGACTTCATTTTAG</t>
  </si>
  <si>
    <t>ATGTCAGGCTCTTCCTGGCTCCTTCTCAGCCTTGCTGCTCTAACTGCTGCTCAATCCACTGAGGATCTGGTCAAGACATTTTTGGAGAAGTTTAACTATGAAGCTGAAGAGCTGTCTTATCAAAGTTCACTTGCTTCTTGGAATTATAACATCAATATTACCGACGAGAATGTCCAAAAGATGAATAATGCTGGGGCCAAATGGTCTGCCTTTTATGAAGAACAGTCCAAGCTTGCCAAAACATACCCACTTGAAGAAATTCAGGATTCCACAGTCAAGCGTCAATTGCGGGCCCTTCAGCACAGTGGATCATCAGTGCTCTCAGCAGACAAGAACCAACGATTGAACACAATCCTAAATTCAATGAGCACTGTCTACAGTACTGGAAAAGCTTGTAACCCAAGTAATCCTCAGGAGTGCTTATTACTTGAACCAGGTTTGGATGACATAATGGAAAACAGCAAAGACTACAATGAGAGGCTCTGGGCCTGGGAAGGCTGGAGGTCTGAGGTCGGCAAGCAGCTGAGGCCATTATATGAAGAGTATGTGGCCCTGAAAAATGAGATGGCAAGAGCAAACAATTATGAGGACTATGGGGATTATTGGAGAGGAGATTATGAAGAGGAGTGGGAAAACGGCTATAACTATAGCCGCAACCAGTTGATTGATGATGTGGAACTCACCTTCACACAGATTATGCCATTGTATCAACATCTTCATGCTTATGTGAGGACAAAGTTGATGGACACCTACCCTTCCTATATCAGCCCAACTGGATGCCTCCCAGCTCATTTGCTTGGTGATATGTGGGGTAGATTTTGGACAAATCTGTACCCTTTGACAGTCCCCTTTGGACAGAAACCAAACATAGATGTTACTAATGCAATGGTGAACCAGAGCTGGGATGCAAGGAAGATATTCAAGGAGGCTGAGAAATTCTTTGTGTCTGTTGGCCTTCCCAACATGACTCAAGAATTCTGGGGGAACTCCATGCTAACTGAGCCAAGTGACAGCCGGAAAGTGGTCTGCCACCCCACAGCTTGGGACCTAGGGAAGGGTGACTTCAGGATCAAGATGTGCACAAAGGTAACGATGGATGACTTCCTGACAGCCCATCATGAGATGGGACACATCCAGTATGACATGGCATATGCCGCACAACCCTTCCTGCTAAGAAATGGAGCTAATGAAGGGTTCCATGAAGCTGTTGGGGAAATCATGTCACTTTCTGCAGCTACACCCAACCATTTGAAAAACATTGGTCTTCTGCCTCCTAGTTTTTTCGAAGACAGTGAAACAGAAATAAACTTCCTACTCAAACAAGCACTTACAATTGTTGGAACTCTACCATTTACTTACATGTTAGAAAAGTGGAGGTGGATGGTCTTTAAGGGTGAAATTCCCAAAGACCAGTGGATGAAAACTTGGTGGGAGATGAAGCGAAATATAGTCGGGGTGGTGGAACCTGTGCCCCATGATGAAACATACTGCGACCCTGCATCTCTGTTCCATGTTGCTAATGATTACTCATTCATCAGATACTACACAAGGACCATTTATCAATTCCAGTTTCAAGAAGCCCTTTGTCAAATAGCTAAACATGAAGGTCCCCTACACAAGTGTGATATCTCCAATTCCAGTGAAGCTGGGCAGAAGCTGCTTGAAATGCTGAAACTTGGAAAATCAAAACCCTGGACCTACGCTTTGGAAATTGTTGTAGGAGCAAAGAATATGGATGTAAGACCACTGCTTAACTACTTTGAACCCTTGTTTACCTGGCTGAAAGAGCAAAATAGGAATTCTTTTGTGGGATGGAACACTGACTGGAGTCCATACGCTGACCAAAGCATTAAAGTGAGGATAAGCCTAAAATCAGCTCTTGGAGAAAAAGCATATGAATGGAATAACAATGAAATGTACTTGTTCCGGTCATCTATTGCATATGCCATGAGACAGTATTTTTCAGAAGTCAAAAACCAGACGATTCCTTTTGTGGAGGATAACGTGTGGGTGAGCGATTTGAAACCAAGAATCTCCTTCAACTTCTCTGTCACTTCACCTGGAAATGTGTCTGACATCATTCCCAGAACTGAAGTTGAAGAGGCCATCAGGATGTACCGGAGCCGTATCAATGATGTTTTCCGCCTGGATGACAACAGCCTGGAGTTTCTGGGGATTCAGCCAACACCGGGACCCCCTTATGAGCCACCTGTCACCATCTGGCTGATTGTTTTTGGGGTCGTGATGGGAGTGGTGGTGGTTGGTATTGTCCTGCTCATCTTCTCTGGGATCAGGAATCGAAGGAAGAATGATCAAGCAAGAGGTGAAGAAAATCCTTATGCCTCCGTGGACTTGAGTAAAGGAGAAAATAATCCAGGATTCCAAAGCGGTGATGATGTTCAGACTTCGTTTTAG</t>
  </si>
  <si>
    <t>ATGAGCACTATCTACAGTACTGGAAAAGCTTGTAACCCAAGTAATCCTCAGGAGTGCTTATTACTTGAACCAGGTTTGGATGACATAATGGAAAACAGCAAAGACTACAATGAGAGGCTCTGGGCCTGGGAAGGCTGGAGGTCTGAGGTCGGCAAGCAGCTGAGGCCATTATATGAAGAGTATGTGGCCCTGAAAAATGAGATGGCAAGAGCAAACAATTATGAGGACTATGGGGATTATTGGAGAGGAGATTATGAAGAGGAGTGGGAAAACGGCTATAACTATAGCCGCAACCAGTTGATTGATGATGTGGAACATACCTTCACACAGATTATGCCATTGTATCAACATCTTCATGCTTATGTGAGGACAAAGTTGATGGACACCTACCCTTCCTATATCAGCCCAACTGGATGCCTCCCAGCCCATTTGCTTGGTGATATGTGGGGTAGATTTTGGACAAATCTGTACCCTTTGACAGTCCCCTTTGGACAGAAACCAAACATAGATGTTACTAATGCAATGGTGAACCAGAGCTGGGATGCAAGGAAGATATTCAAGGAGGCTGAGAAATTCTTTGTGTCTGTTGGCCTTCCCAACATGACTCAAGAATTCTGGGAGAACTCCATGCTAACTGAGCCAAGTGACAGCCGGAAAGTGGTCTGCCACCCCACAGCTTGGGACCTAGGGAAGGGTGACTTCAGGATCAAGATGTGCACAAAGGTAACGATGGATGACTTCCTGACAGCCCATCATGAGATGGGACACATCCAGTATGACATGGCATATGCCGCACAACCCTTCCTGCTAAGAAATGGAGCTAATGAAGGGTTCCATGAAGCTGTTGGGGAAATCATGTCACTTTCTGCAGCTACACCCAACCATTTGAAAAACATTGGTCTTCTGCCTCCTAGTTTTTTCGAAGACAGTGAAACAGAAATAAACTTCCTACTCAAACAAGCACTTACAATTGTTGGAACTCTACCATTTACTTACATGTTAGAAAAGTGGAGGTGGATGGTCTTTAAGGGTGAAATTCCCAAAGACCAGTGGATGAAAACTTGGTGGGAGATGAAGCGAAATATAGTCGGGGTGGTGGAACCTGTGCCCCATGATGAAACATACTGCGACCCTGCATCTCTGTTCCATGTTGCTAATGATTACTCATTCATCAGATACTACACAAGGACCATTTATCAATTCCAGTTTCAAGAAGCCCTTTGTCAAATAGCTAAACATGAAGGTCCCCTACACAAGTGTGATATCTCCAATTCCAGTGAAGCTGGGCAGAAGCTGCTTGAAATGCTGAAACTTGGAAAATCAAAACCCTGGACCTATGCTTTGGAAATTGTTGTAGGAGCAAAGAATATGGATGTAAGACCACTGCTTAACTACTTTGAACCCTTGTTTACCTGGCTGAAAGAGCAAAATAGGAATTCTTTTGTGGGATGGAACACTGACTGGAGTCCATACGCTGACCAAAGCATTAAAGTGAGGATAAGCCTAAAATCAGCTCTTGGAGAAAAAGCATATGAATGGAATAACAATGAAATGTACTTGTTCCGGTCATCTATTGCATATGCCATGAGACAGTATTTTTCAGAAGTCAAAAACCAGACGATTCCTTTTGTGGAGGATAACGTGTGGGTGAGCGATTTGAAACCAAGAATCTCCTTCAACTTCTTTGTCACTTCACCTGGAAATGTGTCTGACATCATTCCCAGAACTGAAGTTGAAGAGGCCATCAGGATGTACCGGAGCCGTATCAATGATGTTTTCCGCCTGGATGACAACAGCCTGGAGTTTCTGGGGATTCAGCCAACACTGGGACCCCCTTATGAGCCACCTGTCACCATCTGGCTGATTGTTTTTGGGGTCGTGATGGGAGTGGTGGTGGTTGGTATTGTCCTGCTCATCTTCTCTGGGATCAGGAATCGAAGGAAGAATGATCAAGCAAGAGGTGAAGAAAATCCTTATGCCTCCGTGGACTTGAGTAAAGGAGAAAATAATCCAGGATTCCAAAATGTGGATGATGCTCAGACTTCATTTTAG</t>
  </si>
  <si>
    <t>ATGTCAGGCTCTTCCTGGCTCCTTCTCAGCCTTGCTGCTCTAACTGCTGCTCAATCCACTGAGGATCTGGTCAAGACATTTTTGGAGAAGTTTAACTATGAAGCTGAAGAGCTGTCTTATCAAAGTTCACTTGCTTCTTGGAATTATAACATCAATATTACCGACGAGAATGTCCAAAAGATGAATAATGCTGGGGCCAAATGGTCTGCCTTTTATGAAGAACAGTCCAAGCTTGCCAAAACATACCCACTTGAAGAAATTCAGGATTCCACAGTCAAGCGTCAATTGCGGGCCCTTCAGCACAGTGGATCATCAGTGCTCTCAGCAGACAAGAACCAACGATTGAACACAATCCTAAATTCAATGAGCACTATCTACAGTACTGGAAAAGCTTGTAACCCAAGTAATCCTCAGGAGTGCTTATTACTTGAACCAGGTTTGGATGACATAATGGAAAACAGCAAAGACTACAATGAGAGGCTCTGGGCCTGGGAAGGCTGGAGGTCTGAGGTCGGCAAGCAGCTGAGGCCATTATATGAAGAGTATGTGGCCCTGAAAAATGAGATGGCAAGAGCAAACAATTATGAGGACTATGGGGATTATTGGAGAGGAGATTATGAAGAGGAGTGGGAAAACGGCTATAACTATAGCCGCAACCAGTTGATTGATGATGTGGAACATACCTTCACACAGATTATGCCATTGTATCAACATCTTCATGCTTATGTGAGGACAAAGTTGATGGACACCTACCCTTCCTATATCAGCCCAACTGGATGCCTCCCAGCCCATTTGCTTGGTGATATGTGGGGTAGATTTTGGACAAATCTGTACCCTTTGACAGTCCCCTTTGGACAGAAACCAAACATAGATGTTACTAATGCAATGGTGAACCAGAGCTGGGATGCAAGGAAGATATTCAAGGAGGCTGAGAAATTCTTTGTGTCTGTTGGCCTTCCCAACATGACTCAAGAATTCTGGGAGAACTCCATGCTAACTGAGCCAAGTGACAGCCGGAAAGTGGTCTGCCACCCCACAGCTTGGGACCTAGGGAAGGGTGACTTCAGGATCAAGATGTGCACAAAGGTAACGATGGATGACTTCCTGACAGCCCATCATGAGATGGGACACATCCAGTATGACATGGCATATGCCGCACAACCCTTCCTGCTAAGAAATGGAGCTAATGAAGGGTTCCATGAAGCTGTTGGGGAAATCATGTCACTTTCTGCAGCTACACCCAACCATTTGAAAAACATTGGTCTTCTGCCTCCTAGTTTTTTCGAAGACAGTGAAACAGAAATAAACTTCCTACTCAAACAAGCACTTACAATTGTTGGAACTCTACCATTTACTTACATGTTAGAAAAGTGGAGGTGGATGGTCTTTAAGGGTGAAATTCCCAAAGACCAGTGGATGAAAACTTGGTGGGAGATGAAGCGAAATATAGTCGGGGTGGTGGAACCTGTGCCCCATGATGAAACATACTGCGACCCTGCATCTCTGTTCCATGTTGCTAATGATTACTCATTCATCAGATACTACACAAGGACCATTTATCAATTCCAGTTTCAAGAAGCCCTTTGTCAAATAGCTAAACATGAAGGTCCCCTACACAAGTGTGATATCTCCAATTCCAGTGAAGCTGGGCAGAAGCTGCTTGAAATGCTGAAACTTGGAAAATCAAAACCCTGGACCTATGCTTTGGAAATTGTTGTAGGAGCAAAGAATATGGATGTAAGACCACTGCTTAACTACTTTGAACCCTTGTTTACCTGGCTGAAAGAGCAAAATAGGAATTCTTTTGTGGGATGGAACACTGACTGGAGTCCATACGCTGACCAAAGCATTAAAGTGAGGATAAGCCTAAAATCAGCTCTTGGAGAAAAAGCATATGAATGGAATAACAATGAAATGTACTTGTTCCGGTCATCTATTGCATATGCCATGAGACAGTATTTTTCAGAAGTCAAAAACCAGACGATTCCTTTTGTGGAGGATAACGTGTGGGTGAGCGATTTGAAACCAAGAATCTCCTTCAACTTCTTTGTCACTTCACCTGGAAATGTGTCTGACATCATTCCCAGAACTGAAGTTGAAGAGGCCATCAGGATGTACCGGAGCCGTATCAATGATGTTTTCCGCCTGGATGACAACAGCCTGGAGTTTCTGGGGATTCAGCCAACACTGGGACCCCCTTATGAGCCACCTGTCACCATCTGGCTGATTGTTTTTGGGGTCGTGATGGGAGTGGTGGTGGTTGGTATTGTCCTGCTCATCTTCTCTGGGATCAGGAATCGAAGGAAGAATGATCAAGCAAGAGGTGAAGAAAATCCTTATGCCTCCGTGGACTTGAGTAAAGGAGAAAATAATCCAGGATTCCAAAATGTGGATGATGCTCAGACTTCATTTTAG</t>
  </si>
  <si>
    <t>ATGTCAGGCTCTTTCTGGCTCCTTCTCAGCCTCATTCCTGTAACTGCTGCTCAGTCCACCACTGAGGAACTGGCCAAGACATTTTTGGAGAAGTTTAACCTTGAAGCCGAAGACCTGGCTTATCAAAGTTCACTTGCTTCTTGGAACTATAACACCAATATTACCGATGAGAATATCCAAAAGATGAATGATGCCAGGGCCAAATGGTCTGCCTTTTACGAAGAACAATCTCGGATTGCCAAAACGTATCCACTAGATGAAATCCAGACTCTCATACTCAAGCGCCAGTTGCAGGCCTTGCAGCAGAGTGGAACATCAGGGCTCTCAGCAGACAAGAGCAAACGATTGAATACAATTCTAAACACAATGAGCACCATCTACAGTAGTGGGAAAGTTTTGGACCCAAATAATCCGCAGGAGTGCTTAGTACTTGAACCAGGTTTGGATGAGATCATGGAAAACAGCAAGGACTACAGTCGGAGGCTCTGGGCTTGGGAAAGCTGGAGGGCTGAGGTCGGCAAGCAGCTGAGGCCGTTGTATGAAGAGTACGTGGTCCTGGAAAATGAGATGGCAAGAGCCAACAATTATGAGGACTACGGGGACTACTGGAGAGGGGATTATGAAGTGACAGGGACAGGGGACTATGACTACAGCCGTAACCAGTTGATGGAAGATGTGGAGCGAACCTTCGCAGAGATCAAACCATTGTATGAACATCTTCATGCCTACGTGAGGGCAAAGTTGATGGATGCCTACCCTTCCCGGATCAGTCCGACTGGCTGCCTCCCTGCTCATTTGCTTGGCGATATGTGGGGTAGATTTTGGACAAATCTGTACCCTTTGACAGTCCCCTTCGGAGAGAAACCGAGCATAGATGTTACTGAAGCAATGGTGAACCAGTCCTGGGATGCAATAAGGATATTCGAGGAGGCTGAGAAGTTCTTTGTGTCTATTGGTCTCCCTAATATGACTCAAGGATTCTGGAATAACTCCATGCTAACGGAGCCAGGCGATGGTCGAAAAGTGGTCTGCCACCCCACCGCCTGGGACCTGGGGAAGGGTGACTTCAGGATCAAGATGTGCACAAAAGTGACGATGGATGACTTCCTGACAGCGCATCACGAGATGGGACACATCCAGTATGACATGGCTTATGCCATACAGCCCTACCTGCTCAGAAATGGAGCTAATGAAGGTTTCCATGAGGCAGTTGGGGAAATCATGTCACTTTCTGCAGCTACTCCTCACTATTTGAAAGCCCTTGGTCTTCTGCCACCTGATTTTTATGAAGACAGTGAAACGGAAATAAACTTCCTCCTCAAACAAGCGCTTACAATTGTTGGGACGCTACCGTTTACTTACATGTTAGAAAAGTGGCGGTGGATGGTCTTTAAGGGCGAAATTCCCAAAGAGCAGTGGATGCAAAAGTGGTGGGAGATGAAGCGAGAGATAGTTGGGGTAGTGGAACCTCTGCCCCATGATGAAACATACTGTGACCCCGCATGTCTGTTCCATGTTGCTGAAGACTACTCGTTCATCCGATATTACACAAGGACCATTTATCAGTTCCAGTTTCATGAAGCTCTTTGTCGAACAGCTAAACATGAAGGTCCCCTGTACAAATGTGATATCTCAAATTCCACTGAAGCTGGGCAGAAGCTGCTACAAATGCTGAGCCTTGGAAAATCCGAACCCTGGACCTTAGCATTGGAAAATATTGTCGGAGTAAAGACAATGGATGTAAAACCACTGCTCAGCTACTTCGAGCCCTTGTTGACCTGGCTGAAAGCCCAGAACGGGAATTCGTCTGTGGGATGGAACACGGACTGGACCCCATATGCTGACCAAAGCATCAAAGTGAGGATAAGCCTAAAATCAGCTCTTGGAAAAGAAGCATATGAATGGAATGACAATGAAATGTATCTGTTCCGGTCATCTATTGCCTACGCCATGAGAAATTATTTTTCAAGTGCCAAAAATGAGACCATTCCATTTGGGGCGGAGGACGTGTGGGTGAGTGACTTGAAGCCAAGAATCTCCTTCAACTTCTTTGTCACCTCACCTGCCAACATGTCTGACATCATTCCCAGAAGTGACGTCGAAAAGGCCATCAGTATGTCTCGGAGCCGGATCAACGATGCTTTCCGCCTGGATGACAACACCCTGGAGTTTCTGGGGATTCAGCCAACGCTGGGACCCCCCGATGAGCCACCTGTCACCGTATGGCTGATTATCTTTGGGGTGGTGATGGGATTGGTAGTGGTCGGTATCGTCGTGCTCATTTTCACCGGGATCAGAGATCGAAGGAAGAAAAAGCAAGCAAGCAGCGAAGAAAACCCTTACGGCTCCATGGACTTGAGTAAAGGAGAAAGTAATTCCGGATTCCAAAATGGCGATGACATTCAGACTTCGTTTTAG</t>
  </si>
  <si>
    <t>ATGGGATCCTGTCCTGGCGCACGGGGAAAGATGTTAGGCTCTTCCTGGCTCCTTCTCAGCTTTGTTGCTGTGACTGCTGCTCAGTCCACCATCGAGGAACTGGCCAAGACATTTTTGGACAAGTTTAACCAGGAAGCTGAAGACCTGGATTATCAACGTTCACTTGCTGCTTGGAATTATAACACAAATATCACAGAGGAGAATACCCAAAAGATGAATGAGGCTGAGGCCAAATGGTCTGCCTTTTATGAAGAGCAGTCAAAGCTTGCTACAGCTTATCCACTACAAGAAATTCAAAATTTCACACTCAAGCGTCAATTGCAGGCCCTTCAGCAGAGTGGGTCTTCAGCGCTCTCCGCCAATAAGAGGGAACAGTTGAACACAATTCTAAATACGATGAGCACCATCTACAGTACTGGAAAAGTGTGTAACCCAAAAAAACCTCAAGAGTGCCTACTACTTGAGCCAGGTTTGGATGAAATAATGGCAAACAGCACCGACTACAATGAGAGGCTCTGGGTTTGGGAAGGTTGGAGGTCTGAGGTTGGCAAGCAGCTAAGGCCATTATATGAAGAGTACGTGGTCCTGAAAAATGAGATGGCAAGAGCAAACAATTATGAAGACTATGGGGATTATTGGAGAGGAGATTATGAAGCAGAGGGAGCAGATGGTTATGGCTATAACCGCAACCAGTTGATTGAAGATGTGGAACGCACATTTGCAGAGATTAAACCATTATATGAACATCTTCATGCTTATGTGAGAGCAAAGTTGATGAATACCTACCCTTCCTATATCAGTCCAACTGGATGCCTTCCTGCTCATTTGCTTGGTGATATGTGGGGTAGATTTTGGACAAATCTATACTCTTTGACAGTTCCCTTTCCAGAGAAACCAAATATAGATGTTACTGATGCAATGATAAACCAGAACTGGAATGCGGTGAGGATCTTCAAAGAGGCTGAGAAGTTCTTTGTATCTGTTGGCCTTCCTAATATGACTCAAGGATTCTGGGAAAACTCCATGTTAACTGAGCCAACAGACGGCCGGAAAGTGGTCTGCCACCCTACAGCTTGGGATCTACAGAAGGGTGACTTCAGAATCAAGATGTGCACAAAAGTGACAATGGACAACTTCCTGACAGCTCATCATGAGATGGGACACATCCAGTATGACATGGCATATGCCATGCAACCTTACCTGCTAAGAAATGGAGCTAATGAAGGGTTCCATGAAGCTGTTGGGGAAATCATGTCACTGTCTGCAAGTACACCTAAGCATCTGAAGTCCATTGGTCTTTTGCCATCTGATTTTCGTGAAGACAGTGAAACAGAAATAAACTTCCTGCTCAAACAAGCACTAACGATTGTTGGAACTCTACCTTTTACTTACATGTTGGAGAAGTGGAGGTGGATGGTCTTTAAGGGTGAAATTCCCAAAGATCAGTGGATGAAAAAGTGGTGGGAGATGAAGCGAGAGATAGTTGGGGTGATGGAGCCTGTGCCTCATGACGAAACATACTGTGACCCCGCAGCTCTATACCATGTTTCTAATGATTTCTCATTCATCCGATATTACACAAGGACCATTTATCAATTCCAGTTTCAAGAAGCCCTTTGTCAAGCAGCTAAACATGAAGGCCCCCTCCACAAATGTGACATCTCAAATTCCACCGAAGCTGGGCAGAAGCTGCTCAATATGCTGCGTCTTGGAAAGTCAAAACCCTGGACCTTAGCACTGGAAAATGTGGTAGGAGCAAGGAACATGGACGTAAGACCACTGCTCAACTACTTTGAACCATTGTTTGGCTGGCTGAAAGACCAGAACAGGAATTCTTTTGTTGGGTGGAACACCAACTGGAGCCCTTATACTGACCAAAGCATCAAAGTGAGGATAAGCCTAAAATCAGCTCTTGGAGAAGAAGCATACCAATGGAATGACAATGAGATGTACTTGTTCCGGTCATCTGTGGCTTACGCCATGAGAATGTATTTTTCAAAAGTCAAAAACCAGACCATTCCTTTTGGAGAGAAGGATGTATGGGTGAGTGATGAGAAACCAAGAATCTCCTTCAACTTCTTTGTCACTGCACCTCAAAATGTGTCTGACATTATCCCTAGAACTGATGTTGAAAAGGCTATCAGAATGTCCCGGGGCCGCATCAATGGAGTGTTCCGCCTGGATGATAACAGCCTGGAATTCCTGGGGATTCAGCCGACACTTGGACCTCCTTACCAGCCACCTGTCACCATATGGCTGATTGTTTTTGGAGTTGTGATGGGATTGATAGTGGTTGGCATTGTCATCCTCATCTTCACTGGGATCAGAGATCGAAGAAGGAAAAATCAAACAAAACGAGAAGAAAATCCTTACGCCGAATCCTCCATGGAAATGGGTAAAGGAGAAAATAATCCAGGATATCAAAACAATGATGATGTTCAGACTTCATTTTAG</t>
  </si>
  <si>
    <t>ATGTCAGGCTCTTCCTGGCTCATTCTCAGCCTCGTTGTGGTAACTGCTGCTCAGTCCACCCCAGAGGAACAAGTCAAGACATTTTTGGACAAGTTTAACCAAGAAGCTGAAGACCTTTATCATCAAAGTTCACTTGCTGCTTGGAATTATAACACCAATATTACCGAAGAGAATAGCCAACAGATGAATGATGCTGGGGAAATATGGTCCGCCTTCTATAACGAACAGTCTAAGATCGCTCAAAGTTATCCAATACAAGAAATTCAGAATTCCACCATCAAGCGTCAATTGCAGGCCCTTCAATATAATGGGTCTTCAGTGCTCTCAGAAGACAAGAGGAAACGGTTAAACACAATTTTAAGTACAATGAGCACCATCTACAGTACTGGAAAAGTTTGTAACCCAAACAATCCACAGGACTGCTTAGTACTTACACCAGGCTTGGATGACATAATGGCACAGAGTACAGACTACAGCAAGAGGCTCTGGGTTTGGGAAGGTTGGAGGTCTGAGATCGGCAAGCAGCTGAGGCCATTATATGAAGAGTATGTGGACTTGAAAAATGAGATGGCAAGAGCAAATGGTTATGAGGACTATGGGGATTATTGGAGAGGAGATTATGCAGCAGAGGGGGTAGATGGCTATGACTATAACAGCACACAGCTGATTGAAGATGTGGAACATACCTTTGAACAGATTAAACCATTATATGAACAGCTTCATGCCTATGTGAGGGGGAAGTTGATGAATGCCTACCCTTCCCGTATCAGTCCAACTGGTTGCCTCCCTGCTCATTTGCTTGGTGATATGTGGGGTAGATTTTGGACAAATCTGTACTCTCTGACAGTTCCCTTTGAACAGAAACCAAACATAGATGTTACTGAGACAATGGTGAATCAGGCCTGGGATGCACAGAAAATATTCAGGGAGGCTGAGAAGTTCTTTACATCTGTTGGTCTTCCTAATATGACTCAAGAATTCTGGGTAAACTCCGTGCTAACTGAGCCAAAAGATGGCCGGAAAGTGTCCTGCCATCCCACAGCTTGGGACCTGGGGAACAGCGATTTCAGGATCCTTATGTGCACAAAGGTGACAATGGACTACTTCCTGACAGCCCACCACGAGATGGGGCACATTCAGTATGATATGGCATATGCCACACAACCTTTCTTGCTAAGAAATGGAGCCAATGAAGGGTTCCACGAAGCTGTTGGGGAAATCATGTCACTTTCTGCAGCTACACCTAAGCACTTGAAATCCATTGGTCTTCTGCCACTGGATTTTCAAGAAGACAACGAAACAGAGATAAACTTCCTGCTCAAACAAGCACTCACAATTGTTGGAACTCTACCGTTTACTTACATGTTAGAGAAGTGGAGGTGGATGGTCTTTAAGGGTGAAATTCCCAAAGAGCAGTGGATGCAAAAGTGGTGGGAGATGAAGCGAGAGATAGTTGGAGTGGTGGAACCTTTGCCCCATGATGAAACATACTGTGACCCCGCATCTCTGTTCCATGTTTCTAATGATTACTCATTCATCCGGTATTATACAAGGACCATTTATCAATTCCAATTTCAGGAAGCCCTTTGTCAAGCAGCAAAACATGAAGGCCCCCTACACAAATGTGACATCTCAAATTCTGTCGAAGCTGGGCAGAAGCTGTTCCAGATGTTGAGGCTTGGAAAATCAGAACCCTGGACCCTAGCCCTGAAAAATATTGTAGGAGAAAAGAACATGAATGTTAGACCACTGCTCAGCTACTTTGAGCCCTTGCTTACCTGGCTGAAAGACCAGAACAAGAATTCTTTTGTAGGATGGACCACTGACTGGAGTCCGTATGCTGACGAAAGTATCAAAGTGAGGATAAGTCTAAAATCAGCTCTTGGAGAAAATGCATACACGTGGAATGATAATGAGATGTACTTCTTCCAGTCAAGTGTTGCATATGCCATGAGAAAGTATTTTTTAGTAGTCAAAAACCAGATGATGCCTTTCGGGGTGGAGAATGTGTGGATAAGTGACCTCAAACCAAGGGTCTCCTTCAACTTCTTTGTCACTTCACCTAAAAACCTGAATGACATCATTCCTAGAACTGAAGTTGAAGAAGCCATCAGGATGTCCCGGGGCCGTATCAATAATGCTTTCCACTTGGATGACAACACCCTGGAATTTCTGGGGATTCAGCCAACACTTGCGCCTCCTTCCCAGCCACCCATCACCATATGGTTGATTGTTTTTGGAGTTGTGATGGGAGTGGTGGTGGTTGGCATTTTCGTCTTGATCTTCACTGGGATAAGAGATCGAAAGAAGAAAAATCAAGCAAGAAGTGAAGAGAATCCTTATGCCTCTGTGGACAGTGGTAAAGGAGAAAATAATCCAGGATTCCAAAGCAGTGATGATGGTCAGACTTCTTTTTAG</t>
  </si>
  <si>
    <t>ATGTCAGGCTCTTTCTGGCTCCTTCTCAGCCTTGTTGCTGTAACTGCTGCTCAGTCTACCATAGAGGAACAGGCCAAGACATTTTTGGACAAGTTTAACCATGAAGCTGAAGACCTGTTCCATGAAAATTCACTTGCTTCTTGGAATTATAACACCAATATTACCGAAGAGAATGTTCAAAACATGAATGTTGCTGGGGAGAAATGGTCTGACTTTTTCAAAGAACAGTCCAAACTTGCCCAAACGTATCCACTACAAGAAATTCAGAATCTCACAGTCAAGCTTCAGTTGCAGGCTCTTCAGCAAAATGGATCTTCAGTGCTTTCAGAAGACAAGAGCAAACGGTTGAACACAATTATAAACACAATGAGCACCATCTACAGTATTGGAAAAGTTTGCAACCCGAATTATCCACAGGAATGTTTATTACTTGAACCAGGTTTAAATGAAATAATGGCAAAGAGTACAGACTACAATGAGAGGCTCTGGGCTTGGGAAGGCTGGAGATCTGAGATCGGCAAGCAGCTGAGGCCATTATATGAAGAGTATGTGGTCTTGAAAAATGAAATGGCAAGAGCAAATCATTATGAAGACTATGGGGACTATTGGAGAGGAGACTATGAAGTAAATGGGGTAGATGGCTATGACTACTACCGCAACCAGTTGATTGAAGATGTGGAACGTACCTTTGAAGAGATTAAACCATTATATGAACATCTTCATGCCTATGTGAGGGCAAAGTTGATGAATGCCTACCCTTCCTATATTAGTCCAACTGGATGCCTCCCTGCTCATTTGCTTGGTGATATGTGGGGTAGATTTTGGACAAATCTGTACTCTTTGACAGTTCCCTTTGGACAGAAACCAAACATCGATGTTACTGATGAAATGGTGAAACAGGCCTGGGATGCACAGAGAATATTCAAGGAGGCCGAGAAGTTCTTTGCATCTGTTGGTCTTCCTAATATGACTCAAGGATTCTGGGAAAATTCCATGCTAACTGAGCCAGGAGATGGTCAGAAAGTAGTCTGCCACCCCACAGCTTGGGATCTGGGGAAGCAAGACTTCAGGATCCTTATGTGCACAAAGACGACGATGGATGACTTCCTGACAGCTCATCATGAGATGGGGCACATACAGTATGATATGGCATATGCTGCACAACCTTTTCTGCTAAGAAATGGAGCTAATGAAGGATTCCATGAAGCTGTTGGGGAAATCATGTCACTTTCTGCAGCCACACCTAAGCATTTAAAATCCATTGGTCTTCTGTCACCCGATTTTCAAGAAGACAGTGAAACAGAAATAAACTTCCTGCTCAAACAAGCACTCACGATTGTTGGGACTCTGCCATTTACTTATATGTTGGAGAAGTGGAGGTGGATGGTCTTTAAGGGTGAGATTCCCAAAGAGCAATGGATGAAAAAGTGGTGGGAGATGAAGCGAGAGATAGTTGGGGTGGTGGAACCTGTGCCCCATGATGAAACATACTGTGACCCCGCATCTCTGTTCCATGTTTCTAATGATTACTCATTCATTCGATATTACACAAGGACCCTTTACCAATTCCAGTTTCAAGAAGCGCTTTGTCAAGCAGCTAAACATGAAGGTCCTCTGCACAAATGTGACATCTCAAGTTCTACAGAAGCTGGACAGAAACTGCTCAATATGCTGAGGCTTGGAAAATCAGAACCCTGGACGCTAGCGTTGGAAAATGTTGTAGGAGCAAAGAATATGGATGTAAGACCACTGCTCAACTACTTTGAGCCCTTGTTTACCTGGCTGAAAGACCAGAACAAGAATTCTTTTGTGGGATGGAGTACCAGCTGGAGTCCATATACTGACCAAAGCATCAAAGTGAGGATAAGCCTAAAATCAGCTCTTGGAGATCAAGCATATGAATGGAACGACAATGAAATGTACCTGTTCCGGTCATCTATTGCATATGCCATGAGAGAATATTTTTTTAAAGTCAAAAATCAGACGATTCCTTTTGGGGAGGAGGATGTCCGAGTGGCTGATTTGAAACCAAGAATCTCCTTTAATTTCTTTGTCACTGCACCTCAAAATGTGTCTGACATCATTCCTAGAATTGAAGTTGAAGAGGCCATCAGGATGTCCCGGAGCCGAATCAATGATGCTTTCCGTCTGAATGACAACAGCCTGGAGTTTCTGGGGATACAGCCAACACTTGGACCTCCTTACCAGTCCCCTGTTACCATATGGCTGATTGTTTTTGGAGTCGTGATGGGAATGGTAGTGGTTGGCATTGTCATCCTGATCATCACTGGGATCAGAGATCGAAAGAAGAAAAATGAAGCAAGAAGTGAAGAAAATCCTTATGCCGACATTGATATTGATAAAGGAGAAGATAATCCAGGATTCGAAAACAGTGATGAAGTTCAGACCTCCTTTTAG</t>
  </si>
  <si>
    <t>ATGTTAGGCTCTTCCTGGCTCCTTCTCAGCCTTGCTGCTCTAACTGCTGCTCAATCCACCACTGAGGATCTGGTGAAGACATTTTTGGAGAAGTTTAACTATGAAGCTGAAGAGCTGTCTTATCAAAGTTCACTTGCTTCTTGGAATTATAACACCAATATTACCGACGAGAATATCCAAAAGATGAATGTTGCTGAGGCCAAATGGTCTGCCTTTTATAAAAACCAGTCCAAGCAAGCCAAAACTTACCCACTAGAAGAAATTCAGGATTCTACACTCAAGCGTCAATTGCAGACCCTTCAGCACAGTGGGTCATCAGTGCTCTCAGCAGACAAGAGCGAACGATTGAGCACAATCCTAAATGCAATGGGCACTATCTACAGTACGGGAAAAGCTTGTAACCCAAATAATCCACAGGAGTGCTTATTACTTGAGCCAGGTTTGGATGACATAATGGCAAACAGCAGAGACTACAATGAGAGGCTCTGGGCCTGGGAAGGCTGGAGGTCTGAGGTTGGCAAGCAGCTGAGGCCATTATATGAAGAGTATGTGGCCCTGAAAAATGAGATGGCAAGAGCCAACAATTATGAGGACTATGGGGATTATTGGAGAGGAGATTATGAAGAGGAGTGGCCAAATGGCTATAACTATAGCCACGACCAGTTGATTAAAGATGTGGAACAGACCTTCACCCAGATTCAACCATTGTATGAACATCTTCATGCTTATGTGAGGGCAAAGCTGATGGACACCTACCCTTCCCATATCAGCCCAACTGGATGCCTCCCAGCCCATTTGCTTGGCGATATGTGGGGTAGATTTTGGACAAACCTGTACCCTCTGACAGTCCCCTTCGGACAGAAACCAAACATAGATGTTACTGATACAATGGTGAACCAGAGCTGGGATGCAAGGAGGATATTTGAGGAGGCTGAGAAATTCTTTGTGTCTGTTGGCCTTCCCAACATGACTCAAGGATTCTGGGAAAACTCCATGCTAACAGAGCCAGGCGACGGCCGGAAAGTGGTCTGCCACCCCACAGCTTGGGACCTAGGGAAGCATGACTTCAGGATCAAGATGTGCACAAAGGTGACGATGGATGACTTCCTGACAGCCCATCATGAGATGGGACACATCCAGTATGACATGGCATATGCTGCACAACCCTTCCTGCTAAGAAATGGAGCTAATGAAGGGTTCCATGAAGCTGTTGGGGAAATCATGTCACTTTCTGCAGCTACACCGAAGCATTTGAAAAACATTGGTCTTTTGCCACCTGGTTTTTCTGAAGACAGTGAAACAGACATAAACTTCCTATTCAAACAAGCACTTACAATTGTTGGAACTCTACCATTTACTTACATGTTAGAAAAGTGGAGATGGATGGTCTTTAAGGGTGAAATTCCCAAAGAGCAGTGGATTAAAAAATGGTGGGAGATGAAGCGAGACTTAGTCGGGGTGGTGGAACCCTTGCCCCATGATGAAACATACTGTGACCCTGCATCTCTGTTCCATGTTGCTAATGATTACTCATTCATCAGCCAAATGCTGAAACTTGGAAGATCAAAACCCTGGACCTTAGCATTGTATAATGTTGTAGGAGCAAAGAATATGGATGTAAGACCACTGCTCAACTACTTTGATCCTTTGTTTACCTGGCTGAAAGAGCAGAACAGGAATTCTTTTGTGGGTTGGAACACTGACTGGAGTCCATATGCTGACCAAAGCATTAAAGTGAGGATAAGCCTAAAATCAGCTCTTGGAGAAAAAGCATACAAATGGAATGACAATGAGATGTACTTGTTCCGGTCATCTATTGCATATGCCATGAGAGAGTATTTTTCAAAAGTCAAAAACCAGATGATCCCTTTTGTGGAGGATAACGTGTGGGTGAACGATTTGAAACCCAGAATCTCCTTCACCTTCTTTGTCACTTTACCTGGAAATGTGTCTGATATCATTCCTAGAGCTGACGTGGAAGAGGCCATCAGGATGTCCCGGGGCCGTATCAATGATGCTTTCCGCCTGGATGACAAGAGCCTGGAGTTTCTGGGGATTCAGCCAACACTGGGACCCCCTTACCAGCCACCTGTCACCATATGGCTGATTGTTTTTGGGGCCGTGATGGGAGTGGTGGTGGTTGGCATTGTCCTGCTCATCTTCTCCGGGATCAGAAATCGAAGGAAGAACGATCAAGCCAGAAGTGAAGAAAATCCTTATGCCTCCGTGAATTTGAGTAAAGGAGAAAATAATCCAGGATTCCAAAATGTTGGTGCTGTTCAGACTTCATTTTAG</t>
  </si>
  <si>
    <t>ATGTTAGGCTCTTCCTGGCTCCTTCTCAGCCTTGCTGCTCTAACTGCTGCTCAATCCACCACTGAGGATCTGGTGAAGACATTTTTGGAGAAGTTTAACTATGAAGCTGAAGAGCTGTCTTATCAAAGTTCACTTGCTTCTTGGAATTATAACACCAATATTACCGACGAGAATATCCAAAAGATGAATGTTGCTGAGGCCAAATGGTCTGCCTTTTATAAAAACCAGTCCAAGCAAGCCAAAACTTACCCACTAGAAGAAATTCAGGATTCTACACTCAAGCGTCAATTGCAGACCCTTCAGCACAGTGGGTCATCAGTGCTCTCAGCAGACAAGAGCGAACGATTGAGCACAATCCTAAATGCAATGGGCACTATCTACAGTACGGGAAAAGCTTGTAACCCAAATAATCCACAGGAGTGCTTATTACTTGAGCCAGGTTTGGATGACATAATGGCAAACAGCAGAGACTACAATGAGAGGCTCTGGGCCTGGGAAGGCTGGAGGTCTGAGGTTGGCAAGCAGCTGAGGCCATTATATGAAGAGTATGTGGCCCTGAAAAATGAGATGGCAAGAGCCAACAATTATGAGGACTATGGGGATTATTGGAGAGGAGATTATGAAGAGGAGTGGCCAAATGGCTATAACTATAGCCACGACCAGTTGATTAAAGATGTGGAACAGACCTTCACCCAGATTCAACCATTGTATGAACATCTTCATGCTTATGTGAGGGCAAAGCTGATGGACACCTACCCTTCCCATATCAGCCCAACTGGATGCCTCCCAGCCCATTTGCTTGGCGATATGTGGGGTAGATTTTGGACAAACCTGTACCCTCTGACAGTCCCCTTCGGACAGAAACCAAACATAGATGTTACTGATACAATGGTGAACCAGAGCTGGGATGCAAGGAGGATATTTGAGGAGGCTGAGAAATTCTTTGTGTCTGTTGGCCTTCCCAACATGACTCAAGGATTCTGGGAAAACTCCATGCTAACAGAGCCAGGCGACGGCCGGAAAGTGGTCTGCCACCCCACAGCTTGGGACCTAGGGAAGCATGACTTCAGGATCAAGATGTGCACAAAGGTGACGATGGATGACTTCCTGACAGCCCATCATGAGATGGGACACATCCAGTATGACATGGCATATGCTGCACAACCCTTCCTGCTAAGAAATGGAGCTAATGAAGGGTTCCATGAAGCTGTTGGGGAAATCATGTCACTTTCTGCAGCTACACCGAAGCATTTGAAAAACATTGGTCTTTTGCCACCTGGTTTTTCTGAAGACAGTGAAACAGACATAAACTTCCTATTCAAACAAGCACTTACAATTGTTGGAACTCTACCATTTACTTACATGTTAGAAAAGTGGAGATGGATGGTCTTTAAGGGTGAAATTCCCAAAGAGCAGTGGATTAAAAAATGGTGGGAGATGAAGCGAGACTTAGTCGGGGTGGTGGAACCCTTGCCCCATGATGAAACATACTGTGACCCTGCATCTCTGTTCCATGTTGCTAATGATTACTCATTCATCAGATACTATACAAGGACCATTTATCAATTCCAGTTTCAAGAAGCCCTTTGTCAAATAGCTAAACATGAAGGTCCCCTACACAAATGTGATATCTCCAATTCCAGTGAAGCCGGGCAGAAGCTGCTCCAAATGCTGAAACTTGGAAGATCAAAACCCTGGACCTTAGCATTGTATAATGTTGTAGGAGCAAAGAATATGGATGTAAGACCACTGCTCAACTACTTTGATCCTTTGTTTACCTGGCTGAAAGAGCAGAACAGGAATTCTTTTGTGGGTTGGAACACTGACTGGAGTCCATATGCTGACCAAAGCATTAAAGTGAGGATAAGCCTAAAATCAGCTCTTGGAGAAAAAGCATACAAATGGAATGACAATGAGATGTACTTGTTCCGGTCATCTATTGCATATGCCATGAGAGAGTATTTTTCAAAAGTCAAAAACCAGATGATCCCTTTTGTGGAGGATAACGTGTGGGTGAACGATTTGAAACCCAGAATCTCCTTCACCTTCTTTGTCACTTTACCTGGAAATGTGTCTGATATCATTCCTAGAGCTGACGTGGAAGAGGCCATCAGGATGTCCCGGGGCCGTATCAATGATGCTTTCCGCCTGGATGACAAGAGCCTGGAGTTTCTGGGGATTCAGCCAACACTGGGACCCCCTTACCAGCCACCTGTCACCATATGGCTGATTGTTTTTGGGGCCGTGATGGGAGTGGTGGTGGTTGGCATTGTCCTGCTCATCTTCTCCGGGATCAGAAATCGAAGGAAGAACGATCAAGCCAGAAGTGAAGAAAATCCTTATGCCTCCGTGAATTTGAGTAAAGGAGAAAATAATCCAGGATTCCAAAATGTTGGTGCTGTTCAGACTTCATTTTAG</t>
  </si>
  <si>
    <t>ATGTCAGGCTCTCTTTGGCTCTTTCTCACCCTCGTTCCTGTAACTGCGGCTCAGCTCACTAGGGAGGAGCAGGCCAAGACATTTTTGGACAAGTTTAATCAGGAAGCTGAAGATCTGTCATATCAAAGTTCACTTGCTTCTTGGAATTATAACACCAATATTACTGAGGAGAATGTCCAAAAGATGAATGAGGCTGGTGCCCTTTGGTCTGCATTTTATGAAGAACAGTCAAAGCTTGCCAAAGCTTATTCACTACAAGAAATTCAGAATCTCACAGTCAAGCGTCAGTTACAGGCCCTTCAGCACAGTGGGTCTTCAGTGCTTTCTACAGACAAGAACAAACAGTTGAACACAATTCTAAATATGATGAGCACCATCTATAGTACTGGAAAAGTTTGTAACCCAAATAATCCACAGGAGTGCTTACTGCTTGAACCAGGTTTGGATGACATAATGGCAAAGAGCACAGACTACAGTGAGAGGCTCTGGGCATGGGAAGGCTGGAGGTCTGAGGTTGGCAAACAGCTGAGGCCATTATATGAACAGTATGTGGCCCTGAAAAACGAGATGGCAAGAGCAAACAATTATGAGGACTATGGGGATTACTGGAGAGGTGATTATGAGGCAGAGGGAGCAGATGGCTACGACTACAGCCGGAACCAGTTGATCGGAGATGTGGAACGTACCTTTGCTGAGATTAAACCATTATATGAACAACTCCATGCCTATGTGAGAGCAAAGCTGATGAATGCCTACCCTTCCCGTATCAGTCCAATTGGATGCCTCCCTGCTCATTTGCTTGGTGATATGTGGGGTAGATTTTGGACAAATCTATACCCTTTGACAGTTCCCTTTGGACAGAAACCAAACATAGATGTTACTGATGCGATGGTGAGCCAGTCCTGGGATGCAGAGAAGATATTCAAGGAAGCTGAGAAGTTCTTTGTGTCTGTTAGCCTTCCTCATATGACTCAAGGATTCTGGCAAAACTCCATGCTAACTGAGCCAGGAGATGGCCGGAAAGTGGTCTGCCATCCCACAGCTTGGGACCTGGGGAAGGATGACTTCAGAATCAAGATGTGCACAAAGGTGACAATGGACCACTTCTTGACAGCTCACCACGAGATGGGACATATCCAATATGACATGGCATATGCCATTCAACCTTTCCTGCTAAGAAATGGAGCTAATGAAGGGTTCCATGAAGCTGTTGGGGAAATCATGTCACTTTCTGCAGCTACACCTAAGCATCTGAAGTCCATTGGTCTCCTACCACCGGATTTTCATGAAGATAGTGAAACAGAAATAAACTTCCTACTCAAACAAGCACTCACGATTGTTGGAACTCTGCCCTTCACTTACATGTTAGAGAAGTGGAGGTGGATGGTCTTCCGCGGTGAAATTCCCAAAGAGCAGTGGATGAAAAAGTGGTGGGAGATGAAACGAGAGATAGTTGGTGTGGTGGAGCCAGTGCCTCATGATGAGACATACTGTGACCCTGCATCTCTGTTCCACGTTTCTAATGATTACTCATTCATCCGGTATTACACAAGGACCATCTACCAATTCCAGTTTCAGGAAGCCCTTTGTCAAGCAGCTAAACATGTAGGCCCCCTGCACAAATGTGATATCTCAAATTCCACTGAAGCTGGGCAGAAGTTGCTCAATATGCTGAGACTTGGAAAATCAGAACCCTGGACCTTAGCATTGGAAAATGTTGTAGGAGCAAAGAATATGGATGTAAGACCACTGCTTAACTATTTTGAGCCCTTGTTTACCTGGCTGAAAGACCAGAATAGGAATTCTTTTGTGGGGTGGAGCACCGAGTGGAGTCCATATTCTAAAGAAAGCATCAAGGTGAGGATAAGCCTCAAATTGGCTCTTGGAGATAACGCATACCAATGGAATGCTAATGAAATGTACTTGTTCCGGTCATCTATTGCATTTGCCATGAGAAAGTATTTTTTAAAAGTAAAAAACGAGATGGTTCCTTTCAGGGCGGAGGATGTATGGGTGAGTGATGAGACACCAAGAATCTCCTTCATCTTCATTGTCACTGCACCTAATAATATAACTGACATCATTCCTAGGAGTGAAGTTGAAGATGCTATCAGTATGTCCCGGAGTCGTATCAATGACATTTTTGGCCTGGATGATAACAGTCTGGAGTTTCTGGGGATTCAGCCAACACTTGGACCTCCTTACCAGCCGCCTGTCACCATATGGCTGATTGTTTTTGGAGTTGTGATGGGATTGGTATTGGTTGGCATTGTCATCCTAATCATCACTGGGATCAGAGATCGGAGGAAGAAAAATCGAACAAAAAGAGAAGAAAACCCTTACTCTTCTGCAGACACTGGTAAAGGAGAAAATAATATAGGATTCCAAAACAGTGAGGATATTCAGACTTCATTTTAG</t>
  </si>
  <si>
    <t>ATGTCAAGCTCCTCCTGGCTCCTTCTCAGCCTTGTTGCTGTAACTACTGCTCAGTCCATCATCGAGGAACAGGCCAAGACATTTTTAGACAAGTTTAACCAGGAAGCTGAAGACCTGTCTTATCAAAGTGCACTTGCTTCTTGGAATTATAACACCAATATTACTGAGGAGAATGCCCAAAAGATGAATGAGGCTGCTGCCAAATGGTCTGCCTTTTATGAAGAGCAGTCTAAGCTTGCCAAAAATTACTCACTACAAGAAGTTCAGAATCTTACCATCAAGCGTCAACTGCAGGCCCTTCAGCAGAGTGGGTCTTCGGCTCTCTCAGCGGACAAGAACAAACAGTTGAACACAATTCTGAACACCATGAGCACCATTTACAGTACTGGAAAAGTTTGCAACCCAAAGAATCCACAAGAATGCTTATTACTTGAACCAGGTTTGGATGACATAATGGCTACAAGTACAGACTACAATGAGAGGCTCTGGGCTTGGGAAGGCTGGAGAGCTGAGGTCGGCAAGCAGCTGAGGCCATTATATGAAGAGTATGTGGTCCTGAAAAATGAGATGGCAAGAGCAAACAATTATGAAGACTATGGGGATTACTGGCGAGGGGATTATGAAGCAGAGGGAGCAGATGGCTACAACTATAATGGCAACCAGTTGATTGAAGATGTGGAACGTACCTTCAAAGAGATTAAACCATTATATGAACAACTTCATGCCTATGTGAGAACAAAGTTGATGAATACCTACCCTTCCTACATCAGTCCTACTGGATGCCTCCCTGCTCATTTGCTTGGTGACATGTGGGGTAGATTTTGGACAAATCTGTACCCTTTGACAGTTCCCTTTGGACAGAAACCAAACATAGATGTTACTGATGCAATGGTGAATCAGGGCTGGAATGCAGAAAGGATATTTAAAGAGGCAGAGAAGTTCTTTGTTTCTGTTGGCCTTCCTTATATGACTCAAGGATTCTGGGAAAACTCCATGCTGACTGACCCAGGAGATGATCGGAAAGTGGTCTGCCACCCCACAGCTTGGGACCTGGGGAAAGGAGACTTCAGAATCAAGATGTGTACAAAGGTTACAATGGACAACTTCCTGACAGCCCACCACGAGATGGGACACATCCAATACGACATGGCATATGCCACACAACCTTTCCTACTAAGAAATGGAGCCAATGAAGGATTCCATGAAGCTGTTGGGGAAATCATGTCACTTTCTGCAGCTACACCTGAGCATCTGAAGTCCATTGGTCTTCTGCCATCCGATTTTCAAGAAGATAATGAAACAGAAATAAACTTCCTACTCAAGCAAGCACTGACAATTGTTGGGACGCTACCATTCACTTACATGTTAGAGAAGTGGAGGTGGATGGTCTTTAAGGGTGACATTCCCAAAGAACAGTGGATGGAAAAGTGGTGGGAGATGAAGCGAGAGATCGTTGGTGTGGTGGAGCCCCTGCCTCATGATGAAACATACTGTGACCCTGCAGCTCTGTTCCATGTTTCTAATGATTACTCATTCATCCGATATTACACAAGGACCATTTATCAATTCCAGTTTCAAGAAGCCCTTTGTCAAGCAGCTAAACATGATGGCCCACTGCACAAATGTGACATCTCAAATTCCACTGAAGCTGGGCAGAAGTTGCTCAATATGCTGCGTCTTGGAAAATCAGAACCTTGGACCTTAGCATTGGAAAATGTGGTAGGAGCACGGAATATGGATGTAAGACCATTGCTAAATTACTTTGAGCCATTGTCTGTCTGGCTGAAAGAGCAGAACAAGAATTCTTTTGTGGGGTGGAACACTGACTGGAGTCCATATGCCGACCAAAGCATTAAAGTGAGAATAAGCCTGAAATCAGCTCTTGGGGAAAATGCATATGAATGGGATGACAACGAAATGTACCTGTTCCGAGCTTCTGTTGCATATGCCATGAGAGTATATTTTGCAAAGAACAAAACCCAGACAGTTCCTTTTGGGGTGGAAGATATACGGGTGAGTGATTTGAAACCAAGAGTCTCCTTCAACTTCTTTGTCACTTCACCCCAAAATGTGTCTGACATCATTCCTAGAAATGAAGTTGAAGAGGCTGTCAGGTTGTCTAGGGGCCGTATCAATGATGTTTTTGGCCTGGATGATAACAGCCTGGAGTTTTTGGGGATTAACCCAACACTTTCCCCACCTTACCAGCCTCCTGTCACCATATGGCTGATTATTTTTGGCGTTGTGATGGGAATTGTAGTGGTTGGCATCATTATCCTAATCTTCACTGGGATCAAAGGTCGAAAGAAGAAAAATGAAACAAAAAGAGAAGAAAATCCTTATGACTCTGTGGACATTGGTAAAGGAGAAAGTAACGCAGGTTTCCTAAGCAATGATGATGCTCAGACTTCATTTTAG</t>
  </si>
  <si>
    <t>ATGAGCACCATCTACAGTAGTGGGAAAGTTTTGGACCCAAATAATCCGCAGGAGTGCTTAGTACTTGAACCAGGTTTGGATGAGATCATGGAAAACAGCAAGGACTACAGTCGGAGGCTCTGGGCTTGGGAAAGCTGGAGGGCTGAGGTCGGCAAGCAGCTGAGGCCGTTGTATGAAGAGTACGTGGTCCTGGAAAATGAGATGGCAAGAGCCAACAATTATGAGGACTACGGGGACTACTGGAGAGGGGATTATGAAGTGACAGGGACAGGGGACTATGACTACAGCCGTAACCAGTTGATGGAAGATGTGGAGCGAACCTTCGCAGAGATCAAACCATTGTATGAACATCTTCATGCCTACGTGAGGGCAAAGTTGATGGATGCCTACCCTTCCCGGATCAGTCCGACTGGCTGCCTCCCTGCTCATTTGCTTGGCGATATGTGGGGTAGATTTTGGACAAATCTGTACCCTTTGACAGTCCCCTTCGGAGAGAAACCGAGCATAGATGTTACTGAAGCAATGGTGAACCAGTCCTGGGATGCAATAAGGATATTCGAGGAGGCTGAGAAGTTCTTTGTGTCTATTGGTCTCCCTAATATGACTCAAGGATTCTGGAATAACTCCATGCTAACGGAGCCAGGCGATGGTCGAAAAGTGGTCTGCCACCCCACCGCCTGGGACCTGGGGAAGGGTGACTTCAGGATCAAGATGTGCACAAAAGTGACGATGGATGACTTCCTGACAGCGCATCACGAGATGGGACACATCCAGTATGACATGGCTTATGCCATACAGCCCTACCTGCTCAGAAATGGAGCTAATGAAGGTTTCCATGAGGCAGTTGGGGAAATCATGTCACTTTCTGCAGCTACTCCTCACTATTTGAAAGCCCTTGGTCTTCTGCCACCTGATTTTTATGAAGACAGTGAAACGGAAATAAACTTCCTCCTCAAACAAGCGCTTACAATTGTTGGGACGCTACCGTTTACTTACATGTTAGAAAAGTGGCGGTGGATGGTCTTTAAGGGCGAAATTCCCAAAGAGCAGTGGATGCAAAAGTGGTGGGAGATGAAGCGAGAGATAGTTGGGGTAGTGGAACCTCTGCCCCATGATGAAACATACTGTGACCCCGCATGTCTGTTCCATGTTGCTGAAGACTACTCGTTCATCCGATATTACACAAGGACCATTTATCAGTTCCAGTTTCATGAAGCTCTTTGTCGAACAGCTAAACATGAAGGTCCCCTGTACAAATGTGATATCTCAAATTCCACTGAAGCTGGGCAGAAGCTGCTACAAATGCTGAGCCTTGGAAAATCCGAACCCTGGACCTTAGCATTGGAAAATATTGTCGGAGTAAAGACAATGGATGTAAAACCACTGCTCAGCTACTTCGAGCCCTTGTTGACCTGGCTGAAAGCCCAGAACGGGAATTCGTCTGTGGGATGGAACACGGACTGGACCCCATATGCTGACCAAAGCATCAAAGTGAGGATAAGCCTAAAATCAGCTCTTGGAAAAGAAGCATATGAATGGAATGACAATGAAATGTATCTGTTCCGGTCATCTATTGCCTACGCCATGAGAAATTATTTTTCAAGTGCCAAAAATGAGACCATTCCATTTGGGGCGGAGGACGTGTGGGTGAGTGACTTGAAGCCAAGAATCTCCTTCAACTTCTTTGTCACCTCACCTGCCAACATGTCTGACATCATTCCCAGAAGTGACGTCGAAAAGGCCATCAGTATGTCTCGGAGCCGGATCAACGATGCTTTCCGCCTGGATGACAACACCCTGGAGTTTCTGGGGATTCAGCCAACGCTGGGACCCCCCGATGAGCCACCTGTCACCGTATGGCTGATTATCTTTGGGGTGGTGATGGGATTGGTAGTGGTCGGTATCGTCGTGCTCATTTTCACCGGGATCAGAGATCGAAGGAAGAAAAAGCAAGCAAGCAGCGAAGAAAACCCTTACGGCTCCATGGACTTGAGTAAAGGAGAAAGTAATTCCGGATTCCAAAATGGCGATGACATTCAGACTTCGTTTTAG</t>
  </si>
  <si>
    <t>ATGTCAGGCTCTTTCTGGCTCCTTCTCAGCCTCATTCCTGTAACTGCTGCTCAGTCCACCACTGAGGAACTGGCCAAGACATTTTTGGAGAAGTTTAACCTTGAAGCCGAAGACCTGGCTTATCAAAGTTCACTTGCTTCTTGGAACTATAACACCAATATTACCGATGAGAATATCCAAAAGATGAATGATGCCAGGGCCAAATGGTCTGCCTTTTACGAAGAACAATCTCGGATTGCCAAAACGTATCCACTAGATGAAATCCAGACTCTCATACTCAAGCGCCAGTTGCAGGCCTTGCAGCAGAGTGGAACATCAGGGCTCTCAGCAGACAAGAGCAAACGATTGAATACAATTCTAAACACAATGAGCACCATCTACAGTAGTGGGAAAGTTTTGGACCCAAATAATCCGCAGGAGTGCTTAGTACTTGAACCAGGTTTGGATGAGATCATGGAAAACAGCAAGGACTACAGTCGGAGGCTCTGGGCTTGGGAAAGCTGGAGGGCTGAGGTCGGCAAGCAGCTGAGGCCGTTGTATGAAGAGTACGTGGTCCTGGAAAATGAGATGGCAAGAGCCAACAATTATGAGGACTACGGGGACTACTGGAGAGGGGATTATGAAGTGACAGGGACAGGGGACTATGACTACAGCCGTAACCAGTTGATGGAAGATGTGGAGCGAACCTTCGCAGAGATCAAACCATTGTATGAACATCTTCATGCCTACGTGAGGGCAAAGTTGATGGATGCCTACCCTTCCCGGATCAGTCCGACTGGCTGCCTCCCTGCTCATTTGCTTGGCGATATGTGGGGTAGATTTTGGACAAATCTGTACCCTTTGACAGTCCCCTTCGGAGAGAAACCGAGCATAGATGTTACTGAAGCAATGGTGAACCAGTCCTGGGATGCAATAAGGATATTCGAGGAGGCTGAGAAGTTCTTTGTGTCTATTGGTCTCCCTAATATGACTCAAGGATTCTGGAATAACTCCATGCTAACGGAGCCAGGCGATGGTCGAAAAGTGGTCTGCCACCCCACCGCCTGGGACCTGGGGAAGGGTGACTTCAGGATCAAGATGTGCACAAAAGTGACGATGGATGACTTCCTGACAGCGCATCACGAGATGGGACACATCCAGTATGACATGGCTTATGCCATACAGCCCTACCTGCTCAGAAATGGAGCTAATGAAGGTTTCCATGAGGCAGTTGGGGAAATCATGTCACTTTCTGCAGCTACTCCTCACTATTTGAAAGCCCTTGGTCTTCTGCCACCTGATTTTTATGAAGACAGTGAAACGGAAATAAACTTCCTCCTCAAACAAGCGCTTACAATTGTTGGGACGCTACCGTTTACTTACATGTTAGAAAAGTGGCGGTGGATGGTCTTTAAGGGCGAAATTCCCAAAGAGCAGTGGATGCAAAAGTGGTGGGAGATGAAGCGAGAGATAGTTGGGGTAGTGGAACCTCTGCCCCATGATGAAACATACTGTGACCCCGCATGTCTGTTCCATGTTGCTGAAGACTACTCGTTCATCCGATATTACACAAGGACCATTTATCAGTTCCAGTTTCATGAAGCTCTTTGTCGAACAGCTAAACATGAAGGTCCCCTGTACAAATGTGATATCTCAAATTCCACTGAAGCTGGGCAGAAGCTGCTACAAATGCTGAGCCTTGGAAAATCCGAACCCTGGACCTTAGCATTGGAAAATATTGTCGGAGTAAAGACAATGGATGTAAAACCACTGCTCAGCTACTTCGAGCCCTTGTTGACCTGGCTGAAAGCCCAGAACGGGAATTCGTCTGTGGGATGGAACACGGACTGGACCCCATATGCTGACCAAAGCATCAAAGTGAGGATAAGCCTAAAATCAGCTCTTGGAAAAGAAGCATATGAATGGAATGACAATGAAATGTATCTGTTCCGGTCATCTATTGCCTACGCCATGAGAAATTATTTTTCAAGTGCCAAAAATGAGACCATTCCATTTGGGGCGGAGGACGTGTGGGTGAGTGACTTGAAGCCAAGAATCTCCTTCAACTTCTTTGTCACCTCACCTGCCAACATGTCTGACATCATTCCCAGAAGTGACGTCGAAAAGGCCATCAGTATGTCTCGGAGCCGGATCAACGATGCTTTCCGCCTGGATGACAACACCCTGGAGTTTCTGGGGATTCAGCCAACGCTGGGACCCCCCGATGAGCCACCTGTCACCGTATGGCTGATTATCTTTGGGGTGGTGATGGGATTGGTAGTGGTCGGTATCGTCGTGCTCATTTTCACCGGGATCAGAGATCGAAGGAAAGCTTGTACCCTAACCGGTCTCCTGCTCTGCCAGCCATCGCACCAACGGATCTTGGGGCTAAAGAAGTGA</t>
  </si>
  <si>
    <t>ATGTTAGACCCTGTCTGGCTCTTTTTCAGCCTTGTGGCTGTGACTGCTGCTCAATTCTCCACGGAAGAAAGGGCTAAGGAATTTCTGGAAACATTTAACAAGGAAGCAGAAGAGATATCTTATCAAAGTTCACTTGCTTCTTGGGATTATAACACTAATATTACTGATGAGAATGTCCAAAAGATGAATGAAGCAGCAGCCAGGTGGTCTGCATTTTATAACTCCCAGTCCAACATTTCCAGAACATTTCCACTAAATGAAATTTCAGATCCCCAAATCAAACTTCAACTGAAGTCTCTCCAGGAGAAAGGAACTGCAGTGTTATCAGCTGAGAAGAGTACACGGTTGAATACAGTCTTGAATACCATGAGCACTCTCTACAGCACTGGAACCATCTGTAACCCAAAGACTGCTCAGGAATGTTTGTTGCTTGAACCAGGTTTGGACAAAATTATG?GAAGGAGTAAAGATTATTATGAAAGGCTATGGGCCTGGGAAGGCTGGAGATCTAAAGTCGGCAAAGAAATGAGGCCATTATATGAAGAATATGTGGAACTAAAAAATGAAGTTGCAAAAGGAAATGACTATGAAGACTATGGGGATTATTGGAGAGCAGATTATGAAATTGAAGGAGCAAGTGACACTAACTATAGTCGTTCTCAGCTGATTGAAGATGTGGAACAAATCTTTCTCCAGATAAAACCACTGTATGAACATCTGCATGCCTATGTGAGGAGAAGGATGATGACCACCTATGGCCCTCTAATCAGTGAAACTGGGGGTCTTCCTGCTCATTTGCTTGGTGATATGTGGGGCAGATTTTGGACAAATCTATATTCACTGACAGTGCCCTATTCAGAAAAACCAAACATTGATGTTACTCAGGCCATGAAGGACCAGAATTGGAATGCACAAAGGATATTTGAGGAAGCTGAGAATTTTTTTGTATCTGTTGGTCTCTATAATATGACAGAAGGTTTCTGGAAAAACTCAATGCTCACAGAGCCTAATGATGGCAGAAAAGTGGTTTGCCACCCTACAGCCTGGGATCTGGGAAAAGGGGATTTCAGGATTAAGATGTGCACAGAAGTGATGATGGATGACTTTCTGACTGCCCATCATGAGATGGGTCACATACAGTATTACATGGCATATGCTTCCCAACCTTTTCTGCTGAGAAATGGGGCCAATGAAGGGTTCCATGAGGCAGTTGGAGAAATCATGTCCCTCTCGGCAGCCACACCTACACATTTACAAGCCCTTGGTCTCCTACCACCAACTTTTCAGGAAGATCCTGATACAGAAATAAATTTCCTATTCAAGCAAGCCCTCACCATTGTTGCAACAATGCCCTTTACTTACATGCTGGAGAAGTGGAGATGGTTGGTCTTCAGTGGTGAAATTTCCAAAGAGGAATGGATAAAAAAATGGTGGGAGATGAAGCGTGAAATAGTTGGCGTGGTGGAGCCCCTGCCTCATGATGAAACCTACTGTGACCCTGCTACTCTGTTTCATGTTGCTAATGATTATTCCTTCATCAGATATTACACAAGGACTATTTATCAATTCCAGTTCCACGAAGCTCTTTGTAGAATTGCCCAGCCCTCAGCTGCTCTTCATAAGTGTGACATCACCAATTCAACTGCAGCGGGGACAAAGTTGCTTGATATGCTGAAGCTGGGAAAATCAGAACCTTGGACAGTAGCATTAGAAAATACGGTAGGAAATAAGATGATGAATGCTACACCATTGCTCGAATACTTTGAGCCCTTATTCACATGGCTGAAAGAACAAAACAAGGATGAGTTTGTGGGTTGGAATACTGACTGGAGTCCTTATAATGAAAACAGCATCAAAGTGAGGATAAGTCTGAAATCAGCACTTGGAGATGATGCATATGACTGGAATGAAAATGAAATGTATTTGTTCCAGGCTACAATTGCTTTTGCCATGAGACAGTATTTTTTACAAGAAAAAAATGAGACCATCTCTTTTAGGGATGAAAATGTGAAAGTGTTTGATTTGAAGCCCAGAATCTCCTTCTATTTCTTTGTCACTGCCCCTCCAGATGGGACCTATGTTTCCAGAGAAGAAGTGGAAGAAGCAATCAGGCTCTCTAGGGGCCGCATCAATGATGCCTTCCGCCTGAATGACAACAGCCTGGAGTTTGTGGGCATCTCCTCCACACTGGCACCTCCTTCTGAGCCACCTGTCACTGTATGGTTAATTGCATTTGGAGTGGTTATGGGATTAGTGGTGTTTGGAATTTTATTCCTAATCTATACTGGAATCAGAGACCGAAGGAAGCGAAACAAAAGAGAAGCAGCAAAGCGAGCAGAGAACCCCTACGCTGAAGCGCATTCTATTGAGGGACAACATAATGCAGGTTTCCAAAGCACTGAGGATGTTCAGACTTCATTGTAG</t>
  </si>
  <si>
    <t>ATGTCAGGCTCTTTCTGGCTCCTTCTCAGCCTTGTTGCTGTGACTGCTGCTCAGTCTACCATAGAGGAACAGGCCAAGACATTTTTGGACAAGTTTAACCATGAAGCTGAAGACCTGTTCCATGAAAATTCACTTGCTTCTTGGAATTATAACACCAATATTACCGAAGAGAATGTTCAAAACATGAATGTTGCTGGGGAGAAATGGTTTGCCTTTTTCAAAGAACAGTCCAAACTTGCCCAAACGTATCCACTACAAGAAATTCAGAATCTCACAGTCAAGCTTCAGTTGCAGGCTCTTCAGCAAAATGGATCTTCAGTGCTCTCAGAAGACAAGAGCCAACAGTTGAACATAATTATAAATACAATGAGCACCATCTACAGTACTGGAAAAGTTTGTAAACCAAATTATCCACAGGAATGCTTATTACTTGAACCAGATTTGAATGAAATAATGGCAAAGAGTACAGACTACAATGAGAGGCTCTGGGCTTGGGAAAGCTGGAGGTCTGAGATCGGCAAGCAGCTGAGGCCATTATATGAAGAGTATGTGGTCTTGAAAAATGAAATGGCAAGAGCAAATCATTATGAAGACTATGGGGATTATTGGAGAGGAGACTATGAAGTAAATGGGGTAGATGGCTATGACTACTACCGCAACCAGTTGATTGAAGATGTGGAACGCACCTTTGAAGAGATTAAACCATTATATGAACATCTTCATGCCTATGTGAGGACAAAGTTGATGAATGCCTACCCTTCCTATATTAGTCCAACTGGATGCCTCCCTGCTCATTTGCTTGGTGATATGTGGGGTAGATTTTGGACAAATCTGTACTCTTTGACAGTTCCCTTTGGACAGAAACCAAACATCGATGTTACTGATGAAATGGTGAAACAGGCTTGGGATGCACAGAGAATATTCAAGGAGGCTGAGAAGTTCTTTGCATCTGTTGGTCTTCCTAATATGACTCAAGGATTCTGGGAAAATTCCATGCTAACTGAGCCAGGAGATGGTCAGAAAGTAGTCTGCCACCCCACAGCTTGGGATCTGGGGAAGCAAGACTTCAGGATCCTTATGTGCACAAAGACGACAATGGATGACTTCCTGACAGCTCATCACGAGATGGGGCACATACAGTATGATATGGCATATGCTGCACAACCTTTTCTGCTAAGAAACGGAGCTAATGAAGGATTCCATGAAGCTGTTGGGGAAATCATGTCACTTTCTGCAGCCACACCTAAGCATTTAAAATCCATTGGTCTTCTGTCACCCGATTTTCAAGAAGACAGTGAAACAGAAATAAACTTCCTGCTCAAACAAGCACTCACGATTGTTGGGACTCTGCCATTTACTTACATGTTGGAGAAGTGGAGGTGGATGGTCTTTAAGGGTGAAATTCCCAAAGAGCAATGGATGAAAAAGTGGTGGGAAATGAAGCGAGAGATAGTTGGGGTGGTGGAACCTGTGCCCCATGATGAAACATACTGTGACCCCGCGTCTCTGTTCCATGTTTCTAATGATTACTCATTCATTCGATATTACACAAGGACCCTTTACCAATTCCAGTTTCAAGAAGCACTTTGTCAAGCAGCTAAACATGAAGGTCCTCTGCACAAATGTGACATCTCAAGTTCTACAGAAGCTGGACAAAAACTGCTCAATATGCTGAGGCTTGGAAAATCAGAACCCTGGACCCTAGCATTGGAAAATGTTGTAGGAGCAAAGAATATGGATGTAAGACCTCTGCTCAACTACTTTGAGCCCTTGTTTACCTGGCTGAAAGACCAGAACAAGAATTCTTTTGTGGGATGGAGTACCAACTGGAGTCCATATACTGACCAAAGCATCAAAGTGAGGATAAGCCTAAAATCAGCTCTTGGAGATCAAGCATATAAATGGAACGACAATGAAATGTACCTGTTCCGGTCATCTGTTGCATATGCCATGAGAGAATATTTTTTAAAAGTCAAAAATCAGATGATTCCTTTTGGGGAGGAGGATGTGCGAGTGGCTGATTTGAAACCAAGAATCTCCTTTAATTTCTTTGTCACTGCGCCTCAAAATGTGTCTGACATCATTCCTAGAATTGAAGTTGAAAAGGCCATCAGTATGTCCCGGAGCCGAATCAATGATGCTTTCGGTCTGAATGACAACAGCCTGGAGTTTCTGGGGATACAACCAACACTTGAACCTCCTTACCAGCCCCCCATTACCATATGGCTGATTGTTTTTGGAGTCGTGATGGGAATGGTAGTGGTTGGCATTGTCATCTTGATCATCACTGGGATCAGAGATCGAAAGAAGAAAAATGAAGCAAGAAGTGAAGAAAATCCTTATGCCTCCATTGATTTTGGTAAAGGAGAAGATAATCCAGGATTCCAAAACAGTGAAGAAGTTCAGACCTCCTTTTAG</t>
  </si>
  <si>
    <t>ATGAGAGAAAATCTCATGAGGAGGTTTTACTCTAGGGAAAGATTGTTCAGTGGATGTGATCTTGGCTCACCAGGGAAGATGTCAAGCTCCTTCTGGCTCCTTCTCAGCCTTATTTCTGTCACTGCGGCTCAGTCCACCACTGAGGAACAAGCCAAGACATTTTTGGAGAATTTTAACAATGAAGCTGAAGATTTGTCTCATCAAAGTGCACTTGCTTCTTGGGATTATAACACCAATATTACTGAGGAGAATGCCCAAAAAATGAGTGATCATGGGGCCAAATGGTCTGCCTTTTATGAAGAACAGTCCAAGCTTGCCCAAACTTATCCACTAGAAGCAATTCAAAATCTTACAATCAAGCGTCAATTGAGGGTCCTTCAGCAGAGTGGCTCTTCAGGGCTCTCAGCAGACAAGAATAAACAGCTGAACACAATTCTTAACACAATGAGCACCATCTACAGTACTGGAAAAGTTTGCAACCCAAATAATCCACAGGACTGTTTATTACTTGAACCAGGTTTGGACACAATAATGGCGAACAGTAGAGACTACAGTCAGAGGCTCTGGGCTTGGGAAGGCTGGAGATCTGAGGTCGGCAAGCAGCTGAGGCCATTATATGAAGAATATGTGGTCTTGAAAAATGAGATGGCAAGAGCAAATAATTATGAGGACTATGGGGATTATTGGAGAGCAGATTATGAAGCAGAGGGGGAAAGTGGCTATAATTATAACCGAAGCCAATTGATGGAAGATGTGGAACATACCTTTGCACAGATCAAACCATTATACGAACATCTTCATGCCTATGTGAGGGCAAAGTTGATGAACGTCTACCCTTCCCATATCAATCCGAATGGATGCCTCCCTGCTCATTTGCTTGGTGATATGTGGGGTAGATTTTGGACAAATTTGTACTCCTTGACAGTTCCCTTTGAACAGAAACCAAACATAGATGTTACTGATGCAATGGTGAACCAGGCCTGGGATGCAAACAGAATACTCAAGGAGGCTGAGAATTTCTTTGTATCTGTCGGCCTTCCTAATATGACTCAAGGATTCTGGGAAAAGTCCATGCTAACTGAACCAGAAGATGGCCGGAAAGTGATCTGCCATCCTACAGCTTGGGACCTGGGGAAGGGCGACTTCAGGATCAAAATGTGCACAAAGGTGACAATGGACAACTTCTTGACAGCCCATCACGAGATGGGGCACATCCAGTATGATATGGCATATGCCATACAACCTTTCCTGCTAAGAAATGGGGCTAATGAAGGGTTCCATGAAGCCGTTGGAGAAATCATGTCACTTTCTGCAGCTACACCTAAGCATTTGAAATCCATTGGTCTTCTGCCACCTGATTTTCAAGAAGATGATGAAACAGAAATAAACTTCCTGCTCAAACAAGCACTCACGATTGTTGGAACTCTACCATTTACTTACATGTTAGAGAAGTGGAGGTGGATGGTCTTTAAGGGTGAAATTCCCAAAGATCAGTGGATGAAAAAGTGGTGGGAAATGAAGCGAGAGATAGTTGGGGTGGTGGAACCTGTGCCCCATGATGAAACATACTGTGACCCCGCGTCTCTGTTCCATGTTTCTAATGATTATTCATTCATCCGATATTACACAAGGACCATTTATCAATTCCAGTTTCAGGAAGCCCTTTGTCGAGCAGCTAAACATGAAGGCCCCTTGCACAGATGTGACATCTCAAATTCCACCGAAGCTGGGCAGAAGCTGCTCAATATGCTGAGACTTGGAAAATCAGAACCCTGGACCTTAGCATTGGAAAATGTAGTAGGAGCAAGGAATATGAATGTCACACCACTGCTCAACTACTTTGAGCCCTTGTTTACCTGGCTGAAAGATCAGAACAGGAATTCTTTTGTGGGCTGGAACACCAACTGGAGTCCTTATGCTGACGAAAGCATCAAAGTGAGGATAAGCCTAAAATCAGCTCTTGGAACTAACGCCGTGAGTGTATTTTCATTATTTTTTCAGCTCACTATCTTTTTTACATGCAGACCAAATAAACACAATGGAATGACCAAAGAACTGTACTTGTTCCCGGTCATCTGTGGCATATGCATGAGGAAGGTATTTTTAGAAGCTAAAAGCCAGACGGTTCCTTTTGGGGTGGAGGATGTATGGGTGAATGATTTCAAACCAAGAATCTCCTTTACCTTCTTTGTCACTGCACCTAAAAATGTGTCTGACATCATTCCTAGAACTGAAGTTGAAAAGGCCATCAGTATGTCTCGGAGCCGTATCAATGATGTTTTTGGCCTGGATGACAATACCCTAGAGTTTCTGGGGATTCAGCCAACACTCAGCCCTCCTTACGAGTCGCCTATCAGCATATGGCTGATTGCTTTTGGAATCGTGATGGGACTGGTAGTGGTTGCCACTGTTGTCCTGATCTTCACTGGGATCAGAAATCGAAAGAAGAAAAGTGAAGAAAGAAGTGAAGAAAATCCTTATGCCTCCATGGATATTAATAGAGGAGAACATAATCCAGGATTCCAAAACAGTGATGATACTCAGACTTCCTTTTAG</t>
  </si>
  <si>
    <t>ATGACAGGCTCTTTCTGGCTCCTTCTCAGCCTTGTTGCTGTAACTGCTGCTCAATCCACCACTGAAGAACAGGCCAAGACATTTTTGGAGAAGTTTAACCATGAAGCCGAAGACCTGTCTTATCAAAGTTCACTTGCTTCTTGGAATTATAACACCAATATTACCGATGAGAATGTCCAAAAGATGAATGAAGCCAGAGCCAAATGGTCTGCCTTTTATGAAGAACAGTCCCGGATGGCCAAAACTTACTCACTCGAAGAAATTCAGAATCTCACACTCAAGCGTCAATTGAAGGCCCTTCAGCATAGCGGGACCTCAGCGCTCTCGGCAGAGAAGAGCAAACGATTGAACACGATTCTAAATAAAATGAGCACCATCTACAGTACTGGGAAAGTTTTGGACCCAAATACACAGGAGTGCTTAGCACTTGAACCAGGTTTAGATGACATAATGGAAAACAGCAGAGACTACAATCGGAGGCTCTGGGCTTGGGAAGGCTGGAGGGCTGAAGTTGGCAAGCAACTAAGGCCATTGTATGAAGAGTATGTGGTCCTAGAAAATGAGATGGCAAGAGCCAACAATTATGAGGACTACGGGGACTATTGGAGAGGGGATTATGAGGTGACTGGGGCAGGGGACTATGACTACAGCCGTGACCAGTTGATGAAAGATGTGGAACGCACCTTTGCAGAGATAAAACCATTATATGAACAACTTCATGCTTATGTGAGGGCAAAGTTGATGCATACCTACCCTTCCTATATCAGCCCTACTGGATGCCTCCCTGCGCATTTGCTTGGTGATATGTGGGGGAGATTTTGGACAAATCTGTACTCTTTGACAGTCCCCTTTGAACACAAACCAAGCATAGATGTTACTGAAAAAATGGAGAACCAGTCCTGGGATGCAGAAAGGATATTCAAGGAGGCTGAGAAGTTCTTTGTGTCTATCAGCCTTCCTTACATGACTCAAGGATTCTGGGACAACTCCATGCTGACTGAGCCAGGCGATGGCCGGAAGGTGGTCTGCCACCCCACAGCGTGGGACTTGGGGAAGGGTGACTTCAGGATCAAGATGTGCACGAAGGTCACAATGGATGATTTCCTGACAGCCCATCATGAGATGGGCCACATCCAGTATGACATGGCGTATGCCGTACAGCCCTACCTGCTCAGGAATGGCGCTAATGAAGGTTTCCATGAGGCTGTCGGGGAAATCATGTCACTGTCCGCAGCCACACCTCACTATTTGAAAGCGCTTGGTCTTCTGGCACCTGATTTTCATGAAGACAATGAAACAGAAATAAACTTCCTGCTCAAACAAGCACTTACGATTGTTGGAACTCTACCATTTACTTACATGTTAGAAAAGTGGAGGTGGATGGTCTTTAAGGGTGAAATTCCCAAACAGCAGTGGATGGAAAAGTGGTGGGAGATGAAGCGAGAGATAGTCGGAGTGGTGGAGCCTCTGCCCCATGATGAGACATACTGTGATCCTGCGTGTCTGTTCCATGTGGCTGAAGATTACTCATTCATCCGGTATTACACAAGGACCATTTATCAATTCCAGTTTCATGAAGCCCTTTGTAAAACAGCTAAACATGAAGGTGCCCTGTTCAAATGTGATATCTCAAATTCCACGGAAGCTGGGCAGAGGCTGCTCCAAATGCTGCGCCTTGGAAAATCAGAACCCTGGACCTTAGCATTGGAAAATATTGTGGGCATAAAGACTATGGATGTAAAACCCCTGCTCAACTACTTTGAGCCCTTGTTTACCTGGCTGAAAGAGCAGAACAGGAATTCATTCGTGGGATGGAGCACGGAATGGACTCCATATTCTGACCAAAGCATCAAAGTGAGGATAAGCCTAAAATCAGCTCTTGGAGAAAATGCTTATGAATGGAATGACAACGAAATGTACTTGTTCCAGTCGTCTGTGGCATATGCCATGAGAAAGTATTTTTCAGCAGCCAGAAATGAGACCATTCTTTTTGGAGAAGACAACGTGTGGGTGAGTGACAAGAAACCAAGGATCTCCTTCAAGTTCTTTGTCACGTCACCTAACAACGTGTCTGACATCATTCCGAGAACTGAAGTTGAAAACGCCATCAGGTTGTCCCGGGACCGTATCAATGATGTCTTCCAGCTGGATGACAACAGCCTGGAGTTTCTGGGGATTCAGCCGACGCTGGGACCCCCTTACGAGCCACCTGTCACCATATGGCTGATTATCTTTGGGGTCGTGATGGGAGTGGTAGTGATTGGTATTGTTGTGCTCATCTTCACTGGGATCAGAAATCGAAGGAAGAAAAATCAAGCAAGCAGTGAAGAAAATCCTTATGGCTCTGTGGACTTGAATAAAGGAGAAAATAATTCAGGATTCCAAAATATTGATGATGTTCAGACTTCGCTTTAG</t>
  </si>
  <si>
    <t>ATGACAGGCTCTTTCTGGCTCCTTCTCAGCCTTGTTGCTGTAACTGCTGCTCAATCCACCACTGAAGAACAGGCCAAGACATTTTTGGAGAAGTTTAACCATGAAGCCGAAGACCTGTCTTATCAAAGTTCACTTGCTTCTTGGAATTATAACACCAATATTACCGATGAGAATGTCCAAAAGATGAATGAAGCCAGAGCCAAATGGTCTGCCTTTTATGAAGAACAGTCCCGGATGGCCAAAACTTACTCACTCGAAGAAATTCAGAATCTCACACTCAAGCGTCAATTGAAGGCCCTTCAGCATAGCGGGACCTCAGCGCTCTCGGCAGAGAAGAGCAAACGATTGAACACGATTCTAAATAAAATGAGCACCATCTACAGTACTGGGAAAGTTTTGGACCCAAATACACAGGAGTGCTTAGCACTTGAACCAGGTTTAGATGACATAATGGAAAACAGCAGAGACTACAATCGGAGGCTCTGGGCTTGGGAAGGCTGGAGGGCTGAAGTTGGCAAGCAACTAAGGCCATTGTATGAAGAGTATGTGGTCCTAGAAAATGAGATGGCAAGAGCCAACAATTATGAGGACTACGGGGACTATTGGAGAGGGGATTATGAGGTGACTGGGGCAGGGGACTATGACTACAGCCGTGACCAGTTGATGAAAGATGTGGAACGCACCTTTGCAGAGATAAAACCATTATATGAACAACTTCATGCTTATGTGAGGGCAAAGTTGATGCATACCTACCCTTCCTATATCAGCCCTACTGGATGCCTCCCTGCGCATTTGCTTGGTGATATGTGGGGGAGATTTTGGACAAATCTGTACTCTTTGACAGTCCCCTTTGAACACAAACCAAGCATAGATGTTACTGAAAAAATGGAGAACCAGTCCTGGGATGCAGAAAGGATATTCAAGGAGGCTGAGAAGTTCTTTGTGTCTATCAGCCTTCCTTACATGACTCAAGGATTCTGGGACAACTCCATGCTGACTGAGCCAGGCGATGGCCGGAAGGTGGTCTGCCACCCCACAGCGTGGGACTTGGGGAAGGGTGACTTCAGGATCAAGATGTGCACGAAGGTCACAATGGATGATTTCCTGACAGCCCATCATGAGATGGGCCACATCCAGTATGACATGGCGTATGCCGTACAGCCCTACCTGCTCAGGAATGGCGCTAATGAAGGTTTCCATGAGGCTGTCGGGGAAATCATGTCACTGTCCGCAGCCACACCTCACTATTTGAAAGCGCTTGGTCTTCTGGCACCTGATTTTCATGAAGACAATGAAACAGAAATAAACTTCCTGCTCAAACAAGCACTTACGATTGTTGGAACTCTACCATTTACTTACATGTTAGAAAAGTGGAGGTGGATGGTCTTTAAGGGTGAAATTCCCAAACAGCAGTGGATGGAAAAGTGGTGGGAGATGAAGCGAGAGATAGTCGGAGTGGTGGAGCCTCTGCCCCATGATGAGACATACTGTGATCCTGCGTGTCTGTTCCATGTGGCTGAAGATTACTCATTCATCCGGTATTACACAAGGACCATTTATCAATTCCAGTTTCATGAAGCCCTTTGTAAAACAGCTAAACATGAAGGTGCCCTGTTCAAATGTGATATCTCAAATTCCACGGAAGCTGGGCAGAGGCTGCTCCAAATGCTGCGCCTTGGAAAATCAGAACCCTGGACCTTAGCATTGGAAAATATTGTGGGCATAAAGACTATGGATGTAAAACCCCTGCTCAACTACTTTGAGCCCTTGTTTACCTGGCTGAAAGAGCAGAACAGGAATTCATTCGTGGGATGGAGCACGGAATGGACTCCATATTCTGACCAAAGCATCAAAGTGAGGATAAGCCTAAAATCAGCTCTTGGAGAAAATGCTTATGAATGGAATGACAACGAAATGTACTTGTTCCAGTCGTCTGTGGCATATGCCATGAGAAAGTATTTTTCAGCAGCCAGAAATGAGACCATTCTTTTTGGAGAAGACAACGTGTGGGTGAGTGACAAGAAACCAAGGATCTCCTTCAAGTTCTTTGTCACGTCACCTAACAACGTGTCTGACATCATTCCGAGAACTGAAGTTGAAAACGCCATCAGGTTGTCCCGGGACCGTATCAATGATGTCTTCCAGCTGGATGACAACAGCCTGGAGTTTCTGGGGATTCAGCCGACGCTGGGACCCCCTTACGAGCCACCTGTCACCATATGGCTGATTATCTTTGGGGTCGTGATGGGAGTGGTAGTGATTGGTATTGTTGTGCTCATCTTCACTGGGATCAGAAATCGAAGGAAACATGACAATGACGGACTCCAAAATGATGAAAACCTAAGGGTTCAGCAGCAGGCCGTGAAGGTGGACATTTCCAGGAACAGTCTGAAAGCTCCAGTACCTTTTAGTAATAGTCATGAGAAGCTAAAATAG</t>
  </si>
  <si>
    <t>ATGTCAGGCTCTTTCTGGCTCCTTCTCAGCCTTGTTGCTGTAACGGCTGCTCAATCCACCACTGAGGAACGGGCCAAGACATTTTTGCAGAAGTTTGACCGTGAAGCTGAAGACCTGTCTTATCAAAGTTCACTTGCTTCTTGGAATTATAACACCAATATTACCGATGAGAATGTCCAAAAGATGAATGCAGCCGGGGCCAAATGGTCTGCCTTTTATGAAGAACAATCCAGGATTGCCAAAACTTATCCACTAGAAGAAATTCGGAATCTCACACTCAAGCGTCAATTGCAGGTCCTTCAGCAGAGTGGGACCTCAGTGCTCTCAGCAGACAAGAGCAAACGATTGAACGCAATTCTAAGTACAATGAGCACCATCTACAGTAGTGGGAAAGTTTTGGACCCAAATACACAGGAGTCCTTAGTACTTGAACCAGGTTTGGATGACATAATGGAAAACAGCAAAGACTACAATCGGAGACTCTGGGCTTGGGAAGGCTGGAGGGCTGAGGTCGGCAAGCAGCTGAGGCCATTATATGAAGAGTATGTGGTCCTGGAAAATGAGATGGCCAGAGCCAACAATTATGAGGACTATGGGGACTATTGGAGAGGGGATTATGAAGTGACGGGGGCAGGTGACTATGACTACAGCCGCGACCAGTTGATCAGAGATGTGGAACGTACCTTTGCAGAGATTAAACCATTATATGAACAACTTCACGCTTATGTGAGGGCAAAGTTGATGGATGCCTACCCTTCCCGTATCAGTCCGACTGGATGCCTCCCTGCCCATTTGCTTGGTGATATGTGGGGGAGATTTTGGACAAATCTGTACCCTTTGACAGTCCCCTTTGGAGAGAGACCGAGCATAGATGTTACCAAAGAAATGCAGAACCAGTCCTGGGATGCAAAGAGGATATTCAAGGAGGCTGAGAAGTTCTTTGTGTCTATTGGCCTTCCTAATATGACTCAAGGATTCTGGGATAACTCCATGCTAACTGAGCCAGGCGATGGCCGGAAAGTGGTCTGCCACCCCACAGCATGGGACCTGGGGAAGGGTGACTTCAGGATCAAAATGTGCACAAAGGTGACGATGGATGACTTCCTGACAGCCCATCACGAGATGGGGCACATCCAGTATGACATGGCGTATGCCACACAGCCCTACCTGTTCAGAAATGGAGCTAATGAAGGTTTCCATGAAGCTGTTGGGGAAATCATGTCACTTTCTGCAGCTACACCTCACTATCTGAAAGCGCTTGGTCTTCTGCCCCCTGATTTTTATGAAGACAGTGCAACAGAAATAAACTTCCTGCTCAAACAAGCACTTACTATTGTTGGAACTCTACCGTTTACCTACATGTTAGAAAAGTGGAGATGGATGGTCTTTAAGGGTGAAATACCCAAAGAGCAGTGGATGCAAAAGTGGTGGGAGATGAAGCGAGAGATAGTCGGGGTGGTGGAGCCTCTGCCCCATGATGAAACATACTGTGACCCCGCGTGTCTGTTCCATGTTGCTGAAGATTACTCATTCATCCGATATTACACAAGGACCATTTATCAATTCCAGTTTCATGAAGCCCTTTGTCAAACAGCTAAACATGAAGGTCCCCTGTACAAATGTGATATCTCGAATTCCACCGAAGCTGGGCAGAGGCTGCTCCAAATGCTGCACCTTGGAAAATCAGAACCCTGGACCTCAGCATTGGAACGTATTGTGGGAGTAAAGACTATGGACGTAAAACCACTGCTCAACTACTTTGAGCCGTTGTTGACCTGGCTGAAAGGCCAGAACAGGAATTCATTTGTGGGATGGAGAACAGACTGGACTCCATATTCTAACCAAAGCATCAAAGTGAGGATAAGCCTCAAATCAGCTCTTGGAGAAAAAGCTTATGAATGGAATGACAATGAAATGTACTTGTTCCGGTCATCTGTTGCGTACGCCATGAGAGAGTATTTTTCAAAAGTCAGAAACAAGACCATTCCTTTTGGGGAGAAGGACGTGTGGGTGAGTGACTTGAAGCCAAGAATCTCCTTCAACTTCTTTGTCACTTCACCTAAAAATATGTCTGACATCATTCCTAGAACTGAAGTTGAAGAGGCCATCAGGATGTCCCGGGGCCGTATCAATGATGCTTTCCGCCTGGATGACAGCAGCCTGGAGTTTCTGGGGGTTCAGCCGACGCTGGCACCCCCTTACGAGCCACCTGTCACCGTATGGCTGATTATCTTTGGGGTCGTGATGGGAGTGGTAGTGATTGGTATTGTTGTGCTCATCTTCACTGGCATCAGAGATCGAAGAAAGAAAAATCAAGCAAGCAGTGAAGAAAATCCTTATGGCTCCGTGGGCTTGAGTAAAGGAGAAAATAATCCAGGATTCCAAAATAGTGATGATGTTCAGACTTCGTTTTAG</t>
  </si>
  <si>
    <t>ATGTTAGGCTCTTCCTGGCTCCTTCTCAGCCTTGCTGCTCTAACCGCTGCTCAATCCACCACTGAGGATCTGGCCGAGACATTTTTGGAGAAGTTTAACTATGAAGCTGAAGACCTGTATTATCAAAGTTCTCTTGCTTCTTGGAATTATAACACCAATATTACCGACGAGAATATCGAAAAGATGAATGATGCTGGAGCCAAATGGTCTGCCTTTTATGAAGAACAGTCCAAGCATGCCAAAACATACCCACTAGAAGAAATTCATAATTCTACAGTCAAGCGTCAATTGCAGGCCCTTCAGCACAGTGGGTCATCAGTGCTCTCAGCAGACAAGAGCCAACGATTGAACACAATCCTAAATGCAATGAGCACTATCTACAGTACTGGAAAAGCTTGTAACCCAAATAATCCACAGGAGTGCTTATTACTGGAACCAGGTTTGGATGACATAATGGAAAACAGCAATGACTACAATGAGAGGCTCTGGGCCTGGGAAGGCTGGAGGTCTGAGGTCGGCAAGCAGCTGAGGCCATTATATGAAGAGTATGTGGCCCTGAAAAATGAGATGGCAAGAGCCAACAATTATGAGGACTATGGGGATTATTGGAGAGGAGATTATGAAGAGGAGTGGACAGATGGCTATAACTATAGCCGCAACCAGTTGATTGAAGATGTGGAACATACCTTCACACAGATTAAACCATTGTATGAACATCTTCATGCTTATGTGAGGGCAAAGTTGATGGACACCTACCCTTCCCGTATCAGCCCAACTGGATGCCTCCCAGCCCATTTGCTTGGCGATATGTGGGGTAGATTTTGGACAAACCTGTACCCTCTGACAATCCCCTTTGGACAGAAACCAAACATAGATGTTACTCATGCAATGGTGAACCAGAACTGGGATGCAAGGAGGATATTCGAAGAGGCTGAGAAATTCTTTGTGTCTGTTGGCCTTCCTAATATGACTCAAGAATTCTGGGAAAACTCCATGTTAACGGAGCCAGGCGACGGCCAGAAAGTGGTCTGCCACCCCACAGCTTGGGACCTAGGGAAGGGTGACTTCAGGATCAAGATGTGCACAAAGGTGACGATGGATGACTTCCTGACAGCCCATCATGAGATGGGACACATCCAGTATGACATGGCGTATGCCGAGCAACCCTTCCTGCTAAGAAATGGAGCTAATGAAGGGTTCCATGAAGCTATTGGGGAAATCATGTCACTTTCTGCAGCTACACCCAACCATTTGAAGAACATTGGTCTTCTGCCACCTGGTTTTTCTGAAGACAATGAAACAGAGATAAACTTCCTACTCAAACAAGCACTTACAATTGTTGGAACTCTACCATTTACTTACATGTTAGAAAAGTGGAGATGGATGGTCTTTCAGGGTAAAATTCCCAAAGAGCAGTGGATGAAAAAATGGTGGGAGATGAAGCGAGACTTAGTTGGGGTGGTGGAACCCTTGCCCCATGATGAAACATACTGTGACCCTGCATCTCTGTTCCATGTTGCTAATGATTACTCATTCATCAGATATTACACAAGGACCATTTATCAATTCCAATTTCAGGAAGCCCTTTGTCAAATAGCTAAACATGAAGGACCCCTACACAAATGTGATATCTCCAATTCCAGTGAAGCCGGGAAGACACTGCTCCAAATGCTGAGGCTTGGAAGATCAAAACCCTGGACCTTAGCATTGGAACGTGTTGTAGGAGCAAAGAATATGGATGTAAGACCACTGCTCAACTACTTTGAGCCCTTGTTTACCTGGCTGAAAGAGCAAAACAGGAATTCTTTTGTGGGTTGGAACACTGACTGGAGTCCATATGCTGACCAAAGCATTAAAGTGAGGATAAGCCTAAAATCAGCTCTTGGAAAAGAAGCATACGAATGGAATGACAATGAAATGTACTTGTTCCGGTCATCTATTGCCTATGCCATGAGGAAGTATTTTTCAGAAGCCAAAACCCAGACGATTCCTTTTGTGGAGGATAACGTGTGGGTGAGCAATTTGAAACCTAGAATCTCCTTTAACTTCTTCGTCACTTCACCTGGAAATGTGTCTGACGTCATTCCTAGAGCTGACGTTGAAGATGCCATCAAGATGTCCCGGGACCGTATCAATGATGCTTTCCGCCTGGATGACAACAGCCTGGAGTTTCTGGGGATTCAGCCAACACTGGGACCGCCTTACCAGCCACCTGTCACCATATGGCTGATTGTGTTTGGGGTCGTGATGGGATTGGTGGTGATTGGCATCATCCTGCTCATCTTCTCCGGGATCAGAAATCGAAGGAAGAACGATCAAGCCAGAAGTGAAGAAAATCCTTATGCCTCTGTGGACTTGAGTAAAGGAGAAAATAATCCAGGATTCCAAAATGCTGATGATGTTCAGACTTCATTTTAG</t>
  </si>
  <si>
    <t>ATGTCAGGCTCTTCCTGGCTCCTTCTCAGCCTTGTTGCTGTAGCTGCTGCTCAATCCAACTCTGAGGACTTGGCCAAGGAATTTTTGGACAAGTTTAACACTGAAGCTGAAGACCTGTCTCATCTAAGTTCACTTGCTTCTTGGGACTATAACACCAATATTACCGACGAGAATGTCCAAAAGATGAATGAGGCTGGGGCCAAATGGTCTGCCTTTTATGAAGAACAGTGCAAGCGTGCCAAAGACTATCGGCTAGAAGACATTCAGAATGCCACAATCAAGCGTCAATTGCAGATCCTTCAGCAAAGCGCGTCACCAGTGCTCTCAGAAGAGAAGAGCAAACGATTGAACACAATTCTGAACACAATGAGCACCATCTACAGCACTGGAAAAGTTTGTAAGCCAAATAATCCAGAGGAATGCTTATTACTTGAACCAGGTTTGGACAACATAATGGCAAGCAGCACAGATTACAATGAAAGGCTCTGGGCCTGGGAAGGCTGGAGGTCTGAGGTCGGCAAGCAGCTGAGGCCATTCTATGAAGAGTATGTGGCCCTGAAAAATGAGATGGCAAGAGGATACCAGTATGAGGACTATGGGGATTATTGGAGAAGTGATTATGAAACAGAGGGGACAAGTGGCTTTCAGTACAGCCGTGACCAGCTGATGAGAGATGTGGAACGCATCTTTGAAGAGATTAAACCATTGTATGTACAGCTTCATGCTTATGTGAGGTCAAAGTTGATGGATACCTACCCTTCCCACATCAGTCCAACTGGAGGCCTCCCTGCCCATTTGCTTGGTGATATGTGGGGTAGATTTTGGACAAATCTGTACCCATTGACAGTCCCCTATGGACAGAAACCAAACATAGATGTTACTGATGCAATGGTGAACCAGAAGTGGGATGCAAAAAAGATATTCCAGGAGGCTGAGAAGTTCTTTGTGTCTGTTGGCCTTCCTAATATGACTAAAGGATTCTGGGAAAACTCCATGCTAACTGAGCCAGGCGACGGCCGGAAAGTCGTCTGCCACCCCACAGCCTGGGACCTAGGGAAGGGTGACTTCAGGATCAAGATGTGCACAAAGGTGACAATGGAGGACTTCCTGACAGCCCATCATGAGATGGGACACATCCAGTATGACATGGCGTATGCCATACAACCCTACCTGCTAAGAAGTGGAGCTAATGAAGGGTTCCACGAAGCTGTCGGGGAAGTCATGTCACTTTCCGTAGCTACACCTAAACATTTGAAAACCATGGGTCTACTGCCACCTGATTTTAATGAAGACAATGAAACAGAAATAAACTTCCTACTCAAACAAGCCCTGAATATTGTTGCAACGCTACCATTTACTTACATGTTAGAAAAATGGAGGTGGATGGTCTTTAACGGTGAAGTCCCCAAAGAGGAGTGGACGAAAAAGTGGTGGGACATGAAGCGAGAGATAGTCGGGGTGGTAGAACCTGTATCCCATGATGAAACATACTGTGACCCAGCGTCTCTGTTCCACGTTGCTAATGATTACTCATTCATCCGTTATTACACAAGGACCATTTTTGAATTCCAGTTTCAAGAAGCCCTTTGTAAAATAGCTCGACACGAAGGTCCCCTGCACAAATGTGACATCTCAAATTCCACTGAGGCCGGGAAGAAGCTGCTCGAGATGTTGAGGCTTGGAAAATCCGAACCCTGGACCTATGCACTGGAAAGTGTCGTAGGATCAACGAATATGGATGTAGGACCACTGCTCAGATACTTTGATCCCTTGTTTACCTGGCTGAAGGAGCAGAACAGTAATTCTTCTGTAGGATGGAACACCTACTGGAGTCCATATGCTGCTGACCAAAGCATTAAAGTGCGGATAAGCCTGATATCAGCTCTTGGAGAAAAAGCATATGAATGGAATGATAATGAAATGTACTTGTTCCAGGCATCTGTTGCATATGCCATGAGAGAGTATTTTTTAAAAGTCAAAAACCAGACAGTTCATTTTGGGGAGGAGGACGTGCGGGTGAGTGATAGGAAGCCAAGAGTCTCCTTCAACTTCTTTGTGACTTCACCTAATCACGTGTCTGATATCATTCCTAGAACGGAAGTTGAAGCGGCCATCAGGATGTCTCGGAGCCGTATCAATGATGCTTTCCGCCTGGATGACAACAGCTTGGAGTTTCTGGGTATTCAGCCGACACTGGGACCCCCTTACCAGCCACCCGTCACCATATGGCTGATTGTTTTCGGGGTTGTGATGGGAGTGGTAGTGGTTGCTATTGGCCTGCTCATCTTCACCGGGATCAGAGACCGAAGGAAGAAAGATCAAGAAAGAAATGAAGAAAATCCTTATCCTTCTGTGGATTTGAGTAAAGGAGAAAACAATCCAGGATTCCAAAATGGTGACGATGTTCAGACTTCGTTTTAG</t>
  </si>
  <si>
    <t>ATGAGCACGATCTACAGTACTGGAAAAGCTTGTAACCCAAATAATCCACAGGAGTGCTTATTACTTGAACCAGGCTTGGATGACATAATGGAAAACAGCAAAGACTACAATGAGAGGCTCTGGGCTTGGGAAGGCTGGAGGGCTGAGGTCGGCAAGCAGCTGAGGCCATTATATGAAGAATATGTGGCCCTGAAAAATGAGATGGCAAGAGCAAACAATTATGAGGACTATGGAGATTATTGGAGAGGAGATTATGAAGAGGAGTGGACAGATGGCTATAACTATAGCCGCAGCCAGTTGATTAAAGATGTGGAACATACCTTCACACAGATTAAGCCACTGTACCAACATCTTCATGCTTACGTGAGGGCAAAGTTGATGGATTCCTACCCTTCCCGTATCAGCCCAACTGGATGCCTCCCTGCCCATTTGCTTGGCGATATGTGGGGTCGATTTTGGACAAATCTGTACCCTTTGACAGTCCCCTTTGGACAGAAACCAAACATAGATGTTACTGATGCAATGGTGAATCAGAGCTGGGATGCAAGGAGGATATTCAAAGAAGCTGAGAAATTCTTTGTGTCTGTTGGCCTTCCCAACATGACTCAAGGATTCTGGGAAAACTCCATGCTAACCGAGCCAGGCGACAGCCAGAAAGTGGTCTGCCACCCCACAGCTTGGGACCTAGGGAAGGGTGACTTCAGGATCAAGATGTGCACAAAGGTGACGATGGATGACTTCCTGACAGCCCATCACGAGATGGGACACATCCAGTATGACATGGCGTATGCCGTGCAACCCTTCCTGCTAAGAAATGGAGCTAATGAGGGGTTCCACGAAGCTGTCGGGGAGATCATGTCACTTTCTGCGGCTACACCCAACCATCTGAAAACCATTGGTCTTCTGCCACCTGGTTTTTCTGAAGACAGTGAAACAGAAATAAACTTCCTACTCAAACAAGCACTTACAATTGTTGGAACGCTACCGTTTACTTATATGTTAGAAAAGTGGAGGTGGATGGTCTTTAAGGGTGAAATTCCCAAGGAGCAGTGGATGCAAAAGTGGTGGGAGATGAAGCGAGAGATAGTCGGGGTGGTGGAGCCTGTGCCCCATGATGAAACATACTGTGATCCTGCATCTCTGTTCCATGTTGCTAATGATTACTCATTCATCAGATACTACACAAGGACCATTTATCAATTCCAGTTTCAAGAAGCCCTTTGTCGAATAGCTAAACATGAAGGTCCCCTGCACAAATGTGATATCTCAAATTCCAGTGAAGCCGGGAAGAAGCTGCTCCAAATGCTGACCCTTGGAAAATCAAAGCCCTGGACCTTAGCATTGGAACATGTTGTAGGAGAAAAGAATATGAATGTAACACCACTGCTCAAGTACTTTGAGCCCTTGTTTACCTGGCTGAAAGAGCAGAACAGGAATTCTTTTGTGGGATGGAACACTGACTGGCGTCCATATGCTGACCAAAGCATTAAAGTGAGGATAAGCCTAAAATCAGCTCTTGGAGACAAAGCATATGAATGGAATGACAATGAAATGTACTTGTTCCGGTCATCTGTTGCATACGCCATGAGAGAATATTTTTCCAAAGTCAAAAACCAGACGATTCCTTTTGTGGAGGATAACGTGTGGGTGAGCAATTTGAAACCAAGGATCTCCTTCAACTTCTTTGTCACTGCATCAAAAAATGTGTCTGACGTCATTCCTAGACGTGAAGTCGAAGAGGCCATCAGGATGTCCCGGAGCCGTATCAATGATGCTTTCCGCCTGGATGACAACAGCCTGGAGTTTCTGGGTATTCAGCCAACTCTGTCACCCCCTTACCAGCCACCTGTCACCATATGGCTGATTGTTTTTGGGGTCGTGATGGGTGTGGTAGTGGTTGGTATTGTCCTGCTCATCGTCTCCGGGATCAGAAATCGAAGGAAGAACAATCAAGCAAGAAGTGAAGAAAATCCTTACGCCTCCGTGGACTTGAGTAAAGGAGAAAATAATCCAGGATTCCAACATGCTGATGATGTTCAGACTTCATTTTAG</t>
  </si>
  <si>
    <t>ATGTCAGGCTCTTTCTGGCTCCTTCTCAGCTTTGCTGCTTTAACTGCTGCTCAATCCACCACTGAAGAACTGGCCAAGACATTTTTGGAGAAGTTTAACCATGAAGCCGAAGAGCTGTCTTATCAAAGTTCACTTGCTTCCTGGAATTATAACACCAATATCACAGACGAGAATGTCCAAAAAATGAATGAGGCCGGGGCCAAATGGTCTGCCTTTTATGAAGAACAGTCCAAGCTTGCCGAAACTTACCCGCTAGCAGAAATTCACAATACCACCGTCAAACGTCAATTGCAGGCCCTTCAGCAGAGTGGGTCATCAGTGCTCTCAGCAGACAAGAGCCAACGATTGAACACAATCTTAAATGCAATGAGCACGATCTACAGTACTGGAAAAGCTTGTAACCCAAATAATCCACAGGAGTGCTTATTACTTGAACCAGGCTTGGATGACATAATGGAAAACAGCAAAGACTACAATGAGAGGCTCTGGGCTTGGGAAGGCTGGAGGGCTGAGGTCGGCAAGCAGCTGAGGCCATTATATGAAGAATATGTGGCCCTGAAAAATGAGATGGCAAGAGCAAACAATTATGAGGACTATGGAGATTATTGGAGAGGAGATTATGAAGAGGAGTGGACAGATGGCTATAACTATAGCCGCAGCCAGTTGATTAAAGATGTGGAACATACCTTCACACAGATTAAGCCACTGTACCAACATCTTCATGCTTACGTGAGGGCAAAGTTGATGGATTCCTACCCTTCCCGTATCAGCCCAACTGGATGCCTCCCTGCCCATTTGCTTGGCGATATGTGGGGTCGATTTTGGACAAATCTGTACCCTTTGACAGTCCCCTTTGGACAGAAACCAAACATAGATGTTACTGATGCAATGGTGAATCAGAGCTGGGATGCAAGGAGGATATTCAAAGAAGCTGAGAAATTCTTTGTGTCTGTTGGCCTTCCCAACATGACTCAAGGATTCTGGGAAAACTCCATGCTAACCGAGCCAGGCGACAGCCAGAAAGTGGTCTGCCACCCCACAGCTTGGGACCTAGGGAAGGGTGACTTCAGGATCAAGATGTGCACAAAGGTGACGATGGATGACTTCCTGACAGCCCATCACGAGATGGGACACATCCAGTATGACATGGCGTATGCCGTGCAACCCTTCCTGCTAAGAAATGGAGCTAATGAGGGGTTCCACGAAGCTGTCGGGGAGATCATGTCACTTTCTGCGGCTACACCCAACCATCTGAAAACCATTGGTCTTCTGCCACCTGGTTTTTCTGAAGACAGTGAAACAGAAATAAACTTCCTACTCAAACAAGCACTTACAATTGTTGGAACGCTACCGTTTACTTATATGTTAGAAAAGTGGAGGTGGATGGTCTTTAAGGGTGAAATTCCCAAGGAGCAGTGGATGCAAAAGTGGTGGGAGATGAAGCGAGAGATAGTCGGGGTGGTGGAGCCTGTGCCCCATGATGAAACATACTGTGATCCTGCATCTCTGTTCCATGTTGCTAATGATTACTCATTCATCAGATACTACACAAGGACCATTTATCAATTCCAGTTTCAAGAAGCCCTTTGTCGAATAGCTAAACATGAAGGTCCCCTGCACAAATGTGATATCTCAAATTCCAGTGAAGCCGGGAAGAAGCTGCTCCAAATGCTGACCCTTGGAAAATCAAAGCCCTGGACCTTAGCATTGGAACATGTTGTAGGAGAAAAGAATATGAATGTAACACCACTGCTCAAGTACTTTGAGCCCTTGTTTACCTGGCTGAAAGAGCAGAACAGGAATTCTTTTGTGGGATGGAACACTGACTGGCGTCCATATGCTGACCAAAGCATTAAAGTGAGGATAAGCCTAAAATCAGCTCTTGGAGACAAAGCATATGAATGGAATGACAATGAAATGTACTTGTTCCGGTCATCTGTTGCATACGCCATGAGAGAATATTTTTCCAAAGTCAAAAACCAGACGATTCCTTTTGTGGAGGATAACGTGTGGGTGAGCAATTTGAAACCAAGGATCTCCTTCAACTTCTTTGTCACTGCATCAAAAAATGTGTCTGACGTCATTCCTAGACGTGAAGTCGAAGAGGCCATCAGGATGTCCCGGAGCCGTATCAATGATGCTTTCCGCCTGGATGACAACAGCCTGGAGTTTCTGGGTATTCAGCCAACTCTGTCACCCCCTTACCAGCCACCTGTCACCATATGGCTGATTGTTTTTGGGGTCGTGATGGGTGTGGTAGTGGTTGGTATTGTCCTGCTCATCGTCTCCGGGATCAGAAATCGAAGGAAGAACAATCAAGCAAGAAGTGAAGAAAATCCTTACGCCTCCGTGGACTTGAGTAAAGGAGAAAATAATCCAGGATTCCAACATGCTGATGATGTTCAGACTTCATTTTAG</t>
  </si>
  <si>
    <t>ATGTCAGGCTCCTTCTGGCTCCTTCTCAGCCTTGTTGCTGTAACTGCTGCTCAGCTCACCATTGAGGAACAGGCCAAGACATTTCTGGACAAGTTTAATCAGGAAGCCGAAGACCTGTCTTATCAAAATTCACTTGCTTCTTGGAATTATAACACCAATATTACTGAGGAGAATGTCCAAAAGATGAATGAGGCTGGGGCCATTTGGTCTGTCTTTTATGAAGAACAGTCAAAGCTTGCCAAAGCTTATCCACTACAAGAAATTCAGAATCTCACAGTCAAGCGTCAGCTACAGGTTCTTCAGCAAAGTTGGTCTTCAGCGCTTTCTGCAGACAAGAACAAACAGCTGAACACAATTCTAAATATGATGAGCACCATCTATAGTACTGGAAAAGTTTGTAACCCAAATAAACCACAGGAATGCTTACTGCTTGAACCAGGTTTGGATGACATAATGGCGAAGAGCACAGACTACAGTGAGAGGCTCTGGGTATGGGAAGGCTGGAGGTCTGAGGTCGGCAAGCAGCTGAGGCCACTATACGAACAGTATGTGGCCCTGAAAAACGAGATGGCAAGAGCAAACAATTATGAGGACTATGGGGATTACTGGAGAAGCGATTATGAAGCAGAGGGAGCAGATGGCTACGACTATAGCCGCAACCAGTTGATTGAAGATGTGGAACGTACCTTCGCTGAGATTAAACCATTATATGAACAACTCCATGCCTATGTGAGAACAAAGTTGATGAATGACTACCCTTCCCGACTCAGTCCAATTGGATGCCTCCCTGCTCATTTGCTTGGTGATATGTGGGGCAGATTTTGGACGAATCTATACCCCTTGACAGTTCCCTTTGGACAGAAACCAAACATAGATGTTACTGAAGCGATGGTGAACCAGTTCTGGGATGCAGAGAAGATATTCAAGGAAGCTGAGCAGTTCTTTGTGTCCGTTGGCCTTCCTCATATGACTCAAGGATTCTGGCAAAACTCCATGCTAACTGAGCCAGGAGATGGCCGCAAAGTGGTCTGCCATCCCACAGCTTGGGACCTGGGGAAGAATGACTTCAGAATCAAGATGTGCACAAAGGTGACCATGGACCATTTCTTGACAGCTCACCACGAGATGGGACATATCCAATACGACATGGCATATTCCACACAACCTTTCCTGCTAAGAAATGGAGCCAATGAAGGTTTCCATGAAGCTGTTGGGGAAATCATGTCACTTTCTGCAGCTACCCCTAAACATCTGAAGTCCATTGGACTTCTGCCACCGAATTTTCATGAAGACAATGAAACAGAAATAAACTTCCTACTCAAACAAGCACTCACGATTGTTGGAACTCTGCCCTTCACTTACATGTTAGAGAAGTGGAGGTGGATGGTCTTCAGGGGTGAAATTCCCAAAGATCAGTGGATGAAAAAATGGTGGGAGATGAAACGAGAGATAGTTGGTGTGGTGGAGCCGATGCCTCACGATGAGACATACTGTGATCCCGCATCTCTGTTCCATGTTTCTAATGATTACTCATTCATCCGGTATTACACAAGGACCATCTACCAATTCCAGTTTCAGGAAGCCCTTTGTCAAGCAGCTAAGCATGTAGGCCCCCTGCACAAATGTGATATCTCAAATTCCACTGAAGCTGGGCAGAAGTTGCTCAATATGCTGAGACTTGGAAAATCAGAACCCTGGACCTTAGCATTGGAAAATGTTGTAGGAGCAAAGAATATGGATGTAAGACCACTGCTTAACTACTTTGAGCCCTTGTTTACCTGGCTGAAAGACCAGAATAAAAATTCTTTTGTGGGGTGGAGCACCGAGTGGAGTCCATATTCTCAAGAAAGCATCAAGGTGAGGATAAGCCTAAAATCAGCTCTTGGAGTTAATGCATACCAATGGAATTCTAATGAAATGTACCTGTTCCAGTCATCGGTTGCGTATGCCATGAGACAGTATTTTTTAAAAGTAAAAAACAAGACAGTTCCTTTTAGGGAGGAGGATGTACGGGTGAGTGACGAGACACCAAGAATCTCTTTCATCTTCATTGTCACTGCACCGAATAATATAACTGACATCATTCCTAGGAGTGAAGTTGAGTATGCTATCAGGATGTCCCGGGGTCGTATTAATGACATCTTTAGCCTGGATGATAACAGTCTGGAGTTTCTGGGGATTCAGCCAACACTTGGACCTCCTTACCAACCGCCTGTCACCATATGGCTGATTGTTTTTGGAGTTGTCATGGGATTGGTATTGGTTGGCATTGTCATCCTAATCTTCACTGGGATCAGAGATCGGAGGAAGAAAAATAAAACAAAAGGAGAAGAAAACCCTTACTCTTCTGTGGACATTGGTAAAGGAGAAAATAATACAGGATTCCAAAACAGTGAGGATATTCAGACTTCATTTTAG</t>
  </si>
  <si>
    <t>ATGAATGAAGCCAGGGCCAAATGGTCTGCCTTTTATGAAGAACAATCCCGGATGGCCAGAACTTACTCACTCGAAGAAATTCAGAATCTCACACTCAAGCGTCAATTGAAGGCCCTTCAGCATAGTGGGACCTCAGTGCTCTCGGCAGAGAAGAGCAAACGATTGAACATGATTCTAAATAAAATGAGCACCATCTACAGTACTGGGAAAGTTTTGGACCCAAATACACAGGAGTGCTTAGCACTTGAACCAGGTTTGGATGACATAATGGAAAACAGCAGAGACTACAATCGGAGGCTCTGGGCTTGGGAAGGCTGGAGGGCTGAGGTTGGCAAGCAACTAAGGCCATTGTATGAAGAGTATGTGGTCCTGGAAAATGAGATGGCAAGAGCCAACAATTATGAGGACTACGGGGACTATTGGAGAGGGGATTATGAGGTGACTGGGGCAGGGGACTATGACTACAGCCGTGACCAGTTGATGAAAGATGTGGAACGTACCTTTGCAGAGATTAAACCATTATATGAACAACTTCACGCTTATGTGAGGGCAAAGTTGATGAATACCTACCCTTCCTATATCAGCCCTACTGGATGCCTCCCTGCACATTTGCTTGGTGATATGTGGGGGAGATTTTGGACAAATCTGTACTCTTTGACAGTCCCCTTTGAACACAAACCAAGCATAGATGTTACTGAAAAAATGAAGAATCAGTCCTGGGATGCAGAAAGGATATTCAAGGAGGCTGAGAAGTTCTTCGTGTCTATCGGCCTTCCTTACATGACTCAAGGATTCTGGAACAACTCCATGCTGACTGAGCCAGGCGATGGCCGGAAGGTGGTCTGCCACCCCACAGCGTGGGACTTGGGGAAGGGTGACTTCAGGATCAAGATGTGCACGAAGGTCACAATGGATGATTTCCTGACAGCCCATCACGAGATGGGCCACATCCAGTATGACATGGCGTATGCTACACAGCCCTACCTGCTCAGAAATGGAGCTAATGAAGGTTTCCATGAAGCTGTTGGGGAGATCATGTCACTGTCTGCAGCTACACCTCACTATTTGAAAGCGCTTGGTCTTCTGGCACCTGATTTTTATGAAGACAATGAAACAGAAATAAACTTCCTGCTCAAGCAAGCACTTACAATTGTTGGAACTCTACCATTTACTTACATGTTAGAAAAGTGGAGGTGGATGGTCTTTAAGGGTGAAATTCCCAAACAGCAGTGGATGGAAAAGTGGTGGGAGATGAAGCGAGAGATAGTCGGAGTGGTGGAGCCTCTGCCCCATGATGAGACATACTGTGACCCCGCGTGTCTGTTCCACGTGGCTGAAGATTACTCATTCATCCGGTATTACACAAGGACCATTTATCAATTCCAGTTTCATGAAGCCCTTTGTAAAACAGCTAAACATGAAGGTGCCCTGTTCAAATGTGATATCTCAAATTCCACTGAAGCTGGGCAGAGGCTGCTCCAAATGCTGCGCCTTGGAAAATCAGAACCCTGGACCTTAGCATTGGAAAATATTGTGGGCATAAAGACTATGGATGTAAAACCCCTGCTCAACTACTTTGAGCCCTTGTTTACCTGGCTGAAAGAGCAGAACAGGAATTCATTCGTGGGATGGAGCACGGAATGGACTCCATATTCTGACCAAAGCATCAAAGTGAGGATAAGCCTAAAATCAGCTCTTGGAGAAAATGCTTATGAATGGAATGACAACGAAATGTACTTGTTCCGGTCGTCTGTGGCATATGCCATGAGAAAGTACTTTTTAGAAGACAGAAATGAGACCATTCCTTTTGGGGAAGAGAACGTGTGGGTGAGTGACAAGAAACCAAGAATCTCCTTCAAGTTCTTTGTCACGTCACCCAACAATGTGTCTGACATCATTCCTAGAACTGAAGTTGAAAATGCCATCAGGTTGTGCCGGGACCGTATCAATGATGCCTTCCAGCTGGATGACAACAGCCTGGAGTTTCTGGGGATTCAGCCGACGCTGAGACCCCCTTACGAGCCACCTGTCACCATATGGCTGATTATCTTTGGGGTCGTGATGGGAGTGGTAGTGATTGGTATTGTTGTGCTCATCTTCACTGGGATCCGAGATCAAAGGAAGAAAAATCAAGCAAGCAGTGAAGAAAATCCTTATGGCTCTGTGGACTTGAATAAAGGAGAAAATAATTCAGGATTCCAAAATACTGATGATGTTCAGACTTCGCTTTAG</t>
  </si>
  <si>
    <t>ATGACAGGCTCTTTCTGGCTCCTTCTCAGCCTTGTTGCTGTAACTGCTGCTCAATCCACCACTGAAGAACAGGCCAAGACATTTTTGGAGAAGTTTAACCATGAAGCTGAAGACCTGTCTTATCAAAGTTCACTTGCTTCTTGGAATTATAACACCAATATTACCGATGAGAATGTCCAAAAGATGAATGAAGCCAGGGCCAAATGGTCTGCCTTTTATGAAGAACAATCCCGGATGGCCAGAACTTACTCACTCGAAGAAATTCAGAATCTCACACTCAAGCGTCAATTGAAGGCCCTTCAGCATAGTGGGACCTCAGTGCTCTCGGCAGAGAAGAGCAAACGATTGAACATGATTCTAAATAAAATGAGCACCATCTACAGTACTGGGAAAGTTTTGGACCCAAATACACAGGAGTGCTTAGCACTTGAACCAGGTTTGGATGACATAATGGAAAACAGCAGAGACTACAATCGGAGGCTCTGGGCTTGGGAAGGCTGGAGGGCTGAGGTTGGCAAGCAACTAAGGCCATTGTATGAAGAGTATGTGGTCCTGGAAAATGAGATGGCAAGAGCCAACAATTATGAGGACTACGGGGACTATTGGAGAGGGGATTATGAGGTGACTGGGGCAGGGGACTATGACTACAGCCGTGACCAGTTGATGAAAGATGTGGAACGTACCTTTGCAGAGATTAAACCATTATATGAACAACTTCACGCTTATGTGAGGGCAAAGTTGATGAATACCTACCCTTCCTATATCAGCCCTACTGGATGCCTCCCTGCACATTTGCTTGGTGATATGTGGGGGAGATTTTGGACAAATCTGTACTCTTTGACAGTCCCCTTTGAACACAAACCAAGCATAGATGTTACTGAAAAAATGAAGAATCAGTCCTGGGATGCAGAAAGGATATTCAAGGAGGCTGAGAAGTTCTTCGTGTCTATCGGCCTTCCTTACATGACTCAAGGATTCTGGAACAACTCCATGCTGACTGAGCCAGGCGATGGCCGGAAGGTGGTCTGCCACCCCACAGCGTGGGACTTGGGGAAGGGTGACTTCAGGATCAAGATGTGCACGAAGGTCACAATGGATGATTTCCTGACAGCCCATCACGAGATGGGCCACATCCAGTATGACATGGCGTATGCTACACAGCCCTACCTGCTCAGAAATGGAGCTAATGAAGGTTTCCATGAAGCTGTTGGGGAGATCATGTCACTGTCTGCAGCTACACCTCACTATTTGAAAGCGCTTGGTCTTCTGGCACCTGATTTTTATGAAGACAATGAAACAGAAATAAACTTCCTGCTCAAGCAAGCACTTACAATTGTTGGAACTCTACCATTTACTTACATGTTAGAAAAGTGGAGGTGGATGGTCTTTAAGGGTGAAATTCCCAAACAGCAGTGGATGGAAAAGTGGTGGGAGATGAAGCGAGAGATAGTCGGAGTGGTGGAGCCTCTGCCCCATGATGAGACATACTGTGACCCCGCGTGTCTGTTCCACGTGGCTGAAGATTACTCATTCATCCGGTATTACACAAGGACCATTTATCAATTCCAGTTTCATGAAGCCCTTTGTAAAACAGCTAAACATGAAGGTGCCCTGTTCAAATGTGATATCTCAAATTCCACTGAAGCTGGGCAGAGGCTGCTCCAAATGCTGCGCCTTGGAAAATCAGAACCCTGGACCTTAGCATTGGAAAATATTGTGGGCATAAAGACTATGGATGTAAAACCCCTGCTCAACTACTTTGAGCCCTTGTTTACCTGGCTGAAAGAGCAGAACAGGAATTCATTCGTGGGATGGAGCACGGAATGGACTCCATATTCTGACCAAAGCATCAAAGTGAGGATAAGCCTAAAATCAGCTCTTGGAGAAAATGCTTATGAATGGAATGACAACGAAATGTACTTGTTCCGGTCGTCTGTGGCATATGCCATGAGAAAGTACTTTTTAGAAGACAGAAATGAGACCATTCCTTTTGGGGAAGAGAACGTGTGGGTGAGTGACAAGAAACCAAGAATCTCCTTCAAGTTCTTTGTCACGTCACCCAACAATGTGTCTGACATCATTCCTAGAACTGAAGTTGAAAATGCCATCAGGTTGTGCCGGGACCGTATCAATGATGCCTTCCAGCTGGATGACAACAGCCTGGAGTTTCTGGGGATTCAGCCGACGCTGAGACCCCCTTACGAGCCACCTGTCACCATATGGCTGATTATCTTTGGGGTCGTGATGGGAGTGGTAGTGATTGGTATTGTTGTGCTCATCTTCACTGGGATCCGAGATCAAAGGAAGAAAAATCAAGCAAGCAGTGAAGAAAATCCTTATGGCTCTGTGGACTTGAATAAAGGAGAAAATAATTCAGGATTCCAAAATACTGATGATGTTCAGACTTCGCTTTAG</t>
  </si>
  <si>
    <t>ATGTTAGGCTCTTCCTGGCTCCTTCTCAGCCTCGCTGCTCTAACTGCTGCTCAGTCCACCACTGAGGATCTGGCCAAGACATTTTTGGAGAAGTTTAACTATGAAGCCGAAGAACTGTCTTATCAAAATTCACTTGCTTCTTGGAATTATAACACCAATATTACCGACGAGAATATCCAAAAGATGAATATTGCTGGGGCCAAGTGGTCTGCCTTTTATGAAGAAGAGTCCCAGCATGCCAAAACCTACCCACTAGAAGAAATACAGGACCCTATAATCAAGCGTCAGTTGCGGGCCCTTCAGCAGAGTGGGTCATCCGTGCTCTCAGCAGACAAGCGTGAACGACTGAACACAATCCTAAATGCCATGAGCACTATCTACAGTACTGGAAAAGCTTGTAACCCAAATAATCCACAGGAGTGTTTATTACTTGAACCAGGTTTGGATGACATAATGGAAAACAGCAAAGACTACAATGAGAGGCTCTGGGCCTGGGAAGGCTGGAGGTCTGAGGTCGGCAAGCAGCTGAGGCCATTATATGAAGAGTATGTGGCCCTGAAAAATGAGATGGCAAGAGCCAACAATTATGAGGACTATGGGGATTATTGGAGAGGAGACTATGAAGAGGAGTGGGCAGATGGCTATAGCTACAGCCGCAACCAGCTGATTGAAGATGTGGAACACACCTTCACACAGATTAAACCACTGTATGAACATCTTCATGCTTATGTGAGGGCAAAGCTGATGGACGCCTACCCTTCCCGTATCAGCCCAACTGGATGCCTCCCGGCCCATTTGCTTGGCGATATGTGGGGTCGATTTTGGACAAACCTGTACCCTCTGATGGTCCCCTTTAGACAAAAACCAAACATAGATGTCACTGATGCAATGGTGAACCAGAGCTGGGATGCCAGGAGGATTTTCGAGGAGGCTGAGACATTCTTTGTATCTGTTGGCCTTCCCAACATGACTGAAGGGTTCTGGCAAAACTCCATGCTAACGGAGCCAGGCGACAACCGGAAAGTGGTCTGCCACCCCACAGCTTGGGACCTAGGGAAGCGTGACTTCAGGATCAAGATGTGCACAAAGGTGACGATGGATGACTTCCTGACAGCCCATCACGAGATGGGACACATCCAGTATGACATGGCATATGCCGAACAACCCTTCCTGCTGAGAAATGGAGCTAATGAAGGGTTCCATGAAGCTGTGGGGGAAATCATGTCACTTTCTGCAGCTACACCCAACCATTTGAAAAACATTGGTCTTCTGCCACCTGATTTTTCTGAAGACAGTGAAACAGACATAAACTTCCTACTCAAACAAGCACTTACAATTGTTGGAACTCTACCATTTACGTACATGTTAGAAAAGTGGAGATGGATGGTCTTTAAGGGTGAAATTCCCAAAGAGCAGTGGATGCAGAAATGGTGGGAGATGAAGCGAGATATAGTCGGGGTGGTGGAACCCTTGCCCCATGATGAGACATACTGTGACCCTGCTGCTCTGTTCCATGTTGCTAACGATTACTCATTCATCAGATATTACACAAGGACCATTTACCAATTCCAGTTTCAAGAAGCCCTTTGTCAAATAGCTAAACATGAAGGTCCCCTATACAAATGTGACATCTCCAATTCCAGTGAAGCTGGGCAGAAGCTGCACGAAATGCTGAGCCTTGGAAGATCAAAACCCTGGACCTTCGCCTTGGAACGTGTTGTAGGAGCAAAGACGATGGATGTAAGACCACTGCTCAACTACTTCGAGCCCTTGTTTACCTGGCTGAAAGAGCAAAACAGGAATTCTTTCGTGGGTTGGAACACTGACTGGAGTCCATATGCTGACCAAAGCATTAAAGTGAGGATAAGCCTAAAATCAGCTCTTGGAGAAAAAGCATATGAATGGAATGACAATGAAATGTACTTCTTCCAGTCGTCTATTGCATATGCCATGAGAGAGTATTTTTCAAAAGTCAAAAACCAAACGATCCCTTTTGTGGGCAAAGATGTGAGGGTGAGCGATTTGAAACCCAGAATCTCCTTCAACTTCATTGTCACGTCACCTGAAAATATGTCTGACATCATTCCCAGAGCTGACGTTGAAGAAGCTATCAGGAAGTCCCGGGGCCGTATCAATGATGCTTTCCGCCTGGATGACAACAGCCTGGAGTTTCTGGGGATTCAGCCAACACTGGAACCCCCTTACCAGCCACCTGTCACCATATGGCTGATTGTGTTTGGGGTCGTGATGGGAGTGGTGGTGGTTGGCATTTTCCTGCTCATCTTCTCTGGGATCAGAAATCGAAGGAAGAACAATCAAGCCAGAAGTGAAGAAAATCCTTACGCCTCTGTGGACTTGAGTAAAGGAGAAAATAATCCGGGCTTCCAAAATGTTGATGATGTTCAGACGTCATTTTAG</t>
  </si>
  <si>
    <t>ATGTCAGGCTCTTCCTGGCTCCTCCTCAGCCTGGTTGCTGTAACTGCTGCTCAGTCCACCAGTGACGAAGAGGCAAAGACATTTTTGGAGAAGTTTAACTCTGAAGCTGAAGAGCTGTCTTATCAAAGTTCACTTGCTTCTTGGAATTATAACACCAATATTACCGACGAGAATGTCCAAAAGATGAATGTTGCTGGGGCCAAATGGTCCACCTTTTATGAAGAACAGTCCAAGATTGCCAAAAATTATCAACTACAAAATATTCAGAATGACACAATCAAGCGTCAATTGCAGGCCCTTCAGCTAAGTGGGTCATCAGCACTCTCAGCAGACAAGAACCAACGATTGAACACAATTCTAAATACAATGAGCACCATCTATAGCACCGGGAAAGTCTGTAACCCAGGTAATCCACAGGAGTGCTCATTACTTGAACCAGGTCTGGATAACATAATGGAAAGTAGCAAAGACTACAATGAGAGGCTCTGGGCTTGGGAAGGCTGGAGGTCTGAGGTTGGCAAGCAGCTGAGGCCATTATATGAAGAGTATGTGGTCCTGAAAAATGAGATGGCGAGAGCAAACCATTATGAGGATTACGGGGATTATTGGAGAGGAGATTACGAAGCGGAGGGGGCCAATGGCTATAACTATAGCCGCGACCACCTGATTGAAGATGTGGAACATATCTTTACACAGATTAAACCATTATACGAACATCTTCATGCTTATGTGAGGGCAAAGCTGATGGACAACTACCCTTCCCATATCAGCCCAACTGGATGCCTTCCTGCCCATTTGCTTGGCGATATGTGGGGTAGATTTTGGACAAATCTGTACCCTTTGACGGTTCCCTTTCGACAGAAACCAAACATAGATGTTACTGATGCAATGGTGAACCAGACCTGGGATGCAAACAGGATATTCAAGGAGGCTGAGAAGTTCTTTGTATCTGTTGGCCTTCCTAAAATGACTCAGACATTCTGGGAAAACTCCATGCTAACTGAGCCAGGAGATGGCCGGAAAGTGGTCTGCCACCCGACAGCGTGGGACCTGGGGAAGCACGACTTCAGAATCAAGATGTGCACAAAGGTGACAATGGATGACTTCCTGACAGCCCATCATGAGATGGGACACATCCAGTATGACATGGCCTATGCCATGCAGCCCTACCTGCTAAGAAACGGAGCTAACGAAGGGTTCCATGAGGCTGTTGGGGAGATCATGTCACTTTCCGCAGCTACACCCAAGCATTTGAAAAACATTGGTCTTCTGCCTCCTGACTTTTATGAAGACAATGAAACAGAAATAAATTTCCTACTCAAACAAGCACTCACAATTGTTGGAACTCTACCATTTACTTACATGTTAGAAAAGTGGAGGTGGATGGTCTTTAGTGGCCAAATTCCCAAAGAGCAGTGGATGAAAAAGTGGTGGGAGATGAAGCGAGAGATAGTCGGGGTGGTGGAACCTGTGCCCCATGATGAGACATACTGTGATCCTGCGTCTCTGTTCCACGTTGCTAATGATTACTCATTCATCCGATATTACACAAGGACCATTTATCAGTTCCAGTTTCAAGAAGCCCTTTGTCAGACTGCTAAACATGAAGGTCCTCTGCACAAATGCGATATCTCAAATTCCGCTGAAGCTGGGCAGAAGCTGCTTCAAATGCTGAGCCTTGGAAAATCAAAACCCTGGACCTTAGCATTGGAACGTGTTGTGGGAACCAAGAACATGGATGTCAGACCACTGCTCAACTACTTTGAGCCCTTGCTTACCTGGCTGAAAGAGCAGAACAAGAATTCCTTTGTGGGATGGAACACCGACTGGAGTCCATATGCCGCCCAAAGCATCAAAGTGAGGATAAGCCTGAAGTCAGCTCTCGGGGAAAAAGCGTATGAATGGAACGACAGTGAAATGTACTTGTTCCGGTCATCTGTTGCATATGCCATGAGAGAGTATTTCTCAAAAGTCAAAAAACAGACGATTCCTTTTGAGGATGAGTGCGTGAGGGTGAGTGACCTGAAACCCAGGGTTTCCTTCATCTTCTTCGTCACTTTACCTAAAAATGTGTCTGCCGTCATTCCCAGAGCTGAAGTCGAAGAGGCCATCAGGATATCCCGGAGCCGTATCAATGATGCTTTCCGCCTGGATGACAACAGCCTGGAGTTTCTGGGTATCCAGCCGACACTGCAGCCCCCGTACCAACCACCTGTCACCATATGGCTGATTGTTTTTGGGGTTGTGATGGGAGTGGTAGTGGTTGGTATTGTCGTGCTCATCTTCACCGGGATCAGAGATCGGAAGAAGAAAGATCAAGCAAGAAGTGAACAGAATCCTTATGCCTCTGTAGACTTGAGTAAAGGAGAAAATAATCCAGGATTCCAAAATGTTGATGATGTTCAGACTTCGTTTTAG</t>
  </si>
  <si>
    <t>TGGGAGATGAAGCGAGAGATAGTTGGGGTAGTGGAACCTCTGCCCCATGATGAATCGTACTGTGACCCCGCATGTCTGTTCCATGTTGCTGAAGACTACTCGTTCATCCGATATTACACAAGGACCATTTATCAGTTCCAGTTTCATGAAGCTCTTTGTCGAACAGCTAAACATGAAGGTCCCCTGTACAAATGTGATATCTCAAATTCCACTGAAGCTGGGCAGAAGCTGCTACAAATGCTGAGCCTTGGAAAATCCGAACCCTGGACCTTAGCATTGGAAAATATTGTCGGAGTAAAGACAATGGATGTAAAACCACTGCTCAGCTACTTCGAGCCCTTGTTGACCTGGCTGAAAGCCCAGAACGGGAATTCGTCTGTGGGATGGAACACGGACTGGACCCCATATGCTGACCAAAGCATCAAAGTGAGGATAAGCCTAAAATCAGCTCTTGGAAAAGATGCATATGAATGGAATGACAATGAAATGTATCTGTTCCGGTCATCTATTGCCTACGCCATGAGAAATTATTTTTCAAGTGCCAAAAATGAGACCATTCCATTTGGGGCGGAGGACGTGTGGGTGAGTGACTTGAAGCCAAGAATCTCCTTCAACTTCTTTGTCACCTCACCTGCCAAC</t>
  </si>
  <si>
    <t>ATGTCAGGCTCTTTCTGGCTCCTTCTCAGCCTTGTTGCTGTAACTGCTGCTCAGTCTACCATAGAGGAACAGGCCAAGACATTTTTGGACAAGTTTAACCATGAAGCTGAAGACCTGTTCCATGAAAATTCACTTGCTTCTTGGAATTATAACACCAACATTACCGAAGAGAATGTTCAAAACATGAATGTTGCTGGGGAGAAATGGTCTGCCTTTTTCAAAGAACAGTCCAAACTTGCCCAAACGTATCCACTAAAAGAAATTCAGAATCTCACAGTCAAGCTTCAGTTGCAGGCTCTTCAGCAAAATGGATCTTCAGTGCTCTCAGAAGACAAGAGCAAACGGTTGAACACAATTATAAATACAATGAGCACCATCTACAGTACTGGAAAAGTTTGTAACCCAAATTATCCACAAGAATGCTTATTACTTGAACCAGGTTTGAATGAAATAATGGCAAAGAGTACAGACTACAATGAGAGGCTCTGGGCGTGGGAAGGCTGGAGATCTGAGGTCGGCAAGCAGCTGAGGCCATTATATGAAGAGTATGTGGTCTTGAAAAATGAAATGGCAAGAGCAAATCATTATGAAGACTATGGGGATTATTGGAGAGGAGACTATGAAGTAAACGGGGTAGATGGCTATGACTACTACCGCAACCAGTTGATTGAAGATGTGGAACGTACCTTTGAAGAGATTAAACCATTATATGAACATCTTCATGCCTATGTGAGGGCAAAGTTGATGAATGTCTACCCTTCCTATATTAGTCCAACTGGATGCCTCCCTGCTCATTTGCTTGGTGATATGTGGGGTAGATTTTGGACAAATCTGTACTCTTTGACAGTTCCCTTTGGACAGAAACCAAACATCGATGTTACTGATGAAATGGTGAAACAGGCCTGGGATGCACGGAGAATATTCAAGGAGGCCGAGAAGTTCTTTGCATCTGTTGGTCTTCCTAATATGACTCAAGGATTCTGGGAAAATTCCATGCTAACTGAGCCAGGAGATGGTCAGAAAGTAGTCTGCCACCCCACAGCTTGGGACCTGGGGAAGCAAGACTTCAGGATCCTTATGTGCACAAAGACGACAATGGATGACTTCCTGACAGCTCATCATGAGATGGGGCACATACAGTATGATATGGCATATGCTGCACAACCTTTTCTGCTAAGAAATGGAGCTAATGAAGGATTCCATGAAGCCGTTGGGGAAATCATGTCACTTTCTGCAGCCACACCTAAGCATTTAAAATCCATTGGTCTTCTGTCACCCGATTTTCAAGAAGACAGTGAAACAGAAATAAACTTCCTGCTCAAACAAGCACTCACAATTGTTGGGACTCTGCCATTTACTTATATGTTGGAGAAGTGGAGGTGGATGGTCTTCAAGGGTGAAATTCCCAAAGAGCAATGGATGAAAAAGTGGTGGGAGATGAAGCGAGAGATAGTTGGTGTGGTGGAACCTGTGCCCCATGATGAAACATACTGTGACCCCGCGTCTCTGTTCCATGTTTCTAATGATTACTCATTCATTCGGTA?TACACAAGGACCCTTTACCAATTCCAGTTTCAAGAAGCACTTTGTCAAGCAGCTAAACATGAAGGTCCTCTGCACAAATGTGATATCTCAAGTTCTACAGAAGCTGGACAGAAACTGCTCAATATGCTGAGGCTTGGAAAATCAGAACCTTGGACCCTAGCATTGGAAAATGTTGTAGGAGCAAAGAATATGGATGTAAGACCACTGCTCAACTACTTTGAGCCCTTGTTTACTTGGCTGAAAGACCAGAACAAGAATTCTTTTGTGGGATGGAGTACCAATTGGAGTCCATATACTGACCAAAGAATCAAAGTGAGGATAAGCCTAAAATCAGCTCTTGGAGATCAAGCATATGAATGGAACGACAATGAAATGTATCTGTTCCGGTCATCTGTTGCATATGCCATGAGAGAATATTTTTTAAAAGCCAAAAATCAGATGATTCCTTTTGGGGAGGAGGATGTGCGAGTCGCTGATTTGAAACCAAGAATCTCCTTTAATTTCTTTGTCACTGCACCTCAAAATGTGTCTGACATCATTCCTAGAATTGAAGTCGAAGAGGCCATCAGGATGTCCCGGAGCCGAATCAATGATGCTTTCCGTCTGAATGACAACAGCCTGGAGTTCCTGGGGATACAGCCAACGCTTGGACCTCCTTACCAGCCCCCCGTTACCATATGGCTGATTGTTTTTGGAGTCGTCATGGGAATGGTAGTGGTTGGCATTGTCATCCTGATCATCACTGGGATCAGAGATCGAAAGAAGAAAAATGAAGCAAGAAGTGAAGAAAATCCTTATGCTTCCATTGATATTGGTAAAGGAGAAGATAATCCAGGATTCCAAAACAGTGATGAAGTTCAGACCTCCTTTTAG</t>
  </si>
  <si>
    <t>ATGTCAGGTTCTTCCTGGCTCCTTCTCAGCCTTGTGGCTGTCACTGCTGCTCAGTCTACCATCGAGGAACTGGCCAAGACATTTTTGGAGAAGTTTAACCAGGAAGCTGAAGACCTGTCTTATCAAAGTGCACTTGCTTCTTGGGATTATAACACCAATATTACCGAAGAGAATGTCCAAAAGATGAATGATGCTGAGGCCAAATGGTCTGCCTTTTATGAAGAACAGTCCAAGCTTGCCAAAACGTATCCGTCACAAGAAGTTCAGAATCTCACAGTCAAGCGTCAACTGCAGGCCCTTCAGCAGAGTGGGTCATCAGCGCTCTCAGCAGACAAGAGCAAACAATTGAATACAATTCTAAGCACAATGAGCACCATCTACAGTACTGGAAAAGTTTGTAACCAAAGTAATCCACAGGAGTGCTTTTTACTTGAACCAGGTTTGGATGAGATAATGGCAAAGAGCACAGACTACAATGAGCGGCTCTGGGCTTGGGAAGGCTGGCGGTCTGTGGTTGGCAAGCAGCTGAGGCCTCTATATGAAGAGTACGTGGTCCTAAAAAATGAGATGGCAAGAGCAAACAATTATGAAGACTACGGGGATTATTGGAGAGCAGATTATGAAGCCGAGGGGGCAGATGGCTATGACTATAGCCGCAGCCAGTTGATTGACGATGTGGAACGTACCTTCTCAGAGATTAAACCATTATATGAACAACTCCATGCCTTTGTGAGGACAAAGTTGATGGATGCCTACCCTTCCCGTATCAGTCCAACTGGATGCCTCCCTGCTCATTTGCTTGGTGATATGTGGGGTAGATTTTGGACAAATCTGTACTCTTTGACAGTTCCCTTTGGACAGAAACCAAACATAGATGTTACTGACACAATGGTGAACCAGGGCTGGGATGCAGAGAGGATATTCAAGGAGGCTGAGAAGTTCTTTGTGTCTGTTGGTCTTCCTAGTATGACTCAAGGATTCTGGGAAAACTCCATGCTAACTGAGCCAGGAGATGGCCGGAAAGTGGTCTGCCACCCCACAGCCTGGGACCTGGGGAAGGGCGACTTCAGGATCAAGATGTGCACAAAAGTAACAATGGACAATTTCCTGACAGCGCATCACGAGATGGGACATATCCAGTATGACATGGCATATGCCACGCAGCCTTTCCTGCTAAGAAATGGAGCTAATGAAGGATTCCATGAAGCCGTTGGAGAAATCATGTCACTTTCTGCAGCTACCCCTGAGCACTTGAAATCCATTGGTCTTCTTCCATATGATTTTCATGAAGACAATGAAACAGAAATAAACTTCCTACTCAAACAAGCACTCACGATTGTTGGAACTCTACCATTTACTTACATGTTAGAGAAGTGGAGATGGATGGTCTTTAAGGGTGAAATTCCCAAAGAGCAGTGGATGCAAAAGTGGTGGGAGATGAAGCGAGAGATAGTTGGGGTGGTAGAACCCATGCCCCATGATGAAACATACTGCGACCCTGCGGCTCTGTTCCATGTTGCTAATGATTATTCATTCATCCGATATTACACCAGGACAATTTATCAATTTCAGTTTCAAGAAGCCCTTTGTCAAGCAGCTCAACATGAAGGTCCCCTGCACAAATGTGACATCTCAAATTCCACTGAAGCTGGGCAGAAGCTGCTCAATATGCTGAGACTCGGAAGATCAGAACCCTGGACCTTAGCATTGGAAAATGTTGTAGGAGCAAAAAATATGGATGTAAGACCACTGCTCAACTACTTTGAGCCCTTGTTTACCTGGCTGAAAGAGCAGAACAGGAATTCCTTTGTGGGCTGGAGCACTGAGTGGACCCCATATGCTGACCAAAGCATCAAAGTGAGGATAAGCCTAAAAACAGCTCTTGGAGACCAGGCATACGAATGGAATGACAGTGAAATGTACTTATTCCGGTCATCTGTTGCATATGCCATGAGAAAATACTTTTCAGAAGTCAAAAACCAGACGATTCTTTTTGGGGAGGAGGATGTCAGAGTGAGTGATTTGAAACCAAGAATCTCCTTCAACTTCTTCGTGACTGCACCTAACAACGTGAATGACATCATCCCTAGAAATGAAGTTGAAGAGGCTATCAGCATGTCCCGGAGTCGTATCAATGATATTTTCCGTCTGGATGATAACAGCCTGGAGTTTGTGGGGATTCAGCCAACACTTGAACCCCCTTATGAGTCACCTGTCCCCATATGGCTGGTTGTTTTTGGAGTTGTGATGGGAATGATAGTGATTGGCATTGTTGTCCTGATCTTCACTGGAATCAAGGACCGAAGGAAGCAAAAGCAAGCCAAAAGGGAAGAAAATCCTTATGGCTTTGTGGACATGAGTAAAGGAGAAAATAATTCGGGATTCCAAAACAGTGATGATATCCAGACTTCATTTTAG</t>
  </si>
  <si>
    <t>ATGTCAGGCTATTCCTGGCTCTTTCTCAGCCTTGTGGCTGTAACTGCTGCTCAATCCCCCAATGAGGAAAAGGCCACGAAATTTTTGGAGGGTTTTAACTCACAAGCCGAAGACCTGTCTTTTGAAAGTGCACTTGCTGCTTGGGATTATAACACCAATATTACCAACGAGAATGCCCAAAAAATGAATGAGGCTGCCAGCAATTGGTCTGCCTTTTATGAAGAACAGTCCAAGCTTGCCAAAATTTATCCACTAGAAGAAATTCAGAATTCTTCAACCAAGCGTCAATTGCAGATCCTTCAGCAGAATGGGGCATCAGTGCTCACAGAAGACAAGAGCAAACGATTGAACACAATTCTAAGTACAATGAGCACCATCTACAGTACTGGAAAAGTTTGTAACCCAAATAATCCACAGGAGTGCTTAGCACTTGAACCAGGCTTGGATGACATAATGCAAAATAGCAAGGATTACAATCAAAGGCTCTGGGCTTGGGAAGGCTGGAGGTCTGAGGTCGGCAAGCAGCTGAGGCCATTATATGAAGAGTATGTGGCCCTGAAAAATGAGATGGCAAGAGGAAACAATTACGAGGACTATGGGGACTATTGGAGAGGAGATTATGAAACAGAAGGGGGAAATGGCTATAACTATAGCCGCAACCAGTTGATTGAAGATGTGGACCGCATCTTTTTAGAGATTAAACCATTATATGAACATCTTCATGCTTATGTGAGGGCAAAGTTGATGAATACCTACCCTTCCCGTATCAGTCCGACTGGATGCCTCCCTGCCCATTTGCTTGGTGATATGTGGGGTAGATTTTGGACAAATCTCTACAATGTGACAGTCCCCTTTGAACACAAACCAAACATAGATGTTACGGATGAAATGCAGAAACAGTCCTGGAGTGCAGAGAAGATATTCAAAGAAGCTGAGAAGTTTTATGTGTCTGTTGGCCTTCCTAATATGACTGAAGGATTCTGGAATAACTCCATGCTAACTGAGCCAGGCGATGGTCGGAAAGTAGTCTGCCACCCCACAGCTTGGGACCTGGGGAAAGGTGACTTCAGGATCAAGATGTGCACAAAGGTGACAATGGACGACTTCCTGACAGCCCATCATGAGATGGGACATATCCAGTATGACATGGCATATTCCACACAACCCTACCTACTAAGAAATGGAGCTAATGAAGGGTTCCATGAAGCTGTTGGGGAAGTCATGTCACTTTCTGTAGCTACACCTAAGCATCTGAAAGGCATGGGTCTTCTGTCGCATGATTTTTCTGAAGACGATGAAACAGACATAAACTTCCTACTCAAACAAGCCCTTACTATTGTTGGAACCCTGCCGTTCACTTACATGTTAGAAAAGTGGAGGTGGATGGTCTTCAGGGGTGAAATTCCTAAGGAGCAGTGGATGAAAAAGTGGTGGGAGATGAAGCGAGATATAGTCGGGGTGGTGGAACCTGTGCCGCATGATGAAACATACTGTGACCCTGCATCTCTCTTCCATGTTGCTAATGATTACTCATTCATCCGTTATTTCACAAGGACCATTTTTGAATTCCAGTTTCAAGAAGCCCTCTGTCAAACAGCTAAACATGAAGGTCCCCTGCATAAATGTGATATCTCAAATTCCACGGATGCTGGGAATAAGCTGCTCCAAATGCTGAAACTTGGAAAATCAGAACCCTGGACCTCAGCACTGGAGAAGATTGTAGGAACAAAGAAAATGGATGCAAAACCACTGCTCAACTACTTTGAGCCTTTGTTTACCTGGCTGAAAAAACAGAATGGGGATTCTGTGGGATGGCGCTCTGACTGGAGTCCATATGCTGATCAAAGCATCAAAGTGAGGATAAGCCTAAAATCAGCTCTTGGAGACAAAGCATATGAATGGAATGATAATGAACTGTACTTGTTCCAGTCATCAGTTGCATATGCCATGAGGGCATATTTTTCCAAAGTGAAAAACCAGACGGTTCTTTTTACGGCAGAGGACGTGCGGGTGACTGATAAGGAACCAAGAATCTCCTTCAAGTTCATTGTGACTTCACCTAAAAATGTGTCTGACCTTATTCCTAGAAGTGAAGTTGAAGATGCCATCAGGATGTCCCGGAGCCGTATCAATGATGCTTTTCGCCTGGATGACAACAGCCTGGAGTTTCTGGGTATTCAGCCTACACTGGGACCCCCTTACCAGCCACCTGTCACCATATGGCTGATTGTTTTTGGGGTCGTGATGGGAGTAGTAGTGATTGGTATTGCTGCGCTCATCTTCACAGGAATCAGAGACCGAAAGAAGAAAAATCAAGCAAGAAGTGAAGAAAATCCTTATTCTTCTGTGAATCTGAGTAAAGGAGAAAATAATCCAGGATTCCAAAGTGCTGATGATGTTCAGACTTCATTTTAG</t>
  </si>
  <si>
    <t>ATGTTGGGCTCTTTCTGGCTCTTTCTCAGCCTTGTTGCTGTGACTGCTGCTCAAACCAACATTGAGGAAGAGGCCAAGAAATTTTTGGATGATTTTAACAGGCAAGCTGAGAATGTGTCTTACGAAAGTGCCCTGGCTTCTTGGAATTATAACATCAATATTACTGAAGAGAATATCCAAAAGATGAATGACGCTGGGGCCAAATGGTCTGAATTTTATGAAGAACAGTCCAAGACTGCCAGAAATTATCCACTGCAGGACATTCAGAATCCCACTGTGAGGCGTCAGTTGCAGATCCTTCAGCAGAATGGGTCATCAGTGCTCTCAGCAGACAAAATCAAACGACTGAATGACATTCTAAACAGAATGAGCACCATTTACAGCACTGGAAAAGTTTGTAAGCCAGATAACCCACAGGATTGCCTATTACTTGAACCAGGTTTGGATAGGATCATGGAAAACAGCACTGACTACAACCTGAGGCTCTGGGCTTGGGAAGGGTGGAGAGCTGTGGTTGGCAAGCAGCTGAGACCATTGTATGAAGAGTATGTGGAGCTGAAGAATGAGATGGCAAAAGCGAACAATTATGAAGACTATGGGGATTATTGGAGAGGAGACTATGAAGCAGAGGGAGATGCTGGCTACAACTATAGTCGTGAGCAGTTGATTGAAGACGTGGAACGTACCTTTGCAGAGATTAAGCCATTATATGAACATCTTCATGCCTATGTGAGGAGAAAATTGATGGACACCTATCCTTCCCATATCAGTCCAACTGGAGGCCTCCCTGCTCATTTGCTTGGTGATATGTGGGGTAGATTTTGGACAAATCTATACCGCTTGACAGTCCCCTATGGACAGAAACCAAACATAGATGTCACTGAAGAAATGGTGAACCAGAAATGGAATGCAGACAGGATATTCAAGGAGGCTGAGAAGTTTTTTGTATCTGTTGGCCTCCCTAGCATGACTGAAGGATTCTGGAATAATTCTATGCTCACCGAACCACAAGATGGGCGCAAAGTGGTTTGCCACCCCACAGCTTGGGACCTGGGGAACGGTGACTTCAGGATCAAGATGTGCACAAAAGTGACAATGGATGACTTCCTGACAGCCCATCACGAGATGGGGCATATCCAGTATGACATGGCGTATGCCCAGCAGCCCTACCTGCTAAGAAGTGGAGCTAATGAAGGCTTCCATGAGGCTGTTGGGGAAATTATGTCACTTTCTGCAGCGACACCAAAACATTTGAAATCCATTGGTCTTCTGCCAAAAGATTTTTCTGATGACAACGAAACAGACATAAACTTTCTACTCAAGCAAGCACTTACAATTGTTGGAACTCTACCATTTACTTACATGTTGGAAAAGTGGAGGTGGATGGTCTTTAAAGGTGAAATTCCCAAAGATCAGTGGATGAAAAAGTGGTGGGAGATGAAACGAGAGATCGTTGGAGTGGTAGAGCCTGTGCCTCATGATGAAACATACTGTGACCCAGCGACTCTGTTCCATGTTGCTAATGATTATTCATTCATCCGATACTATACAAGGACCATTTATCAATTCCAGTTTCAAGAAGCCCTTTGCCGAGAAGCTAAACATGAAGGTCCCTTGTACAAATGTGACATCTCAAATTCCCAAGAAGCTGGAGAGAAACTGCTCCAAATGCTGAAACTGGGAAAATCAGAGCCCTGGACATTAGCTCTGGAACGTGTGGTAGGAGAAAAGAGTATGAATGTAACACCACTTCTCAACTACTTTGAACCCTTGTTCACCTGGTTGCAGCTGCAGAACGCTGATTCTGTTGTGGGGTGGAACGAAGGCGGGAGCTCCAGTTCTGACCAAGCCATCAAAGTGAGGATAAGCCTGAAATCCGCTCTTGGAGATAAAGCATATGAATGGAATGAGAATGAAATGTATCTATTCAAGTCATCGGTCGCATATGCCATGAGAGAGTATTTTTCAAAAGTTAAAAATCAGACGGTTCTTTTTGGGGATAATAATGTGCATGTGAGTAATCTGACAGAAAGAGTCTCCTTCAACTTCTATGTCACGTCACCAGAGACATTTGCTGTCATTCCTAGAATGGAAGTGGAAGAAGCCATCAGGATGTCACGGGGCCGGATCAATGATGTTTTCCGCCTGGATGACAATAGCCTGGAATTTGTGGGCATTTATCCAACACTGGCACCCCCTTATGAGCCGCCTGTCACCATCTGGCTGATTGTTTTTGGGGTCGTGATGGGAGTGGTAGTCATCGGCATCATCGTGCTCATCATCACCGGAATCAAGGAACGAAGGAAGAGAAATCAAGCAAGCAGTGAAGAAAATCCTTATGCCTCCGTGGACTTGAATAATGGAGAAAATAATCCAGGATTCCAAAATAGCGATGATGTCCAGACTTCATTCTAG</t>
  </si>
  <si>
    <t>ATGTCAGGCTCTTTCTGGCTCTTTCTCAGCCTCGTTGCTGTAACTGCTGCTCAATCCACTCCTGAGGAACTGGCCAAGACATTTTTAGAGAAGTTTAACACTGAAGCTGAAGACCTGTTTTATCAAAGTTCACTTGCTTCTTGGGATTTTAACACCAATATCATCGATGAGAATGTCCAAAAGATGAGTAAAGCCAGGGCCACATGGTCTGCCTTTTATGAAGAACAGTCCAAGCTTGCCAAAACTTATCAGCTAGATGAAATTCAGGATCCCGAACTCAAGCTACAATTACGGATCCTTCAGCAGAGTGGGTCATCGACGCTCTCAGCAGACAAGACCAAAAGATTGAATGATATTCTAAATACAATGAGCACCATCTACAGTACTGGAAAAATTTGTCAGCCAAATAATTCACAGGAGTGTTTGTTACTTGAACCAGGTTTGGATGACATAATGGAAAGCAGCAAAGATTACAGTCAAAGGCTCTGGGCTTGGGAAAGCTGGAGGTCCCAGGTTGGCAAGCAGCTGAGGCCATATTATGAAGAGTATGTGGTCCTGAAAAATGAGATGGCAAGAGGAGAGAATTATGAGGACTATGGGGATTATTGGAGAGGAGATTATGAAACAGAAGGGATAAATGGCTCTGCCTATACCCGTGACCAGTTGATCGAAGATGTGGACCGTATCTTTACAGAGATTAAACCATTATATGAACAACTTCATGCTTATGTGAGGACAAAGTTGATGGATGCCTACCCTTCCCATATCAGTCCGACTGGATGCCTCCCTGCCCATTTGCTTGGTGATATGTGGGGTAGATTTTGGATAAATCTGTACCCGTTGACAGTACCTTTTGAACAAAAACCAAACATAGATGTTACCGATGAGATGGTGAACCAGAACTGGAATGCAAAGAGGATATTCAAGGAGGCTGAGAAGTTCTTTGTGTCTCTTGGCCTTCCTAATATGACTGAAACATTCTGGGAAAAATCTGTGCTAACTGAGCCAGACAATGACCAGAAAGTGGCCTGCCACCCCACAGCTTGGGACCTGGGGAAAGGTGACTTCAGGATCATCATGTGCACGAAGGTGAAAATGGAGGACTTCCTGACAGCCCATCATGAGATGGGACACATCCAGTATTACATGGCATATGCCACACAACCCTACCTGCTAAGAGATGGAGCTAACGAAGGGTTTCATGAAGCCGTTGGGGAAGTCATCTCTCTTTCTGTAGCTACACCTAACCATCTGAAAAACATGGGTCTTCTGCCACCTGATTTTTATGAAGACAATGAAACAGAAATAAACTTCCTACTCAAACAGGCGCTTAACGTCGTTGGAACTTTACCATTTACTTACATGTTAGAAAAGTGGAGGTGGATGGTCTTTAAGGGTGAAATTCCCAAAGAGCAGTGGATGGAAAAGTGGTGGGAAATGAAGCGAGAGCTGGTTGGGGTGGTAGAACCTCTGCCCCATGATGAAACATACTGTGACCCTGCATCTCTGTTCCACGTTGCTAATGATTACTCATTCATCCGTTATTACACAAGGACCATTTTTGAATTCCAGTTTCTAGAAGCCCTTTGTCGAATAGCTCAACACGAAGGTCCCCTGTACAAATGTGATATTGCAAATTCCACCGAAGCTGGGAAGAAGCTCCACCAAATGCTGAGCCTTGGAAAATCAAAACCCTGGACCTTAGCATTGGAAAGCATCGCAGGAACAAAGAATATGGATGTAAGACCACTGCTCAACTACTTCGAGCCCTTGTTTACCTGGCTGAAAGAAAAGAACAGAAATTCCTTCGTGGGATGGAGCACCGACTGGAGTCCATATTCCGGCCAAAGCATTAAAGTGAGGATAAGCTTAAAAGCAGCTCTTGGAGAAAAAGCCTATGAATGGAATGACAATGAAATGTACTTGTTCAAGTCATCTATTGCCTATAGCCTGAGAGAGTACTTTTTGAAAGTCAAAAACCTGACAATTCCTTTTGGGGAGGAAGATGTGTGGGTGAGTGACCTGAAACCAAGAATCTCCTTCAACTTCTTTGTCACTTCCCCTCAAAATGTGTCTGAGTTCATTCCTAGAACCGAAGTTGAAGGAGCCATCAGGATGTCCCGGAGCCGTATCAATGACGCTTTCCGCCTGGATGACGACACCCTGGAGTTTCTGGGTATTGAGCCAACACTGGGAACCCCTTACCAGCCACCTGTCACCATATGGCTGATTGTTTTTGGTGTCGTGATGGGACTGGTGGTGGTTGGTATTGTCCTGCTCATCTTTGTCGGGATCAGAGACCGAAGGAAGAAAAATCAAGAAAGAAGCGAAGAAAATCCTTATTCTTCCGTGGATTTGAGTAAAGGAGAAAATAATGCAGGATTCCAAAATAACGATGATGTTCAGACTTCATTTTAG</t>
  </si>
  <si>
    <t>ATGTCAAGCTCCTCCTGGCTCCTTCTCAGCCTTGTTGCTGTAACTACTGCTCAGTCCATCATCGAGGAACAGGCCAAGATATTTTTAGACAAGTTTAACCAAGAAGCTGAAGACCTGTCTTATCAAAGTGCACTTGCTTCTTGGAATTATAACACCAATATTACTGAGGAGAATGCCCAAAAGATGAATGAGGCTTCTGCCAAATGGTCTGCCTTTTATGAAGAACAGTCGAAGCTTGCCAAAAATTACTCACTACAAGAAATTCAAAATCTCATCATCAAGCGTCAACTGCAGGCCCTACAACAGAGTGGGTCTTCAGCCCTCTCCGCAGACAAGAACAAACAGTTGAACACAATTCTGAATGCTATGAGCACCATTTACAGTACTGGAAAAGTTTGCAAGCCAAAGAATCCACAAGAATGCTTATTACTGGAACCAGGTTTGGATGTCATAATGGCAACAAGCACAGACTACAACGAGAGGCTCTGGGCTTGGGAAGGCTGGAGGGCTGAGGTTGGCAAGCAGCTGAGGCCATTGTATGAAGAGTATGTGGTCCTGAAAAATGAGATGGCAAGAGCAAATAATTATAGAGATTATGGGGATTACTGGCGAGGGGATTATGAAGCAGAGGGAGCAGAAGGCTACAACTATAACCGCAACCAGTTGATTGAAGATGTGGAACGAACCTTCCAAGAGATTAAACCGTTATATGAGCATCTTCATGCCTATGTGAGAACGAAGTTGATGGACACTTACCCTTCCTACATCAATCCTACTGGATGCCTCCCTGCTCATTTGCTTGGTGACATGTGGGGTAGATTTTGGACAAATCTGTACCCTTTGACAGTTCCCTTTGGACAGAAACCAAACATAGATGTTACTGATGCAATGTTGAAGCAGGGCTGGGATGCAGAAAGGATATTTAAAGAGGCAGAGAAGTTCTTTGTTTCTATTGGCCTTCCTCATATGACTCAAGGATTCTGGAGAAACTCCATGCTGGTTGATCCAGGAGATGACCGGAAAGTGGTCTGCCACCCCACAGCTTGGGACCTGGGCAAAGGAGACTTCAGAATTAAGATGTGTACAACGGTCACAATGGACAACTTCCTGACAGCACACCATGAGATGGGACACATCCAATACGACATGGCATATGCCACACAACCTTTCCTGCTAAGAAATGGAGCCAATGAAGGGTTCCATGAAGCTGTTGGGGAAATCATGTCACTTTCTGCAGCTACACCCGAGCATCTGAAATCCATTGGTCTTCTGCCGTCTGATTTTCATGAAGACAGTGAAACAGAAATAAACTTCCTGCTCAAGCAAGCCCTGACAATCGTTGGGACACTGCCATTTACTTACATGTTAGAGAAGTGGAGGTGGATGGTGTTTACGGGCGAAATTCCCAAAGAACAATGGATGCAAAAGTGGTGGGAGATGAAGCGAGAGATCGTTGGTGTGGTGGAGCCTGTGCCTCATGACGAAACATACTGTGACCCTGCAGCTCTGTTCCACGTTTCTAATGATTACTCATTCATCCGATATTACACAAGAACCATTTATCAATTCCAGTTTCAAGAAGCCCTTTGTCAAGCAGCTAAACATGATGGCCCACTGCACAAATGTGACATCTCAAATTCCACTGAAGCTGGGCAGAAGTTGCTCAATATGCTGCGTCTTGGAAACTCAGAACCCTGGACCCTAGCATTGGAAAATGTGGTAGGAGCAAGAAATATGGATGTAAGACCACTGCTCAATTACTTTGAGCCATTGTTTGCCTGGCTGAAAGAACAGAACAAGAATTCTCTTGTGGGGTGGAACACTGACTGGAGTCCATATGCCGACCAAAGCATTAAAGTGAGGATAAGCTTAAAATCAGCTCTTGGAAAAAATGCATATGAATGGAATGACAACGAAATGTACCTCTTCCGGTCATCGGTTGCATATGCCATGAGAGTGTATTTTGCAAAGAACAAAACCCAGAATGTTCCTTTTGGGGTGGAAGATATACATGTGAGTGACTTGAAACCAAGAGTCTCCTTCAACTTCTTTGTCACTTCACCCCAAAATGTGTCTGACATCATTCCCAGAAAGGACGTTGAAGATGCCATCAGGTTTTCTAGGGGCCGTATCAATGATGTTTTCGGCCTGGATGATAACAGCCTGGAGTTTCTGGGGATTTACCCAACACTTGCACCACCTTACCAGCCTCCTGTCACCATATGGCTGATTATTTTTGGCGTCGTGATGGGAATTGTAGTGGTTGGCATCGTTATTCTAATCTTCACTGGGATCAAAGGTCGAAAGAAGAAAAATGAAACAAAAAGAGAAGAAAATCCTTATGACTCTATGGACATTGGGAAAGGAGAAAGTAATGCAGGATTCCAAAACAACGATGATGCTCAGACTTCATTTTAG</t>
  </si>
  <si>
    <t>ATGTCAGGCTCTTCCTGGCTCTTTCTCAGCCTTGTTGCTGTAGCTGCTGCTCAATCCTCCACTGAGGAAAAGGCCAAGATATTTTTGGACAATTTTAACTCTAAAGCTGAAGACCTGTCTCATGAAAGTGCACTCGCTTCTTGGGATTATAACACCAATATTACCGACGAGAATGTCCAAAAAATGAATGAAGCCGACAGCAAGTGGTCTGCCTTTTATGAACAGCAGTCCAAGCTTGCCCAAACTTATCCACTACAAGAAATTCAGAATCCTACAATCAAGCGTCAATTGCAGGTCCTTCAGCAGAATGGGTCATCAGTGCTCTCACCAGACAAGAGCAAACAATTGAATACAATTCTAACTAAAATGAGCACCATCTACAGTACTGGAAAAGTTTGTAACCCAAATAATCCACAGGAATGCTTCACACTTGCAGGCTTAGAAGACATAATGGAGAAGAGCAAAGATTACAATCAAAGGCTCTGGGTTTGGGAAGGCTGGAGGTCTGAGGTCGGCAGGCAGCTGAGGCCATTATATGAAGAATATGTGGACCTGAAAAATGAGATGGCAAGAGGAAACAATTACGAGGACTATGGGGATTATTGGAGAGGAGATTATGAAACAGAGGGGAAAGATGGCTATAGCTATAGCCGCCACCAGTTGATTGAAGATGTGGAACGTATCTTTTTAGAGATTAAACCATTATATGAACATCTTCATGCTTATGTCAGGGCAAAGTTGATGAATGCCTACCCTTCCCGTATCAGTCCGACCGGATACCTCCCTGCCCATTTGCTTGGTGATATGTGGGGCAGATTTTGGACAAATCTGTACGATCTGACAGTCCCCTTTGAACAGAAACCAAACATAGATGTTACTGGTGCAATGGTGGAACAGTCCTGGGATGCAGAGAAGATATTCAAGGAGGCTGAAAAGTTCTATATATCTGTTGGGCTTCCTAGTATGACTCCAGGATTCTGGAAGAACTCCATGCTAACTGAGCCAGGCGATGGCCGGAAAGTGGTCTGCCACCCCACAGCTTGGGACCTGGGAAAGGGCGACTTCAGGATCAAGATGTGCACAAAGGTGACAATGGATGACTTCCTGACAGCCCATCATGAGATGGGACACATCCAGTATGACATGGCATATGCCACACAACCCTACCTACTAAGAAATGGAGCAAATGAAGGATTTCATGAAGCTGTTGGGGAAGTCATGTCACTTTCTGTAGCTACACCTAAGCATTTGAAAGGAATGGGTCTTCTGCCACCTGATTTTTCTGAAGACAATGAAACAGAAATAAACTTCCTACTCAAACAAGCACTTAATATTGTTGGAACTCTACCGTTCACTTACATGTTAGAAAAGTGGAGATGGATGGTCTTTAAAGGTGAAATTCCTAAAGAGCAGTGGATGAAAAAGTGGTGGGAGATGAAGCGAGAAATAGTCGGGGTGATGGAACCTCTGCCCCATAATGAAACATATTGTGACCCCGCATCTCTGTTCCATGTTGCTAATGATTACTCATTTATCCGTTATTTCACAAGGACCATTTTTGAATTCCAGTTTCAAGAAGCCCTCTGTAAAATAGCTAAACATCAAGGTCCTCTCCATAAATGTGATATCTCAAATTCCAAAGAAGCTGGGAATAAGCTGCTTGAAATGCTGAAACTTGGAAAATCAGAACCCTGGACCTTAGCACTGGAAAAGATTGTAGGAACAAAGAAAATGGATGCAAAACCACTGCTCAACTACTTTGAGCCTTTGTTTACCTGGCTGAAAGAGCAGAATGGGAATTCTGTGGGATGGAACTCTGATGTTGAGCAAAGCATTAAAGTGAGGATAAGCCTGAAATCAGCTCTTGGAGAAAAAGCATATAAATGGAATGACAATGAAATGTACTTGTTCCAGTCATCAGTTGCATATGCCATGAGAGAGTATTTTTCAAAAATGAAAAACCAGACGATTCTTTTTGGGGTGGAGAACGTGATGGTGAATGATGTAAAACCAAGAGTCTCCTTCAAGTTCTTTGTCACTTCACCTGAAAATGTATCTGTCATCATTCCTAGAAGTGAAGTTGAAGATGCCATCAGGATGTCCCGGAGTCGTATCAATGATGCTTTTCGCCTGGATGACAACAGCCTGGAGTTTCTGGGTATTCAGCCTACCCTAGGACCCCCTAACCAACCACCTGTCACCATATGGCTGATTGTTTTTGGAGTCGTGATGGGAGTGGTAGTAATTGGTATTGCCGTGCTCATCTTCACTGGGATCAGAGACCGAAAGAAGAAAAAACAAGCAGGAAATGAAGAAAATCCTTATTCTTCTGTGAATTTGAGTAAAGGAGAAAATAATCCAGGATTCCAAAGTGGTGACGACGTTCAAACTTCATTTTAG</t>
  </si>
  <si>
    <t>ATGTCAGGCTCTTCCTGGCTCTTTCTCAGCCTTGTTGCTGTAGCTGCTGCTCAATCCTCCACTGAGGAAAAGGCCAAGATATTTTTGGACAATTTTAACTCTAAAGCTGAAGACCTGTCTCATGAAAGTGCACTCGCTTCTTGGGATTATAACACCAATATTACCGACGAGAATGTCCAAAAAATGAATGAAGCCGACAGCAAGTGGTCTGCCTTTTATGAACAGCAGTCCAAGCTTGCCCAAACTTATCCACTACAAGAAATTCAGAATCCTACAATCAAGCGTCAATTGCAGGTCCTTCAGCAGAATGGGTCATCAGTGCTCTCACCAGACAAGAGCAAACAATTGAATACAATTCTAACTAAAATGAGCACCATCTACAGTACTGGAAAAGTTTGTAACCCAAATAATCCACAGGAATGCTTCACACTTGCAGGCTTAGAAGACATAATGGAGAAGAGCAAAGATTACAATCAAAGGCTCTGGGTTTGGGAAGGCTGGAGGTCTGAGGTCGGCAGGCAGCTGAGGCCATTATATGAAGAATATGTGGACCTGAAAAATGAGATGGCAAGAGGAAACAATTACGAGGACTATGGGGATTATTGGAGAGGAGATTATGAAACAGAGGGGAAAGATGGCTATAGCTATAGCCGCCACCAGTTGATTGAAGATGTGGAACGTATCTTTTTAGAGATTAAACCATTATATGAACATCTTCATGCTTATGTCAGGGCAAAGTTGATGAATGCCTACCCTTCCCGTATCAGTCCGACCGGATACCTCCCTGCCCATTTGCTTGGTGATATGTGGGGCAGATTTTGGACAAATCTGTACGATCTGACAGTCCCCTTTGAACAGAAACCAAACATAGATGTTACTGGTGCAATGGTGGAACAGTCCTGGGATGCAGAGAAGATATTCAAGGAGGCTGAAAAGTTCTATATATCTGTTGGGCTTCCTAGTATGACTCCAGGATTCTGGAAGAACTCCATGCTAACTGAGCCAGGCGATGGCCGGAAAGTGGTCTGCCACCCCACAGCTTGGGACCTGGGAAAGGGCGACTTCAGGATCAAGATGTGCACAAAGGTGACAATGGATGACTTCCTGACAGCCCATCATGAGATGGGACACATCCAGTATGACATGGCATATGCCACACAACCCTACCTACTAAGAAATGGAGCAAATGAAGGATTTCATGAAGCTGTTGGGGAAGTCATGTCACTTTCTGTAGCTACACCTAAGCATTTGAAAGGAATGGGTCTTCTGCCACCTGATTTTTCTGAAGACAATGAAACAGAAATAAACTTCCTACTCAAACAAGCACTTAATATTGTTGGAACTCTACCGTTCACTTACATGTTAGAAAAGTGGAGATGGATGGTCTTTAAAGGTGAAATTCCTAAAGAGCAGTGGATGAAAAAGTGGTGGGAGATGAAGCGAGAAATAGTCGGGGTGATGGAACCTCTGCCCCATAATGAAACATATTGTGACCCCGCATCTCTGTTCCATGTTGCTAATGATTACTCATTTATCCGTTATTTCACAAGGACCATTTTTGAATTCCAGTTTCAAGAAGCCCTCTGTAAAATAGCTAAACATCAAGGTCCTCTCCATAAATGTGATATCTCAAATTCCAAAGAAGCTGGGAATAAGCTGCTTGAAATGCTGAAACTTGGAAAATCAGAACCCTGGACCTTAGCACTGGAAAAGATTGTAGGAACAAAGAAAATGGATGCAAAACCACTGCTCAACTACTTTGAGCCTTTGTTTACCTGGCTGAAAGAGCAGAATGGGAATTCTGTGGGATGGAACTCTGGTAATTCTGTGGAATCGCGCTCTGGGAATTCTGTGGGATGGTTCTCTGACTGGAGTCCATATGTTGAGCAAAGCATTAAAGTGAGGATAAGCCTGAAATCAGCTCTTGGAGAAAAAGCATATAAATGGAATGACAATGAAATGTACTTGTTCCAGTCATCAGTTGCATATGCCATGAGAGAGTATTTTTCAAAAATGAAAAACCAGACGATTCTTTTTGGGGTGGAGAACGTGATGGTGAATGATGTAAAACCAAGAGTCTCCTTCAAGTTCTTTGTCACTTCACCTGAAAATGTATCTGTCATCATTCCTAGAAGTGAAGTTGAAGATGCCATCAGGATGTCCCGGAGTCGTATCAATGATGCTTTTCGCCTGGATGACAACAGCCTGGAGTTTCTGGGTATTCAGCCTACCCTAGGACCCCCTAACCAACCACCTGTCACCATATGGCTGATTGTTTTTGGAGTCGTGATGGGAGTGGTAGTAATTGGTATTGCCGTGCTCATCTTCACTGGGATCAGAGACCGAAAGAAGAAAAAACAAGCAGGAAATGAAGAAAATCCTTATTCTTCTGTGAATTTGAGTAAAGGAGAAAATAATCCAGGATTCCAAAGTGGTGACGACGTTCAAACTTCATTTTAG</t>
  </si>
  <si>
    <t>CTCAGCTTTGCTGCTTTAACTGCTGCTCAATCCACCACTGAAGAACTGGCCAAGACATTTTTGGAGAAGTTTAACCATGAAGCCGAAGAGCTGTCTTATCAAAGTTCACTTGCTTCCTGGAATTATAACACCAATATCACAGACGAGAATGTCCAAAAAATGAATGAGGCCGGGGCCAAATGGTCTGCCTTTTATGAAGAACAGTCCAAGCTTGCCGAAACTTACCCGCTAGCAGAAATTCACAATACCACCGTCAAACGTCAATTGCAGGCCCTTCAGCAGAGTGGGTCATCAGTGCTCTCAGCAGACAAGAGCCAACGATTGAACACAATCTTAAATGCAATGAGCACGATCTACAGTACTGGAAAAGCTTGTAACCCAAATAATCCACAGGAGTGCTTATTACTTGAACCAGGCTTGGATGACATAATGGAAAACAGCAAAGACTACAATGAGAGGCTCTGGGCTTGGGAAGGCTGGAGGGCTGAGGTCGGCAAGCAGCTGAGGCCATTATATGAAGAGTATGTGGCCCTGAAAAATGAGATGGCAAGAGCAAACAATTATGAGGACTATGGAGATTATTGGAGAGGAGATTATGAAGAGGAGTGGACAGATGGCTATAACTATAGCCGCAGCCAGTTGATTAAAGATGTGGAACATACCTTCACACAGATTAAGCCACTGTACCAACATCTTCATGCTTACGTGAGGGCAAAGTTGATGGATTCCTACCCTTCCCGTATCAGCCCAACTGGATGCCTCCCTGCCCATTTGCTTGGCGATATGTGGGGTCGATTTTGGACAAATCTGTACCCTTTGACAGTCCCCTTTGGACAGAAACCAAACATAGATGTTACTGATGCAATGGTGAATCAGAGCTGGGATGCAAGGAGGATATTCAAAGAAGCTGAGAAATTCTTTGTGTCTGTTGGCCTTCCCAACATGACTCAAGGATTCTGGGAAAACTCCATGCTAACCGAGCCAGGCAACAGCCAGAAAGTGGTCTGCCACCCCACAGCTTGGGACCTAGGGAAGGGTGACTTCAGGATCAAGATGTGCACAAAGGTGACGATGGATGACTTCCTGACAGCCCATCACGAGATGGGACACATCCAGTATGACATGGCGTATGCCGTGCAACCCTTCCTGCTAAGAAATGGAGCTAATGAGGGGTTCCACGAAGCTGTCGGGGAGATCATGTCACTTTCTGCGGCTACACCCAACCATCTGAAAACCATTGGTCTTCTGCCACCTGGTTTTTCTGAAGACAGTGAAACAGAAATAAACTTCCTACTCAAACAAGCACTTACAATTGTTGGAACGCTACCGTTTACTTATATGTTAGAAAAGTGGAGGTGGATGGTCTTTAAGGGTGAAATTCCCAAGGAGCAGTGGATGCAAAAGTGGTGGGAGATGAAGCGAGAGATAGTCGGGGTGGTGGAGCCTGTGCCCCATGATGAAACATACTGTGATCCTGCATCTCTGTTCCATGTTGCTAATGATTACTCATTCATCAGATACTACACAAGGACCATTTATCAATTCCAGTTTCAAGAAGCCCTTTGTCGAATAGCTAAACATGAAGGTCCCCTGCACAAATGTGATATCTCAAATTCCAGTGAAGCCGGGAAGAAGCTGCTCCAAATGCTGACCCTTGGAAAATCAAAGCCCTGGACCTTAGCATTGGAACATGTTGTAGGAGAAAAGAATATGAATGTAACACCACTGCTCAAGTACTTTGAGCCCTTGTTTACCTGGCTGAAAGAGCAGAACAGGAATTCTTTTGTGGGATGGAACACTGACTGGCGTCCATATGCTGACCAAAGCATTAAAGTGAGGATAAGCCTAAAATCAGCTCTTGGAGACAAAGCATATGAATGGAATGACAATGAAATGTACTTGTTCCGGTCATCTGTTGCATACGCCATGAGAGAATATTTTTCCAAAGTCAAAAACCAGACGATTCCTTTTGTGGAGGATAACGTGTGGGTGAGCAATTTGAAACCAAGGATCTCCTTCAACTTCTTTGTCACTGCATCAAAAAATGTGTCTGACGTCATTCCTAGACGTGAAGTCGAAGAGGCCATCAGGATGTCCCGGAGCCGTATCAATGATGCTTTCCGCCTGGATGACAACAGCCTGGAGTTTCTGGGTATTCAGCCAACTCTGTCACCCCCTTACCAGCCACCTGTCACCATATGGCTGATTGTTTTTGGGGTCGTGATGGGTGTGGTAGTGGTTGGTATTGTCCTGCTCATCGTCTCCGGGATCAGAAATCGAAGGAAGAACAATCAAGCAAGAAGTGAAGAAAATCCTTACGCCTCCGTGGACTTGAGTAAAGGAGAAAATAATCCAGGATTCCAACATGCTGATGATGTTCAGACTTCATTTTAG</t>
  </si>
  <si>
    <t>ATGTCAGGCTCTTCCTGGCTCCTTCTCAGCCTTGTTGCTGTAACTGCTGCTCAGTCCACCATTGAGGAACAGGCCAAGACATTTTTGGACAAGTTTAACCACGAAGCCGAAGACCTGTTCTATCAAAGTTCACTTGCTTCTTGGAATTATAACACCAATATTACTGAAGAGAATGTCCAAAACATGAATAATGCTGGGGAAAAATGGTCTGCCTTTTTAAAAGAACAGTCCACACTTGCCCAAATGTATCCACTGCAAGAAATTCAGAATCTCACAGTCAAGCTTCAGTTGCAGGCTCTTCAGCAAAATGGGTCTTCAGTGCTCTCAGAAGACAAGAGCAAACGGTTGAACACAATTCTAAATACAATGAGCACCATCTACAGTACTGGAAAAGTTTGTAACCCAAATAATCCCCAGGAATGCTTATTACTTGATCCAGGTTTGAATGAAATAATGGAAAAGAGTTTAGACTACAATGAGAGGCTCTGGGCTTGGGAAGGCTGGAGATCTGAGGTCGGCAAGCAGCTGAGGCCATTATATGAAGAGTATGTGGTCTTGAAAAATGAGATGGCAAGAGCAAATCATTATAAGGACTATGGGGATTATTGGAGAGGAAACTATGAAGTAAACGGGGTAGATGGCTATGACTACAACCGCGACCAGTTGATTGAA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ATATGACTCAAGGATTCTGGGAAAATTCCATGCTAACTGATCCAGGAAATGTTCAGAAAGTAGTCTGCCACCCCACAGCTTGGGACCTGGGGAAGGGT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GTGAAATTCCCAAAGACCAGTGGATGAAAAAGTGGTGGGAGATGAAGCGAGAGATAGTTGGGGTGGTGGAACCTGTGCCCCATGATGAAACATACTGTGACCCCGCATCTCTGTTCCATGTTTCTAATGATTACTCATTCATTCGATATTACACAAGGACCCTTTACCAATTCCAGTTTCAAGAAGCACTTTGTCAAGCAGCTAAACACGAAGGCCCTCTGCACAAATGTGACATCTCAAACTCTACAGAAGCTGGACAGAAATTGCTCAATATGCTGAAGCTTGGAAAATCAGAACCCTGGACCCTAGCATTGGAAAATGTTGTAGGAGCAAAGAACATGAATGTAAGACCACTGCTCAACTACTTTGAGCCCTTGTTTACCTGGCTGAAAGACCAGAACAAGAATTCTTTTGTGGGATGGAGTACCGACTGGAGTCCGTATGCTGACCAAAGCATCAAAGTGAGGATAAGCTTAAAATCAGCTCTTGGAGATAAAGCATATGAATGGAACGACAATGAAATGTACCTGTTCCGATCATCTGTTGCATATGCCATGAGGACGTACTTTTTAGAAATCAAACATCAGACGATTCTTTTTGGGGAGGAGGATGTGCGAGTTGCTGATTTGAAACCAAGAATCTCCTTTAATTTCTATGTCACTGCACCTAAAAATGTGTCTGACATCATTCCTAGAACTGAAGTTGAAGAGGCCATCAGGATCTCCAGGAGCCGTATCAATGATGCTTTCCGTCTGAATGACAACAGCCTGGAGTTTCTGGGGATACAGACAACACTTGCACCTCCTTACCAGTCCCCCGTTACCACATGGCTAATTGTTTTTGGAGTTGTGATGGGAGTGATAGTGGCTGGCATTGTCGTCCTGATCTTCACTGGGATCAGAGATCGAAAGAAGAAAAATCAAGCAAGAAGTGAAGAAAATCCTTATGCCTCCATCGATATTAACAAAGGAGAAAATAATCCAGGATTCCAAAACACTGATGATGTTCAGACCTCCTTTTAG</t>
  </si>
  <si>
    <t>ATGTCAGGCTCTTCCTGGCTCCTTCTCAGCCTCGTTGCTGTAACTGCTGCTCAATCCACCACTGAGGACCTAGCCAAGACATTTTTGGAGAAGTTTAACTCTGAAGCTGAAGAGCTGTCTCATCAAAGTTCACTTGCTTCTTGGAGTTATAACACCAATATTACTGACGAGAATGTCCAAAAGATGAATGAAGCCGGGGCCAGATGGTCTGCCTTTTATGAAGAACAGTGCAAGCTTGCCAAAACTTATCCACTAGAAGAAATTCAGAATCTCACAGTCAAGCGTCAGTTGCAGGCCCTTCAGCAGAGTGGGTCATCAGTGCTCTCAGCAGACAAGAGCAAACGCTTGAACGAAATTCTAAATACAATGAGCACCATCTACAGTACTGGAAAAGTTTGTAACCCAAGTAATCCACAGGAGTGCTTATTACTTGAACCAGGTTTAGATGCCATAATGGAAAACAGCAAAGACTACAATCAGAGGCTCTGGGCTTGGGAAGGCTGGAGGTCTGAGGTTGGCAAGCAGCTGAGGCCATTGTATGAAGAGTATGTGGTCCTGAAAAATGAGATGGCAAGAGCAAACAATTATGAGGACTATGGGGATTATTGGAGAGGAGATTATGAAGCAGAGGGGCCGAGTGGCTACGACTATAGCCGCGACCAGTTGATTGAAGATGTGGAACGCACCTTTGCAGAGGTAACTGAGGAAGTGTACCCAGACACAGATGTAGGGCAGTGTGATATGTGGGGTAGATTTTGGACAAATCTATACTCTTTGACAGTCCCCTTTGGACAGAAACCAAACATAGATGTTACCGATGCAATGGTGGACCAGAGCTGGGATGCAAAGAGGATATTCGAGGAGGCTGAGAAGTTCTTTGTGTCTGTTGGCCTTCCTAATATGACTCAAGGATTCTGGGAAAACTCCATGCTAACTGAGCCAGGCGATGGCCGGAAAGTTGTCTGCCACCCCACAGCCTGGGACCTGGGGAAGGGTGACTTCAGGATCAAGATGTGCACAAAGGTGACAATGGATGACTTCCTGACAGCCCACCATGAGATGGGACACATCCAGTATGACATGGCATATGCTGTACAACCCTACCTGCTAAGAAATGGAGCTAATGAAGGGTTCCATGAAGCTGTTGGGGAAATCATGTCACTTTCTGCAGCTACACCTAACCATCTGAAAGCCATTGGTCTTCTGCCACCCGATTTTTATGAAGACAGTGAAACAGAAATAAACTTCCTCCTCAAACAAGCACTTACAATTGTTGGAACTCTACCGTTTACTTACATGTTAGAAAAGTGGAGGTGGATGGTCTTTAAGGGTGAAATTCCCAAAGAGGAGTGGATGAAAAAGTGGTGGGAGATGAAGCGAGAGATAGTCGGGGTAGTGGAACCTGTGCCCCATGATGAAACATACTGTGACCCCGCAGCTCTGTTCCATGTTGCTAATGATTACTCATTTATCCGATATTACACAAGGACCATCTATCAATTCCAGTTTCAAGAAGCCCTTTGTCAAACAGCTAAACATGAAGGTCCCCTGCACAAATGTGATATCTCCAATTCCACTGAAGCTGGGCAGAAGCTGCTCCAAATGCTGAGCCTTGGAAAATCAGAACCCTGGACCTTAGCATTGGAACGTATTGTAGGAGTGAAGAATATGGATGTAAGACCACTGCTCAATTACTTTGAGCCCTTGTTTACCTGGCTGAAAGACCAGAACAAGAATTCTTTTGTGGGATGGAGCACCAACTGGAGTCCATATGCTGACCAAAGCATCAAAGTGAGGATAAGCCTAAAATCAGCTCTTGGAGAAAAAGCATATGAATGGAATGACAATGAAATGTACTTGTTCCAGTCATCTGTTGCATATGCCATGAGAGTGTATTTTTTAAAAGCCAAAAACCAGACAATTCTTTTTGGGGAGGAGGACGTGTGGGTGAGTGATTTGAAACCAAGAATCTCTTTCAACTTCTTTGTCACTTCACCTAAAAATGCATCTGACATCATTCCTAGAACTGACGTTGAAGAGGCCATCAGGATGTCCCGGAGCCGTATCAATGATGCTTTCCGCCTGGATGACAACACCTTGGAGTTTCTGGGTATTCAGCCGACACTGGGACCCCCTTACCAGCCACCTGTTACTGTATGGCTGATTGCTTTTGGGGTTGTGATGGGCCTGGTAGTGGTTGGTATTGTCGTACTCATCGTCACCGGCATCAGAGGTCGAAGGAAGAAAAATCAAGCAAGAAGTGAAGAAAATCCTTACGCCTCTGTGGATTTGAGTAAAGGAGAAAATAATCCAGGATTCCAAAATGGCGATGATGTTCAGACTTCGTTTTAG</t>
  </si>
  <si>
    <t>ATGTCAGGCTCTTCCTGGCTCTTTCTCAGCCTTGTTGCTGTAGCTGCTGCTCAATCCTCCACTGAGGAAAAGGCCAAGATATTTTTGGAGAATTTTAACTCTAAAGCTGAAGACCTGTCTCATGAAAGTGCACTCGCTTCTTGGAATTATAACACCAATATTACCGACGAGAATGTCCAAAAAATGAATGAAGCCGACAGCAAGTGGTCTGCCTTTTATGAACAACAGTCCAAGCTTGCCCAAACTTATCCACTACAAGAAATTCAGAATCTTACAATCAAGCGTCAATTGCAGGTCCTTCAGCAGAATGGGTCATCAGTGCTCTCAGCAGACAAGAGCAAACGATTGAACACAATTCTAACTACAATGAGCACCATCTACAGTACTGGAAAAGTTTGTAACCCAAATAATCCACAGGAGTGCTTCACACTTGCAGGCTTGGAAGACATAATGGAGAAGAGCAAAGATTACAATCAAAGGCTCTGGGTTTGGGAAGGCTGGAGGTCTGAGGTCGGCAAGCAGCTGAGGCCATTATATGAAGAGTATGTGGACCTGAAAAATGAGATGGCAAGAGGAAACAATTACGAGGACTATGGGGATTATTGGAGAGGAGATTATGAAACTGAGGGGGAAGATGGCTATAACTATAGTCGCAACCAGTTGACTGAAGATGTGGAACGTATCTTTTTAGAGATTAAACCATTATATGAACATCTTCATGCTTATGTCAGGGCAAAGTTGGTGAATGCCTACCCTTCCCGTATCAGTCCGACTGGATACCTCCCTGCCCATTTGCTTGGTGATATGTGGGGCAGGTTTTGGACAAATCTGTACAATCTGACAGTCCCCTTTGAACAGAAACCAAACATAGATGTTACTGGTGCAATGGTGGAACAGTCCTGGGATGCAGAGAAGATATTCAAGGAGGCTGAGAAGTTCTATATATCTGTTGGACTTCCTAGTATGACTCCAGGGTTCTGGAATAACTCCATGCTAACTGAGCCAGGCGATGGCCGGAAAGTGGTCTGCCACCCCACAGCTTGGGACCTGGGGAAGGGCGACTTCAGGATCAAGATGTGCACAAAGGTGACAATGGATGACTTCCTGACAGCCCATCATGAGATGGGACACATCCAGTATGACATGGCATATGCCACACAACCCTACCTACTAAGAAATGGAGCAAATGAAGGATTTCATGAAGCTGTTGGGGAAGTCATGTCACTTTCTGTAGCTACACCTAAGCATTTGAAAGTCATGGGTCTTCTGCCACCTGATTTTTCTGAAGACAATGAAACAGAAATAAACTTCCTACTCAAACAAGCACTTAATATTGTTGGAACTCTACCGTTCACTTACATGTTAGAAAAATGGAGGTGGATGGTCTTTAAGGGTGAAATTCCTAAAGAGCAGTGGATGAAAAAGTGGTGGGAGATGAAGCGAGAAATAGTCGGGGTGATGGAACCTCTGCCCCATGATGAAACATATTGTGACCCTGCATCTCTGTTCCATGTTGCTAATGATTACTCATTTATCCGTTATTTCACAAGGACCATTTTTGAATTCCAGTTTCAAGAAGCCCTCTGTCAAATAGCTAAACATCAAGGTCCCCTGCATAAATGTGATATCTCAAATTCCAAAGAAGCTGGGAATAAGCTGCTTGAAATGCTGAAACTTGGAAAATCAGAACCCTGGACCTTAGCACTGGAAAAGATTGTAGGAACAAAGAAAATGGATGCAAAACCACTGCTCAACTACTTTGAGCCTTTGTTTACCTGGCTGAAAGAGCAGAATGGGAATTCTGTGGGATGGAACTCTGGTAATTCTGTGGAATCGCGCTCTGGGAATTCTGTGGGATGGTTCTCTGACTGGAGTCCATATGCTGAGCAAAGCATTAAAGTGAGGATAAGCCTGAAATCAGCTCTTGGAGAAAAAGCATATAAATGGAATGAAAATGAAATGTACTTGTTCCAGTCATCAGTTGCATATGCCATGAGAGAGTATTTTTTAAAAGAGAAAAACCAGACGATTCCTTTTGGGGTGGAGAATGTGATGGTGAATGATGTAAAACCAAGAATCTCCTTCAAGTTCTTTGTCACTTCACCTGAAAATATATCTGTCGTCATTCCTAGAAGTGAAGTTGAAGATGCCATCAGGAAAAAACAAGCAGGAAATGAAGAAAATCCTTATTCTTCTGTGAATTTGAGTAAAGGAGAAAATAATCCAGGATTCCAAAGTGGTGATGATGTTCAAACTTCATTTTAG</t>
  </si>
  <si>
    <t>ATGTCAGGCTCTTCCTGGCTCTTTCTCAGCCTTGTTGCTGTAGCTGCTGCTCAATCCTCCACTGAGGAAAAGGCCAAGATATTTTTGGAGAATTTTAACTCTAAAGCTGAAGACCTGTCTCATGAAAGTGCACTCGCTTCTTGGAATTATAACACCAATATTACCGACGAGAATGTCCAAAAAATGAATGAAGCCGACAGCAAGTGGTCTGCCTTTTATGAACAACAGTCCAAGCTTGCCCAAACTTATCCACTACAAGAAATTCAGAATCTTACAATCAAGCGTCAATTGCAGGTCCTTCAGCAGAATGGGTCATCAGTGCTCTCAGCAGACAAGAGCAAACGATTGAACACAATTCTAACTACAATGAGCACCATCTACAGTACTGGAAAAGTTTGTAACCCAAATAATCCACAGGAGTGCTTCACACTTGCAGGCTTGGAAGACATAATGGAGAAGAGCAAAGATTACAATCAAAGGCTCTGGGTTTGGGAAGGCTGGAGGTCTGAGGTCGGCAAGCAGCTGAGGCCATTATATGAAGAGTATGTGGACCTGAAAAATGAGATGGCAAGAGGAAACAATTACGAGGACTATGGGGATTATTGGAGAGGAGATTATGAAACTGAGGGGGAAGATGGCTATAACTATAGTCGCAACCAGTTGACTGAAGATGTGGAACGTATCTTTTTAGAGATTAAACCATTATATGAACATCTTCATGCTTATGTCAGGGCAAAGTTGGTGAATGCCTACCCTTCCCGTATCAGTCCGACTGGATACCTCCCTGCCCATTTGCTTGGTGATATGTGGGGCAGGTTTTGGACAAATCTGTACAATCTGACAGTCCCCTTTGAACAGAAACCAAACATAGATGTTACTGGTGCAATGGTGGAACAGTCCTGGGATGCAGAGAAGATATTCAAGGAGGCTGAGAAGTTCTATATATCTGTTGGACTTCCTAGTATGACTCCAGGGTTCTGGAATAACTCCATGCTAACTGAGCCAGGCGATGGCCGGAAAGTGGTCTGCCACCCCACAGCTTGGGACCTGGGGAAGGGCGACTTCAGGATCAAGATGTGCACAAAGGTGACAATGGATGACTTCCTGACAGCCCATCATGAGATGGGACACATCCAGTATGACATGGCATATGCCACACAACCCTACCTACTAAGAAATGGAGCAAATGAAGGATTTCATGAAGCTGTTGGGGAAGTCATGTCACTTTCTGTAGCTACACCTAAGCATTTGAAAGTCATGGGTCTTCTGCCACCTGATTTTTCTGAAGACAATGAAACAGAAATAAACTTCCTACTCAAACAAGCACTTAATATTGTTGGAACTCTACCGTTCACTTACATGTTAGAAAAATGGAGGTGGATGGTCTTTAAGGGTGAAATTCCTAAAGAGCAGTGGATGAAAAAGTGGTGGGAGATGAAGCGAGAAATAGTCGGGGTGATGGAACCTCTGCCCCATGATGAAACATATTGTGACCCTGCATCTCTGTTCCATGTTGCTAATGATTACTCATTTATCCGTTATTTCACAAGGACCATTTTTGAATTCCAGTTTCAAGAAGCCCTCTGTCAAATAGCTAAACATCAAGGTCCCCTGCATAAATGTGATATCTCAAATTCCAAAGAAGCTGGGAATAAGCTGCTTGAAATGCTGAAACTTGGAAAATCAGAACCCTGGACCTTAGCACTGGAAAAGATTGTAGGAACAAAGAAAATGGATGCAAAACCACTGCTCAACTACTTTGAGCCTTTGTTTACCTGGCTGAAAGAGCAGAATGGGAATTCTGTGGGATGGAACTCTGATGCTGAGCAAAGCATTAAAGTGAGGATAAGCCTGAAATCAGCTCTTGGAGAAAAAGCATATAAATGGAATGAAAATGAAATGTACTTGTTCCAGTCATCAGTTGCATATGCCATGAGAGAGTATTTTTTAAAAGAGAAAAACCAGACGATTCCTTTTGGGGTGGAGAATGTGATGGTGAATGATGTAAAACCAAGAATCTCCTTCAAGTTCTTTGTCACTTCACCTGAAAATATATCTGTCGTCATTCCTAGAAGTGAAGTTGAAGATGCCATCAGGATGTCCCGGAGTCGAATCAATGATGCTTTTCGCCTGGATGACAATACCCTGGAGTTTCTGGGTATTCAGCCTACCCTAGGACCCCCTAACCAACCACCTGTCACCATATGGCTGATTGTTTTTGGAGTCGTGATGGGAGTGGTAGTAATTGGTATTGCCGTGCTCATCTTCACTGGGATCAGAGACCGAAAGAAGAAAAAACAAGCAGGAAATGAAGAAAATCCTTATTCTTCTGTGAATTTGAGTAAAGGAGAAAATAATCCAGGATTCCAAAGTGGTGATGATGTTCAAACTTCATTTTAG</t>
  </si>
  <si>
    <t>ATGTCAGGCTCTTCCTGGCTCTTTCTCAGCCTTGTTGCTGTAGCTGCTGCTCAATCCTCCACTGAGGAAAAGGCCAAGATATTTTTGGAGAATTTTAACTCTAAAGCTGAAGACCTGTCTCATGAAAGTGCACTCGCTTCTTGGAATTATAACACCAATATTACCGACGAGAATGTCCAAAAAATGAATGAAGCCGACAGCAAGTGGTCTGCCTTTTATGAACAACAGTCCAAGCTTGCCCAAACTTATCCACTACAAGAAATTCAGAATCTTACAATCAAGCGTCAATTGCAGGTCCTTCAGCAGAATGGGTCATCAGTGCTCTCAGCAGACAAGAGCAAACGATTGAACACAATTCTAACTACAATGAGCACCATCTACAGTACTGGAAAAGTTTGTAACCCAAATAATCCACAGGAGTGCTTCACACTTGCAGGCTTGGAAGACATAATGGAGAAGAGCAAAGATTACAATCAAAGGCTCTGGGTTTGGGAAGGCTGGAGGTCTGAGGTCGGCAAGCAGCTGAGGCCATTATATGAAGAGTATGTGGACCTGAAAAATGAGATGGCAAGAGGAAACAATTACGAGGACTATGGGGATTATTGGAGAGGAGATTATGAAACTGAGGGGGAAGATGGCTATAACTATAGTCGCAACCAGTTGACTGAAGATGTGGAACGTATCTTTTTAGAGATTAAACCATTATATGAACATCTTCATGCTTATGTCAGGGCAAAGTTGGTGAATGCCTACCCTTCCCGTATCAGTCCGACTGGATACCTCCCTGCCCATTTGCTTGGTGATATGTGGGGCAGGTTTTGGACAAATCTGTACAATCTGACAGTCCCCTTTGAACAGAAACCAAACATAGATGTTACTGGTGCAATGGTGGAACAGTCCTGGGATGCAGAGAAGATATTCAAGGAGGCTGAGAAGTTCTATATATCTGTTGGACTTCCTAGTATGACTCCAGGGTTCTGGAATAACTCCATGCTAACTGAGCCAGGCGATGGCCGGAAAGTGGTCTGCCACCCCACAGCTTGGGACCTGGGGAAGGGCGACTTCAGGATCAAGATGTGCACAAAGGTGACAATGGATGACTTCCTGACAGCCCATCATGAGATGGGACACATCCAGTATGACATGGCATATGCCACACAACCCTACCTACTAAGAAATGGAGCAAATGAAGGATTTCATGAAGCTGTTGGGGAAGTCATGTCACTTTCTGTAGCTACACCTAAGCATTTGAAAGTCATGGGTCTTCTGCCACCTGATTTTTCTGAAGACAATGAAACAGAAATAAACTTCCTACTCAAACAAGCACTTAATATTGTTGGAACTCTACCGTTCACTTACATGTTAGAAAAATGGAGGTGGATGGTCTTTAAGGGTGAAATTCCTAAAGAGCAGTGGATGAAAAAGTGGTGGGAGATGAAGCGAGAAATAGTCGGGGTGATGGAACCTCTGCCCCATGATGAAACATATTGTGACCCTGCATCTCTGTTCCATGTTGCTAATGATTACTCATTTATCCGTTATTTCACAAGGACCATTTTTGAATTCCAGTTTCAAGAAGCCCTCTGTCAAATAGCTAAACATCAAGGTCCCCTGCATAAATGTGATATCTCAAATTCCAAAGAAGCTGGGAATAAGCTGCTTGAAATGCTGAAACTTGGAAAATCAGAACCCTGGACCTTAGCACTGGAAAAGATTGTAGGAACAAAGAAAATGGATGCAAAACCACTGCTCAACTACTTTGAGCCTTTGTTTACCTGGCTGAAAGAGCAGAATGGGAATTCTGTGGGATGGAACTCTGGTAATTCTGTGGAATCGCGCTCTGGGAATTCTGTGGGATGGTTCTCTGACTGGAGTCCATATGCTGAGCAAAGCATTAAAGTGAGGATAAGCCTGAAATCAGCTCTTGGAGAAAAAGCATATAAATGGAATGAAAATGAAATGTACTTGTTCCAGTCATCAGTTGCATATGCCATGAGAGAGTATTTTTTAAAAGAGAAAAACCAGACGATTCCTTTTGGGGTGGAGAATGTGATGGTGAATGATGTAAAACCAAGAATCTCCTTCAAGTTCTTTGTCACTTCACCTGAAAATATATCTGTCGTCATTCCTAGAAGTGAAGTTGAAGATGCCATCAGGATGTCCCGGAGTCGAATCAATGATGCTTTTCGCCTGGATGACAATACCCTGGAGTTTCTGGGTATTCAGCCTACCCTAGGACCCCCTAACCAACCACCTGTCACCATATGGCTGATTGTTTTTGGAGTCGTGATGGGAGTGGTAGTAATTGGTATTGCCGTGCTCATCTTCACTGGGATCAGAGACCGAAAGAAGAAAAAACAAGCAGGAAATGAAGAAAATCCTTATTCTTCTGTGAATTTGAGTAAAGGAGAAAATAATCCAGGATTCCAAAGTGGTGATGATGTTCAAACTTCATTTTAG</t>
  </si>
  <si>
    <t>ATGACAGGCTCTTTCTGGCTCCTTCTCAGCCTTGTTGCTGTAACTGCTGCTCAATCCACCACTGAAGAACAGGCCAAGACATTTTTGGAGAAGTTTAACCATGAAGCTGAAGACCTGTCTTATCAAAGTTCACTTGCTTCTTGGAATTATAACACCAATATTACCGATGAGAATGTCCAAAAGATGAATGAAGCCAGGGCCAAATGGTCTGCCTTTTATGAAGAACAATCCCGGATGGCCAGAACTTACTCACTCGAAGAAATTCAGAATCTCACACTCAAGCGTCAATTGAAGGCCCTTCAGCATAGTGGGACCTCAGTGCTCTCGGCAGAGAAGAGCAAACGATTGAACACGATTCTAAATAAAATGAGCACCATCTACAGTACTGGGAAAGTTTTGGACCCAAATACACAGGAGTGCTTAGCACTTGAACCAGGTTTGGATGACATAATGGAAAACAGCAGAGACTACAATCGGAGGCTCTGGGCTTGGGAAGGCTGGAGGGCTGAGGTTGGCAAGCAACTAAGGCCATTGTATGAAGAGTATGTGGTCCTGGAAAATGAGATGGCAAGAGCCAACAATTATGAGGACTACGGGGACTATTGGAGAGGGGATTATGAGGTGACTGGGGCAGGGGACTATGACTACAGCCGTGACCAGTTGATGAAAGATGTGGAACGTACCTTTGCAGAGATTAAACCATTATATGAACAACTTCACGCTTATGTGAGGGCAAAGTTGATGAATACCTACCCTTCCTATATCAGCCCTACTGGATGCCTCCCTGCACATTTGCTTGGTGATATGTGGGGGAGATTTTGGACAAATCTGTACTCTTTGACAGTCCCCTTTGAACACAAACCAAGCATAGATGTTACTGAAAAAATGAAGAATCAGTCCTGGGATGCAGAAAGGATATTCAAGGAGGCTGAGAAGTTCTTCGTGTCTATCGGCCTTCCTTACATGACTCAAGGATTCTGGAACAACTCCATGCTGACTGAGCCAGGCGATGGCCGGAAGGTGGTCTGCCACCCCACAGCGTGGGACTTGGGGAAGGGTGACTTCAGGATCAAGATGTGCACGAAGGTCACAATGGATGATTTCCTGACAGCCCATCACGAGATGGGCCACATCCAGTATGACATGGCGTATGCTACACAGCCCTACCTGCTCAGAAATGGAGCTAATGAAGGTTTCCATGAAGCTGTTGGGGAGATCATGTCACTGTCTGCAGCTACACCTCACTATTTGAAAGCGCTTGGTCTTCTGGCACCTGATTTTTATGAAGACAATGAAACAGAAATAAACTTCCTGCTCAAGCAAGCACTTACAATTGTTGGAACTCTACCATTTACTTACATGTTAGAAAAGTGGAGGTGGATGGTCTTTAAGGGTGAAATTCCCAAACAGCAGTGGATGGAAAAGTGGTGGGAGATGAAGCGAGAGATAGTCGGAGTGGTGGAGCCTCTGCCCCATGATGAGACATACTGTGACCCCGCGTGTCTGTTCCACGTGGCTGAAGATTACTCATTCATCCGGTATTACACAAGGACCATTTATCAATTCCAGTTTCATGAAGCCCTTTGTAAAACAGCTAAACATGAAGGTGCCCTGTTCAAATGTGATATCTCAAATTCCACTGAAGCTGGGCAGAGGCTGCTCCAAATGCTGCGCCTTGGAAAATCAGAACCCTGGACCTTAGCATTGGAAAATATTGTGGGCATAAAGACTATGGATGTAAAACCCCTGCTCAACTACTTTGAGCCCTTGTTTACCTGGCTGAAAGAGCAGAACAGGAATTCATTCGTGGGATGGAGCACGGAATGGACTCCATATTCTGACCAAAGCATCAAAGTGAGGATAAGCCTAAAATCAGCTCTTGGAGAAAATGCTTATGAATGGAATGACAACGAAATGTACTTGTTCCGGTCGTCTGTGGCATATGCCATGAGAAAGTACTTTTTAGAAGACAGAAATGAGACCATTCCTTTTGGGGAAGAGAACGTGTGGGTGAGTGACAAGAAACCAAGAATCTCCTTCAAGTTCTTTGTCACGTCACCCAACAATGTGTCTGACATCATTCCTAGAACTGAAGTTGAAAATGCCATCAGGTTGTGCCGGGACCGTATCAATGATGCCTTCCAGCTGGATGACAACAGCCTGGAGTTTCTGGGGATTCAGCCGACGCTGAGACCCCCTTACGAGCCACCTGTCACCATATGGCTGATTATCTTTGGGGTCGTGATGGGAGTGGTAGTGATTGGTATTGTTGTGCTCATCTTCACTGGGATCCGAGATCAAAGGAAGAAAAATCAAGCAAGCAGTGAAGAAAATCCTTATGGCTCTGTGGACTTGAATAAAGGAGAAAATAATTCAGGATTCCAAAATACTGATGATGTTCAGACTTCGCTTTAG</t>
  </si>
  <si>
    <t>ATGACAGGCTCTTTCTGGCTCCTTCTCAGCCTTGTTGCTGTAACTGCTGCTCAATCCACCACTGAAGAACAGGCCAAGACATTTTTGGAGAAGTTTAACCATGAAGCTGAAGACCTGTCTTATCAAAGTTCACTTGCTTCTTGGAATTATAACACCAATATTACCGATGAGAATGTCCAAAAGATGAATGAAGCCAGAGCCAAATGGTCTGCCTTTTATGAAGAACAGTCCCGGATGGCCAAAACTTACTCACTCGAAGAAATTCAGAATCTCACACTCAAGCGTCAATTGAAGGCCCTTCAGCATAGCGGGACCTCAGCGCTCTCGGCAGAGAAGAGCAAACGATTGAACACGATTCTAAATAAAATGAGCACCATCTACAGTACTGGGAAAGTTTTGGACCCAAATACACAGGAGTGCTTAGCACTTGAACCAGGTTTAGATGACATAATGGAAAACAGCAGAGACTACAATCGGAGGCTCTGGGCTTGGGAAGGCTGGAGGGCTGAAGTTGGCAAGCAACTAAGGCCATTGTATGAAGAGTATGTGGTCCTAGAAAATGAGATGGCAAGAGCCAACAATTATGAGGACTACGGGGACTATTGGAGAGGGGATTATGAGGTGACTGGGGCAGGGGACTATGACTACAGCCGTGACCAGTTGATGAAAGATGTGGAACGCACCTTTGCAGAGATTAAACCATTATATGAACAACTTCATGCTTATGTGAGGGCAAAGTTGATGCATACCTACCCTTCCTATATCAGCCCTACTGGATGCCTCCCTGCGCATTTGCTTGGTGATATGTGGGGGAGATTTTGGACAAATCTGTACTCTTTGACAGTCCCCTTTGAACACAAACCAAGCATAGATGTTACTGAAAAAATGGAGAACCAGTCCTGGGATGCAGAAAGGATATTCAAGGAGGCTGAGAAGTTCTTTGTGTCTATCAGCCTTCCTTACATGACTCAAGGATTCTGGGACAACTCCATGCTGACTGAGCCAGGCGATGGCCGGAAGGTGGTCTGCCACCCCACAGCGTGGGACTTGGGGAAGGGTGACTTCAGGATCAAGATGTGCACGAAGGTCACAATGGATGATTTCCTGACAGCCCATCATGAGATGGGCCACATCCAGTATGACATGGCGTATGCCGCACAGCCCTACCTGCTCAGGAATGGCGCTAATGAAGGTTTCCATGAGGCTGTCGGGGAAATCATGTCACTGTCCGCAGCCACACCTCACTATTTGAAAGCGCTTGGTCTTCTGGCACCTGATTTTCATGAAGACAATGAAACAGAAATAAACTTCCTGCTCAAACAAGCACTTACAATTGTTGGAACTCTACCATTTACTTACATGTTAGAAAAGTGGAGGTGGATGGTCTTTAAGGGTGAAATTCCCAAACAGCAGTGGATGGAAAAGTGGTGGGAGATGAAGCGAGAGATAGTCGGAGTGGTGGAGCCTCTGCCCCATGATGAGACATACTGTGATCCTGCGTGTCTGTTCCATGTGGCTGAAGATTACTCATTCATCCGGTATTACACAAGGACCATTTATCAATTCCAGTTTCATGAAGCCCTTTGTAAAACAGCTAAACATGAAGGTGCCCTGTTCAAATGTGATATCTCAAATTCCACGGAAGCTGGGCAGAGGCTGCTCCAAATGCTGCGCCTTGGAAAATCAGAACCCTGGACCTTAGCATTGGAAAATATTGTGGGCATAAAGACTATGGATGTAAAACCCCTGCTCAACTACTTTGAGCCCTTGTTTACCTGGCTGAAAGAGCAGAACAGGAATTCATTCGTGGGATGGAGCACGGAATGGACTCCATATTCTGACCAAAGCATCAAAGTGAGGATAAGCCTAAAATCAGCTCTTGGAGAAAATGCTTATGAATGGAATGACAACGAAATGTACTTGTTCCAGTCGTCTGTGGCATATGCCATGAGAAAGTATTTTTCAGAAGCCAGAAATGAGACCGTTCTTTTTGGAGAAGACAACGTGTGGGTGAGTGACAAGAAACCAAGGATCTCCTTCAAGTTCTTTGTCACGTCACCTAACAACGTGTCTGACATCATTCCGAGAACTGAAGTTGAAAACGCCATCAGGTTGTCCCGGGACCGTATCAATGATGTCTTCCAGCTGGATGACAACAGCCTGGAGTTTCTGGGGATTCAGCCGACGCTGGGACCCCCTTACGAGCCACCTGTCACCATATGGCTGATTATCTTTGGGGTCGTGATGGGAGTGGTAGTGATTGGTATTGTTGTGCTCATCTTCACTGGGATCAGAGATCGAAGGAAGAAAAATCAAGCAAGCAGTGAAGAAAATCCTTATGGCTCTGTGGACTTGAATAAAGGAGAAAATAATTCAGGATTCCAAAATACTGATGATGTTCAGACTTCGCTTTAG</t>
  </si>
  <si>
    <t>ATGTCAAGCTCTTCCTGGCTCCTTCTCAGCTTTGCTGCTTTAACTGCTGCTCAATCCACCGAGGAACAGGCCAAGACATTTTTGGACAACTTTAATGAGAAAGCTGAAGACTTATCTTATCAAAGTTCACTTGCTTCTTGGAATTATAACACCAATATTACTGAGGAGAATGTTCAAAAGATGAATGAGGCTGGGGCCCTCTGGTCTGCCTTTTATGAACAACAGTCCAACCTTGCCAAAGCTTATCCACTACAAGAAATTCAGAATCTCACAGTCAAGCGTCAGTTGCAGGCTCTTCAGCACAGTGGGTCTTCTGTGCTATCTGCAGAGAAGAACAATCAGTTGAACACAATTCTAAATACAATGAGCACCATCTATAGTACTGGAAAAGTTTGTAACCCCAATAATCTACAGGAGTGCTTGCTGCTTGAACCAGGTTTGGATGACATAATGTCAAACAGCAAAGACTACAATGAGAGGCTCTGGGCTTGGGAAGGCTGGAGGTCCGAGGTCGGCAAGCAGATGAGGCCACTGTATGAAGAGTATGTGGCCCTGAAAAATGAGATGGCAAAAGCAAACAATTATGAGGACTATGGGGATTACTGGAGAGCAGATTACGAAGCAGAGGGAGCAGATGGCTACGACTATAGCCGAAACCAGTTGATTGAAGATGTTGAGCGTACCTTTGCTGAGATTAAACCTTTGTATGAACAACTCCATGCCTATGTGAGGGCAAAGTTGATGGAGGCCTACCCTTCCCGTATCAGTCCAACTGGATGCCTCCCTGCTCATTTGCTTGGTGATATGTGGGGTAGATTTTGGACAAATCTATACGCCTTGACAATTCCCTTTCAACAGAAACCAAACATAGATGTTACTGATGCAATGGGGAACCAGTCCTGGGATGCAGAGAGAATATTCAAGGAGGCTGAGAAGTTCTTTGTGTCTGTTGGTCTTCCTCATATGACTCAAGGATTCTGGCAAAACTCCATGCTAACTGAGCCAGGAGATGGCCGGAAAGTGGTGTGTCACCCCACAGCTCGGGACCTGGGGAAGGACGATTTCAGAATCAAGATGTGCACAAAGGTGACAATGGACCACTTCTTGACAGCCCACCATGAGATGGGACACATCCAGTATGACATGGCATATGCCATTCAACCTTTCCTGCTAAGAAATGGAGCTAATGAAGGATTTCATGAAGCTGTTGGGGAAATCATGTCCCTTTCTGCAGCTACACCTAAGCATCTGAAGTCCATTGGTCTCCTGCCACCTGATTTCCAGGAAGATAGTGAAACAGAAATAAACTTCCTACTTAAACAAGCACTCACGATTGTTGGAACTCTGCCCTTCACTTATATGTTAGAGAAGTGGAGATGGATGGTCTTCAGGGGTGAAATCCCCAAAGAGCAGTGGATGAAAAAGTGGTGGGAGATGAAACGAGAGATAGTTGGAGTGGTGGAACCTGTGCCTCACGATGAGACATACTGTGACCCTGCATCTCTCTTCCATGTTTCTAATGATTACTCGTTCATCCGGTATTACACAAGGACCATCTACCAGTTCCAGTTTCAGGAAGCCCTTTGTCAAGCAGCTAAACATGTGGGCCCCCTGCACAAATGTGATATCTCAAATTCCACAGAAGCTGGACAGAAGTTGCTCAACATGCTGAGACTTGGAAAATCAGAGCCTTGGACCTTAGCGTTGGAAAATGTTGTAGGAGCAAAGAATATGGATGTAAGACCGCTGCTTAACTACTTTGAGCCCTTGTTTAAGTGGCTGAAAGACCAGAACAAGAATGCTTCTGTGGGGTGGAGCACTGAGTGGAGTCCATATTCTGGAGAAAGCATCAAAGTGAGGATAAGCCTAAAATCAGCTCTTGGAGATAAAGCATACGAATGGAATGCTAATGAAATGTACTTGTTCCGGTCATCCGTTGCATATGCCATGAGAGAGTATTTTTTAAAAGTAAAAAACCAGACGGTTCCTTTCAGGGAGGAGGATGTATGGGTGAGCGATGAGACACCCAGAATCTCCTTCACCTTCTTTGTCACCGCACCTAATAATATATCTGACATCATTCCTAAAAGTGAAGTTGAAGATGCTATCAGGTTGTCCCGGAGTCGTATCAATGATGTTTTCCGCCTGGATGATAACAGYCTGGAGTTTCTGGGGATTTATCCAACACTTAGCCCTCCTTATGAGCCACCTGTCACCATATGGCTGATTGTTTTTGGAGTTGTGATGGGATTGGTCGTGCTTGGCATTGTCATCCTAGTCATCACTGGGATCAGAGATCGAAGGAAGAAAAGTCAAACAAAAAGAGAAGAGAACCCTTACTCTTCTGTGGACATTGATAAAGGAGAAAGTAATACAGGATTCCAAAACAGTGAGGATATTCAGACTTCATTTTAG</t>
  </si>
  <si>
    <t>ATGTCAGGCTCCTCCTGGTTCCTTCTCAGCCTTGTTGCTGTAACTGCTGCTCAGTCCACTATAGAGGAACAGGCCAAGACATTTTTGGACAACTTTAATGAGAAAGCTGAAGACTTATCTTATCAAAGTTCACTTGCTTCTTGGAATTATAACACCAATATTACTGAGGAGAATGTTCAAAAGATGAATGAGGCTGGGGCCCTCTGGTCTGCCTTTTATGAACAACAGTCCAACCTTGCCAAAGCTTATCCACTACAAGAAATTCAGAATCTCACAGTCAAGCGTCAGTTGCAGGCTCTTCAGCACAGTGGGTCTTCTGTGCTATCTGCAGAGAAGAACAATCAGTTGAACACAATTCTAAATACAATGAGCACCATCTATAGTACTGGAAAAGTTTGTAACCCCAATAATCTACAGGAGTGCTTGCTGCTTGAACCAGGTTTGGATGACATAATGTCAAACAGCAAAGACTACAATGAGAGGCTCTGGGCTTGGGAAGGCTGGAGGTCCGAGGTCGGCAAGCAGATGAGGCCACTGTATGAAGAGTATGTGGCCCTGAAAAATGAGATGGCAAAAGCAAACAATTATGAGGACTATGGGGATTACTGGAGAGCAGATTACGAAGCAGAGGGAGCAGATGGCTACGACTATAGCCGAGAGCAGTTGATTGAAGATGTTGAGCGTACCTTTGCTGAGATTAAACCATTGTATGAACAACTCCATGCCTATGTGAGGGCAAAGTTGATGGAGGCCTACCCTTCCCGTATCAGTCCAACTGGATGCCTCCCTGCTCATTTGCTTGGTGATATGTGGGGTAGATTTTGGACAAATCTATACGCCTTGACAATTCCCTTTCAACAGAAACCAAACATAGATGTTACTGATGCAATGGGGAACCAGTCCTGGGATGCAGAGAGAATATTCAAGGAGGCTGAGAAGTTCTTTGTGTCTGTTGGTCTTCCTCATATGACTCAAGGATTCTGGCAAAACTCCATGCTAACTGAGCCAGGAGATGGCCGGAAAGTGGTGTGTCACCCCACAGCTTGGGACCTGGGGAAGGACGATTTCAGAATCAAGATGTGCACAAAGGTGACAATGGACCACTTCTTGACAGCCCACCATGAGATGGGACACATCCAGTATGACATGGCATATGCCATTCAACCTTTCCTGCTAAGAAATGGAGCTAATGAAGGATTTCATGAAGCTGTTGGGGAAATCATGTCCCTTTCTGCAGCTACACCTAAGCATCTGAAGTCCATTGGTCTCCTGCCACCTGATTTCCAGGAAGATAGTGAAACAGAAATAAACTTCCTACTTAAACAAGCACTCACGATTGTTGGAACTCTGCCCTTCACTTATATGTTAGAGAAGTGGAGATGGATGGTCTTCAGGGGTGAAATCCCCAAAGAGCAGTGGATGAAAAAGTGGTGGGAGATGAAACGAGAGATAGTTGGAGTGGTGGAACCTGTGCCTCACGATGAGACATACTGTGACCCTGCATCTCTCTTCCATGTTTCTAATGATTACTCGTTCATCCGGTATTACACAAGGACCATCTACCAGTTCCAGTTTCAGGAAGCCCTTTGTCAAGCAGCTAAACATGTGGGCCCCCTGCACAAATGTGATATCTCAAATTCCACAGAAGCTGGACAGAAGTTGCTCAACATGCTGAGACTTGGAAAATCAGAGCCTTGGACCTTAGCGTTGGAAAATGTTGTAGGAGCAAAGAATATGGATGTAAGACCGCTGCTTAACTACTTTGAGCCCTTGTTTACGTGGCTGAAAGACCAGAACAAGAATGCTTCTGTGGGGTGGAGCACTGAGTGGAGTCCATATTCTGGAGAAAGCATCAAAGTGAGGATAAGCCTAAAATCAGCTCTTGGAGATAAAGCATACGAATGGAATGCTAATGAAATGTACTTGTTCCGGTCATCCGTTGCATATGCCATGAGAGAGTATTTTTTAAAAGTAAAAAACCAGACGGTTCCTTTCAGGGAGGAGGATGTATGGGTGAGCGATGAGACACCCAGAATCTCCTTCACCTTCTTTGTCACCGCACCTAATAATATATCTGACATCATTCCTAAAAGTGAAGTTGAAGATGCTATCAGGTTGTCCCGGAGTCGTATCAATGATGTTTTCCGCCTGGATGATAACAGTCTGGAGTTTCTGGGGATTTATCCAACACTTAGCCCTCCTTATGAGCCACCTGTCACCATATGGCTGATTGTTTTTGGAGTTGTGATGGGATTGGTCGTGCTTGGCATTGTCATCCTAGTCATCACTGGGATCAGAGATCGAAGGAAGAAAAGTCAAACAAAAAGAGAAGAGAACCCTTACTCTTCTGTGGACATTGATAAAGGAGAAAGTAATACAGGATTCCAAAACAGTGAGGATATTCAGACTTCATTTTAG</t>
  </si>
  <si>
    <t>ATGTCACGCTCCTCCTGGCTCCTTCTCAGCCTTATTGCTGTAACTGCTTCTCAGTCTTCCATCGAGGAACTGGCCAAGACATTTTTGGACAATTTTAACCAGGAAGCTGAAGACCTGTCTTATCAAAGTTCACTTGCTTCTTGGAATTATAATACTAATATTACTGAGGAGAATGCCCAAAGAATGAATGAAGCTGGGGCCATATGGTCTGCTTTTTATGAAGAACAGGCAAAGCTTGCCAAAATATATTCCCTACAAGAAATTCAGAACCCCATTCTCAAACGCCAATTGCAGTTCCTTCAGCAGAGTGGGTCTTCAGCACTCTCAGAAGACAAGAGCAAACGGTTAAACACAATTCTAAATAAAATGAGCACCATTTACAGCACAGGAACAGTTTGTAACCCAAATAATCCACAGGAGTGCTTATTACTGGAACCGGGTTTGGATGACATAATGGCTAAGAGCACTGACTACAGTGAGAGGCTCTGGGTATGGGAAGGCTGGAGGTCTGAGGTTGGCAAGCAGCTGAGACCATTGTATGAAGAATATGTGGTTCTGAAAAATGAGATGGCAAGAGCAAACAATTATGAAGACTATGGAGATTATTGGAGAGGGGATTATGAAGCAGAGGGGGCAGACGGCTATAACTATAATCGCAACCAGTTGATTGAGGACGTGGAACGTACCTTTGCAGAGATTAAACCATTATATGAGCATCTCCATGCTTATGTGAGAGCAAAGCTGATGGATATTTACCCTTCTCATATCAATCCAACTGGATGCCTTCCTGCTCATTTACTTGGTGATATGTGGGGTAGATTTTGGACAAATCTTTATTCTTTGGTCATTCCCTTTGAACAGAAGCCAAACATTGATATTACTGATGCAATGGTACAGCAGGCCTGGGATGCAGATAGGATATTCAAGGAAGCAGAGAAGTTCTTTGTGTCTGTTGGCCTTCCTAAAATGACTCAAGGATTCTGGGAAAACTCCATGCTAACTGAGCCAGGAGACAACAGAAAAGTGGTCTGCCACCCTACAGCTTGGGACCTGGGGAAGGGCGATTTCAGAATCAAGATGTGCACAAAGGTGACAATGGACAACTTCCTCACAGCTCATCACGAGATGGGACACATCCAGTATGACATGGCATATGCCACCCAACCTTTCCTGCTAAGAAATGGAGCCAATGAAGGGTTCCACGAAGCTGTTGGGGAAATCATGTCACTTTCTGCAGTTACACCTAAGCATCTGAAATCTATTGGTCTTCTGCCACCCAATTTTCATGAAGATAATGAGACAGAAATAAACTTCTTACTCAAGCAAGCACTCACCATTGTTGCAACGCTGCCCTTCACATTCATGCTAGAGAAGTGGAGGTGGATGGTCTTTAGGGGTGAGATTCCCCAAGAGCAATGGATGAAGACGTGGTGGGAGATGAAGCGAGAGATCGTTGGGGTGGTGGAACCTGTGCCTCATGATGAGACGTACTGTGACCCTGCATCTCTGTTCCATGTTTCTAATGATTTCTCATTCATCCGATATTACACAAGGACCATTTACCAATTCCAGTTTCAAGAAGCCCTTTGTAAAGCAGCTAAATATGAAGGCCCCCTGCACAAATGTGACATCTCAAATTCTGTTGAAGCTGGACATAAGTTGCTCAATATGCTGAGACTTGGAAAATCAGAACCCTGGACTTTAGCTTTGGAAAATGTAGTAGGAGCAAAAAATATGGATGTGAGACCACTGCTCAACTACTTTGAGCCACTGTTTATCTGGCTACAAGAACAAAACAAGAATTCTTTCGTGGGGTGGAACACTGCATGGAATCCATATAATGACCAAAGCATCAAAGTGAGGATAAGCCTGAAATCAGCTCTTGGAGATAAAGCATATGAATGGAACGACAATGAAATGTATTTGTTCCAGTCATCTGTTGCATATGCTCTGAGAAAGTATTTTTCAGCAACCCAAAACCAGACAATTCCTTTTCGGGAGGAGAATGTGAAGGTAGAGAATTTGACACAAAGGATCTCCTTCACATTCTATGTTACTATGCCTAATAACTCATCTGACATCGTCCCTCGAGATGAAGTGGAAGCGGCTATCAGGAGATCTGAAATAAGAAGGGAAGACAATCCCTATGCCTCGGTGGACATCAGTAAAGGAGAAATGAATGCAGGATTCCAGAACACTGAGGATGTCCAGACATCATTTTAG</t>
  </si>
  <si>
    <t>ATGTCACGCTCCTCCTGGCTCCTTCTCAGCCTTATTGCTGTAACTGCTTCTCAGTCTTCCATCGAGGAACTGGCCAAGACATTTTTGGACAATTTTAACCAGGAAGCTGAAGACCTGTCTTATCAAAGTTCACTTGCTTCTTGGAATTATAATACTAATATTACTGAGGAGAATGCCCAAAGAATGAATGAAGCTGGGGCCATATGGTCTGCTTTTTATGAAGAACAGGCAAAGCTTGCCAAAATATATTCCCTACAAGAAATTCAGAACCCCATTCTCAAACGCCAATTGCAGTTCCTTCAGCAGAGTGGGTCTTCAGCACTCTCAGAAGACAAGAGCAAACGGTTAAACACAATTCTAAATAAAATGAGCACCATTTACAGCACAGGAACAGTTTGTAACCCAAATAATCCACAGGAGTGCTTATTACTGGAACCGGGTTTGGATGACATAATGGCTAAGAGCACTGACTACAGTGAGAGGCTCTGGGTATGGGAAGGCTGGAGGTCTGAGGTTGGCAAGCAGCTGAGACCATTGTATGAAGAATATGTGGTTCTGAAAAATGAGATGGCAAGAGCAAACAATTATGAAGACTATGGAGATTATTGGAGAGGGGATTATGAAGCAGAGGGGGCAGACGGCTATAACTATAATCGCAACCAGTTGATTGAGGACGTGGAACGTACCTTTGCAGAGATTAAACCATTATATGAGCATCTCCATGCTTATGTGAGAGCAAAGCTGATGGATATTTACCCTTCTCATATCAATCCAACTGGATGCCTTCCTGCTCATTTACTTGGTGATATGTGGGGTAGATTTTGGACAAATCTTTATTCTTTGGTCATTCCCTTTGAACAGAAGCCAAACATTGATATTACTGATGCAATGGTACAGCAGGCCTGGGATGCAGATAGGATATTCAAGGAAGCAGAGAAGTTCTTTGTGTCTGTTGGCCTTCCTAAAATGACTCAAGGATTCTGGGAAAACTCCATGCTAACTGAGCCAGGAGACAACAGAAAAGTGGTCTGCCACCCTACAGCTTGGGACCTGGGGAAGGGCGATTTCAGAATCAAGATGTGCACAAAGGTGACAATGGACAACTTCCTCACAGCTCATCACGAGATGGGACACATCCAGTATGACATGGCATATGCCACCCAACCTTTCCTGCTAAGAAATGGAGCCAATGAAGGGTTCCACGAAGCTGTTGGGGAAATCATGTCACTTTCTGCAGTTACACCTAAGCATCTGAAATCTATTGGTCTTCTGCCACCCAATTTTCATGAAGATAATGAGACAGAAATAAACTTCTTACTCAAGCAAGCACTCACCATTGTTGCAACGCTGCCCTTCACATTCATGCTAGAGAAGTGGAGGTGGATGGTCTTTAGGGGTGAGATTCCCCAAGAGCAATGGATGAAGACGTGGTGGGAGATGAAGCGAGAGATCGTTGGGGTGGTGGAACCTGTGCCTCATGATGAGACGTACTGTGACCCTGCATCTCTGTTCCATGTTTCTAATGATTTCTCATTCATCCGATATTACACAAGGACCATTTACCAATTCCAGTTTCAAGAAGCCCTTTGTAAAGCAGCTAAATATGAAGGCCCCCTGCACAAATGTGACATCTCAAATTCTGTTGAAGCTGGACATAAGTTGCTCAATATGCTGAGACTTGGAAAATCAGAACCCTGGACTTTAGCTTTGGAAAATGTAGTAGGAGCAAAAAATATGGATGTGAGACCACTGCTCAACTACTTTGAGCCACTGTTTATCTGGCTACAAGAACAAAACAAGAATTCTTTCGTGGGGTGGAACACTGCATGGAATCCATATAATGACCAAAGCATCAAAGTGAGGATAAGCCTGAAATCAGCTCTTGGAGATAAAGCATATGAATGGAACGACAATGAAATGTATTTGTTCCAGTCATCTGTTGCATATGCTCTGAGAAAGTATTTTTCAGCAACCCAAAACCAGACAATTCCTTTTCGGGAGGAGAATGTGAAGGTAGAGAATTTGACACAAAGGATCTCCTTCACATTCTATGTTACTATGCCTAATAACTCATCTGACATCGTCCCTCGAGATGAAGTGGAAGCGGCTATCAGGATGTCCCGAGGTCGTATTAATGATATTTTCTGCCTGGATGATAACAGCCTGGAGTTTCTGGGCATTAATCCAACACTTGGACCTCCTTACCAGCCACCTGTCACTGTATGGCTGATTGCTTTTGGAGTTGTCATGGGACTGGTAGTGATTGGCCTTGTTTTCCTGATCGTTGTTGGGATCAGAGAACGAAGGAAGAGATCTGAAATAAGAAGGGAAGACAATCCCTATGCCTCGGTGGACATCAGTAAAGGAGAAATGAATGCAGGATTCCAGAACACTGAGGATGTCCAGACATCATTTTAG</t>
  </si>
  <si>
    <t>ATGTCAAGCTCTTCCTGGCTCCTTCTCAGCCTTGTTGCTGTAACTGCTGCTCAGTCCACCACTGAGGAAATGGCCAAGACATTTTTAGACAAGTTTAACCAGGAAGCTGAAGATTTGTCTTATCAAAGTTCACTTGCTTCTTGGAATTATAACACCAATATTACTGAGGAGAATGCCCAAAAGATGAATGAGGCTGCAGCCAAATGGTCTGCCTTTTATGAAGAGCAATCAAAGGTTGCCAAAACTTACCCACTGCAAGAAATTCAGAACCCCACTATCAAGCGTCAACTGCAGGCGCTTCAGCACAGTGGGTCTTCTGCGCTCTCAGTAGAAAAGAACAAACAGCTGAACACAATCCTAAACACAATGAGCACGATCTACAGTACTGGAAGAGTTTGTAACCCAAGTAATCCACAGGAGTGCTTATTGCTTGAACCAGGTTTGGATGACATCATGGCTACTAGTACAGACTACAACAAGAGGCTCTGGGCTTGGGAAGGCTGGAGAGCTGAAGTCGGCAAGCAACTGAGGCCATTATATGAAGAGTATGTGGTTCTGAAAAATGAGATGGCAAGAGCAAACAACTATGAGGACTATGGGGATTATTGGAGAGGAGATTATGAAGCTGAGGGAGTAGATGGCTATGAATATAACCGCAACCAATTGATTGAAGATGTGGAACGTACCTTCAGAGAGATTAAACCATTATATGAACATCTTCATGCTTATGTGAGAACGAAGTTGATGGATATCTACCCTTCCTATATCAGTGCAACTGGATGTCTCCCTGCTCATTTGCTTGGTGACATGTGGGGTAGATTTTGGACAAATCTGTACTCTTTGACAGTTCCCTTTGGACAGAAACCAAATATAGATGTTACCAATGCAATGGTGGAACAGGGCTGGGATGCAGACAGGATATTCAAGGAGGCAGAGAAGTTCTTTGTTTCTGTTGGCCTTCCTCCTATGACTCAAGGATTCTGGGAAAACTCCATGCTAACTGAGCCAGGGGATGGCCGGCAAGTGGTCTGCCATCCCACAGCTTGGGAACTGGGGAAAAACGACTTCAGAATCAAGATGTGTACAAAGGTGACAATGGACAACTTTCTGACAGCCCACCACGAGATGGGACACATCCAGTATGACATGGCATATGCCACACAACCTTTCCTGCTAAGAAATGGAGCCAATGAAGGGTTCCATGAAGCTGTTGGGGAAATCATGTCACTCTCTGCCGCTACACCTAAGCATCTGAAATCTATTGGTCTTCTGCCACCTGGTTTCCGTGATGATAATGAGACAGACATAAACTTCCTACTGAAACAAGCACTGACAATTGTTGGAACTCTACCATTTACTTACATGTTAGAAAAGTGGAGGTGGATGGTTTTTAAAGGCGAAATTCCTAAAAACCAGTGGATGGCAAAGTGGTGGGAGATGAAGCGACAGATAGTTGGCGTGGTGGAACCTCTACCTCGTGATGAAACATACTGTGACCCTGCTGCTCTGTTTCACGTTTCTAATGATTACTCATTCATCCGATACTACACAAGGACCATTTACCAATTCCAGTTTCAAGAGGCCCTTTGCCAGGCAGCTAAACATGAAGGTCTGCTGTACCAATGTGACATCTCAAATTCTACTGAAGCTGGGCAAAAATTGCTCAATATGCTGCGTCTTGGAAAATCAGAACCCTGGACCTTAGCATTGGAAAATGTAGTAGGAGCAAAAAATATGGATGTAAGACCACTGCTCAAATACTTCGAACCATTGTTCATTTGGTTGAAAGACCAGAACAAGAATTCTTTTGTGGGGTGGAACACTGACTGGAGTCCATATGCTGATGAAAGCATCAAAGTGAGGATAAGCCTAAAATCAGCTCTTGGAGAAAAAGCATATGAATGGAATGACAATGAAATGTACCTGTTCCAGTCATCTGTTGCATATGCCATGAGAGAGTATTTTTCAAAAGTCAAAAACCAGATAATTCCTTTTGGGGTAGAGGATGTAAGGGTGAGTGATCTGAAACCAAGAATCTCCTTCAATTTCATTGTCACTGCACCTAAAAACGTGTCTGACATCATTCCTAGAAGTGACGTTGAAGAGGCTATCAGAATGTCCCGGGGCCGTATCAATGATGCTTTCCGCTTGGATGATAATACCTTGGAGTTTCTGGGGATTTACCCAACTCTTGGGACCCCTTACCAGCCTCCTGTCACCATTTGGCTGATTGTTTTTGGAGTTGTGATGGGAATGGTAGTGCTTGGCTTGGTTATTCTGATTATTACTGGGATCAAAGGTCGAAAGAAGAAAAATCAAACAAAGAGAGAAGAAAACCCTTATGCCTCTGTGGACATCAGTAAAGGAGAAAGTAATGCTGGATTCGAAAACAGTGATGATGCTCAGACTTCATTTTAG</t>
  </si>
  <si>
    <t>ATGGGAAACATGTCAGGCTCTTGTTGGCTCCTTCTCAGCCTTGTGGCTGTCACTGCTGCTCAGTCCACTGTCGAGGAACTGGCCGTGACATTTTTGGACAAGTTTAACCAAGAAGCTGAAGACCTCTCTTATCAAAGTGCACTTGCTGCTTGGGACTATAACACCAACATTACTGAAGAGAATGCCCAAAAAATGAACGATGCCGAGGCCAAATGGGCTGCCTTTTATGAAGAACAGTCCAAGCTTGCCAAAACGTATCCACTGCAAGAAATTCAGAATCTCACAACCAAGCGTCAGTTGCAGGCACTTCAGCAGAGTGGGTCAGCGGCGCTCTCAGCAGAGAAGATCAACAAATTGAATGAAATTCTAAGCACAATGAGCACCATCTACAGCACCGGACAAGTTTGTAACCCAAGTAATTCACAAGAGTGCTTATTGCTTGAACCAGGTTTGGATGAAATAATGGCAAAGAGCACAGACTACAATGAGAGGCTGTGGGTTTGGGAAGGCTGGCGGTCTGTTGTCGGCAAGCAGCTAAGGCCGTTATATGAAGAGTATGTGGTTCTGAAAAATGAAATGGCAAGAGCCAACAACTATGAAGACTATGGGGATTATTGGAGAGGAGATTATGAAGCCGAAGGGGCAGATGGCTATGACTATAGCCGCAACCAGTTGATTGAAGATGTGGAACGCACCTTCTCGGAGATTAAACCACTCTATGAACACCTCCATGCCTATGTGAGGACAAAGCTGATGGAGAAGTACGATTCCCAAATGAGCGCTACTGGATGCCTCCCTGCTCATTTGCTTGGTGACATGTGGGGTAGATTTTGGACAAACCTGTACTCTTTGACAGTCCCCTTTGGACAGAAACCCAACATAGATGTTACTGACACAATGGTGAACCAGGGCTGGGATGCAGAGAGGATCTTCAAGGAGGCAGAGAAATTCTTTGTATCTGTTGGTCTCCCTAGTATGACTCAAGGATTCTGGGAAAACTCCATGCTAACTGAGCCAGGAGATGGCCGGAAAGTTGTCTGCCACCCTACAGCTTGGGACCTAGGAAAGGATGACTTCAGGATCAAGATGTGCACAAAGGTGACAATGGACAACTACCTGACAGCGCATCATGAAATGGGACATATCCAGTATGACATGGCATATGCCATACAGCCTTTCCTGCTAAGAAATGGAGCAAATGAAGGGTTCCATGAAGCTGTTGGAGAAATCATGTCACTTTCTGCAGCCACTCCTGAGCACCTGAAATCCATTGGCCTTCTTCCATATGATTTTCATGAAGACAATGAAACAGAAATAAACTTCCTACTCAAACAAGCACTCACAATTGTTGGAACTCTACCATTCACTTACATGTTGGAGAAGTGGAGATGGATGGTCTTTAAGGGTGAAATTCCCAAAGATCAGTGGATGAAAAAGTGGTGGGAGATGAAGCGAGAGATCGTCGGGGTGGTAGAACCCCTGCCCCACGATGAAGCCTACTGTGACCCTGCCTCTTTGTTCCATGTTGCTAATGATTATTCATTCATCCGTTACTACACAAGGACGATTTATCAATTTCAGTTTCAAGAAGCCCTTTGTCAAGCTGCTCAACATGAAGGCCCCTTGTACAAATGTGACATCTCAAATTCCACGCAAGCTGGGCAAAAGCTGCTCAATATGCTGCGTCTTGGAAAATCAGAACCTTGGACCTTAGCGTTGGAAAATGTTGTAGGAGCAAAAAATATGGATGTAAGACCATTGCTCAACTACTTTGATCCCTTGTTAACCTGGCTGAAAGACCAGAACAGGAATTCTTTCGTAGGCTGGAACACTGACTGGACTCCCTATGCCGACAAAAGCATCAAAGTGAGGATAAGTCTAAAATCAGCTCTGGGAGAAAATGCATATGAGTGGAATGACAGTGAGATGTACTTATTCTGCTCATCAATTGCCTACGCCCTGAGAAAGTACTTTTCAGAAATCAAGCAGCAGACAGTTCCTTTTCGAGAGCAGGATGTGTGGGTGAGTGATTTGAAACCAAGAATCTCCTTCAATTTCTTTGTCACTTCTCCAAACAATGTAAGTGACGTGATCCCTAGAAGTGAAGTCCAAGAAGCTATCAGGATGTCCCGGGGCCGTATCAATGATATTTTCCGCCTGGATGATGACAGCCTGGAGTTTGTGGGGATTCAGCCAACACTAGCGCCCCCTTACGAGTCGCCTGTCACTGTATGGCTGATTGCTTTCGGGATTGTGATGGGAATTGTACTGTCTGGCATTATTATCCTGATCTCTACTGGAATAAGAGAGCGAAGGAGGCAAAGGCGAGCAAAAAGAGAAGAAAATCCTTATGGTTTAGTGGACTTGAATAAAGGAGAAACTAATCCAGGATTCCAAAACAATGATGATATCCAGACTTCATTTTAG</t>
  </si>
  <si>
    <t>ATGTTACTCTCTTCCTGGCTGCTCCTCAGCCTTGCTGCTGTGACTGCTGCCCAAAGTGTTCAGGAAAATGCCACAAAATTTTTGGAGAACTTTAATAAGGATGTCGAAGACCTGTCTTACAATAGTTCACTTGCTTCCTGGGATTATAACACAAATATTACCGATGAAAATGTCCAAAAAATGAATGAGGCTGGGAGCAAATTGTCTGCCTTTTATGAAGAACAGTCCAAGATTGCTAAAACTTTTCCACTACAAGATATTACCGATCCCAAAGTCAAGCTTCAGTTGCAGGCCCTTCAACAGAGTGGGTCATCAGCACTCTCAGAAGAAAAGCTCAAACTTTTAAATACAATTCTAAACAATATGAGCACCATCTACAGCACTGGAAAAGTTTGCAGGCCAAATAATACCAACGATTGTTTGTTACTTGAACCAGGTTTGGATGGAATAATGGCAGATAGCAACGACTATAATGAAAGGCTGTGGGCCTGGGAAGGCTGGAGGTCTGTGGTTGGCAAGCAAATGAGGCCATTATATCAAGAGTATGTGGACCTGAAAAATGAGATGGCAAGAGCCAACAATTACATGGACTATGGGGATTACTGGAGAGCAGATTATGAAGCAGAGGGAGCAACTGGCATTGAGTACAGCCGTGACAAGTTGATTGAGGATGTGGAACGGACTTTTACAGAGATTAAACCATTATATGAACATCTTCATGCCTATGTGAGGGCAAAACTGGCGAAGACCTATCCTCAGATCAACCCAACTGGATGCCTGCCTGCTCATATGCTTGGTGATATGTGGGGTAGATTTTGGACAAACCTGTACCGCTTCACAGTTCCCTATGGACACAAACCAAACATAGATGTTACAGACGCAATGGTGAATCAGGGCTGGGATGCAGACAGGATCTTCAAGGAAGCCGAGAAATTCTTTGTGTCTGTTGGCCTTCCCAATATGACTGACGGATTCTGGAAGAACTCTATGCTAACTGAGCCCAACGATGGCCGGAAAGTGGTGTGCCACCCCACAGCGTGGGATATGGGAAAGAACGACTACAGGATCAAGATGTGCACAAAGGTGACAATGGATGACTTCCTGACAGCCCATCATGAGATGGGGCATATTCAGTATGACATGGCATATTCCATACAACCCTTCCTGCTAAGAAATGGAGCTAATGAAGGATTCCATGAGGCTGTGGGAGAGATCATGTCACTTTCCGCAGCAACCCCTAGCCACTTGAAAGCTATTGGTCTTCTGCCACAGGATTTTGTTGAAGACCAAGAAACGGAAATAAACTTCCTACTCAAACAAGCACTTACAATTGTTGGAACTCTACCATTTACTTTCATGTTAGAACAGTGGAGATGGAAGGTCTTCAGGGGTGAAATTCCCAAAGACCAGTGGACAAAAAAGTGGTGGGAGATGAAGCGAGAAATAGTTGGGGTGTTTGAACCTGTTCCCCATGATGAAACATACTGTGACCCTGCATCTCTGTTCCATGTTGCTAATGATTACTCGTTCATCCGATATTACACAAGGACCATCTATCAATTCCAGTTTCAAGAAGCCCTTTGCAAACTAGCTAACCATAGTGGCCCCCTGCACAAATGTGATATCTCAAATTCTATAGCCGCTGGCAACAAGTTGCTTGATATGCTGCAGCTAGGAAAATCAGAGCCCTGGACCGAAGCATTGAAAAGGGTGGTAGGATCCACCACTATGGATGTAAAACCACTGCTTAATTACTTTCAGCCCTTGTTAACTTGGCTGGAACAACAAAACAAGAATTCTTCTGTGGGATGGAACACCGACTGCAGTCCACGTGACAGCGAAAGCATCAAAGTGAGGATAAGCCTAAAGTCAGCTCTTGGAGAAAATGCATACCAATGGAATGACAGTGAAATGTACTTGTTCCAGTCATCTATTGCATACGCCATGAGAAAGTACTTTTCAAAGATGAAAAATGAGACTCTTCCCTTTAGGGAGAGCAATGTTGTAGTGAGTAATTTTAAACCAAGAATCTCCTTCACCTTCGTTGTCACTTCACCTACAAATGCATCGACCATCATTCCCAGAGCTGAAGTTGAAGAGGCCATCAGGATGTCCCGGGACCGTATCAACAAAGCTTTCCAGCTGGATGACAACAGTCTGGAATTTGTGGGTATTGAACCCACACTGGCACCCCCTTACAAGCCACCTGTGCTCATCTGGCTGATTATGTTCGGCATTGTAATGGCAATAGTACTGATTGGTATTATCGTGCTGATCGTCACCGGGATCAAAGAACGAAAGAAGAAAAGTGAAGTTGAAGCTGAAGACAATCCTTATGACTTCACAGACCTCACTATGAGAGATACTATCTCAAATATCCAAAGTAGTGACGCTGCTCAGACATCATTTTAG</t>
  </si>
  <si>
    <t>ATGTCAGGCTTTTCCTGGCTCCTTCTCAGCCTTGTTGCTGTAGCCGCTGCCCAGTCTGACACTGAAAACCAAACCAAGAAGTTTTTGGAGACTTTTAACCGTGAAGCTGAAGAGCTGTCGTATAATAGTTCGCTTGCCTCCTGGGATTATAACACGAATATCACCGATGAGAATGTCCAAAAGATGAATGAAGCTGGAGCCAAATGGTCTGCCTTTTATGAAGAAAAATCCAAGGACGCTGAACGGTTTCAAATAGACATGATTCAGGATCCCATAGTCAAGCTTCAGTTGAAGTCTCTTCAGCAGAAAGGCTCATCAGCACTTACAGAAGAAAAAATCCAACGACTGAACACAATTCTAAATGAGATGAGCACCATCTACAGCACTGGAGAAGTCTGTAACCCGCATAATCCTCAGGAGTGCTTATTACTCGAACCAGGTTTGGATGACATCATGGCGACCAGCAATGACTACGAAGCGAAGCTCTGGGCCTGGGAGGGCTGGAGGGCGAAGGTTGGCAAGCGCCTGAGGCCACTGTACGAAGAGTACGTGAGCCTGAAAAACGAGATGGCTAAAGCGAACAACTATGAGGACTACGGGGATTACTGGAGAGGAGATTATGAAACAGATAGCTATACCCGCAACCAGCTGATTGAAGATGTGGAACGCACCTTTGCAGAGATTAAACCGCTATATGAACAACTTCATGCGTATGTGAGATCAAAATTGATGAAGGCCTACCCTTATTATATCAACCCTACTGGATGTCTCCCTGCCCATTTGCTTGGTGATATGTGGGGTAGATTTTGGACAAATCTGTACCGCTTGACAGTCCCCTTTGGACATAAACCAAACATAGATGTCACTGATGAAATGGTGAAACAGGGCTGGGATGCAAACAGGATATTCAGAGAAGCTGAGAAGTTCTTTGTGTCTGTGGGCCTTCCTAATATGACTCAAGGATTCTGGGAAAACTCCATGCTAACTGAGCCAAAAGATGGCCGGAAAGTGGTCTGTCACCCCACAGCTTGGGACCTGGGAAAGGGTGACTTCAGGATCAAAATGTGCACGAAGGTGACCATGGATGACTTCCTGACAGCCCACCATGAGATGGGCCACATCCAGTATGACATGGCATATGCTAAGCAACCCTACCTGCTGAGAAGCGGAGCTAACGAAGGCTTCCATGAAGCCGTCGGGGAGATCATGTCACTGTCTGCAGCGACCCCCAAACACTTGAAATCCCTAGGCCTTCTGCCAGCTGACTTTTCTGAAGACCCTGAAACAGAAATAAACTTCCTGCTCAAACAAGCACTTACCATCGTTGGAACACTGCCATTTACTTACATGTTGGAAAAGTGGAGGTGGATGGTCTTTAAGGAGGAAATTCCCAAAGACCAGTGGATGAAGAAGTGGTGGGAGATGAAGCGAGAGATCGTTGGAGTGGCAGAACCTGTACCCCATGATGAGAACTACTGTGACCCTGCGACTCTGTTCCATGTCTCTAACGACTACTCATTCATTCGATACTATACAAGGACCATTTATCAGTTCCAGTTCCAAGAAGCCCTTTGTCGGACAGCTCAACATACAGGCCCCCTGCACAAGTGTGACATCTCAAATTCCAAGGAGGCTGGGGCGAAGCTGCTCGAAATGCTGAGCCTTGGAAGATCCGAATCCTGGCCCTTGGCATTGGAAAAAGTTGTAGGAGAAAAGACTATGAATGTGAAACCACTGCTCAACTACTTCGAGCCTCTGTTCACCTGGCTGAAAGAGCAGAACAGGAATTCTTTCGTGGGGTGGAGCACTAGCTGTCCTTCCAATTCCGAGCAAAACATCAAAGTGAGGATAAGCCTAAAATCAGCCCTTGGAGATGAAGCATATGAATGGAATGAAAACGAGATGTACTTGTTCCAGTCATCTATTGCATATGCCATGAGAGAATATTTTCTAAAAGTGAAAAATGAGACGATTCCTTTTGGGGAAGCCAACGTGTGTATATCTAACTTCAAACCAAGAATCTCCTTCAGCTTCATTGTCACCTCACCTGAGAACCCATCTCAAGTCTTTCCAAAGAGCCAAGTGGAAGAGGCCATCAGGCTGTCCCGGGGCCGCATCAATGATGCTTTCCGCCTGGATGACAACAGCCTGGAGTTTGTGGGCATCTACCCCACACTGGCACCACCTTACAAGCCACCTGTAGACATCTGGCTGATCGCTTTTGGCATCGTGATGGCAGTGGTCGTGATTGGTATCGTTGTGCTCATTTTCACTGGGATCAGAGAACGTCGGAAGAGAAGTAAAGAAACAAGTCAAGAGAATCCTTATGCCTCCGAGGACTTGACTACAGGAGAAAATAACCCAGGATTCCAAAATAGTGATGATACTCAGACTTCATTTTAG</t>
  </si>
  <si>
    <t>ATGAGGAGGTTTTACTCTAGGGAAAGGTTGTTCAGTGGCTGTGATCTTGGCTCACCAGGGAAGATGTCAAGCTCCTTCTGGCTCCTTCTCAGCCTTATTTCTGTCACTGCTGCTCAGTCCACCACTGAGGAACAGGCCAAGACATTTTTGGACAAGTTTAACCACGAAGCTGAAGATTTGTCTTATCAAAGTGCACTTGCTTCTTGGGATTATAACACCAATATTACTGAAGAGAATGCCCAAAAGATGAATGATTATGGGGACAAATTGTCTGCCTTTTATGAAGAACAGTCCAAGCTTGCCCAAACTTATCCACTAGAAGAAATTCAGAATGTTACAGTCAAGCGTCAATTGCAGGCCCTTCAGCAGAGTGGTTCTTCAGGGCTCTCAGCAGACAAGAGTAAACAGCTGAACACAATTCTAAGCACAATGAGCACCATGTACAGTACTGGAACAGTTTGCAACCCAAATAACCCACAGGAGTGCTTATTACTTGAACCAGGTTTGGACACAATAATGGCGAACAGTAGAGACTACAGTGAGAGGCTTTGGGCTTGGGAAGGCTGGAGATCTGAGGTCGGCAAGCAGCTGAGGCCATTATATGAAGAGTATGTGGTCTTGAAAAATGAGATGGCAAGAGCAAACAATTATGAGGACTATGGGGATTACTGGAGAGCAGATTATGAAGCAGAGGGGGAAAATGGCTATAATTATAACCGCAGCCAATTGATTGAAGATGTGGAAAGTACCTTTGCACAGATCAAACCATTATATGAACATCTTCATGCCTATGTGAGGGCAAAGTTGATGAACGCCTACCCTTCCCATATCAGTCCGACTGGATGCCTCCCTGCTCATTTGCTTGGTGATATGTGGGGTAGATTTTGGACAAATTTGTACTCTTTGACAGTTCCCTTTGAACAGAAACCAAACATAGATGTTACTGATGCAATGGTGAACCAGGCCTGGGATGCAAAAAGAATATTCAAGGAGGCTGAGAATTTCTTTGTGTCTGTTGGCCTTCCTAATATGACTCAAGGATTCTGGGAAAACTCCATGCTAACTGAGCCAGAAGATGGCCGGAAAGTGATCTGCCACCCTACGGCTTGGGACCTGGGGAAGGGCGACTTCAGGATCAAAATGTGCACAAAGGTGACAATGGACGACTTCCTGACAGCCCATCACGAGATGGGACACATCCAGTATGATATGGCATATGCCATACAACCTTTCCTGCTAAGAGATGGGGCTAATGAAGGGTTCCATGAAGCCGTTGGAGAAATCATGTCACTTTCTGCAGCTACACCTAAGCATTTGAAATCCATTGGTCTTCTGCCACCTGATTTTGAAGAAGACAATGAAACAGAAATAAACTTCCTGCTCAAACAAGCACTCACGATTGTTGGAACTCTACCATTTACTTACATGTTAGAGAAGTGGAGGTGGATGGTCTTTAAGGGTGAAATTCCCAAAGATCAGTGGATGAAAAAATGGTGGGAAATGAAGCGAGAGATAGTTGGGGTGGTGGAACCTCTGCCCCATGATGAAACATACTGTGACCCTGCGTCTCTGTTCCATGTTTCTAATGATTACTCATTCATCCGATATTACACAAGGACCATTTATCAATTCCAGTTTCAGGAAGCCCTTTGTCAAGTAGCTAAACATGAAGGGCCGTTGCACAGATGTGACATCTCAAATTCCACCGAAGCTGGGCAGAAGCTGCTTAATATGCTGAGCCTTGGAAAATCAGAACCCTGGACCTTAGCACTGGAAAATGTAGTAGGAGCAAGGAATATGGATGTCACACCACTGCTCAACTACTTTGAGCCCTTGTTTACCTGGCTGAAGGACCAGAACAGGAATTCTTTTGTGGGCTGGAACACCAACTGGAGTCCTTATGCTGACCAAAGCATCAAAGTGAGGATAAGCCTAAAATCAGCTCTTGGAGATAAAGCCTACGAATGGAATGACAATGAAATGTTCTTGTTCCGGTCATCTGTGGCATATGCCATGAGGGAGTATTTTTTAAAAGTCAAAAATCAGACGGTTCTTTTTGGGGTGGAGGATGTATGGGTGAATGATTTGAAACCAAGAATCTCCTTCACCTTCTTTGTCACTGCACCTAATAATGTGTCTGACATTATTCCTAGAGCTGAAGTCGAAGAGGCCATCAGGAAGTCTCGGAGCCGTATCAATGATGCTTTCGGCCTGGATGACAATACCCTAGAGTTTCTGGGGATTCAGCCGACACTTAGCGCTCCTTACCAGTCGTCTGTCGCCACATGGCTGATTGCTTTTGGAGTTGTGATGGGACTGGTAGTGGTTGCCACTGTTGTCCTGATCTTCACTGGGATCAGAAATCGAAAGAAGAAAAATCAAGAAAGAAGTGAAGAAAATCCTTATGCCTTCGTGGATGTTAATAGAGGAGAACATAATCCAGGATTCCAAAACAGCGATGATATTCAGACTTCCTTTTAG</t>
  </si>
  <si>
    <t>ATGTTAGGCTCTTCCTGGCTCCTTCTCAGCCTTGCTGCTCTAACTGCTGCTCGATCCACCACTGAGGATCTGGTCAAGACATTTTTGGAGAAGTTTAACTATGAAGCTGAAGAGCTGTTTTATCAAAGTTCATTTGTTTCTTGGAATTATAACACCAATATTACCGACGAGAATGTCCAAAAGATGAATGATGCTGGGGCCAAATGGTCTGCCTTTTATGAAGAACAGTCCAAGCAAGCCAAAACTTACCCACTAGAAGAAATTCAGGATTCTACAGTCAAGCGTCAATTGCAAGCACTTCAGCACAGTGGGTCATCAGTGCTCTCAGCAGACAAGAGCCAACGATTGAACACAATCCTAAATGCAATGAGCACTATCTACAGTACTGGAAAAGCTTGTAACCCAAATAATCCACAGGAGTGCTTATTACTTGAACCAGGTTTGGATGACATAATGGCAAACAGCAGAGACTACAATGAGAGGCTCTGGGCCTGGGAAGGCTGGAGGTCTGAGGTTGGCAAGCAGCTGAGGCCATTATATGAAGAGTACGTGGCCCTGAAAAATGAGATGGCAAGAGCCAACAATTATGAGGACTATGGGGATTATTGGAGAGGAGATTATGAAGAGGAGTGGACAAATGGCTATAACTATAGCCGCGACCAGTTGATTAAAGATGTGGAACAGACCTTCACCCAGATTCAACCATTGTATGAACATCTTCATGCTTATGTGAGGGCAAAGCTGATGGACACCTACCCTTCCCATATCAGCCCAACTGGATGCCTCCCGGCCCATTTGCTTGGCGATATGTGGGGTAGATTTTGGACAAACCTGTACCCTCTGACAGTCCCCTTCGGACAGAAACCAAACATAGATGTTACTGATGCAATGGTGAACCAGAGATGGGATGCAAGGAGGATATTCAAGGAGGCTGAGAAATTCTTTGTGTCTGTCGGCCTTCCCAACATGACTCAAGGATTCTGGGAAAACTCCATGCTAACAGAGCCAGGCAACAGCCGGAAAGTGGTCTGCCACCCCACAGCTTGGGACCTAGGGAAGCATGACTTCAGGATCAAGATGTGCACAAAGGTGACGATGGATGACTTCCTGACAGCCCATCATGAGATGGGACACATCCAGTATGACATGGCATATGCTGAACAACCCTTCCTGCTAAGAAATGGAGCTAATGAAGGGTTCCATGAAGCTGTTGGGGAAATCATGTCACTTTCTGCAGCTACACCCAAGCATTTGAAAAACATTGGTCTTTTGCCACCTGGTTTTTCTGAAGACAATGAAACAGACATAAACTTCCTATTCAAACAAGCACTTACAATTGTTGGAACTCTACCGTTTACTTACATGTTAGAAAAGTGGAGATGGATGGTCTTTAAGGGTGAAATTCCCAAAGAGCAGTGGATGAAAAAATGGTGGGAGATGAACCAAATGCTGAAACTTGGAAGATCAAAACCCTGGACCTTAGCATTGTATAGTGTTGTAGGAGCAAAGAATATGGATGTAAGACCACTGCTCAACTACTTTGATCCTTTGTTTACCTGGCTGAAAGAGCAAAACAGGAATTCTTTTGTGGGTTGGAACACTGACTGGAGTCCATATGCTGACCAAAGCATTAAAGTGAGGATAAGCCTAAAATCAGCTCTTGGAGAAAAAGCATACGAATGGAATGACAATGAGATGTACCTGTTCCGCTCATCTATTGCATATGCCATGAGAGAGTATTTTTCAGAAGTCAAAAACCAGATGATCCCTTTTGTGGAGGATAACGTGCGGGTGAACAATTTGAAACCCAGAATCTCCTTCACCTTCTTTGTCACTTCACCTGGAAATACGTCTCGCATCATTCCGAGAGCTGACGTGGAAGAGGCCATCAGGATGTCCCGGGGCCGTATCAATGATGCTTTCCGCCTGGATGACAATAGCCTGGAGTTTCTGGGGATTCAGCCAACACTGGGACCCCCTTACCAGCCACCTGTCACCATATGGCTGATTGTTTTTGGGGTCGTGATGGGAGTGGTGGTGGTTGGCATCGTCCTGCTCATCTTCTCCGGGATCAGAAATCGAAGGAAGAACGATCAAGCCACAAGTGAAGAAAATCCTTATGCCTCTGTGAACTTGAGTAAAGGAGAAAATAATCCAGGATTCCAAAATGTTGATGATGTTCAGACTTCTTCATTTTAG</t>
  </si>
  <si>
    <t>ATGTCAGGCTCTTTCTGGCTCCTTCTCAGCCTTGTTGCTGTAACGGCTGCTCAATCCGCCACTGAGGAACGGGCCAAGACATTTTTGCAGAAGTTTGACCGTGAAGCTGAAGACCTGTCTTATCAAAGTTCACTTGCTTCTTGGAATTATAACACCAATATTACCGATGAGAATGTCCAAAAGATGAATGCAGCCGGGGCCAAATGGTCTGCCTTTTATGAAGAACAATCCAGGATTGCCAAAACTTATCCACTAGAAGAAATTCGGAATCTCACACTCAAGCGTCAATTGCAGGTCCTTCAGCAGAGTGGGACCTCAGTGCTCTCAGCAGACAAGAGCAAACGATTGAACGCAATTCTAAGTACAATGAGCACCATCTACAGTAGTGGGAAAGTTTTGGACCCAAATACACAGGAGTGCTTAGTACTTGAACCAGGTTTGGATGACATAATGGAAAACAGCAAAGACTACAGTCGGAGACTCTGGGCTTGGGAAGGCTGGAGGGCTGAGGTCGGCAAGCAGCTGAGGCCATTATATGAAGAGTATGTGGTCCTGGAAAACGAGATGGCCAGAGCCAACAATTATGAGGACTATGGGGACTATTGGAGAGGGGATTATGAAGTGACGGGGGCAGGTGACTATGACTACAGCCGCGACCAGTTGATCAGAGATGTGGAACGTACCTTTGCAGAGATTAAACCATTATATGAACAACTTCACGCTTTTGTGAGGGCAAAGTTGATGGATGCCTACCCTTCCCGTATCAGTCCGACTGGATGCCTCCCTGCCCATTTGCTTGGTGATATGTGGGGGAGATTTTGGACAAATCTGTACCCTTTGACAGTCCCCTTTGGAGAGAGACCGAGCATAGATGTTACCAAAGAAATGCAGAACCAGTCCTGGGATGCAAAGAGGATATTCAAGGAGGCTGAGAAGTTCTTTGTGTCTATTGGCCTTCCTAATATGACTCAAGGATTCTGGGATAACTCCATGCTAACTGAGCCAGGCGATGGCCGGAAAGTGGTCTGCCACCCCACAGCATGGGACCTGGGGAAGGGTGACTTCAGGATCAAAATGTGCACAAAGGTGACGATGGATGACTTCCTGACAGCCCATCACGAGATGGGGCACATCCAGTATGACATGGCGTATGCCACACAGCCCTACCTGTTCAGAAATGGAGCTAATGAAGGTTTCCATGAAGCTGTTGGGGAAATCATGTCACTTTCTGCAGCTACACCTCACTATCTGAAAGCGCTTGGTCTTCTGCCCCCTGATTTTTATGAAGACAGTGCAACAGAAATAAACTTCCTGCTCAAACAAGCACTTACTATTGTTGGAACTCTACCGTTTACCTACATGTTAGAAAAGTGGAGGTGGATGGTCTTTAAGGGTGAAATACCCAAAGAGCAGTGGATGCAAAAGTGGTGGGAGATGAAGCGAGAGATAGTCGGGGTGGTGGAGCCTCTGCCCCATGATGAAACATACTGTGACCCCGCGTGTCTGTTCCATGTTGCTGAAGATTACTCATTCATCCGATATTACACAAGGACCATTTATCAATTCCAGTTTCATGAAGCCCTTTGTCAAACAGCTAAACATGAAGGTCCCCTGTACAAATGTGATATCTCGAATTCCACCGAAGCTGGGCAGAGGCTGCTCCAAATGCTGCACCTTGGAAAATCAGAACCCTGGACCTCAGCATTGGAACGTATTGTGGGAGTAAAGACTATGGACGTAAAACCACTGCTCAACTACTTTGAGCCGTTGTTGACCTGGCTGAAAGAGCAGAACAGGAATTCATTTGTGGGATGGAGAACAGACTGGACTCCATATTCTAACCAAAGCATCAAAGTGAGGATAAGCCTCAAATCAGCTCTTGGAGAAAAAGCTTATGAATGGAATGACAATGAAATGTACTTGTTCCGGTCATCTGTTGCATACGCCATGAGAGAGTATTTTTCAAAAGTCAGAAACAAGACCATTCCTTTTGGGGAGAAGGACGTGTGGGTGAGTGACTTGAAGCCAAGAATCTCCTTCAACTTCTTTGTCACTTCACCTAAAAATATGTCTGACATCATTCCTAGAACTGAAGTTGAAGAGGCCATCAGGATGTCCCGGGGCCGTATCAATGATGCTTTCCGCCTGGATGACAGCAGCCTGGAGTTTCTGGGGGTTCAGCCGACGCTGGCACCCCCTTACGAGCCACCTGTCACCGTATGGCTGATTATCTTTGGGGTCGTGATGGGAGTGGTAGTGATTGGTATTGTTGTGCTCATCTTCACTGGCATCAGAGATCGAAGAAAGAAAAATCAAGCAAGCAGTGAAGAAAATCCTTATGGCTCCGTGGGCTTGAGTAAAGGAGAAAATAATCCAGGATTCCAAAATAGTGATGATGTTCAGACTTCGTTTTAG</t>
  </si>
  <si>
    <t>ATGTCAGGCTCTTCCTGGCTCCTTCTCAGCCTTGTTGCTGTAACTGCTGCTCAGTCCACCATTGAGGAACAGGCCAAGACATTTTTGGACAAGTTTAACCACGAAGCCGAAGACCTGTTCTATCAAAGTTCACTTGCTTCTTGGAATTATAACACCAATATTACTGAAGAGAATGTCCAAAACATGAATAATGCTGGGGAAAAATGGTCTGCCTTTTTAAAAGAACAGTCCGCACTTGCCCAAATGTATCCACTGCAAGAAATTCAGAATCTCACAGTCAAGCTTCAGTTGCAGGCTCTTCAGCAAAATGGGTCTTCAGTGCTCTCAGAAGACAAGAGCAAACGGTTGAACACAATTCTAAATACAATGAGCACCATCTACAGTACTGGAAAAGTTTGTAACCCAAATAATCCCCAGGAATGCTTATTACTTGATCCAGGTTTGAATGAAATAATGGAAAAGAGTTTAGACTACAATGAGAGGCTCTGGGCTTGGGAAGGCTGGAGATCTGAGGTCGGCAAGCAGCTGAGGCCATTATATGAAGAGTATGTGGTCTTGAAAAATGAGATGGCAAGAGCAAATCATTATAAGGACTATGGGGATTATTGGAGAGGAGACTATGAAGTAAACGGGGTAGATGGCTATGACTACACCCGCGACCAGTTGATTGAG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ATATGACTCAAGGATTCTGGGAAAATTCCATGCTAACTGATCCAGGAAATGTTCAGAAAGTAGTCTGCCACCCCACAGCTTGGGACCTGGGGAAGGGC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GTGAAATTCCCAAAGACCAGTGGATGAAAAAGTGGTGGGAGATGAAGCGAGAGATAGTTGGGGTGGTGGAACCTGTGCCCCATGATGAAACATACTGTGACCCCGCATCTCTGTTCCATGTTTCTAATGATTACTCATTCATTCGATATTACACAAGGACCCTTTACCAATTCCAGTTTCAAGAAGCACTTTGTCAAGCAGCTAAACACGAAGGCCCTCTGCACAAATGTGACATCTCAAACTCTACAGAAGCTGGACAGAAATTGCTCAATATGCTGAAGCTTGGAAAATCAGAACCCTGGACCCTAGCATTGGAAAATGTTGTAGGAGCAAAGAACATGAATGTAAGACCACTGCTCAACTACTTTGAGCCCTTGTTTACCTGGCTGAAAGACCAGAACAAGAATTCTTTTGTGGGATGGAGTACCGACTGGAGTCCATATGCTGACCAAAGCATCAAAGTGAGGATAAGCCTAAAATCAGCTCTTGGAGATAAAGCATATGAATGGAACGACAATGAAATGTACCTGTTCCGATCATCTGTTGCATATGCCATGAGGAAGTACTTTTTAGAACGCAAACATCAGACAATTCTTTTTGGGGAGGAGGATGTGCGAGTTGCTGATTTGAAACCAAGAATCTCCTTTAATTTCTATGTCACTGCACCTAAAAATGTGTCTGACATCATTCCTAGAACTGAAGTTGAAGAGGCCATCAGGAACTCCAGGAGCCGTATCAATGATGCTTTCCGTCTGAATGACAACAGCCTGGAGTTTCTGGGGATACAGACAACACTTGCACCTCCTTACCAGTCCCCCGTTACCACATGGCTAATTGTTTTTGGAGTTGTGATGGGAGTGATAGTGGCTGGCATTGTCGTCCTGATCTTCACTGGGATCAGAGATCGAAAGAAGAAAAATCAAGCAAGAAGTGAAGAAAATCCTTATGCCTCCATCGATATTAGCGAAGGAGAAAATAATCCAGGATTCCAAAACACTGATGATGTTCAGACCTCCTTTTAG</t>
  </si>
  <si>
    <t>ATGTCAGGCTCTTCCTGGCTCCTTCTCAGCCTTGTTGCTGTAACTGCTGCTCAGTCCACCATTGAGGAACAGGCCAAGACATTTTTGGACAAGTTTAACCACGAAGCTGAAGACCTGTTCTATCAAAGTTCACTTGCTTCTTGGAATTATAACACCAATATCACTGAAGAGAATGTCCAAAACATGAATAATGCTGGGGAAAAATGGTCTGCCTTTTTAAAAGAACAGTCCGCACTTGCCCAAATGTATCCACTGCAAGAAATTCAGAATCTCACAGTCAAGCTTCAGTTGCAGGCTCTTCAGCAAAATGGGTCTTCAGTGCTCTCAGAAGACAAGAGCAAACGGTTGAACACAATTCTAAATACAATGAGCACCATCTACAGTACTGGAAAAGTTTGTAACCCAAATAATCCCCAGGAATGCTTATTACTTGATCCAGGTTTGAATGAAATAATGGAAAAGAGTTTAGACTACAATGAGAGGCTCTGGGCTTGGGAAGGCTGGAGATCTGAGGTCGGCAAGCAGCTGAGGCCATTATATGAAGAGTATGTGGTCTTGAAAAATGAGATGGCAAGAGCAAATCATTATAAGGACTATGGGGATTATTGGAGAGGAGACTATGAAGTAAACGGGGTAGATGGCTATGACTACAACCGCGACCAGTTGATTGAA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ATATGACTCAAGGATTCTGGGAAAATTCCATGCTAACTGATCCAGGAAATGTTCAGAAAGTAGTCTGCCACCCCACAGCTTGGGACCTGGGGAAGGGC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GTGAAATTCCCAAAGACCAGTGGATGAAAAAGTGGTGGGAGATGAAGCGAGAGATAGTTGGGGTGGTGGAACCTGTGCCCCATGATGAAACATACTGTGACCCCGCATCTCTGTTCCATGTTTCTAATGATTACTCATTCATTCGATATTACACAAGGACCCTTTACCAATTCCAGTTTCAAGAAGCACTTTGTCAAGCAGCTAAACACGAAGGCCCTCTGCACACATGTGACATCTCAAACTCTACAGAAGCTGGACAGAAATTGCTCAATATGCTAAAGCTTGGAAAATCAGAACCCTGGACCCTAGCATTGGAAAATGTTGTAGGAGCAAAGAACATGAATGTAAGACCACTGCTCAACTACTTTGAGCCCTTGTTTACCTGGCTGAAAGACCAGAACAAGAATTCTTTTGTGGGATGGAGTACCGACTGGAGTCCGTATGCTGACCAAAGCATCAAAGTGAGGATAAGCCTAAAATCAGCTCTTGGAGATAAAGCATATGAATGGAACGACAATGAAATGTACCTGTTCCGATCATCTGTTGCATATGCCATGAGGAAGTACTTTTTAGAACGCAAACATCAGACAATTCTTTTTGGGGAGGAGGATGTGCGAGTTGCTGATTTGAAACCAAGAATCTCCTTTAATTTCTATGTCACTGCACCTAAAAATGTGTCTGACATCATTCCTAGAACTGAAGTTGAAGAGGCCATCAGGAACTCCAGGAGCCGTATCAATGATGCTTTCCGTCTGAATGACAACAGCCTGGAGTTTCTGGGGATACCGACAACACTTGCACCTCCTTACCAGTCCCCCGTTACCACATGGCTAATTGTTTTTGGAGTTGTGATGGGAGTGATAGTGGCTGGCATTGTCGTCCTGATCTTCACTGGGATCAGAGATCGAAAGAAGAAAAATCAAGCAAGAAGTGAAGAAAATCCTTATGCCTCCATCGATATTAGCGAAGGAGAAAATAATCCAGGATTCCAAAACACTGATGATGTTCAGACCTCCTTTTAG</t>
  </si>
  <si>
    <t>ATGTCCAGCTCCTCCTGGCTCCTTCTCAGCCTTGTTGCTGTTACTACTGCTCAGTCCCTCACCGAGGAAAATGCCAAGACATTTTTAAACAACTTTAATCAGGAAGCTGAAGACCTGTCTTATCAAAGTTCACTTGCTTCTTGGAATTATAATACTAACATTACTGAAGAAAATGCCCAAAAGATGAGTGAGGCTGCAGCCAAATGGTCTGCCTTTTATGAAGAACAGTCTAAGACTGCCCAAAGTTTCTCACTACAAGAAATCCAGACTCCGATCATCAAGCGTCAACTACAGGCCCTTCAGCAAAGTGGGTCTTCAGCACTCTCAGCAGACAAGAACAAACAGTTGAACACAATTCTGAACACCATGAGCACCATTTACAGTACTGGAAAAGTTTGCAACCCAAAGAACCCACAAGAATGCTTATTACTTGAGCCAGGATTGGATGAAATAATGGCGACAAGCACAGACTACAACTCTAGGCTCTGGGCATGGGAGGGCTGGAGGGCTGAGGTTGGCAAGCAGCTGAGGCCGTTGTATGAAGAGTATGTGGTCCTGAAAAACGAGATGGCAAGAGCAAACAATTATAACGACTATGGGGATTATTGGAGAGGGGACTATGAAGCAGAGGGAGCAGATGGCTACAACTATAACCGTAACCAGTTGATTGAAGATGTAGAACGTACCTTCGCAGAGATCAAGCCATTGTATGAGCATCTTCATGCCTATGTGAGGAGGAAGTTGATGGATACCTACCCTTCCTACATCAGCCCCACTGGATGCCTCCCTGCCCATTTGCTTGGTGATATGTGGGGTAGATTTTGGACAAATCTGTACCCTTTGACTGTTCCCTTTGCACAGAAACCAAACATAGATGTTACTGATGCAATGATGAATCAGGGCTGGGATGCAGAAAGGATATTTCAAGAGGCAGAGAAATTCTTTGTTTCTGTTGGCCTTCCTCATATGACTCAAGGATTCTGGGCAAACTCTATGCTGACTGAGCCAGCAGATGGCCGGAAAGTTGTCTGCCACCCCACAGCTTGGGATCTGGGACACGGAGACTTCAGAATCAAGATGTGTACAAAGGTCACAATGGACAACTTCTTGACAGCCCATCACGAGATGGGACACATCCAATATGACATGGCATATGCCAGGCAACCTTTCCTGCTAAGAAACGGAGCCAATGAAGGGTTCCATGAAGCTGTTGGAGAAATCATGTCACTTTCTGCAGCTACCCCCAAGCATCTGAAATCCATTGGTCTTCTGCCATCCGATTTTCAAGAAGATAGCGAAACAGAGATAAACTTCCTACTGAAACAGGCATTGACAATTGTTGGAACACTACCGTTTACTTACATGTTAGAGAAGTGGAGGTGGATGGTCTTTCGGGGTGAAATTCCCAAAGAGCAGTGGATGAAAAAGTGGTGGGAGATGAAGCGGGAGATCGTTGGTGTGGTGGAGCCTCTGCCTCATGATGAAACATACTGTGACCCTGCATCTCTGTTCCATGTTTCTAATGATTACTCATTCATTCGATATTACACAAGGACCATTTACCAATTCCAGTTTCAAGAAGCTCTTTGTCAAGCAGCTAAGTATAATGGTTCTCTGCACAAATGTGACATCTCAAATTCCACTGAAGCTGGGCAGAAGTTGCTCAAGATGCTGAGTCTTGGAAATTCAGAGCCCTGGACCAAAGCCTTGGAAAATGTGGTAGGAGCAAGGAATATGGATGTAAAACCACTGCTCAATTACTTCCAACCGTTGTTTGACTGGCTGAAAGAGCAGAACAGAAATTCTTTTGTGGGGTGGAACACTGAATGGAGCCCATATGCCGACCAAAGCATTAAAGTGAGGATAAGCCTAAAATCAGCTCTTGGAGCTAATGCATATGAATGGACCAACAACGAAATGTTCCTGTTCCGATCATCTGTTGCATATGCCATGAGAAAGTATTTTTCAATAATCAAAAACCAGACAGTTCCTTTTCTAGAGGAAGATGTACGAGTGAGTGATTTGAAACCAAGAGTCTCCTTCTACTTCTTTGTCACCTCACCCCAAAATGTGTCTGATGTCATTCCTAGAAGTGAAGTTGAAGATGCCATCAGGATGTCTCGGGGCCGCATCAATGATGTCTTTGGCCTGAATGATAACAGCCTGGAGTTTCTGGGGATTCACCCAACACTTGAGCCACCTTACCAGCCTCCTGTCACCATATGGCTGATTATTTTTGGTGTTGTGATGGCACTGGTAGTGGTTGGCATCATCATCCTGATTGTCACTGGCATCAAAGGTCGAAAGAAGAAAAATGAAACAAAAAGAGAAGAGAACCCTTATGACTCGATGGACATTGGAAAAGGAGAAAGCAATGCAGGATTCCAAAACAGTGATGATGCTCAGACTTCCTTTTAG</t>
  </si>
  <si>
    <t>GCTGCTCAATCCACCACTGAGGATCTGGCCGAGACATTTTTGGAGAAGTTTAACTATGAAGCTGAAGACCTGTATTATCAAAGTTCCCTTGCTTCTTGGAATTATAACACCAATATTACCAACGAGAATATCCAAAAGATGAATGATGCTGGAGCCAAATGGTCTGCCTTTTATGAAGAACAGTCCAAGCATGCCAAAACATACCCATTAGAAGAAATTCATAATTCTACAGTCAAGCGTCAACTGCAGGCCCTTCAGCACAGTGGGTCATCAGTGCTCTCAGCAGACAAGAGCCAACGATTGAACACAATCCTAAATGCAATGAGCACTATCTACAGTACTGGAAAAGCTTGTAACCCAAATAATCCACAGGAGTGCTTATTACTGGAACCAGGTTTGGATGACATAATGGAAAACAGCAAAGACTACAATGAGAGGCTCTGGGCCTGGGAAGGCTGGAGGTCTGAGGTCGGCAAGCAGCTGAGGCCGTTATATGAAGAGTATGTGGCCCTGAAAAATGAGATGGCAAGAGCCAACAATTATGAGGACTATGGGGATTATTGGAGAGGAGATTATGAAGAGGAGTGGACAGATGGCTATAACTATAGCCGCAACCAGTTGATTGAAGATGTGGAACATACCTTCACACAGATTAAAGCATTGTATGAACATCTTCATGCTTATGTGAGGGCAAAGTTGATGGACACCTACCCCTCCCGTATCAGCCCAACTGGATGTCTCCCGGCCCATTTGCTTGGCGATATGTGGGGTAGATTTTGGACAAACCTGTACCCTCTGACAATCCCCTTTGGACAGAAACCAAACATAGATGTTACTGATGCAATGGTGAACCAGAACTGGGATGCAAGGAGGATATTCGAAGAGGCTGAGAAATTCTTTGTGTCTGTTGGCCTTCCTAATATGACTCAAGAATTCTGGGAAAACTCCATGCTAACGGAGCCAGGCGACGGCCAGAAAGTGGTCTGCCACCCCACAGCTTGGGACCTAGGGAAGGGTGACTTCAGGATCAAGATGTGCACAAAGGTGACGATGGATGACTTCCTGACAGCCCATCATGAGATGGGACACATCCAGTATGACATGGCGTATGCCGAGCAACCCTTCCTGCTAAGAAATGGAGCTAATGAAGGGTTCCATGAAGCTGTTGGGGAAATCATGTCACTTTCTGCAGCTACACCCAACCATTTGAAAAACATTGGTCTTCTGCCACCTGGTTTTTCTGAAGACAATGAAACAGAGATAAACTTCCTACTCAAACAAGCACTTACAATTGTTGGAACTCTACCATTTACTTACATGTTAGAAAAGTGGAGATGGATGGTCTTTCAGGGTAAAATTCCCAAAGAGCAGTGGATGAAAAAATGGTGGGAGATGAAGCGAGACATAGTTGGGGTGGTGGAACCCTTGCCCCATGATGAAACATACTGTGACCCTGCATCTCTGTTCCATGTTGCTAATGATTACTCATTCATCAGATATTACACAAGGACCATTTATCAATTCCAGTTTCAAGAGGCCCTTTGTCAAATAGCTAAACATGAAGGACCCCTACACAAATGTGATATCTCCAATTCCAGCGAAGCCGGGAAGACACTGCTCCAAATGCTGAGGCTTGGAAGATCAAAACCCTGGACCTTAGCATTGGAACATGTTGTAGGAGCAAAGAATATGGATGTAAGACCACTGCTCAACTACTTTGAGCCCTTGTTTACCTGGCTGAAAGAGCAAAACAGGAATTCTTTTGTGGGTTGGAACACTGACTGGAGTCCATATGCTGACCAAAGCATTAAAGTGAGGATAAGCCTAAAATCAGCTCTTGGAGAAAAAGCATACGAATGGAATGACAATGAAATGTACTTGTTCCGATCATCTATTGCCTATGCCATGAGAAAGTATTTTTCAGAAGCCAAAAACCAGATGATCCCTTTTGTGGAGGATAACGTGTGGGTGAACGATTTGAAACCTAGAATCTCCTTTAACTTCTTCGTCACTTCACCTGGAAATGTGTCTGACGTCATTCCTAGAGCTGACGTGGAAGGAGCCATCAAGATGTCCCGGGACCGTATCAATGATGCTTTCCAACTGGATGACAATAGCCTGGAGTTTCTGGGGATTCAGCCAACACTGGGACCACCTTACCAGCCACCTGTCACCATATGGCTGATTGTGTTTGGGGTCGTGATGGGATTGGTGGTGATTGGCATCATCCTGCTCATCTTCTCCGGGATCAGAAATCGAAGGAAGAACGATCAAGCCAGAAGTGAAGAAAATCCTTATGCCTCTGTGGACTTGAGCAAAGGAGAAAATAATCCAGGATTCCAAAATGCTGATGATGTGCAGACTTCATTTTAG</t>
  </si>
  <si>
    <t>ATGTCAGGCTCTTCCTGGCTCCTTCTCAGCCTCGTTGCTGTAACTGCTGCTCAATCCACCACTGAGGACCTAGCCAAGACATTTTTGGAGAAGTTTAACTCTGAAGCTGAAGAGCTGTCTCATCAAAGTTCACTTGCTTCTTGGAGTTATAACACCAATATTACTGACGAGAATGTCCAAAAGATGAATGAAGCCGGGGCCAGATGGTCTGCCTTTTATGAAGAACAGTGCAAGCTTGCCAAAACTTATCCACTAGAAGAAATTCAGAATCTCACAGTCAAGCGTCAGTTGCAGGCCCTTCAGCAGAGTGGGTCATCAGTGCTCTCAGCAGACAAGAGCAAACGCTTGAACGAAATTCTAAATACAATGAGCACCATCTACAGTACTGGAAAAGTTTGTAACCCAAGTAATCCACAGGAGTGCTTATTACTTGAACCAGGTTTAGATGCCATAATGGAAAACAGCAAAGACTACAATCAGAGGCTCTGGGCTTGGGAAGGCTGGAGGTCTGAGGTTGGCAAGCAGCTGAGGCCATTGTATGAAGAGTATGTGGTCCTGAAAAATGAGATGGCAAGAGCAAACAATTATGAGGACTATGGGGATTATTGGAGAGGAGATTATGAAGCAGAGGGGCCGAGTGGCTATGACTATAGCCGCGACCAGTTGATTGAAGATGTGGAACGCACCTTTGCAGAGATTAAACCATTATATGAACATCTTCATGCTTATGTGAGGGCAAAGTTGATGGATACTTACCCTTCCCATATCAATCCGACTGGATGCCTCCCTGCCCATTTGCTTGGTGATATGTGGGGTAGATTTTGGACAAATCTATACTCTTTGACAGTCCCCTTTGGACAGAAACCAAACATAGATGTTACCGATGCAATGGTGGACCAGAGCTGGGATGCAAAGAGGATATTCGAGGAGGCTGAGAAGTTCTTTGTGTCTGTTGGCCTTCCTAATATGACTCAAGGATTCTGGGAAAACTCCATGCTAACTGAGCCAGGCGATGGCCGGAAAGTTGTCTGCCACCCCACAGCCTGGGACCTGGGGAAGGGTGACTTCAGGATCAAGATGTGCACAAAGGTGACAATGGATGACTTCCTGACAGCCCACCATGAGATGGGACACATCCAGTATGACATGGCATATGCTGTACAACCCTACCTGCTAAGAAATGGAGCTAATGAAGGGTTCCATGAAGCTGTTGGGGAAATCATGTCACTTTCTGCAGCTACACCTAACCATCTGAAAGCCATTGGTCTTCTGCCACCTGATTTTTATGAAGACAGTGAAACAGAAATAAACTTCCTCCTCAAACAAGCACTTACAATTGTTGGAACTCTACCGTTTACTTACATGTTAGAAAAGTGGAGGTGGATGGTCTTTAAGGGTGAAATTCCCAAAGAGGAGTGGATGAAAAAGTGGTGGGAGATGAAGCGAGAGATAGTCGGGGTAGTGGAACCTGTGCCCCATGATGAAACATACTGTGACCCCGCAGCTCTGTTCCATGTTGCTAATGATTACTCATTTATCCGATATTACACAAGGACCATCTATCAATTCCAGTTTCAAGAAGCCCTTTGTCAAACAGCTAAACATGAAGGTCCCCTGCACAAATGTGATATCTCCAATTCCACTGAAGCTGGGCAGAAGCTGCTCCAAATGCTGAGCCTTGGAAAATCAGAACCCTGGACCTTAGCATTGGAACGTATTGTAGGAGTGAAGAATATGGATGTAAGACCACTGCTCAATTACTTTGAGCCCTTGTTTACCTGGCTGAAAGACCAGAACAAGAATTCTTTTGTGGGATGGAGCACCAACTGGAGTCCATATGCTGACCAAAGCATCAAAGTGAGGATAAGCCTAAAATCAGCTCTTGGAGAAAAAGCATATGAATGGAATGACAATGAAATGTACTTGTTCCAGTCATCTGTTGCATATGCCATGAGAGTGTATTTTTTAAAAGCCAAAAACCAGACAATTCTTTTTGGGGAGGAGGACGTGTGGGTGAGTGATTTGAAACCAAGAATCTCTTTCAACTTCTTTGTCACTTCACCTAAAAATGCATCTGACATCATTCCTAGAACTGACGTTGAAGAGGCCATCAGGATGTCCCGGAGCCGTATCAATGATGCTTTCCGCCTGGATGACAACACCTTGGAGTTTCTGGGTATTCAGCCGACACTGGGACCCCCTTACCAGCCACCTGTTACTGTATGGCTGATTGCTTTTGGGGTTGTGATGGGCCTGGTAGTGGTTGGTATTGTCGTACTCATCGCCACCGGCATCAGAGGTCGAAGGAAGAAAAATCAAGCAAGAAGTGAAGAAAATCCTTACGCCTCTGTGGATTTGAGTAAAGGAGAAAATAATCCAGGATTCCAAAATGGCGATGATGTTCAGACTTCGTTTTAG</t>
  </si>
  <si>
    <t>ATGTCAGGCTCTTCCTGGCTCCTTCTCAGCCTTGTTGCTGTAACTGCTGCTCAGTCCACCATTGAGGAACAGGCCAAGACATTTTTGGACAAGTTTAACCACGAAGCCGAAGACTTGTTCTATCAAAGTTCACTTGCTTCTTGGAATTATAACACCAATATTACTGAAGAGAATGTCCAAAACATGAATAATGCTGGGGAAAAATGGTCTGCCTTTTTAAAGGAACAGTCCACACTTGCCCAAATGTATCCACTACAAGCAATTCAGAATCTCACAGTCAAGCTTCAGTTGCAGGCTCTTCAGCAAAATGGGTCTTCAGTGCTCTCAGAAGACAAGAGCAAACGGTTGAACACAATTCTAAATACAATGAGCACCATCTACAGTACTGGAAAAGTTTGTAACCCAAATAATCCCCAGGAATGCTTATTACTTGATCCAGGTTTGAATGAAATAATGGAAAAGAGTTTAGACTACAATGAGAGGCTCTGGGCTTGGGAAGGCTGGAGATCTGAGGTCGGCAAGCAGCTGAGGCCATTATATGAAGAGTATGTGGTCTTGAAAAATGAGATGGCAAGAGCAAATCATTATAAGGACTATGGGGATTATTGGAGAGGAGACTATGAAGTAAACGGGGTAGATGGCTATGACTACAACCGCGACCAGTTGATTGAAGATGTGGAACGTACCTTTGAAGAGATTAAACCATTATATGAACATCTTCATGCCTATGTGAGGGCAAAGTTGATGAATGCCTACCCTTCCTATATTAGTCCAACTGGATGCCTCCCTGCTCATTTGCTTGGTGATATGTGGGGTAGATTTTGGACAAATCTGTACTCTTTGACAGTTCCCTTTGGACAGAAACCAAACATAGATGTTACTGATGCAATGGTGAACCAGGCCTGGAATGCACAGAGAATATTCAAGGAGGCCGAGAAGTTCTTTGTATCTGTTGGTCTTCCTAATATGACTCAAGGATTCTGGGAAAATTCCATGCTAACTGATCCAGGAAATGTTCAGAAAGTAGTCTGCCACCCCACAGCTTGGGACCTGGGGAAGGGC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GTGAAATTCCCAAAGACCAGTGGATGAAAAAGTGGTGGGAGATGAAGCGAGAGATAGTTGGGGTGGTGGAACCTGTGCCCCATGATGAAACATACTGTGACCCCGCATCTCTGTTCCATGTTTCTAATGATTACTCATTCATTCGATATTACACAAGGACCCTTTACCAATTCCAGTTTCAAGAAGCACTTTGTCAAGCAGCTAAACACGAAGGTCCTCTGCACAAATGTGACATCTCAAACTCTACAGAAGCTGGACAGAAATTGCTCAATATGCTGAAGCTTGGAAAATCAGAACCCTGGACCCTAGCATTGGAAAATGTTGTAGGAGCAAAGAACATGAATGTAAGACCACTGCTCAACTACTTTGAGCCCTTGTTTACCTGGCTGAAAGACCAGAACAAGAATTCTTTTGTGGGATGGAGTACCGACTGGAGTCCGTATGCTGACCAAAGCATCAAAGTGAGGATAAGCCTAAAATCAGCTCTTGGAGCTAACGCATATAAATGGAACGACAATGAAATGTACCTGTTCCGATCATCTGTTGCATATGCCATGAGGCAGTACTTTTTAGAAAACAAACATCAGACAATTCTTTTTGGGGAGGAGGATGTGCGAGTTGCTGATTTGAAACCAAGAATCTCCTTTAATTTCTATGTCACTGCACCTAAAAATGTGTCTGACATCATTCCTAGAACTGAAGTTGAAGAGGCCATCAGGTTCTCCAGGAGCCGTATCAATGATGCTTTCCAGCTGAATGACAACAGCCTGGAGTTTCTGGGGATACAGTCAACACTTATACCTCCTTACCAGTCCCCCGTTACCACATGGCTAATTGTTTTTGGAGTTGTGATGGCAGTGATAGTGGCTGGCATTGTCGTCCTGATCTTCACTGGGATCAGAGATCGAAAGAAGAAAAATCAAGCAAGAAGTGAAGAAAATCCTTATGCCTCCATCGATATTAGCAAAGGAGAAAATAATCCAGGATTCCAAAACACTGATGATGTTCAGACCTCCTTTTAG</t>
  </si>
  <si>
    <t>ATGTCAGCCTCTTTCTGGCACCTTCTCAGCCTTGTTGCAGCAGCTGCTGCTCAGGCCACCACTGAAGATTTGGCCGGGACCTTTCTGGAGAAGTTTAACCAAGAAGCCGAAAACCTGTCTTATCAAAGTTCACTTGCTTCTTGGGATTATAACACCAATATTACCGACGAGAATGCTCAAAAGATGAATGATGCTGGGGCCAGATGGTCTTCCTTTTATGAAGAACAGTCCAATATTGCCAAAAGTTTTTCATTGGAAGAAATTTCAAATTCCACAATCAAGCTTCAGTTGCAGGTCCTTCAGCAGAGTGGGTCATCGGTGCTACCAGAGGACAAGAGCAAACGGTTGGACACAATTCTAAATGCAATGAGCAAAATCTACAGTACTGGAAAAGCTTGTAATCCAAATACACAGGAGTGTTTGCTTCTTGAACCAGGTTTGGATCGCATCATGGAAAACAGCACAGACTATGACGAGAGGCTCTGGGCTTGGGAAGGCTGGAGGTCTGAGGTTGGCAGACAGCTGCGGCCATTGTATGAAGAGTATGTGGACTTGAAAAATGAGATGGCAAGAGGCAACGGTTTTGAGGACTATGGAGATTATTGGAGAGGAGATTATGAAACATATGACTATGGCCGCAACCAGTTGATTGAAGATGTGGAACGCACTTTTGCACAGATTAAACCATTATATGAACAGCTGCATGCCTATGTGAGGGCAAAGTTGATAGATGTCTACCCTAACCGAATCAGCCCGACTGGATACCTCCCTGCCCATTTGCTTGGTGATATGTGGGGTAGATTTTGGACAAATCTATACTCTTTGACAGTCCCCTTTGGACATAAACCAAACATTGATGTTACAAAGGAAATGGTGCAACAGGGCTGGAATGCAACGAGGATATTCAAGGAGGCTGAGAAGTTCTTTGTGTCTGTTGGTCTCCCTCCCATGACTCAAGGATTCTGGGAAAAGTCCATGCTAACTGAGCCAACTGATGGCCGGAAAGTGGTCTGCCACCCCACAGCTTGGGATCTGGGGAAGGGTGACTTCAGGATCAAGATGTGCACAAAAGTGACAATGGATGACTTCCTGACAGCCCATCATGAGATGGGACACATCCAGTATGACATGGCCTATGCCATACAACCCTACCTGCAAAGAAATGGAGCTAATGAGGGGTTCCATGAAGCTGTTGGAGAAATCATGTCACTCTCTGCTGCCACACCTGAGCATTTGAAAGCCATCGGACTCCTGCCACTTGATTTTCAAGAGGACCTTGAAACAGAACTGAACTTTCTACTCAAACAAGCACTCACTATTGTTGGAACTCTGCCCTTTACATACATGTTAGAGAAGTGGAGGTGGATGGTCTTTAAGGGTGAAATTCCCAAAGAGCAGTGGACGAAAAAGTGGTGGGAGATGAAGCGAGAGATAGTTGGAGTCATGGAACCTGTGCCTCACAATGAATCGTACTGTGATGCTGCAACTCTGTTTCATGTCGCCAATGACTACTCATTCATCCGATATTACACAAGGACCATTTATCAATTCCAGTTTCAAGAAGCCCTTTGTCAAGTGGCTAAACATGAAGGTCCCCTGTACAAATGTGACATCTCAAATTCCACCGAAGCAGGGAATAAGTTGCTTAATATGCTGAGACTTGGAAAGTCACAACCCTGGACTACAGCACTGGAAAGTGTTGTAGGAACTAAGAACATGGATGTAAGACCACTGCTCAACTACTTTGAACCCTTGTTTATCTGGCTGAAAGAGCAGAACAGGAATTCTCCTGTGGGATGGAACACCAGCCAGACTCAAAGTGGGGATCAAAGCATCAAAGTGAGGATAAGCCTAAAATCCGCTGTTGGAGACAAAGTGTACGAATGGAATGACAATGAAATGTACTTGTTCCGATCATCTATTGCATATGCCATGAGAGTATATTTTTCAGAAGACAAAAAACAGACGATTCCTTTTAGAGAGGAGGATGTGCGGGTGAGTGATTTGAAACCAAGAGTCTCCTTCTACTTCTTCGTCACTTCACCAAAAAACGAGTCTGACATCATTCCTAAAACGGAAGTTGAAAAGGCCATAAGGATGTCCCGGGGCCGTATCAACGATGCTTTCCGCCTGGATGACAGCAGCCTGGAGTTTGTGGGGATTCAGCCGACACTGAGACCCCCTTACGAACCACCCGTTGTTATATGGCTGATTATTTTTGGGGTGGTGATGGGAGTGGTAGTGATTGGCATTGTCCTCCTGATTTTCACTGGGATCAGAGATCGAAGGAAGAAAGCTGAAGCAAGTGGTGAAGAAAATCCTTATGCCTCCGTGGATTTGAGTAAAGGAGAGAATAACCCAGGATTCCAAAGCACTGATGACGTCCAGACCTCCTTTTAG</t>
  </si>
  <si>
    <t>ATGTCAGGCTCTTTCTGGCTCCTTCTCAGCCTTGTTGCTGTAACGGCTGCTCAATCCACCACTGAGGAACGGGCCAAGACATTTTTGCAGAAGTTTGACCATGAAGCTGAAGACCTGTCTTATCAAAGTTCACTTGCTTCTTGGAATTATAACACCAATATTACCGATGAGAATGTCCAAAAGATGAATGCAGCCGGGGCCAAATGGTCTGCCTTTTATGAAGAACAGTCCAGGATTGCCAAAACTTTTCCACTAGAAGAAATTCAGAATCTCACACTCAAGCGTCAATTGCAGGTCCTTCATGAGAGTGGGACCTCAGCGCTCTCAGCAGACAAGAGCAAACGATTGAACACGATTCTAAGTACAATGAGCACCATCTACAGTAGTGGGAAAGTTTTGGACCCACATACACAGGAGTGCTTAGTACTTGAACCAGGTTTGGATGACATAATGGAAAACAGCAAAGACTACAATCGGAGACTCTGGGCTTGGGAAGGCTGGAGGGCTGAGGTCGGCAAGCAGCTGAGGCCATTTTATGAAGAGTATGTGGTCCTGGAAAATGAGATGGCCAGAGCCAACAATTATGAGGACTATGGGGACTATTGGAGAGGGGATTATGAAGTGATGGGGGCAGGTGACTATGACTACAGCCGCGACCAGCTGATCACAGATGTGGAACGTACCTTTGCAGAGATTAAACCATTGTATGAACAACTTCACGCTTATGTGAGGGCAAAGTTGATGGATGCCTACCCTTCCCGTATCAGTCCGACTGGATGCCTCCCTGCCCATTTGCTTGGTGATATGTGGGGGAGATTTTGGACAAATCTGTACCCTTTGACAGTCCCCTTTGGAGAGAGACCAAGCATAGATGTTACCAAAGAAATGCAGAACCAGTCGTGGGATGCAAAGAGGATATTCAAGGAGGCTGAGAAGTTCTTTGTGTCTATTGGCCTTCCTAATATGACTCAAGGATTCTGGGATAACTCCATGCTAACTGAGCCAGGCGATGGCCGGAAAGTGGTCTGCCACCCCACAGCATGGGACCTGGGGAAGGGCGACTTCAGGATCAAAATGTGCACAAAGGTGACGATGGATGACTTCCTCACAGCCCATCACGAGATGGGGCACATCCAGTATGACATGGCGTATGCCACACAGCCCTACCTGCTCAGAAATGGAGCTAATGAAGGTTTCCATGAAGCTGTTGGGGAAATCATGTCACTTTCTGCAGCTACACCTCACTATTTGAAATCCCTTGGTCTTCTGCCACCTGATTTTTATGAAGACAGTGTAACAGAAATAAACTTCCTGCTCAAACAAGCACTTGAAATTGTTGGAACTCTACCGTTTACTTACATGTTAGAAAAGTGGAGGTGGATGGTCTTTAAGGGTGAAATACCCAAAGAGCAGTGGATGCAAAAGTGGTGGGAGATGAAGCGAGAGATAGTCGGGGTGGTGGAGCCTCTGCCCCATGATGAAACATACTGTGACCCCGCGTGTCTGTTCCATGTTGCTGAAGATTACTCATTCATCCGATATTACACAAGGACCATTTATCAATTCCAGTTTCATGAAGCCCTTTGTCAAACAGCTAAACATGAAGGTCCCCTGTACAAATGTGATATCTCGAATTCCACCGAAGCTGGGCAGAGGCTGCTCCAAATGCTGCACCTTGGGAAATCAGAACCCTGGACCTCAGCATTGGAAAGTATTGTGGGAGTAAAGACTATGGACGTAAAGCCACTGCTCAACTACTTTGAGCCGTTGTTGACCTGGCTGAAAGACCAGAACAGGAATTCGTTTGTGGGATGGAGCACAGACTGGACTCCATATTCTGACCAAAGCATCAAAGTGAGGATAAGCCTAAAATCAGCTCTTGGAGAAAAAGCTTATGAATGGAATGACAATGAAATGTACTTGTTCCGGTCGTCTGTTGCATACGCCATGAGAGAGTATTTTTCAAAAGTCAGAAACGAGACCATTCCTTTTGGGGAGGAGGACGTGTGGGTGAGTGACTTGAAACCAAGAATCTCCTTCAACTTCTTTGTCACTTCACCTAAAAATGTGTCTGACATCATTCCTAGAACTGAAGTTGAAGAGGCCATCAGGATGTCCCGGGGCCGTATCAATGATGCTTTCCGCCTGGATGACAGCAGCCTGGAGTTTCTGGGGGTTCAGCCGACGCTGGCACCCCCTTATAAGCCACCTGTCACCGTATGGCTGATTATCTTTGGGGTCGTGATGGGAGTGGTAGTGATTGGTATTGTTGTGCTCATCTTCACTGGCATCAGAGATCGAAGAAAGAAAAATCAAGCAAGCAGTGAAGAAAATCCTTATGGCTCCGTGGGCTTGAGTAAAGGAGACAATAATTCAGGATTCCAAAATAGTGATGATGTTCAGACTTCGTTTTAG</t>
  </si>
  <si>
    <t>ATGTCAGGCTCTTTCTGGCTCCTTCTCAGCTTTGTTGCTGTTACTACTGCTCAGTCCACCAATGATCTGGCGGAGGCCTTTATGAACAACTTCAACCAAGAAGCTGAAAACCTATATCATCAAAGTTCACTTGCTTCTTGGGATTATAACACCAATATTACCGACGAGAATGCCCAAAAGATGAGTGAAGCTGGGGCCAGATGGTCTGCCTTCTATGAAGAACAATCTACACTTGCCAAAAAATTTTCACTACAAGACATTTCAAATTCCACAATCAAGGTTCAGTTGCAGATCCTTCAGCAAAGTGGGTCATCAGCGCTGCCGGCAGACAAGAGCAAACGGTTGGACACAATCCTAAACACAATGAGCACCATCTACAGTACCGGAAAAGCTTGTAATCCAAGCAATCCACAGGAGTGTCTATTACTTGAACCAGGCTTGGATCGCATAATGGAAAACAGCACTGACTATGACCAGAGGCTCTGGGCGTGGGAAGGCTGGAGGTATGAGGTCGGCAGGCAGCTGAGGCCACTATATGAAGAATATGTGGACTTGAAAAATGAGATGGCAAAAGAGAATGGTTATGAGGACTATGGGGATTATTGGAGAGGAGATTATGAAACAAATGACTATAAGCGCAGCCAGCTGATTGAAGATGTGGAGCATACCTTTGAAAAGATTAAACCATTATATCAGCAGCTGCATGCCTATGTGAGAACAAAGTTGATGAATACCTACCCTCAGCGAATCAGTCAGACTGGCTGTCTTCCTGCCCATTTGCTTGGTGATATGTGGGGTAGATTTTGGACAAATCTGTACCCTTTGACAGTCCCCTTTGGACACAAACCAAACATAGATGTTACTGAGGAAATGGTGAAACAGGGCTGGGATGCAATAAAGATATTCAGGGAGGCAGAGAGCTTCTTTGCGTCTGTTGGCCTCCCTAATATGACTAAAGGATTCTGGGAAAATTCCATGCTAACTGAGCCAAAGGACGGCCGGAAAGTGGTCTGCCACCCTACAGCCTGGGACTTGGGGAAGGATGACTTCAGGATCAAGATGTGCACAAAAGTGACAATGGATGACTTCCTGACAGCCCATCATGAGATGGGACACATTCAGTATGACATGGCATATGCCAGACAACCCTTCCTGCAAAGAAGTGGAGCGAATGAGGGGTTCCATGAAGCTGTTGGAGAAATCATGTCACTCTCTGCTGCCACACCTAAGCATCTGAAAGCCATTGGCCTCCTGCCACCTGACTTTCAAGAGGACTCTGAAACAGAATTGAACTTCCTACTCAAACAAGCGCTCACGATTGTTGGAACCCTGCCCTTTACTTACATGCTAGAGAAATGGAGGTGGATGGTCTTTAAAGGTGAAATTCCCAAAGAGCAATGGATGAAAAAGTGGTGGGAGATGAAGCGAGAGATAGTTGGGGTTGTGGAACCTTTGCCTCATGATGAATCTTATTGTGACCCTGCAGCTCTGTTCCATGTTGCTAATGACTACTCATTCATCCGATATTACACAAGAACCATTTATCAGTTCCAGTTTCAAGAAGCTCTTTGTCAAGTGGCTAAACATGAAGGTCCCTTGCACAAATGTGACATCTCAAATTCCACAGAAGCAGGGAAGAAGCTGCTTGGGATGTTGAGCCTTGGAAAATCAGAACCCTGGACTTTTGCATTGAAAAGTGTTGTAGGAACTGATAAAATGGATGTGAGCCCACTGCTTAACTACTTTGCACCCTTGTATAAGTGGCTGACTGAGCAGAACAGAAACTCTTATGTGGGCTGGAACACCGACTGGACTCCATATGCTGACGAAACCATCAAAGTGAGGATAAGCCTAAAATCTGCTCTTGGAGACAAAGCGTATGAATGGAATGCCAATGAAATGTACTTGTTCTCCTCGTCTATTGCATATGCCATGAGAGAGTATTTCTTAAAAGTCAAAAACCAGACGATCAGTTTTGGAGTGGAAGATGTACACGTGACTGATAAGCAGCCAAGAGTCTCCTTCAAGTTCTTCATCACCATGCCGAAAAACCAGTCAGACATCATTCCTAAAACTGAAGTTGAAGAGGCCATAAGGATGTCCCGTGGCCGTATCAACGATGCTTTCCGCCTGGATGACAACAGCCTGGAGTTTGTGGGGATTCAGCCGACACTGGTCCCCCCTTACGAGCCCCCTGTTGTCATCTGGCTGATTGTTTTCGGAGTTGTGATGGGAGTGGTGGTGATTGGCATTATCGTCCTGATCGCCACCGGGATCCGAGATCGAAGAAAGAAAGCGCAAGCAAGCGGTGAAGAAAATCCTTATGCCACCGTGGACATCAGTAAAGGAGAGAACAATGCAGGATTCCAAAGCACCAATGATATCCAGACCTCATTTTAG</t>
  </si>
  <si>
    <t>ATGTCAGGCTCTGGCTGGCTCCTTCTCAGCCTTGTGGCCGTAGCTGCCGCTCAGCCCACCACTGAAGAGCAGGCCAAGGCCTTTCTGGAGCAATTTAACCAACAAGCCGAAGACCTGTCTTATCAGAGCTCACTCGCTTCTTGGGATTATAACACCAACATCACTGACGAGAATGCTCAGAAGATGAACGAAGCAGGGGCCAAATGGTCTTCCTTTTATGAAGAACAGTCCAAGGTTGCCAAAAATTTCCCAGTAAATGAGATTTCAGATCCCTCTATCAAGCTTCAACTGCAGGTCCTTCAGCAGAGCGGGTCAGCGGTACTGTCACCAGACAAGAGCCAACGGTTGGACACAATTCTAAACACAATGAGTACCATCTACAGTACTGGACGGGTTTGCAATCCGGACAACCCACAGGAGTGCTTACTGCTTGAACCAGGTCTGGATCGCATTATGGAAAATAGCACAGACTATGACCAGAGGCTCTGGGCTTGGGAAGGCTGGAGACGTGAGGTCGGCAGGCAGCTGAGGCCGTTATATGAAGAGTATGTGGACCTGAAAAATGAGATGGCAAGAGGAAACGGCTATGAGGACTACGGGGATTACTGGAGAGGAGACTATGAGACAGAGGACTATAGCCGCACCCAGCTGATGCAAGATGTGGAGGAAACGTTTCAGCAGATTAAGCCCTTATATGAACATCTGCATGCCTATGTGAGGAGAAAGTTGATGGAAGCTTATCCCAATCGACTCAGTCCAACTGGATGCCTTCCTGCCCATCTGCTGGGTGATATGTGGGGTAGATTTTGGACAAATCTGTACCCTCTGACAGTTCCGTTTGAAAACAAACCAAACATAGATGTTACTGAGGCAATGGTGAACCAGAACTGGAATGCAACAAGGATATTCCGGGAGGCTGAGAAGTTCTTTGTTTCTATTGGCCTCCCTAATATGACTCAAGGATTCTGGGATAATTCCATGCTAACTGATCCAGGCGACGGCCGGAAAGTGGTCTGTCATCCCACAGCCTGGGACCTGGGGAAAGGTGACTTCAGGATCAAGATGTGCACCAAGGTGACAATGGATGACTTCCTGACTGCCCATCACGAGATGGGCCACATCCAGTATGACATGGCTTATGCTAAACAGCCCTACCTGCAACGAAATGGCGCTAACGAGGGGTTCCATGAGGCCGTTGGAGAAATCATGTCACTCTCTGCTGCCACACCTGAGCATCTGAAAGGCATCGGCCTTCTGCCACCTGATTTTCAAGAGGACAATGAAACAAATCTGAACTTCCTACTCAAGCAGGCGCTCACGATTGTTGGAACAATGCCCTTCACTTACATGTTGGAAAAGTGGAGGTGGATGGTCTTTAAGGGTGAAATTCCCAAAGAAGAGTGGACGAAAAAGTGGTGGGAGATGAAACAAAAGATAGTTGGGGTAGAGGAGCCTGTGCGTCATGATGAATCGTACTGTGACCCCGCGACTCTGTTCCATGTTGCCAATGACTACTCATTCATCCGATATTACACCAGGACCATTTATCAGTTTCAGTTTCAAGAAGCCCTATGTAAGGTGGCTAAACATGAGGGTCCCCTGTACAAATGTGACATCTCAAATTCCACCGAAGCAGGAAACAAGCTGCTTGGGATGTTGAGCCTTGGAAAATCCAAGCCCTGGACTGCAGCACTGGAGAGTGTTGTGGGAGCTAAGAATATGAATGTCACCCCACTGCTCAACTACTTTGAGCCCTTGTTTACCTGGCTCAAAGAGCAGAACAAGGATTCTCCTCTCGGCTGGGAAACCACCTGGACTCCAGGTGCTAACCAGTCCATCAAAGTGAGGATAAGCCTGAAGACTGCTCTTGGAGATAATGCGTATAAGTGGAATAACAATGAAATGTACTTCTTCCGGTCATCTATTGCATACGCCATGAGGCAGTACTTTTCTGGAAAAAACCAGACAATCCTTTTTGGAGTGGAGGACGTGCATATATGGGATTTGAAACCCCGAGTCTCTTTCATCTTCGCTGTCACTATGCCGAACGGGTCTGAAACCATTCCTAAAACTGAAGTTGAAAATGCCGTAAGGATGTCCCGGGGCCGTATCAATGATGCTTTCCGCCTGGATGATAACACCCTGGAGTTTGTGGGGATTCAGCCGACACTGGCTCCCCCTTACCAGCCACCTGTTGACATCTGGCTGATTGTTTTTGGGGTGGTGATCGGAGTGGTGGTGATTGGCATTATCCTCCTGGTCATCTCTGGAATCAGAGATCGAAGGAAGAGATCCCGGGAGAGCACCCAGGAAAACCCTTACGCCTCGGTGGACTTGAGCAAGGGCGAGAACAACCCCAGCTTCCAGAGCCCTGAAGATGTGCAGACCTCATTTTAG</t>
  </si>
  <si>
    <t>ATGTCAGGCTCTTCCTGGCTCCTTCTGAGCCTTGTTGCTGTAACCACTGCTCAATCCACCACTGAGGACGAGGCCAAGATGTTTTTGGACAAGTTTAACACTAAAGCTGAAGACCTGTCTCATCAAAGTTCACTTGCTTCTTGGGACTATAACACCAATATTAACGATGAGAATGTCCAAAAGATGGATGAGGCTGGGGCCAAATGGTCTGCCTTTTATGAAGAACAGTCCAAGCTTGCCAAAAATTATTCACTAGAACAAATTCAGAACGTCACAGTCAAGCTCCAGTTGCAGATTCTTCAGCAGAGTGGGTCGCCAGTGCTCTCGGAAGACAAGAGCAAACGATTGAACTCAATTCTAAATGCAATGAGCACCATCTATAGTACTGGAAAAGTTTGCAAGCCAAATAAGCCACAGGAGTGCTTATTACTTGAACCAGGTTTGGACAACATAATGGGAACGAGCAAAGATTACAATGAAAGACTCTGGGCTTGGGAAGGCTGGAGGGCTGAGGTCGGCAAGCAGCTGAGGCCATTATACGAAGAGTATGTGGTCCTGAAAAATGAGATGGCAAGAGGATACCATTATGAGGACTATGGGGATTATTGGAGAAGAGATTATGAAACAGAGGAGTCACCTGGCCCTGGGTATAGCCGTGACCAGTTGATGAAAGATGTGGAACGTATCTTTACAGAGATTAAACCATTATATGAACATCTTCATGCGTATGTGAGGGCAAAGTTGATGGATACCTACCCTTTCCATATCAGTCCAACTGGATGCCTCCCTGCCCATTTGCTTGGTGATATGTGGGGTAGATTTTGGACAAATCTGTACCCTTTGACAGTCCCCTTTGGACAGAAGCCAAACATAGATGTTACTGATGAAATGTTGAAGCAGGGCTGGGATGCAGACAGGATATTCAAGGAGGCTGAGAAGTTCTTTGTGTCTGTTGGACTTCCTAATATGACCGAAGGATTCTGGAATAATTCCATGCTAACTGAGCCAGGTGACGGCCGGAAAGTGGTCTGCCACCCCACAGCCTGGGACCTGGGGAAGGGTGACTTCAGGATCAAGATGTGCACGAAGGTGACAATGGAGGACTTCCTGACAGCGCATCATGAGATGGGACACATCCAGTATGACATGGCCTATGCCTCACAACCCTACCTGCTAAGAAATGGAGCTAATGAAGGGTTCCATGAAGCTGTTGGGGAAGTCATGTCACTTTCTGTAGCTACACCTAAACATTTGAAAACCATGGGTCTACTGTCACCTGATTTTCGTGAAGACAATGAAACAGAAATAAACTTCCTACTCAAACAAGCACTGAATATTGTTGGAACGCTACCATTTACTTACATGTTAGAAAAGTGGAGGTGGATGGTCTTTAAGGGTGAAATTCCCAAAGAGGAGTGGATGAAAAAGTGGTGGGAGATGAAGCGAAAGATCGTCGGGGTGGTGGAACCTGTACCCCATGATGAAACGTACTGTGACCCAGCGTCTCTGTTCCATGTTGCTAATGATTACTCATTCATCCGTTATTACACAAGGACCATTTTTGAATTCCAGTTTCATGAAGCCCTGTGTCGAATAGCTCAACACGATGGTCCCCTGCACAAATGTGATATCTCAAATTCCACTGACGCAGGGAAGAAGCTGCACCAGATGTTGAGCGTTGGAAAATCACAAGCCTGGACCAAAACACTGGAAGATATTGTGGACTCAAGGAATATGGATGTAGGCCCACTGCTCAAATACTTCGAGCCATTGTATACCTGGCTGCAGGAGCAGAACAGGAAGTCTTATGTGGGATGGAACACTGATTGGAGTCCATACTCTGACCAAAGCATTAAAGTGAGGATAAGCCTAAAATCAGCTCTTGGAGAAAACGCCTATGAATGGAATGACAATGAAATGTACTTGTTCCGGTCATCCGTTGCGTATGCCATGAGAGAGTATTTTTTAAAAGAGAAACACCAGACAATTCTTTTTGGGGCAGAAAACGTGTGGGTGAGTAATTTGAAGCCAAGAATCTCCTTCAACTTCCATGTCACTTCACCTGGAAATCTGTCTGACATCATTCCTAGACCGGAAGTTGAAGGGGCCATCAGGATGTCTCGGAGCCGTATCAATGATGCTTTCCGCCTGGATGACAACAGCCTGGAGTTTCTGGGTATTCAGCCGACACTGGGACCCCCTTACCAGCCACCTGTCACCATATGGTTGATTGTTTTCGGGGTTGTGATGGCAGTGGTAGTGGTGGGGATTGTTGTGCTCATCATCACCGGAATCAGAGACCGAAGGAAGACAGATCAAGCAAGAAGTGAAGAAAATCCTTATTCTTCCGTGGATTTGAGTAAAGGAGAAAATAATCCAGGATTCCAAAATGGTGATGATGTTCAGACCTCCTTTTAG</t>
  </si>
  <si>
    <t>ATGTCAGGCTCTTCCTGGCTCCTTCTCAGCCTTGTTGCTGTAACCGCTGCTCAATCCATCACTGAGGACAAGGCCAAGAAATTTTTGAACGACTTTAACTCCGAAGCTGAAGACCTGTCTTATCAAAGTTCACTTGCTTCTTGGGACTATAACACCAATATTAGCGATGAGAATGTCCAAAAGATGGATGAGGCTGGGGCCAAATGGTCTGCCTTTTATGAAGAACAGTCCAAGATTGCCAAAAATTATCCACTAGAAGAAATTCAGACCGACATAGTCAAGCGCCAGTTGCAGATCCTTCAGCAGAGTGGGTCGCCGGTGCTCTCGGAAGACAAGAGCAAACGATTGAACTCAATTCTAAATGCAATGAGCACCATCTATAGTACTGGAAAAGTTTGCAAGCCAAATAATCCACAGGAGTGCTTATTACTTGAACCAGGTTTGGACAACATAATGGGAACGAGCAAAGATTACCATGAAAGACTCTGGGCTTGGGAAGGCTGGAGGGCTGAGGTCGGCAAGCAGCTGAGGCCATTATACGAAGAGTATGTGGTCCTGAAAAACGAGATGGCAAGAGGATACCATTATGAGGACTATGGGGATTACTGGAGAAGAGATTATGAAACAGAAGAGTCATCTGGCCCTGGGTATAGCCGTGACCAGTTGATGAAAGATGTGGACCGTATCTTTACAGAGATTAAACCATTATATGAACATCTTCATGCGTATGTGAGGGCAAAGTTGATGGATACCTACCCTCTCCATATCAGTCCAACTGGATGCCTCCCTGCCCATTTGCTTGGTGATATGTGGGGTAGATTTTGGACAAATCTGTACCCTTTGACAGTCCCCTTTGGACAGAAACCAAACATAGATGTTACTGATGAAATGGTGAAGCAGGGCTGGGATGCAAACAGGATATTCAAGGAGGCTGAGAAGTTCTTTGTGTCTGTTGGCCTTCCTAATATGACTGAAGGATTCTGGAATAATTCCATGCTAACTGAGCCAGGTGACGGCCGGAAAGTGGTCTGCCACCCCACAGCCTGGGACCTGGGGAAAGGTGACTTCAGGATCAAGATGTGCACAAAGGTGACAATGGAGGACTTCCTGACAGCCCACCATGAGATGGGACACATCCAGTATGACATGGCCTATGCCTCACAACCCTACCTGCTAAGAAATGGAGCTAATGAAGGGTTCCATGAAGCCGTTGGGGAAGTCATGTCACTTTCTGTAGCTACACCTAAACATTTGAAAACCATGGGTCTACTGTCACCCGATTTTCGTGAAGACGATGAAACAGAAATAAACTTCCTACTCAAACAAGCACTGAATATTGTTGGAACGCTACCATTTACTTACATGTTAGAAAAGTGGAGATGGATGGTCTTTAAGGGTGAAATTCCCAAAGAGGAGTGGATGAAAAAGTGGTGGGAGATGAAGCGAGAGATCGTCGGGGTGGTGGAACCTGTACCCCATGATGAAACGTACTGTGACCCAGCGTCTCTGTTCCATGTTGCTAATGATTACTCATTCATCCGTTATTACACAAGGACCATTTTTGAATTCCAGTTTCATGAAGCCCTTTGTCGAATAGCTCAACACAATGGTCCCCTGCACAAATGTGATATCTCAAATTCCACTGACGCAGGGAAGAAGCTGCACCAGATGTTGAGCGTTGGAAAATCACAAGCCTGGACCAAAACACTGGAAGATATTGTGGGCTCAAGGAACATGGATGTAGGCCCACTGCTCAGATACTTCAAGCCCTTGTATACCTGGCTGCAGGAGCAGAGCAGGAAGTCTTATGTGGGATGGAACACTGACTGGAGTCCATACTCTGACCAAAGCATTAAAGTGAGGATAAGCCTAAAATCAGCTCTTGGAGAAAACGCCTATGAATGGAATGACAATGAAATGTACTTGTTCCGGTCATCTGTTGCGTATGCCATGAGAGAGTATTTTTTAAAAACCAAAAACCAGACAATTCTTTTTAGGGACGAAAACGTGTGGGTGAGTAATTTGAAGCCAAGAATCTCCTTCAACTTCCACGTCACTTCACCTGAAAATGTGTCTGACATCATTCCTAGATCGGAAGTTGAAGGGGCCATCAGGATGTCTCGGAGCCGTATCAATGATGCTTTCCGCCTGGATGACAACAGCCTGGAGTTTCTGGGTATTCAGCCGACACTGGGACCCCCTTACCAGCCACCTGTCACCATATGGTTGATTGTTTTCGGCGTTGTGATGGCAGTGGTAGTGGTTGGGATTGTTGTGCTCATCATCACCGGAATCAGAGACCGAAGGAAGGCGGATCAAGCAAGAAGTGAAGAAAATCCTTATCCTTCCGTGGATTTGAGTAAAGGAGAAAATAATCCAGGATTCCAAAATGGTGATGATGTTCAGACCTCCTTTTAG</t>
  </si>
  <si>
    <t>ATGTCAGGCTCTTTCTGGCTCCTTCTGAGCCTTGTTGCTGTAACCACTGCTCAATCCACCACTGAGGACCGGGCCAAGACATTTTTGGACGAGTTTAACTCTGAAGCTGAAAACCTGTCTTATCAAAGTTCACTTGCTTCTTGGGACTATAACACCAATATTAACGATGAGAATGTCCAAAAGATGGATGAGGCTGGGGCCAAATGGTCTGCCTTTTATGAAGAACAGTCCAAGCTTGCCAAAAATTATCCACTAGAACAAATTCAGAACGTCACAGTCAAGCTCCAGTTGCAGATTCTTCAGCAGAGTGGGTCGCCAGTGCTCTCGGAAGACAAGAGCAAACGATTGAACTCAATTCTAAATGCAATGAGCACCATCTATAGTACTGGAAAAGTTTGCAAGCCAAATAAGCCACACGAGTGCTTATTACTTGAACCAGGTTTGGACAACATAATGGGAACGAGCAAAGATTACAATGAAAGACTCTGGGCTTGGGAAGGCTGGAGGGCTGAGGTCGGCAAGCAGCTGAGGCCATTATACGAAGAGTATGTGGTCCTGAAAAATGAGATGGCAAGAGGATACCATTATGAGGACTATGGGGATTATTGGAGAAGAGATTATGAAACAGAGGAGTCACCTGGCCCTGGGTATAGCCGTGACCAGTTGATGAAAGATGTGGAACGTATCTTTACAGAGATTAAACCATTATATGAACATCTTCATGCGTATGTGAGGGCAAAGTTGATGGATACCTACCCTTTCCATATCAGTCCAACTGGATGCCTCCCTGCCCATTTGCTTGGTGATATGTGGGGTAGATTTTGGACAAATCTGTACCCTTTGACAGTCCCCTTTGGACAGAAGCCAAACATAGATGTTACTGATGAAATGTTGAAGCAGGGCTGGGATGCAGACAGGATATTCAAGGAGGCTGAGAAGTTCTTTGTGTCTGTTGGCCTTCCTAATATGACCGAAGGATTCTGGAATAATTCCATGCTAACTGAGCCAGGTGACGGCCGGAAAGTGGTCTGCCATCCCACAGCCTGGGACCTGGGGAAGGGTGACTTCAGGATCAAGATGTGCACGAAGGTGACAATGGAGGACTTCCTGACAGCCCATCATGAGATGGGACACATCCAGTATGACATGGTCTATGCCTCACAACCCTACCTGCTAAGAAATGGAGCTAATGAAGGGTTCCATGAAGCTGTTGGGGAAGTCATGTCACTTTCTGTAGCTACACCTAAACATTTGAAAACCATGGGTCTACTGTCACCTGATTTTCATGAAGACAATGAAACAGAAATAAACTTCCTACTCAAACAAGCACTGAATATTGTTGGAACGCTACCATTTACTTACATGTTAGAAAAGTGGAGGTGGATGGTCTTTAAGGGTGAAATTCCCAAAGAGGAGTGGATGAAAAAGTGGTGGGAGATGAAGCGAAAGATCGTCGGGGTGGTGGAACCTGTACCCCATGATGAAACGTACTGTGACCCAGCGTCTCTGTTCCATGTTGCTAATGATTACTCATTCATCCGTTATTACACAAGGACCATTTTTGAATTCCAGTTTCATGAAGCCCTGTGTCGAATAGCTCAACACGATGGTCCCCTGCACAAATGTGATATCTCAAATTCCACTGATGCAGGGAAGAAGCTGCACCAGATGTTGAGCGTTGGAAAATCACAAGCCTGGACCAAAACACTGGAAGATATTGTGGACTCAAGGAATATGGATGTAGGCCCACTGCTCAGATACTTCGAGCCCTTGTATACCTGGCTGCAGGAGCAGAACAGGAAGTCTTATGTGGGATGGAACACTGACTGGAGTCCATACTCTGACCAAAGCATTAAAGTGAGGATAAGCCTAAAATCAGCTCTTGGAGAAAACGCCTATGAATGGAATGACAATGAAATGTACTTGTTCCGGTCATCCGTTGCGTATGCCATGAGAGAGTATTTTTTAAAAGAGAAACACCAGACAATTCTTTTTGGGGCCGAAAACGTGTGGGTGAGTAATTTGAAGCCAAGAATCTCCTTCAACTTCCATGTCACTTCACCCGGAAATCTGTCTGACATCATTCCTAGACCGGAAGTTGAAGGGGCCATCAGGATGTCTCGGAGCCGTATCAATGATGCTTTCCGCCTGGATGACAACAGCCTGGAGTTTCTGGGTATTCAGCCGACACTGGGACCCCCTTACCAGCCACCTGTCACCATATGGTTGATTGTTTTCGGGGTTGTGATGGCAGTGGTAGTGGTGGGGATTGTTGTGCTCATCATCACCGGAATCAGAGACCGAAGGAAGACAGATCAAGCAAGAAGTGAAGAAAATCCTTATTCTTCCGTGGATTTGAGTAAAGGAGAAAATAATCCAGGATTCCAAAATGGTGATGATGTTCAGACGTCATTTTAG</t>
  </si>
  <si>
    <t>ATGTCAGGCTCTTTCTGGTTCCTTCTGAGCCTTGTTGCTGTAACCACTGCTCAATCCACCACTGAGGACGAGGCCAAGATATTTTTGGACAAGTTTAACACTAAAGCTGAAGACCTGTCTCATCAAAGTTCACTTGCTTCTTGGGACTATAACACCAATATTAACGATGAGAATGTCCAAAAGATGGATGAGGCTGGGGCCAAATGGTCTGCCTTTTATGAAGAACAGTCCAAGCTTGCCAAAAATTATCCACTAGAACAAATTCAGAACGTCACAGTCAAGCTCCAGTTGCAGATTCTTCAGCAGAGTGGGTCGCCGGTGCTCTCGGAAGACAAGAGCAAACGATTGAACTCAATTCTAAATGCAATGAGCACCATCTATAGTACTGGAAAAGTTTGCAAGCCAAATAAGCCACACGAGTGCTTATTACTTGAACCAGGTTTGGACAACATAATGGGAACGAGCAAAGATTACAATGAAAGACTCTGGGCTTGGGAAGGCTGGAGGGCTGAGGTCGGCAAGCAGCTGAGGCCATTATACGAAGAGTATGTGGTCCTGAAAAATGAGATGGCAAGAGGATACCATTATGAGGACTATGGGGATTATTGGAGAAGAGATTATGAAACAGAGGAGTCACCTGGCCCTGGGTATAGCCGTGACCAGTTGATGAAAGATGTGGAACGTATCTTTACAGAGATTAAACCATTATATGAACATCTTCATGCGTATGTGAGGGCAAAGTTGATGGATACCTACCCTTTCCATATCAGTCCAACTGGATGCCTCCCTGCCCATTTGCTTGGTGATATGTGGGGTAGATTTTGGACAAATCTGTACCCTTTGACAGTCCCCTTTGGACAGAAGCCAAACATAGATGTTACTGATGAAATGTTGAAGCAGGGCTGGGATGCAGACAGGATATTCAAGGAGGCTGAGAAGTTCTTTGTGTCTGTTGGCCTTCCTAATATGACCGAAGGATTCTGGAATAATTCCATGCTAACTGAGCCAGGTGACGGCCGGAAAGTGGTCTGCCACCCCACAGCCTGGGACCTGGGGAAGGGTGACTTCAGGATCAAGATGTGCACGAAGGTGACAATGGAGGACTTCCTGACAGCCCATCATGAGATGGGACACATCCAGTATGACATGGCCTATGCCTCACAACCCTACCTGCTAAGAAATGGAGCTAATGAAGGGTTCCATGAAGCTGTTGGGGAAGTCATGTCACTTTCTGTAGCTACACCTAAACATTTGAAAACCATGGGTCTACTGTCACCTGATTTTCGTGAAGACAATGAAACAGAAATAAACTTCCTACTCAAACAAGCACTGAATATTGTTGGAACGCTACCATTTACTTACATGTTAGAAAAGTGGATGTGGATGGTCTTTAAGGGTGAAATTCCCAAAGAGGAGTGGATGAAAAAGTGGTTGGAGATGAAGCGAAAGATCGTCGGGGTGGTGGAACCTGTACCCCATGATGAAACGTACTGTGACCCAGCGTCTCTGTTCCATGTTGCTAATGATTACTCATTCATCCGTTATTACACAAGGACCATTTTTGAATTCCAGTTTCATGAAGCCCTGTGTCGAATAGCTCAACACGATGGTCCCCTGCACAAATGTGATATCTCAAATTCCACTGATGCAGGGAAGAAGCTGCACCAGATGTTGAGCGTTGGAAAATCAAAAGCCTGGACCGAAACACTGAAAGATATTGTGGACTCAAGGAACATGGATGTAGGCCCACTGCTCAGATACTTCGAGCCCTTGTATACCTGGCTGCAGGAGCAGAACAGGAAGTCTTATGTGGGATGGAACACTGACTGGAGTCCATACTCTGACCAAAGCATTAAAGTGAGGATAAGCCTAAAATCAGCTCTTGGAGAAAACGCCTATGAATGGAATGACAATGAAATGTACTTGTTCCGGTCATCCGTTGCGTATGCCATGAGAGAGTATTTTTTAAAAGAGAAACACCAGACAATTCTTTTTGGGGCCGAAAACGTGTGGGTGAGTAATTTGAAGCCAAGAATCTCCTTCAACTTCCATGTCACTTCACCCGGAAATCTGTCTGACATCATTCCTAGACCGGAAGTTGAAGGGGCCATCAGGATGTCTCGGAGCCGTATCAATGATGCTTTCCGCCTGGATGACAACAGCCTGGAGTTTCTGGGTATTCAGCCGACACTGGGACCCCCTTACCAGCCACCTGTCACCATATGGTTGATTGTTTTCGGGGTTGTGATGGCAGTGGTAGTGGTGGGGATTGTTGTGCTCATCATCACCGGAATCAGAGACCGAAGGAAGACAGATCAAGCAAGAAGTGAAGAAAATCCTTATTCTTCCGTGGATTTGAGTAAAGGAGAAAATAATCCAGGATTCCAAAATGGTGATGATGTTCAGACCTCATTTTAG</t>
  </si>
  <si>
    <t>ATGTCAGGCTCTTTCTGGCTCCTTCTCAGCCTTGTTGCTGTAACCGCTGCTCAATCCACCACTGAGGACGAGGCCAAGAAATTTTTGGACAAGTTTAACTCTAAAGCTGAAGACCTGTCTTATGAAAGTTCACTTGCTTCTTGGGACTATAACACCAATATTAGCGATGAGAATGTCCAAAAGATGGATGAGGCTGGGGCCAAATGGTCTGCCTTTTATGAAGAACAGTCCAAGCTTGCCAAAAATTATCCACTAGAAGAAATTCAGAACGACACAGTCAAGCGCCAGTTGCAGATCCTTCAGCAGAGTGGGTCGCCGGTGCTCTCGGAAGACAAGAGCAAACGATTGAACTCAATTCTAAATGCAATGAGCACCATCTATAGTACTGGAAAAGTTTGCAAGCCAAATAATCCACAGGAGTGCTTATTACTTGAACCAGGTTTGGACAACATAATGGGAACGAGCAAAGATTACAATGAAAGACTCTGGGCTTGGGAAGGCTGGAGGGCTGAGGTCGGCAAGCAGCTGAGGCCGTTATACGAAGAGTATGTGGTCCTGAAAAACGAGATGGCAAGAGGATACCATTATGAGGACTATGGGGATTATTGGAGAAGAGATTATGAAACAGAGGAGTCATCTGGCCCTGGGTATAGCCGTGACCAGTTGATGAAAGATGTGGACCGTATCTTTACAGAGATTAAACCATTATATGAACATCTTCATGCGTATGTGAGGGCAAAGTTGATGGATACCTACCCTCTCCATATCAGTCCAACTGGATGCCTCCCTGCCCATTTGCTTGGTGATATGTGGGGTAGATTTTGGACAAATCTGTACCCTTTGACAGTCCCCTTTGGACAGAAACCAAACATAGATGTTACTGATGCAATGTTGAACCAGGGCTGGGATGCAAACAGGATATTCAAGGAGGCTGAGAAGTTCTTTGTGTCTGTTAGCCTTCCTAAGATGACCGAAGGATTCTGGAATAAGTCCATGCTAACTGAGCCAGGTGATGGCCGGAAAGTGGTCTGCCACCCCACAGCCTGGGACCTGGGGAAAGGTGACTTCAGGATCAAGATGTGCACAAAGGTGACAATGGAGGACTTCCTGACAGCCCACCATGAGATGGGACACATCCAGTATGACATGGCCTATGCCTCACAACCCTACCTGCTAAGAAATGGAGCTAATGAAGGGTTCCATGAAGCCGTTGGGGAAGTCATGTCACTTTCTGTAGCTACACCTAAACATTTGAAAACCATGGGTCTACTGTCACCTGATTTTCGTGAAGACGATGAAACAGAAATAAACTTCCTACTCAAACAAGCACTGAATATTGTTGGAACGCTACCATTTACTTACATGTTAGAAAAGTGGAGGTGGATGGTCTTTAAGGGTGAAATTCCCAAAGAGGAGTGGATGAAAAAGTGGTGGGAGATGAAGCGAGAGATCGTCGGGGTGGTGGAACCTGTACCCCATGATGAAACGTACTGTGACCCAGCGTCTCTGTTCCATGTTGCTAATGATTACTCATTCATCCGTTATTACACAAGGACCATTTTTGAATTCCAGTTTCATGAAGCCCTTTGTCGAATAGCTCAACACAATGGTCCCCTGCACAAATGTGATATCTCAAATTCCACTGACGCAGGGAAGAAGCTGCACCAGATGTTGAGCGTTGGAAAATCACAAGCCTGGACCAAAACACTGGAAGATATTGTGGACTCAAGGAACATGGATGTAGGCCCACTGCTCAGATACTTCAAGCCCTTGTATACCTGGCTGCAGGAGCAGAACAGGAAGTCTTATGTGGGATGGAACACTGACTGGAGTCCATATGCTGACCAAAGCATTAAAGTGTGGATAAGCCTAAAATCAGCTCTTGGAGAAAAAGCCTATGAATGGAATGACAATGAAATGTACTTGTTCCGGTCATCTGTTGCGTATGCCATGAGAGAGTATTTTTTAAAAACCAAAAACCAGACAATTCTTTTTGGGGACGAAAACGTGTGGGTGAGTAATTTGAAGCCAAGAATCTCCTTCAACTTCCATGTCACTTCACCTGGAAATGTGTCTGACATCATTCCTAGACCGGAAGTTGAAGGGGCCATCAGGATGTCTCGGAGCCGTATCAATGATGCTTTCCGCCTGGATGACAACAGCCTGGAGTTTCTGGGTATTCAGCCGACACTGGGACCCCCTTACCAGCCACCTGTCACCATATGGTTGATTGTTTTCGGCGTTGTGATGGCAGTGGTAGTGGTTGGGATTGTTGTGCTCATCATCACCGGAATCAGAGACCGAAGGAAGACGGATCAAGCAAGAAGTGAAGAAAATCCTTATCCTTCCGTGGATTTGAGTAAAGGAGAAAATAATCCAGGATTCCAAAATGGTGATGATGTTCAGACTTCGTTTTAG</t>
  </si>
  <si>
    <t>ATGTCAGGCTCTTCCTGGTTCCTTCTCAGCCTTGTTGCTGTAACCGCTGCTCAATCCACCACTGAGGACCTGGCCAAGAAATTTTTGGACGACTTTAACTCTGAAGCCGAAAACCTGTCTCATCAAAGTTCACTTGCTTCTTGGGAATATAACACCAATATTAGCGATGAGAATGTCCAAAAGATGGATGAGGCTGGGGCCAAATGGTCTGACTTTTATGAAAAACAGTCCAAGCTTGCCAAAAATTTTTCACTAGAAGAAATTCATAATGACACAGTCAAGCTCCAGTTGCAGATCCTTCAGCAGAGTGGGTCACCAGTGCTCTCAGAAGACAAGAGCAAACGATTGAACTCAATTCTAAATGCAATGAGCACCATCTACAGTACTGGAAAAGTTTGCAAGCCAAATAATCCACAGGAGTGCTTATTACTTGAACCAGGTTTGGACAACATAATGGGAACGAGCAAAGATTACAATGAAAGACTCTGGGCTTGGGAAGGCTGGAGGGCTGAGGTCGGCAAGCAGCTGAGGCCATTATACGAAGAGTATGTGGTCCTGAAAAATGAGATGGCAAGAGGATACCATTATGAGGACTATGGGGATTATTGGAGAAGAGATTATGAAACAGAAGGGTCACCTGACCTTGAGTACAGCCGTGACCAGTTGATTAAAGATGTGGAACGTATCTTTGCAGAGATTAAACCATTATATGAACAACTTCATGCTTATGTGAGGACAAAGTTGATGGATACCTACCCTTTCCATATCAGTCCAACTGGATGCCTCCCTGCCCATTTGCTTGGTGATATGTGGGGTAGATTTTGGACAAATCTGTACCCTTTGACAGTCCCCTTTGGACAAAAACCAAACATAGATGTTACTGATGCAATGTTGAACCAGAACTGGGATGCAAAGAGGATATTCAAGGAGGCTGAGAAGTTCCTTGTGTCCATTGGCCTTCCTAATATGACTGAAGGATTCTGGAATAACTCCATGCTAACTGACCCAGGCGACGGCCGGAAAGTGGTCTGCCACCCCACAGCCTGGGACCTGGGGAAGGGTGACTTCAGGATCAAGATGTGCACAAAGGTGACAATGGAGGACTTCCTGACAGCCCATCATGAGATGGGACACATCCAGTATGACATGGCATATGCCTCACAACCCTACCTGCTAAGAAATGGAGCTAATGAAGGGTTCCATGAAGCTGTTGGGGAAGTCATGTCACTTTCTGTAGCTACACCTGAACATTTGAAAACCATGGGTCTACTGTCATCTGATTTTCTTGAGGACAATGAAACAGAAATAAACTTCCTATTCAAACAAGCACTGAATATTGTTGGAACTCTACCACTTACTTACATGTTAGAAAAGTGGAGGTGGATGGTCTTTAAGGGTGAAATTCCCAAAGAGGAGTGGATGAAAAAGTGGTGGGAGATGAAGCGAAAGATCGTCGGGGTGGTAGAACCTGTACCCCATGATGAAACGTACTGTGACCCAGCGTCTCTGTTCCATGTTGCTAATGATTACTCATTCATCCGTTATTACACAAGGACCATTTTTGAATTCCAGTTTCATGAAGCCCTTTGTCGAATAGCTAAACACGATGGTCCCCTGCATAAATGTGGTATCTCCAATTCCACTGACGCAGGGGAGAAGCTGCACCAGATGTTGAGCGTTGGAAAATCACAACCCTGGACCTCCGTACTGAAAGATTTTGTAGGCTCAAAGAACATGGATGTAGGCCCACTGCTCAGATACTTCGAGCCCTTGTATACCTGGCTGACAGAGCAGAACAGGAAGTCTTTTGTGGGATGGAACACTGACTGGAGTCCATATGCTGACCAAAGCATTAAAGTGTGGATAAGCCTAAAATCAGCTCTTGGAGAAAAAGCCTATGAATGGAATAACAATGAAATGTACTTATTCCGGTCATCTGTTGCGTATGCCATGAGAGAGTATTTTTTAAAAACCAAAAACCAGACAATTCTTTTTGGGGAGGAAGATGTTTGGGTGAGTAATTTGAAGCCAAGAATCTCCTTCAACTTCTATGTCACTTCACCTAGAAATTTGTCTGACATCATTCCTAGACCGGAAGTTGAAGGGGCCATCAGGATGTCTCGGAGCCGTATCAATGATGCTTTCCGCCTGGATGACAACAGCCTGGAGTTTCTGGGTATTCAGCCGACACTGGGACCCCCTTACCAGCCACCTGTCACCATATGGTTGATTGTTTTCGGGGTTGTGATGGCAGTGGTAGTGGTTGGGATTGTTGTGCTCATCATCACCGGAATCAGAGACCGAAGGAAGAAAGATCAAGCAAGAAGTGAAGAAAATCCTTATTCTTCCGTGGATTTGAGTAAAGGAGAAAATAATCCAGGATTCCAAAATGGTAATGATGTTCAGACTTCCTTTTAG</t>
  </si>
  <si>
    <t>ATGTCAAGCTCTTCCTGGCTCCTTCTCAGCCTTGTTGCTGTAACTGCTGCTCAGTCCACCATTGAGGAACAGGCCAAGACATTTTTGGACAAGTTTAACCACGAAGCCGAAGACCTGTTCTATCAAAGTTCACTTGCTTCTTGGAATTATAACACCAATATTACTGAAGAGAATGTCCAAAACATGAATAATGCTGGGGACAAATGGTCTGCCTTTTTAAAGGAACAGTCCACACTTGCCCAAATGTATCCACTACAAGAAATTCAGAATCTCACAGTCAAGCTTCAGCTGCAGGCTCTTCAGCAAAATGGGTCTTCAGTGCTCTCAGAAGACAAGAGCAAACGGTTGAACACAATTCTAAATACAATGAGCACCATCTACAGTACTGGAAAAGTTTGTAACCCAGATAATCCACAAGAATGCTTATTACTTGAACCAGGTTTGAATGAAATAATGGCAAACAGTTTAGACTACAATGAGAGGCTCTGGGCTTGGGAAAGCTGGAGATCTGAGGTCGGCAAGCAGCTGAGGCCATTATATGAAGAGTATGTGGTCTTGAAAAATGAGATGGCAAGAGCAAATCATTATGAGGACTATGGGGATTATTGGAGAGGAGACTATGAAGTAAATGGGGTAGATGGCTATGACTACAGCCGCGGCCAGTTGATTGAAGATGTGGAACATACCTTTGAAGAGATTAAACCATTATATGAACATCTTCATGCCTATGTGAGGGCAAAGTTGATGAATGCCTATCCTTCCTATATCAGTCCAATTGGATGCCTCCCTGCTCATTTGCTTGGTGATATGTGGGGTAGATTTTGGACAAATCTGTACTCTTTGACAGTTCCCTTTGGACAGAAACCAAACATAGATGTTACTGATGCAATGGTGGACCAGGCCTGGGATGCACAGAGAATATTCAAGGAGGCCGAGAAGTTCTTTGTATCTGTTGGTCTTCCTAATATGACTCAAGGATTCTGGGAAAATTCCATGCTAACGGACCCAGGAAATGTTCAGAAAGCAGTCTGCCATCCCACAGCTTGGGACCTGGGGAAGGGCGACTTCAGGATCCTTATGTGCACAAAGGTGACAATGGACGACTTCCTGACAGCTCATCATGAGATGGGGCATATCCAGTATGATATGGCATATGCTGCACAACCTTTTCTGCTAAGAAATGGAGCTAATGAAGGATTCCATGAAGCTGTTGGGGAAATCATGTCACTTTCTGCAGCCACACCTAAGCATTTAAAATCCATTGGTCTTCTGTCACCCGATTTTCAAGAAGACAATGAAACAGAAATAAACTTCCTGCTCAAACAAGCACTCACGATTGTTGGGACTCTGCCATTTACTTACATGTTAGAGAAGTGGAGGTGGATGGTCTTTAAAGGGGAAATTCCCAAAGACCAGTGGATGAAAAAGTGGTGGGAGATGAAGCGAGAGATAGTTGGGGTGGTGGAACCTGTGCCCCATGATGAAACATACTGTGACCCCGCATCTCTGTTCCATGTTTCTAATGATTACTCATTCATTCGATATTACACAAGGACCCTTTACCAATTCCAGTTTCAAGAAGCACTTTGTCAAGCAGCTAAACATGAAGGCCCTCTGCACAAATGTGACATCTCAAACTCTACAGAAGCTGGACAGAAACTGTTCAATATGCTGAGGCTTGGAAAATCAGAACCCTGGACCCTAGCATTGGAAAATGTTGTAGGAGCAAAGAACATGAATGTAAGGCCACTGCTCAACTACTTTGAGCCCTTATTTACCTGGCTGAAAGACCAGAACAAGAATTCTTTTGTGGGATGGAGTACCGACTGGAGTCCATATGCAGACCAAAGCATCAAAGTGAGGATAAGCCTAAAATCAGCTCTTGGAGATAAAGCATATGAATGGAACGACAATGAAATGTACCTGTTCCGATCATCTGTTGCATATGCTATGAGGCAGTACTTTTTAAAAGTAAAAAATCAGATGATTCTTTTTGGGGAGGAGGATGTGCGAGTGGCTAATTTGAAACCAAGAATCTCCTTTAATTTCTTTGTCACTGCACCTAAAAATGTGTCTGATATCATTCCTAGAACTGAAGTTGAAAAGGCCATCAGGATGTCCCGGAGCCGTATCAATGATGCTTTCCGTCTGAATGACGACAGCCTAGAGTTTCTGGGGATACAGCCAACACTTGGACCTCCTAACCAGCCCCCTGTTTCCATATGGCTGATTGTTTTTGGAGTTGTGATGGGAGTGATAGTGGTTGGCATTGTCATCCTGATCTTCACTGGGATCAGAGATCGGAAGAAGAAAAATAAAGCAAGAAGTGGAGAAAATCCTTATGCCTCCATCGATATTAGCAAAGGAGAAAATAATCCAGGATTCCAAAACACTGATGATGTTCAGACCTCCTTT</t>
  </si>
  <si>
    <t>ATGTTAGGCTCCTTCTGGTTCCTTCTCAGCCTCGTTGCTGTAACTGCTGCTCAATCCACTCCTGAGGAACTGGCCAAGACATTTTTAGAGAAGTTTAACACTGAAGCTGAAGACCTGTTTTATCAAAGTTCACTTGCTTCTTGGGATTTTAACACCAATATCATCGATGAGAATGTCCAAAAGATGAGTAAAGCCAGGGCCACATGGTCTGCCTTTTATGACGAACAGTCCAAGCTTGCCAAAACTTATCAGCTAGATGAAATTCAGGATCCCGAACTCAAGCTACAATTACGGATCCTTCAGCAGAGTGGGTCATCGACGCTCTCAGCAGACAAGACCAAAAGATTGAATGATATTCTAAATACAATGAGCACCATCTACAGTACTGGAAAAATTTGTCAGCCAAATAATTCACAGGAGTGTTTGTTACTTGAACCAGGTTTGGATGACATAATGGAAAACAGCAAAGATTACAGTCAAAGGCTCTGGGCTTGGGAAAGCTGGAGGTCCGAGGTTGGCAAGCAGCTGAGGCCATATTATGAAGAGTATGTGGTCCTGAAAAATGAGATGGCAAGAGGAGAGAATTATGAGGACTATGGGGATTATTGGAGAGGAGATTATGAAACAGAGGGGATAAATGGCTCTGCCTATACCCGTGACCAGTTGATCGAAGATGTGGACCGTATCTTTACAGAGATTAAACCATTATATGAACAACTTCATGCTTATGTGAGGACAAAGTTGATGGATGCCTACCCTTCCCATATCAGTCCGACTGGATGCCTCCCTGCCCATTTGCTTGGCGATATGTGGGGTAGATTTTGGATAAATCTGTACCCGTTGACAGTACCTTTTGAACAAAAACCAAACATAGATGTTACCGATGAGATGGTGAACCAGAACTGGAATGCAAAGAGGATATTCAAGGAGGCTGAGAAGTTCTTTGTGTCTCTTGGCCTTCCTAATATGACTGAAACATTCTGGGAAAAATCTGTGCTAACTGAGCCAGACAATGACCAGAAAGTGGCCTGCCACCCCACAGCTTGGGACCTGGGGAAAGGTGACTTCAGGATCATCATGTGCACGAAGGTAAAAATGGAGGACTTCCTGACAGCCCATCATGAGATGGGACACATCCAGTATTACATGGCATATGCCACACAACCCTACCTGCTAAGAGATGGAGCTAACGAAGGGTTTCATGAAGCTGTTGGGGAAGTCATCTCTCTTTCTGTAGCTACACCTAACCATCTGAAAAACATGGGTCTTCTGCCACCTGATTTTTATGAAGACAATGAAACAGAAATAAACTTCCTACTCAAACAGGCGCTTAACGTCGTTGGAACTTTACCATTTACTTACATGTTAGAAAAGTGGAGGTGGATGGTCTTTAAGGGTGAAATTCCCAAAGAGCAGTGGATGGAAAAGTGGTGGGAAATGAAGCGAGAGCTGGTTGGGGTGGTAGAACCTCTGCCCCATGATGAAACATACTGTGACCCTGCATCTCTGTTCCACGTTGCTAATGATTACTCATTCATCCGTTATTACACAAGGACCATTTTTGAATTCCAGTTTCTAGAAGCCCTTTGTCAAATAGCTCAACACGAAGGTCCCCTGTACAAATGTGATATCGCAAATTCCACCGAAGCTGGGAAGAAGCTCCACCAAATGCTGAGCCTTGGAAAATCAAAACCCTGGACCTTAGCATTGGAAAGCATCGCAGGAACAAAGAATATGGATGTAAGACCACTGCTCAACTACTTCGAGCCCTTGTTTACCTGGCTGAAAGAAAAGAACAGAAATTCCTTCGTGGGATGGAGCACCGACTGGAGTCCATATTCCGGCCAAAGCATTAAAGTGAGGATAAGCTTAAAAGCAGCTCTTGGAGAAAAAGCCTATGAATGGAATGACAATGAAATGTACTTGTTCAAGTCATCTATTGCCTATAGCCTGAGAGAGTACTTTTTGAAAGTCAAAAACCTGACAATTCCTTTTGGGGAGGAAGATGTGTGGGTGAGTGACCTGAAACCAAGAATCTCCTTCAACTTCTTTGTCACTTCCCCTCAAAATGTGTCTGAGTTCATTCCTAGAACCGAAGTTGAAGGAGCCATCAGGATGTCCCGGAGCCGTATCAATGACGCTTTCCGCCTGGATGACGACACCCTGGAGTTTCTGGGTATTGAGCCAACACTGGGAACCCCTTACCAGCCACCTGTCACCATATGGCTGATTGTTTTTGGTGTCGTGATGGGACTGGTGGTGGTTGGTATTGTCCTGCTCATCTTTGTCGGGATTAGAGACCGAAGGAAGAAAAATCAAGAAAGAAGCGAAGAAAATCCTTATTCTTCCGTGGATTTGAGTAAAGGAGAAAATAATGCAGGATTCCAAAATAACGATGACGTTCAGACTTCCTTTTAG</t>
  </si>
  <si>
    <t>ATGTCAGGCTCTTCCTGGCTCCTTCTCAGCCTTGTTGCTGTAACTGCTGCTCAGTCCACCATTGAGGAACAGGCCAAGACATTTTTGGACAAGTTTAACCACGAAGCCGAAGACCTGTTCTATCAAAGTTCACTTGCTTCTTGGAATTATAACACCAATATTACTGAAGAGAATGTCCAAAACATGAATAATGCTGGGGAAAAATGGTCTGCCTTTTTAAAAGAACAGTCCACACTTGCCCAAATGTATCCACTGCAAGAAATTCAGAATCTCACAGTCAAGCTTCAGTTGCAGGCTCTTCAGCAAAATGGGTCTTCAGTGCTCTCAGAAGACAAGAGCAAACGGTTGAACACAATTCTAAATACAATGAGCACCATCTACAGTACTGGAAAAGTTTGTAACCCAAATAATCCCCAGGAATGCTTATTACTTGATCCAGGTTTGAATGAAATAATGGAAAAGAGTTTAGACTACAATGAGAGGCTCTGGGCTTGGGAAGGCTGGAGATCTGAGGTCGGCAAGCAGCTGAGGCCATTATATGAAGAGTATGTGGTCTTGAAAAATGAGATGGCAAGAGCAAATCATTATAAGGACTATGGGGATTATTGGAGAGGAGACTATGAAGTAAACGGGGTAGATGGCTATGACTACAACCGCGACCAGTTGATTGGA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ATATGACTCAAGGATTCTGGGAAAATTCCATGCTAACTGATCCAGGAAATGTTCAGAAAGTAGTCTGCCACCCCACAGCTTGGGACCTGGGGAAGGGT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GTGAAATTCCCAAAGATCAGTGGATGAAAAAGTGGTGGGAGATGAAGCGAGAGATAGTTGGGGTGGTGGAACCTGTGCCCCATGATGAAACATACTGTGACCCCGCATCTCTGTTCCATGTTTCTAATGATTACTCATTCATTCGATATTACACAAGGACCCTTTACCAATTCCAGTTTCAAGAAGCACTTTGTCAAGCAGCTAAACACGAAGGCCCTCTGCACAAATGTGACATCTCCAACTCTACAGAAGCTGGACAGAAATTGCTCAATATGCTGAAACTTGGAAAATCAGAACCCTGGACCCTAGCATTGGAAAATGTTGTAGGAGCAAAGAACATGAATGTAAGACCACTGCTCAACTACTTTGAGCCCTTGTTTACCTGGCTGAAAGACCAGAACAAGAATTCTTTTGTGGGATGGAGTACCGACTGGAGTCCGTATGCTGACCAAAGCATCAAAGTGAGGATAGGCCTAAAATCAGCTCTTGGAGATAAAGCATATGAATGGAACGACAATGAAATGTACCTGTTCCGATCATCTGTTGCATATGCCATGAGGACGTACTTTTTAGAAATCAAACATCAGACGATTCTTTTTGGGGAGGAGGATGTGCGAGTTGCTGATTTGAAACCAAGAATCTCCTTTAATTTCTATGTCACTGCACCTAAAAATGTGTCTGACATCATTCCTAGAACTGAAGTCGAAGAGGCCATCAGGATCTCCAGGAGCCGTATCAATGATGCTTTCCGTCTGAATGACAACAGCCTGGAGTTTCTGGGGATACAGACAACACTTGCACCTCCTTACCAGTCCTCCGTTACCACATGGCTAATTGTTTTTGGAGTTGTGATGGGAGTGATAGTGGCTGGCATTGTCGTCCTGATCTTCACTGGGATCAGAGATCGAAAGAAGAAAAATCAAGCAAGAAGTGAAGAAAATCCTTATGCCTCCATCGATATTAACAAAGGAGAAAATAATCCAGGATTCCAAAACACTGATGATGTTCAGACCTCCTTTTAG</t>
  </si>
  <si>
    <t>ATGTCAGGCTCTTCCTGGCTCCTTCTCAGCCTTGTTGCTGTAACTGCTGCTCAGTCCACCATTGAGGAACAGGCCAAGACATTTTTGGACAAGTTTAACCACGAAGCCGAAGACCTGTTCTATCAAAGTTCACTTGCTTCTTGGAATTATAACACCAATATTACTGAAGAGAATGTCCAAAACATGAATAATGCTGGGGAAAAATGGTCTGCCTTTTTAAAAGAACAGTCCACACTTGCCCAAATGTATCCACTGCAAGAAATTCAGAATCTCACAGTCAAGCTTCAGTTGCAGGCTCTTCAGCAAAATGGGTCTTCAGTGCTCTCAGAAGACAAGAGCAAACGGTTGAACACAATTCTAAATACAATGAGCACCATCTACAGTACTGGAAAAGTTTGTAACCCAAATAATCCCCAGGAATGCTTATTACTTGATCCAGGTTTGAATGAAATAATGGAAAAGAGTTTAGACTACAATGAGAGGCTCTGGGCTTGGGAAGGCTGGAGATCTGAGGTCGGCAAGCAGCTGAGGCCATTATATGAAGAGTATGTGGTCTTGAAAAATGAGATGGCAAGAGCAAATCATTATAAGGACTATGGGGATTATTGGAGAGGAGACTATGAAGTAAACGGGGTAGATGGCTATGACTACAACCGCGACCAGTTGATTGAA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ATATGACTCAAGGATTCTGGGAAAATTCCATGCTAACTGATCCAGGAAATGTTCAGAAAGTAGTCTGCCACCCCACAGCTTGGGACCTGGGGAAGGGT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GTGAAATTCCCAAAGATCAGTGGATGAAAAAGTGGTGGGAGATGAAGCGAGAGATAGTTGGGGTGGTGGAACCTGTGCCCCATGATGAAACATACTGTGACCCCGCATCTCTGTTCCATGTTTCTAATGATTACTCATTCATTCGATATTACACAAGGACCCTTTACCAATTCCAGTTTCAAGAAGCACTTTGTCAAGCAGCTAAACACGAAGGCCCTCTGCACAAATGTGACATCTCAAACTCTACAGAAGCTGGACAGAAATTGCTCAATATGCTGAAACTTGGAAAATCAGAACCCTGGACCCTAGCATTGGAAAATGTTGTAGGAGCAAAGAACATGAATGTAAGACCACTGCTCAACTACTTTGAGCCCTTGTTTACCTGGCTGAAAGACCAGAACAAGAATTCTTTTGTGGGATGGAGTACCGACTGGAGTCCGTATGCTGACCAAAGCATCAAAGTGAGGATAAGCCTAAAATCAGCTCTTGGAGATAAAGCATATGAATGGAACGACAATGAAATGTACCTGTTCCGATCATCTGTTGCATATGCCATGAGGACGTACTTTTTAGAAATCAAACATCAGACGATTCTTTTTGGGGAGGAGGATGTGCGAGTTGCTGATTTGAAACCAAGAATCTCCTTTAATTTCTATGTCACTGCACCTAAAAATGTGTCTGACATCATTCCTAGAACTGAAGTTGAAGAGGCCATCAGGATCTCCAGGAGCCGTATCAATGATGCTTTCCGTCTGAATGACAACAGCCTGGAGTTTCTGGGGATACAGACAACACTTGCACCTCCTTACCAGTCCCCCGTTACCACATGGCTAATTGTTTTTGGAGTTGTGATGGGAGTGATAGTGGCTGGCATTGTCGTCCTGATCTTCACTGGGATCAGAGATCGAAAGAAGAAAAATCAAGCAAGAAGTGAAGAGAATCCTTATGCCTCCATCGATATTAACAAAGGAGAAAATAATCCAGGATTCCAAAACACTGATGATGTTCAGACCTCCTTTTAG</t>
  </si>
  <si>
    <t>ATGTCAGGCTCTTCCTGGCTCCTTCTCAGCCTTGTTGCTGTAACTGCTGCTCAGTCCACCATTGAGGAACAGGCCAAGACATTTTTGGACAAGTTTAACCACGAAGCCGAAGACCTGTTCTATCAAAGTTCACTTGCTTCTTGGAATTATAACACCAATATTACTGAAGAGAATGTCCAAAACATGAATAATGCTGGGGAAAAATGGTCTGCCTTTTTAAAAGAACAGTCCACACTTGCCCAAATGTATCCACTGCAAGAAATTCAGAATCTCACAGTCAAGCTTCAGTTGCAGGCTCTTCAGCAAAATGGGTCTTCAGTGCTCTCAGAAGACAAGAGCAAACGGTTGAACACAATTCTAAATACAATGAGCACCATCTACAGTACTGGAAAAGTTTGTAACCCAAATAATCCCCAGGAATGCTTATTACTTGATCCAGGTTTGAATGAAATAATGGAAAAGAGTTTAGACTACAATGAGAGGCTCTGGGCTTGGGAAGGCTGGAGATCTGAGGTCGGCAAGCAGCTGAGGCCATTATATGAAGAGTATGTGGTCTTGAAAAATGAGATGGCAAGAGCAAATCATTATAAGGACTATGGGGATTATTGGAGAGGAGACTATGAAGTAAACGGGGTAGATGGCTATGACTACAACCGCGACCAGTTGATTGAA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ATATGACTCAAGGATTCTGGGAAAATTCCATGCTAACTGATCCAGGAAATGTTCAGAAAGTAGTCTGCCACCCCACAGCTTGGGACCTGGGGAAGGGT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GTGAAATTCCCAAAGATCAGTGGATGAAAAAGTGGTGGGAGATGAAGCGAGAGATAGTTGGGGTGGTGGAACCTGTGCCCCATGATGAAACATACTGTGACCCCGCATCTCTGTTCCATGTTTCTAATGATTACTCATTCATTCGATATTACACAAGGACCCTTTACCAATTCCAGTTTCAAGAAGCACTTTGTCAAGCAGCTAAACACGAAGGCCCTCTGCACAAATGTGACATCTCAAACTCTACAGAAGCTGGACAGAAATTGCTCAATATGCTGAAACTTGGAAAATCAGAACCCTGGACCCTAGCATTGGAAAATGTTGTAGGAGCAAAGAACATGAATGTAAGACCACTGCTCAACTACTTTGAGCCCTTGTTTACCTGGCTGAAAGACCAGAACAAGAATTCTTTTGTGGGATGGAGTACCGACTGGAGTCCGTATGCTGACCAAAGCATCAAAGTGAGGATAAGCCTAAAATCAGCTCTTGGAGATAAAGCATATGAATGGAACGACAATGAAATGTACCTGTTCCGATCATCTGTTGCATATGCCATGAGGACGTACTTTTTAGAAATCAAACATCAGACGATTCTTTTTGGGGAGGAGGATGTGCGAGTTGCTGATTTGAAACCAAGAATCTCCTTTAATTTCTATGTCACTGCACCTAAAAATGTGTCTGACATCATTCCTAGAACTGAAGTTGAAGAGGCCATCAGGATCTCCAGGAGCCGTATCAATGATGCTTTCCGTCTGAATGACAACAGCCTGGAGTTTCTGGGGATACAGACAACACTTGCACCTCCTTACCAGTCCCCCGTTACCACATGGCTAATTGTTTTTGGAGTTGTGATGGGAGTGATAGTGGCTGGCATTGTCGTCCTGATCTTCACTGGGATCAGAGATCGAAAGAAGAAAAATCAAGCAAGAAGTGAAGAAAATCCTTATGCCTCCATCGATATTAACAAAGGAGAAAATAATCCAGGATTCCAAAACACTGATGATGTTCAGACCTCCTTTTAG</t>
  </si>
  <si>
    <t>ATGTCAGGCTCTTCCTGGCTCCTTCTCAGCCTTGTTGCTGTAACTGCTGCTCAGTCCACCATTGAGGAACAGGCCAAGGCATTTTTGGACAAGTTTAACCACGAAGCCGAAGACCTGTTCTATCAAAGTTCACTTGCTTCTTGGAATTATAACACCAATATTACTGAAGAGAATGTCCAAAACATGAATAATGCTGGGGAAAAATGGTCTGCCTTTTTAAAAGAACAGTCCACACTTGCCCAAATGTATCCACTGCAAGAAATTCAGAATCTCACAGTCAAGCTTCAGTTGCAGGCTCTTCAGCAAAATGGGTCTTCAGTGCTCTCAGAAGACAAGAGCAAACGGTTGAACACAATTCTAAATACAATGAGCACCATCTACAGTACTGGAAAAGTTTGTAACCCAAATAATCCCCAGGAATGCTTATTACTTGATCCAGGTTTGAATGAAATAATGGAAAAGAGTTTAGACTACAATGAGAGGCTCTGGGCTTGGGAAGGCTGGAGATCTGAGGTCGGCAAGCAGCTGAGGCCATTATATGAAGAGTATGTGGTCTTGAAAAATGAGATGGCAAGAGCAAATCATTATAAGGACTATGGGGATTATTGGAGAGGAGACTATGAAGTAAACGGGGTAGATGGCTATGACTACAACCGCGACCAGTTGATTGAA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ATATGACTCAAGGATTCTGGGAAAATTCCATGCTAACTGATCCAGGAAATGTTCAGAAAGTAGTCTGCCACCCCACAGCTTGGGACCTGGGGAAGGGT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GTGAAATTCCCAAAGATCAGTGGATGAAAAAGTGGTGGGAGATGAAGCGAGAGATAGTTGGGGTGGTGGAACCTGTGCCCCATGATGAAACATACTGTGACCCCGCATCTCTGTTCCATGTTTCTAATGATTACTCATTCATTCGATATTACACAAGGACCCTTTACCAATTCCAGTTTCAAGAAGCACTTTGTCAAGCAGCTAAACACGAAGGCCCTCTGCACAAATGTGACATCTCAAACTCTACAGAAGCTGGACAGAAATTGCTCAATATGCTGAAGCTTGGAAAATCAGAACCCTGGACCCTAGCATTGGAATATGTTGTAGGAGCAAAGAACATGAATGTAAGACCACTGCTCAACTACTTTGAGCCCTTGTTTACCTGGCTGAAAGACCAGAACAAGAATTCTTTTGTGGGATGGAGTACCGACTGGAGTCCGTATGCTGACCAAAGCATCAAAGTGAGGATAAGCCTAAAATCAGCTCTTGGAGATAAAGCATATGAATGGAACGACAATGAAATGTACCTGTTCCGATCATCTGTTGCATATGCCATGAGGACGTACTTTTTAGAAATCAAACATCAGACGATTCTTTTTGGGGAGGAGGATGTGCGAGTTGCTGATTTGAAACCAAGAATCTCCTTTAATTTCTATGTCACTGCACCTAAAAATGTGTCTGACATCATTCCTAGAACTGAAGTTGAAGAGGCCATCAGGATCTCCAGGAGCCGTATCAATGATGCTTTCCGTCTGAATGACAACAGCCTGGAGTTTCTGGGGATACAGACAACACTTGCACCTCCTTACCAGTCCCCCGTTACCACATGGCTAATTGTTTTTGGAGTTGTGATGGGAGTGATAGTGGCTGGCATTGTCGTCCTGATCTTCACTGGGATCAGAGATCGAAAGAAGAAAAATCAAGCAAGAAGTGAAGAAAATCCTTATGCCTCCATCGATATTAACAAAGGAGAAAATAATCCAGGATTCCAAAACACTGATGATGTTCAGACCTCCTTTTAG</t>
  </si>
  <si>
    <t>ATGTCAGGCTCTTCCTGGCTCCTTCTCAGCCTTGTTGCTGTAACTGCTGCTCAGTCCACCATTGAGGAACAGGCCAAGACATTTTTGGACAAGTTTAACCACGAAGCCGAAGACCTGTTCTATCAAAGTTCACTTGCTTCTTGGAATTATAACACCAATATTACTGAAGAGAATGTCCAAAACATGAATAATGCTGGGGAAAAATGGTCTGCCTTTTTAAAAGAACAGTCCACACTTGCCCAAATGTATCCACTGCAAGAAATTCAGAATCTCACAGTCAAGCTTCAGTTGCAGGCTCTTCAGCAAAATGGGTCTTCAGTGCTCTCCGAAGACAAGAGCAAACGGTTGAACACAATTCTAAATACAATGAGCACCATCTACAGTACTGGAAAAGTTTGTAACCCAAATAATCCCCAGGAATGCTTATTACTTGATCCAGGTTTGAATGAAATAATGGAAAAGAGTTTAGACTACAATGAGAGGCTCTGGGCTTGGGAAGGCTGGAGATCTGAGGTCGGCAAGCAGCTGAGGCCATTATATGAAGAGTATGTGGTCTTGAAAAATGAGATGGCAAGAGCAAATCATTATAAGGACTATGGGGATTATTGGAGAGGAGACTATGAAGTAAACGGGGTAGATGGCTATGACTACAACCGCGACCAGTTGATTGAA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ATATGACTCAAGGATTCTGGGAAAATTCCATGCTAACTGATCCAGGAAATGTTCAGAAAGTAGTCTGCCACCCCACAGCTTGGGACCTGGGGAAGGGT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GTGAAATTCCCAAAGATCAGTGGATGAAAAAGTGGTGGGAGATGAAGCGAGAGATAGTTGGGGTGGTGGAACCTGTGCCCCATGATGAAACATACTGTGACCCCGCATCTCTGTTCCATGTTTCTAATGATTACTCATTCATTCGATATTACACAAGGACCCTTTACCAATTCCAGTTTCAAGAAGCACTTTGTCAAGCAGCTAAACACGAAGGCCCTCTGCACAAATGTGACATCTCAAACTCTACAGAAGCTGGACAGAAATTGCTCAATATGCTGAAGCTTGGAAAATCAGAACCCTGGACCCTAGCATTGGAAAATGTTGTAGGAGCAAAGAACATGAATGTAAGACCACTGCTCAACTACTTTGAGCCCTTGTTTACCTGGCTGAAAGACCAGAACAAGAATTCTTTTGTGGGATGGAGTACCGACTGGAGTCCGTATGCTGACCAAAGCATCAAAGTGAGGATAAGCCTAAAATCAGCTCTTGGAGATAAAGCATATGAATGGAACGACAATGAAATGTACCTGTTCCGATCATCTGTTGCATATGCCATGAGGACGTACTTTTTAGAAATCAAACATCAGACGATTCTTTTTGGGGAGGAGGATGTGCGAGTTGCTGATTTGAAACCAAGAATCTCCTTTAATTTCTATGTCACTGCACCTAAAAATGTGTCTGACATCATTCCTAGAACTGAAGTTGAAGAGGCCATCAGGATCTCCAGGAGCCGTATCAATGATGCTTTCCGTCTGAATGACAACAGCCTGGAGTTTCTGGGGATACAGACAACACTTGCACCTCCTTACCAGTCCCCCGTTACCACATGGCTAATTGTTTTTGGAGTTGTGATGGGAGTGATAGTGGCTGGCATTGTCGTCCTGATCTTCACTGGGATCAGAGATCGAAAGAAGAAAAATCAAGCAAGAAGTGAAGAAAATCCTTATGCCTCCATCGATATTAACAAAGGAGAAAATAATCCAGGATTCCAAAACACTGATGATGTTCAGACCTCCTTTTAG</t>
  </si>
  <si>
    <t>ATGTCAGGCTCTTCCTGGCTCCTTCTCAGCCTTGTTGCTGTAACTGCTGCTCAGTCCACCATTGAGGAACAGGCCAAGACATTTTTGGACAAGTTTAACCACGAAGCCGAAGACCTGTTCTATCAAAGTTCACTTGCTTCTTGGAATTATAACACCAATATTACTGAAGAGAATGTCCAAAACATGAATAATGCTGGGGAAAAATGGTCTGCCTTTTTAAAAGAACAGTTCACACTTGCCCAAATGTATCCACTGCAAGAAATTCAGAATCTCACAGTCAAGCTTCAGTTGCAGGCTCTTCAGCAAAATGGGTCTTCAGTGCTCTCAGAAGACAAGAGCAAACGGTTGAACACAATTCTAAATACAATGAGCACCATCTACAGTACTGGAAAAGTTTGTAACCCAAATAATCCCCAGGAATGCTTATTACTTGATCCAGGTTTGAATGAAATAATGGAAAAGAGTTTAGACTACAATGAGAGGCTCTGGGCTTGGGAAGGCTGGAGATCTGAGGTCGGCAAGCAGCTGAGGCCATTATATGAAGAGTATGTGGTCTTGAAAAATGAGATGGCAAGAGCAAATCATTATAAGGACTATGGGGATTATTGGAGAGGAGACTATGAAGTAAACGGGGTAGATGGCTATGACTACAACCGCGACCAGTTGATTGAA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ATATGACTCAAGGATTCTGGGAAAATTCCATGCTAACTGATCCAGGAAATGTTCAGAAAGTAGTCTGCCACCCCACAGCTTGGGACCTGGGGAAGGGTGACTTCAGGATCATTATGTGCGCAAAGGTGACAATGGACGACTTCCTGACAGCTCATCATGAGATGGGGCGTATCCAATATGATATGGCATATGCTGCACAACCTTTTCTGCTAAGAAATGGAGCTAATGAAGGATTCCATGAAGCTGTTGGGGAAATCATGTCACTTTCTGCAGCCACACCTAAGCATTTAAAATCCATTGGTCTTCTGTCACCTGATTTTCAAGAAGACAATGAAACAGAAATAAACTTCCTGCTCAAACAAGCACTCACGATTGTTGGGACTCTGCCATTTACTTACATGTTAGAGAAGTGGAGGTGGATGGTCTTTAAAGATGAAATTCCCAAAGACCAGTGGATGAAAAAGTGGTGGGAGATGAAGCGAGAGATAGTTGGGGTGGTGGAACCTGTGCCCCATGATGAAACATACTGTGACCCCGCATCTCTGTTCCATGTTTCTAATGATTACTCATTCATTCGATATTACACAAGGACCCTTTACCAATTCCAGTTTCAAGAAGCACTTTGTCAAGCAGCTAAACACGAAGGCCCTCTGCACAAATGTGACATCTCAAACTCTACAGAAGCTGGACAGAAATTGCTCAATATGCTGAGGCTTGGAAAATCAGAACCCTGGACCCTAGCATTGGAAAATGTTGTAGGAGCAAAGAACATGAATGTAAGACCACTGCTCAACTACTTTGAGCCCTTGTTTACCTGGCTGAAAGACCAGAACAAGAATTCTTTTGTGGGATGGAGTACCGACTGGAGTCCGTATGCTGACCAAAGCATCAAAGTGAGGATAAGCCTAAAATCAGCTCTTGGAGATAAAGCATATGAATGGAACGACAATGAAATGTACCTGTTCCGATCATCTGTTGCATATGCCATGAGGACGTACTTTTTAGAAATCAAACATCAGACGATTCTTTTTGGGGAGGAGGATGTGCGAGTTGCTGATTTGAAACCAAGAATCTCCTTTAATTTCTATGTCACTGCACCTAAAAATGTGTCTGACATCATTCCTAGAACTGAAGTTGAAGAGGCCATCAGGATCTCCAGGAGCCGTATCAATGATGCTTTCCGTCTGAATGACAACAGCCTGGAGTTTCTGGGGATACAGACAACACTTGCACCTCCTTACCAGTCCCCCGTTACCACATGGCTAATTGTTTTTGGAGTTGTGATGGGGGTGATAGTGGCTGGCATTGTCGTCCTGATCTTCACTGGGATCAGAGATCGAAAGAAGAAAAATCAAGCAAGAAGTGAAGAAAATCCTTATGCCTCCATCGATATTAACAAAGGAGAAAATAATCCAGGATTCCAAAACACTGATGATGTTCAGACCTCCTTTTAG</t>
  </si>
  <si>
    <t>ATGTCAGGCTCTTCCCGGCTCCTTCTCAGCCTTGTTGCTGTAACTGCTGCTCAGTCCACCATTGAGGAACAGGCCAAGACATTTTTGGACAAGTTTAACCACGAAGCCGAAGACCTGTTCTATCAAAGTTCACTTGCTTCTTGGAATTATAACACCAATATTACTGAAGAGAATGTCCAAAACATGAATAATGCTGGGGAAAAATGGTCTGCCTTTTTAAAAGAACAGTCCACACTTGCCCAAATGTATCCACTGCAAGAAATTCAGAATCTCACAGTCAAGCTTCAGTTGCAGGCTCTTCAGCAAAATGGGTCTTCAGTGCTCTCAGAAGACAAGAGCAAACGGTTGAACACAATTCTAAATACAATGAGCACCATCTACAGTACTGGAAAAGTTTGTAACCCAAATAATCCCCAGGAATGCTTATTACTTGATCCAGGTTTGAATGAAATAATGGAAAAGAGTTTAGACTACAATGAGAGGCTCTGGGCTTGGGAAGGCTGGAGATCTGAGGTCGGCAAGCAGCTGAGGCCATTATATGAAGAGTATGTGGTCTTGAAAAATGAGATGGCAAGAGCAAATCATTATAAGGACTATGGGGATTATTGGAGAGGAGACTATGAAGTAAACGGGGTAGATGGCTATGACTACAACCGCGACCAGTTGATTGAA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ATATGACTCAAGGATTCTGGGAAAATTCCATGCTAACTGATCCAGGAAATGTTCAGAAAGTAGTCTGCCACCCCACAGCTTGGGACCTGGGGAAGGGTGACTTCAGGATCATTATGTGCACAAAGGTGACAATGGACGACTTCCTGACAGCTCATCATGAGATGGGGCATATCCAATATGATATGGCATATGCTGCACAACCTTTTCTGCTAAGAAATGGAGCTAATGAAGGATTCCGTGAAGCTGTTGGGGAAATCATGTCACTTTCTGCAGCCACACCTAAGCATTTAAAATCCATTGGTCTTCTGTCACCTGATTTTCAAGAAGACAATGAAACAGAAATAAACTTCCTGCTCAAACAAGCACTCACGATTGTTGGGACTCTGCCATTTACTTACATGTTAGAGAAGTGGAGGTGGATGGTCTTTAAAGATGAAATTCCCAAAGATCAGTGGATGAAAAAGTGGTGGGAGATGAAGCGAGAGATAGTTGGGGTGGTGGAACCTGTGCCCCATGATGAAACATACTGTGACCCCGCATCTCTGTTCCATGTTTCTAATGATTACTCATTCATTCGATATTACACAAGGACCCTTTACCAATTCCAGTTTCAAGAAGCACTTTGTCAAGCAGCTAAACACGAAGGCCCTCTGCACAAATGTGACATCTCAAACTCTACAGAAGCTGGACAGAAATTGCTCAATATGCTGAAGCTTGGAAAATCAGAACCCTGGACCCTAGCATTGGAAAATGTTGTAGGAGCAAAGAACATGAATGTAAGACCACTGCTCAACTACTTTGAGCCCTTGTTTACCTGGCTGAAAGACCAGAACAAGAATTCTTTTGTGGGATGGAGTACCGACTGGAGTCCGTATGCTGACCAAAGCATCAAAGTGAGGATAAGCCTAAAATCAGCTCTTGGAGATAAAGCATATGAATGGAACGACAATGAAATGTACCTGTTCCGATCATCTGTTGCATATGCCATGAGGACGTACTTTTTAGAAATCAAACATCAGACGATTCTTTTTGGGGAGGAGGATGTGCGAGTTGCTGATTTGAAACCAAGAATCTCCTTTAATTTCTATGTCACTGCACCTAAAAATGTGCCTGACATCATTCCTAGAACTGAAGTTGAAGAGGCCATCAGGATCTCCAGGAGCCGTATCAATGATGCTTTCCGTCTGAATGACAACAGCCTGGAGTTTCTGGGGATACAGACAACACTTGCACCTCCTTACCAGTCCCCCGTTACCACATGGCTAATTGTTTTTGGAGTTGTGATGGGAGTGATAGTGGCTGGCATTGTCGTCCTGATCTTCACTGGGATCAGAGATCGAAAGAAGAAAAATCAAGCAAGAAGTGAAGAAAATCCTTATGCCTCCATCGATATTAACAAAGGAGAAAATAATCCAGGATTCCAAAACACTGATGATGTTCAGACCTCCTTTTAG</t>
  </si>
  <si>
    <t>ATGTCAGGCTCTTCCTGGCTCCTTCTCAGCCTTGTTGCTGTAACTGCTGCTCAGTCCACCATTGAGGAACAGGCCAAGACATTTTTGGACAAGTTTAACCACGAAGCCGAAGACCTGTTCTATCAAAGTTCACTTGCTTCTTGGAATTATAACACCAATATTACTGAAGAGAATGTCCAAAACATGAATAATGCTGGGGAAAAATGGTCTGCCTTTTTAAAAGAACAGTCCACACTTGCCCAAATGTATCCACTGCAAGAAATTCAGAATCTCACAGTCAAGCTTCAGTTGCAGGCTCTTCAGCAAAATGGGTCTTCAGTGCTCTCAGAAGACAAGAGCAAACGGTTGAACACAATTCTAAATACAATGAGCACCATCTACAGTACTGGAAAAGTTTGTAACCCAAATAATCCCCAGGAATGCTTATTACTTGATCCAGGTTTGAATGAAATAATGGAAAAGAGTTTAGACTACAATGAGAGGCTCTGGGCTTGGGAAGGCTGGAGATCTGAGGTCGGCAAGCAGCTGAGGCCATTATATGAAGGGTATGTGGTCTTGAAAAATGAGATGGCAAGAGCAAATCATTATAAGGACTATGGGGATTATTGGAGAGGAGACTATGAAGTAAACGGGGTAGATGGCTATGACTACAACCGCGACCAGTTGATTGAA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ATATGACTCAAGGATTCTGGGAAAATTCCATGCTAACTGATCCAGGAAATGTTCAGAAAGTAGTCTGCCACCCCACAGCTTGGGACCTGGGGAAGGGT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ATGAAATTCCCAAAGATCAGTGGATGAAAAAGTGGTGGGAGATGAAGCGAGAGATAGTTGGGGTGGTGGAACCTGTGCCCCATGATGAAACATACTGTGACCCCGCATCTCTGTTCCATGTTTCTAATGATTACTCATTCATTCGATATTACACAAGGACCCTTTACCAATTCCAGTTTCAAGAAGCACTTTGTCAAGCAGCTAAACACGAAGGCCCTCTGCACAAATGCGACATCTCAAACTCTACAGAAGCTGGACAGAAATTGCTCAATATGCTGAAACTTGGAAAATCAGAACCCTGGACCCTAGCATTGGAAAATGTTGTAGGAGCAAAGAACATGAATGTAAGACCACTGCTCAACTACTTTGAGCCCTTGTTTACCTGGCTGAAAGACCAGAACAAGAATTCTTTTGTGGGATGGAGTACCGACTGGAGTCCGTATGCTGACCAAAGCATCAAAGTGAGGATAAGCCTAAAATCAGCTCTTGGAGATAAAGCATATGAATGGAACGACAATGAAATGTACCTGTCCCGATCATCTGTTGCATATGCCATGAGGACGTACTTTTTAGAAATCAAACATCAGACGATTCTTTTTGGGGAGGAGGATGTGCGAGTTGCTGATTTGAAACCAAGAATCTCCTTTAATTTCTATGTCACTGCACCTAAAAATGTGTCTGACATCATTCCTAGAACTGAAGTTGAAGAGGCCATCAGGATCTCCAGGAGCCGTATCAATGATGCTTTCCGTCTGAATGACAACAGCCTGGAGTTTCTGGGGATACAGACTACACTTGCACCTCCTTACCAGTCCCCCGTTACCACATGGCTAATTGTTTTTGGAGTTGTGATGGGAGTGATAGTGGCTGGCATTGTCGTCCTGATCTTCACTGGGATCAGAGATCGAAAGAAGAAAAATCAAGCAAGAAGTGAAGAAAATCCTTATGCCTCCATCGATATTAACAAAGGAGAAAATAATCCAGGATTCCAAAACACTGATGATGTTCAGACCTCCTTTTAG</t>
  </si>
  <si>
    <t>ATGTCAGGCTCTTCCTGGCTCCTTCTCAGCCTTGTTGCTGTAACTGCTGCTCAGTCCACCATTGAGGAACAGGCCAAGACATTTTTGGACAAGTTTAACCACGAAGCCGAAGACCTGTTCTATCAAAGTTCACTTGCTTCTTGGAATTATAACACCAATATTACTGAAGAGAATGTCCAAAACATGAATAATGCTGGGGAAAAATGGTCTGCCTTTTTAAAAGAACAGTCCACACTTGCCCAAATGTATCCACTGCAAGAAATTCAGAATCTCACAGTCAAGCTTCAGTTGCAGGCTCTTCAGCAAAATGGGTCTTCAGTGCTCTCAGAAGACAAGAGCAAACGGTTGAACACAATTCTAAATACAATGAGCACCATCTACAGTACTGGAAACGTTTGTAACCCAAATAATCCCCAGGAATGCTTATTACTTGATCCAGGTTTGAATGAAATAATGGAAAAGAGTTTAGACTACAATGAGAGGCTCTGGGCTTGGGAAGGCTGGAGATCTGAGGTCGGCAAGCAGCTGAGGCCATTATATGAAGAGTATGTGGTCTTGAAAAATGAGATGGCAAGAGCAAATCATTATAAGGACTATGGGGATTATTGGAGAGGAGACTATGAAGTAAACGGGGTAGATGGCTATGACTACAACCGCGACCAGTTGATTGAAGATGTGGAACGTACCTTTGAAGAGATTAAACCATTATATGAACATCTTCATGCCTATGTGAGGGCAAAGTTGATGAATGCCTACCCTTCCTATATTAGTCCAACTGGATGCCTTCCTGCTCATTTGCTTGGTGATATGTGGGGTAGATTTTGGACAAATCTGTACTCTTTGACAGTTCCCTTTGGACAGAAACCAAGCATAGATGTTACTGATGCAATGGTGAACCAGGCCTGGAATGCACAGAGAATATTCAAGGAGGCCGAGAAGTTCTTTGTATCTGTTGGTCTTCCTAATATGACTCAAGGATTCTGGGAAAATTCCATGCTAACTGATCCAGGAAATGTTCAGAAAGTAGTCTGCCACCCCACAGCTTGGGACCTGGGGAAGGGT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ATGAAATTCCCAAAGATCAGTGGATGAAAAAGTGGTGGGAGATGAAGCGAGAGATAGTTGGGGTGGTGGAACCTGTGCCCCATGATGAAACATACTGTGACCCCGCATCTCTGTTCCATGTTTCTAATGATTACTCATTCATTCGATATTACACAAGGACCCTTTACCAATTCCAGTTTCAAGAAGCACTTTGTCAAGCAGCTAAACACGAAGGCCCTCTGCACAAATGTGACATCTCAAACTCTACAGAAGCTGGACAGAAATTGCTCAATATGCTGAAGCTTGGAAAATCAGAACCCTGGACCCTAGCATTGGAAAATGTTGTAGGAGCAAAGAACATGAATGTAAGACCACTGCTCAACTACTTTGAGCCCTTGTTTACCTGGCTGAAAGACCAGAACAAGAATTCTTTTGTGGGATGGAGTACCGACTGGAGTCCGTATGCTGACCAAAGCATCAAAGTGAGGATAAGCCTAAAATCAGCTCTTGGAGATAAAGCATATGAATGGAACGACAATGAAATGTACCTGTTCCGATCATCTGTTGCATATGCCATGAGGACGTACTTTTTAGAAATCAAACATCAGACGATTCTTTTTGGGGAGGAGGATGTGCGAGTTGCTGATTTGAAACCAAGAATCTCCTTTAATTTCTATGTCACTGCACCTAAAAATGTGTCTGACATCATTCCTAGAACTGAAGTTGAAGAGGCCATCAGGATCTCCAGGAGCCGTATCAATGATGCTTTCCGTCTGAATGACAACAGCCTGGAGTTTCTGGGGATACAGACAACACTTGCACCTCCTTACCAGTCCCCCGTTACCACATGGCTAATTGTTTTTGGAGTTGTGATGGGAGTGATAGTGGCTGGCATTGTCGTCCTGATCTTCACTGGGATCAGAGATCGAAAGAAGAAAAATCAAGCAAGAAGTGAAGAAAATCCTTATGCCTCCATCGATATTAACAAAGGAGAAAATAATCCAGGATTCCAAAACACTGATGATGTTCAGACCTCCTTTTAG</t>
  </si>
  <si>
    <t>ATGTCAGGCTCTTCCTGGCTCCTTCTCAGCCTTGTTGCTGTAACTGCTGCTCAGTCCACCATTGAGGAACAGGCCAAGACATTTTTGGACAAGTTTAACCACGAAGCCGAAGACCTGTTCTATCAAAGTTCACTTGCTTCTTGGAATTATAACACCAATATTACTGAAGAGAATGTCCAAAACATGAATAATGCTGGGGAAAAATGGTCTGCCTTTTTAAAAGAACAGTCCACACTTGCCCAAATGTATCCACTGCAAGAAATTCAGAATCTCACAGTCAAGCTTCAGTTGCAGGCTCTTCAGCAAAATGGGTCTTCAGTGCTCTCAGAAGACAAGAGCAAACGGTTGAACACAATTCTAAATACAATGAGCACCATCTACAGTACTGGAAAAGTTTGTAACCCAAATAATCCCCAGGAATGCTTATTACTTGATCCAGGTTTGAATGAAATAATGGAAAAGAGTTTAGACTACAATGAAAGGCTCTGGGCTTGGGAAGGCTGGAGATCTGAGGTCGGCAAGCAGCTGAGGCCATTATATGAAGAGTATGTGGTCTTGAAAAATGAGATGGCAAGAGCAAATCATTATAAGGACTATGGGGATTATTGGAGAGGAGACTATGAAGTAAACGGGGTAGATGGCTATGACTACAACCGCGACCAGTTGATTGAA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ATATGACTCAAGGATTCTGGGAAAATTCCATGCTAACTGATTCAGGAAATGTTCAGAAAGTAGTCTGCCACCCCACAGCTTGGGACCTGGGGAAGGGT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GTGAAATTCCCAAAGATCAGTGGATGAAAAAGTGGTGGGAGATGAAGCGAGAGATAGTTGGGGTGGTGGAACCTGTGCCCCATGATGAAACATACTGTGACCCCGCATCTCTGTTCCATGTTTCTAATGATTACTCATTCATTCGATATTACACAAGGACCCTTTACCAATTCCAGTTTCAAGAAGCACCTTGTCAAGCAGCTAAACACGAAGGCCCTCTGCACAAATGTGACATCTCAAACTCTACAGAAGCTGGACAGAAATTGCTCAATATGCTGAAGCTTGGAAAATCAGAACCCTGGACCCTAGCATTGGAAAATGTTGTAGGAGCAAGGAACATGAATGTAAGACCACTGCTCAACTACTTTGAGCCCTTGTTTACCTGGCTGAAAGACCAGAACAAGAATTCTTTTGTGGGATGGAGTACCGACTGGAGCCTGTATGCTGACCAAAGCATCAAAGTGAGGATAAGCCTAAAATCAGCTCTTGGAGATAAAGCATATGAATGGAACGACAATGAAATGTACCTGTTCCGATCATCTGTTGCATATGCCATGAGGACGTACTTTTTAGAAATCAAACATCAGACGATTCTTTTTGGGGAGGAGGATGTGCGAGTTGCTGATTTGAAACCAAGAATCTCCTTTAATTTCTATGTCACTGCACCTAAAAATGTGTCTGACATCATTCCTAGAACTGAAGTTGAAGAGGCCATCAGGATCTCCAGGAGCCGTATCAATGATGCTTTCCGTCTGAATGACAACAGCCTGGAGTTTCTGGGGATACAGACAACACTTGCACCTCCTTACCAGTCCCCCGTTACCACATGGCTAATTGTTTTTGGAGTTGTGATGGGAGTGATAGTGGCTGGCATTGCCGTCCTGATCTTCACTGGGATCAGAGATCGAAAGAAGAAAAATCAAGCAAGAAGTGAAGAAAATCCTTATGCCTCCATCGATATTAACAAAGGAGAAAATAATCCAGGATTCCAAAACACTGATGATGTTCAGACCTCCTTTTAG</t>
  </si>
  <si>
    <t>ATGTCAGGCTCTTCCTGGCTCCTTCTCAGCCTTGTTGCTGTAACTGCTGCTCAGTCCACCATTGAGGAACAGGCCAAGACATTTTTGGACAAGTTTAACCACGAAGCCGAAGACCTGTTCTATCAAAGTTCACTTGCTTCTTGGAATTATAACACCAATATTACTGAAGAGAATGTCCAAAACATGAATAATGCTGGGGAAAAATGGTCTGCCTTTTTAAAAGAACAGTCCACACTTGCCCAAATGTATCCACTGCAAGAAATTCAGAATCTCACAGTCAAGCTTCAGTTGCAGGCTCTTCAGCAAAATGGGTCTTCAGTGCTCTCAGAAGACAAGAGCAAACGGTTGAACACAATTCTAAATACAATGAGCACCATCTACAGTACTGGAAAAGTTTGTAACCCAAATAATCCCCAGGAATGCTTATTACTTGATCCAGGTTTGAATGAAATAATGGAAAAGAGTTTAGACTACAATGAGAGGCTCTGGGCTTGGGAAGGCTGGAGATCTGAGGTCGGCAAGCAGCTGAGGCCATTATATGAAGAGTATGTGGTCTTGAAAAATGAGATGGCAAGAGCAAATCATTATAAGGACTATGGGGATTATTGGAGAGGAGACTATGAAGTAAACGGGGTAGATGGCTATGACTACAACCGCGACCAGTTGATTGAA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ATATGACTCAAGGATTCTGGGAAAATTCCATGCTAACTGATCCAGGAAATGTTCAGAAAGTAGTCTGCCACCCCACAGCTTGGGACCTGGGGAAGGGT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GTGAAATTCCCAAAGATCAGTGGATGAAAAAGTGGTGGGAGATGAAGCGAGAGATAGTTGGGGTGGTGGAACCTGTGCCCCATGATGAAGCATACTGTGACCCCGCATCTCTGTTCCATGTTTCTAATGATTACTCATTCATTCGATATTACACAAGGACCCTTTACCAATTCCAGCTTCAAGAAGCACTTTGTCAAGCAGCTAAACACGAAGGCCCTCTGCACAAATGTGACATCTCAAACTCTACAGAAGCTGGACAGAAATTGCTCAATATGCTGAAGCTTGGAAAATCAGAACCCTGGACCCTAGCATTGGAAAATGTTGTAGGAGCAAAGAACATGAATGTAAGACCACTGCTCAACTACTTTGAGCCCTTGTTTACCTGGCTGAAAGACCAGAACAAGAATTCTTTTGTGGGATGGAGTACCGACTGGAGTCCGTATGCTGACCAAGGCATCAAAGTGAGGATAAGCCTAAAATCAGCTCTTGGAGATAAAGCATATGAATGGAACGACAATGAAATGTACCTGTTCCGATCATCTGTTGCATATGCCATGAGGACGTACTTTTTAGAAATCAAACATCAGACGGTTCTTTTTGGGGAGGAGGATGTGCGAGTTGCTGATTTGAAACCAAGAATCTCCTTTAATTTCTATGTCACTGCACCTAAAAATGTGTCTGACATCATTCCTAGAACTGAAGTTGAAGAGGCCATCAGGATCTCCAGGAGCCGTATCAATGATGCTTTCCGTCTGAATGACAACAGCCTGGAGTTTCTGGGGATACAGACAACACTTGCACCTCCTTACCAGTCCCCCGTTACCACATGGCTAATTGTTTTTGGAGTTGTGATGGGAGTGATAGTGGCTGGCATTGTCGTCCTGATCTTCACTGGGATCAGAGATCGAAAGAAGAAAAATCAAGCAAGAAGTGAAGAAAATCCTTATGCCTCCATCGATATTAACAAAGGAGAAAATAATCCAGGATTCCAAAACACTGATGATGTTCAGACCTCCTTTTAG</t>
  </si>
  <si>
    <t>ATGTCAGGCTCTTCCTGGCTCCTTCTCAGCCTTGTTGCCGTAACTGCTGCTCAGTCCACCATTGAGGAACAGGCCAAGACATTTTTGGACAAGTTTAACCACGAAGCCGAAGACCTGTTCTATCAAAGTTCACTTGCTTCTTGGAATTATAACACCAATATTACTGAAGAGAATGTCCAAAACATGAATAATGCTGGGGAAAAATGGTCTGCCTTTTTAAAAGAACAGTCCACACTTGCCCAAATGTATCCACTGCAAGAAATTCAGAATCTCACAGTCAAGCTTCAGTTGCAGGCTCTTCAGCAAAATGGGTCTTCAGTGCTCTCAGAAGACAAGAGCAAACGGTTGAACACAATTCTAAATACAATGAGCACCATCTACAGTACTGGAAAAGTTTGTAACCCAAATAATCCCCAGGAATGCTTATTACTTGATCCAGGTTTGAATGAAATAATGGAAAAGAGTTTAGACTACAATGAGAGGCTCTGGGCTTGGGAAGGCTGGAGATCTGAGGTCGGCAAGCAGCTGAGGCCATTATATGAAGAGTATGTGGTCTTGAAAAATGAGATGGCAAGAGCAAATCATTATAAGGACTATGGGGATTATTGGAGAGGAGACTATGAAGTAAACGGGGTAGATGGCTATGACTACAACCGCGACCAGTTGATTGAA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ATATGACTCAAGGATTCTGGGAAAATTCCATGCTAACTGATCCAGGAAATGTTCAGAAAGTAGTCTGCCACCCCACAGCTTGGGACCTGGGGAAGGGT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ATGAAATTCCCAAAGATCAGTGGATGAAAAAGTGGTGGGAGATGAAGCGAGAGATAGTTGGGGTGGTGGAACCTGTGCCCCATGATGAAACATACTGTGACCCCGCATCTCTGTTCCATGTTTCTAATGATTACTCATTCATTCGATATTACACAAGGACCCTTTACCAATTCCAGTTTCAAGAAGCACTTTGTCAAGCAGCTAAACACGAAGGCCCTCTGCACAAATGTGACATCTCAAACTCTACAGAAGCTGGACAGAAATTGCTCAATATGCTGAAGCTTGGAAAATCAGAACCCTGGACCCTAGCATTGGAAAATGTTGTAGGAGCAAAGAACATGAATGTAAGACCACTGCTCAACTACTTTGAGCCCTTGTTTACCTGGCTGAAAGACCAGAACAAGAATTCTTTTGTGGGATGGAGTACCGACTGGAGTCCGTATGCTGACCAAAGCATCAAAGTGAGGATAAGCCTAAAATCAGCTCTTGGAGATAAAGCATATGAATGGAACGACAATGAAATGTACCTGTTCCGATCATCTGTTGCATATGCCATGAGGACGTACTTTTTAGAAATCAAACATCAGACGATTCTTTTTGGGGAGGAGGATGTGCGAGTTGCTGATTTGAAACCAAGAATCTCCTTTAATTTCTATGTCACTGCACCTAAAAATGTGTCTGACATCATTCCTAGAACTGAAGTTGAAGAGGCCATCAGGATCTCCAGGAGCCGTATCAATGATGCTTTCCGTCTGAATGACAACAGCCTGGAGTTTCTGGGGATACAGACAACACTTGCACCTCCTTACCAGTCCCCCGTTACCACATGGCTAATTGTTTTTGGAGTTGTGATGGGAGTGATAGTGGCTGGCATTGTCGTCCTGATCTTCACTGGGATCAGAGATCGAAAGAAGAAAAATCAAGCAAGAAGTGAAGAAAATCCTTATGCCTCCATCGATATTAACAAAGGAGAAAATAATCCAGGATTCCAAAACACTGATGATGTTCAGACCTCCTTTTAG</t>
  </si>
  <si>
    <t>ATGTCAGGCTCTTCCTGGCTCCTTCTCAGCCTTGTTGCTGTAACTGCTGCTCAGTCCACCATTGAGGAACAGGCCAAGACATTTTTGGACAAGTTTAACCACGAAGCCGAAGACCTGTTCTATCAAAGTTCACTTGCTTCTTGGAATTATAACACCAATATTACTGAAGAGAATGTCCAAAACATGAATAATGCTGGGGAAAAATGGTCTGCCTTTTTAAAAGAACAGTCCACACTTGCCCAAATGTATCCACTGCAAGAAATTCAGAATCTCACAGTCAAGCTTCAGTTGCAGGCTCTTCAGCAAAATGGGTCTTCAGTGCTCTCAGAAGACAAGAGCAAACGGTTGAACACAATTCTAAATACAATGAGCACCATCTACAGTACTGGAAAAGTTTGTAACCCAAATAATCCCCAGGAATGCTTATTACTTGATCCAGGTTTGAATGAAATAATGGAAAAGAGTTTAGACTACAATGAGAGGCTCTGGGCTTGGGAAGGCTGGAGATCTGAGGTCGGCAAGCAGCTGAGGCCATTATATGAAGAGTATGTGGTCTTGAAAAATGAGATGGCAAGAGCAAATCATTATAAGGACTATGGGGATTATTGGAGAGGAGACTATGAAGTAAACGGGGTAGATGGCTATGACTACAACCGCGACCAGTTGATTGAAGATGTGGAACGTACCTTTGAAGAGATTAAACCATTATATGAACATCTTCATGCCTATGTGAGGGCAAAGTTGATGAATGCCTACCCTTCCTATATTAGTCCAACTGGATGCCTTCCTGCTCATTTGCTTGGTGATATGTGGGGTAGATTTTGGACAAATCTGTACTCTTTGACAGCTCCCTTTGGACAGAAACCAAACATAGATGTTACTGATGCAATGGTGAACCAGGCCTGGAATGCACAGAGAATATTCAAGGAGGCCGAGAAGTTCTTTGTATCTGTTGGTCTTCCTAATATGACTCAAGGATTCTGGGAAAATTCCATGCTAACTGATCCAGGAAATGTTCAGAAAGTAGTCTGCCACCCCACAGCTTGGGACCTGGGGAAGGGT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ATGAAATTCCCAAAGATCAGTGGATGAAAAAGTGGTGGGAGATGAAGCGAGAGATAGTTGGGGTGGTGGAACCTGTGCCCCATGATGAAACATACTGTGACCCCGCATCTCTGTTCCATGTTTCTAATGATTACTCATTCATTCGATATTACACAAGGACCCTTTACCAATTCCAGTTTCAAGAAGCACTTTGTCAAGCAGCTAAACACGAAGGCCCTCTGCACAAATGTGACATCTCAAACTCTACAGAAGCTGGACAGAAATTGCTCAATATGCTGAAGCTTGGAAAATCAGAACCCTGGACCCTAGCATTGGAAAATGTTGTAGGAGCAAAGAACATGAATGTAAGACCACTGCTCAACTACTTTGAGCCCTTGTTTACCTGGCTGAAAGACCAGAACAAGAATTCTTTTGTGGGATGGAGTACCGACTGGAGTCCGTATGCTGACCAAAGCATCAAAGTGAGGATAAGCCTAAAATCAGCTCTTGGAGATAAAGCATATGAATGGAACGACAATGAAATGTACCTGTTCCGATCATCTGTTGCATATGCCATGAGGACGTACTTTTTAGAAATCAAACATCAGACGATTCTTTTTGGGGAGGAGGATGTGCGAGTTGCTGATTTGAAACCAAGAATCTCCTTTAATTTCTATGTCACTGCACCTAAAAATGTGTCTGACATCATTCCTAGAACTGAAGTTGAAGAGGCCATCAGGATCTCCAGGAGCCGTATCAATGATGCTTTCCGTCTGAATGACAACAGCCTGGAGTTTCTGGGGATACAGACAACACTTGCACCTCCTTACCAGTCCCCCGTTACCACATGGCTAATTGTTTTTGGAGTTGTGATGGGAGTGATAGTGGCTGGCATTGTCGTCCTGATCTTCACTGGGATCAGAGATCGAAAGAAGAAAAATCAAGCAAGAAGTGAAGAAAATCCTTATGCCTCCATCGATATTAACAAAGGAGAAAATAATCCAGGATTCCAAAACACTGATGATGTTCAGACCTCCTTTTAG</t>
  </si>
  <si>
    <t>ATGTCAGGCTCTTCCTGGCTCCTTCTCAGCCTTGTTGCTGTAACTGCTGCTCAGTCCACCATTGAGGAACAGGCCAAGACATTTTTGGACAAGTTTAACCACGAAGCCGAAGACCTGTTCTATCAAAGTTCACTTGCTTCTTGGAATTATAACACCAATATTACTGAAGAGAATGTCCAAAACATGAATAATGCTGGGGAAAAATGGTCTGCCTTTTTAAAAGAACAGTCCACACTTGCCCAAATGTATCCACTGCAAGAAATTCAGAATCTCACAGTCAAGCTTCAGTTGCAGGCTCTTCAGCAAAATGGGTCTTCAGTGCTCTCAGAAGACAAGAGCAAACGGTTGAACACAATTCTAAACACAATGAGCACCATCTACAGTACTGGAAAAGTTTGTAACCCAAATAATCCCCAGGAATGCTTATTACTTGATCCAGGTTTGAATGAAATAATGGAAAAGAGTTTAGACTACAATGAGAGGCTCTGGGCTTGGGAAGGCTGGAGATCTGAGGTCGGCAAGCAGCTGAGGCCATTATATGAAGAGTATGTGGTCTTGAAAAATGAGATGGCAAGAGCAAATCATTATAAGGACTATGGGGATTATTGGAGAGGAGACTATGAAGTAAACGGGGTAGATGGCTATGACTACAACCGCGACCAGTTGATTGAA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ATATGACTCAAGGATTCTGGGAAAATTCCATGCTAACTGATCCAGGAAATGTTCAGAAAGTAGTCTGCCACCCCACAGCTTGGGACCTGGGGAAGGGT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ATGAAATTCCCAAAGATCAGTGGATGAAAAAGTGGTGGGAGATGAAGCGAGAGATAGTTGGGGTGGTGGAACCTGTGCCCCATGATGAAACATACTGTGACCCCGCATCTCTGTTCCATGTTTCTAATGATTACTCATTCATTCGATATTACACAAGGACCCTTTACCAATTCCAGTTTCAAGAAGCACTTTGTCAAGCAGCTAAACACGAAGGCCCTCTGCACAAATGTGACATCTCAAACTCTACAGAAGCTGGACAGAAATTGCTCAATATGCTGAAGCTTGGAAAATCAGAACCCTGGACCCTAGCATTGGAAAATGTTGTAGGAGCAAAGAACATGAATGTAAGACCACTGCTCAACTACTTTGAGCCCTTGTTTACCTGGCTGAAAGACCAGAACAAGAATTCTTTTGTGGGATGGAGTACCGACTGGAGTCCGTATGCTGACCAAAGCATCAAAGTGAGGATAAGCCTAAAATCAGCTCTTGGAGATAAAGCATATGAATGGAACGACAATGAAATGTACCTGTTCCGATCATCTGTTGCATATGCCATGAGGACGTACTTTTTAGAAATCAAACATCAGACGATTCTTTTTGGGGAGGAGGATGTGCGAGTTGCTGATTTGAAACCAAGAATCTCCTTTAATTTCTATGTCACTGCACCTAAAAATGTGTCTGACATCATTCCTAGAACTGAAGTTGAAGAGGCCATCAGGATCTCCAGGAGCCGTATCAATGATGCTTTCCGTCTGAATGACAACAGCCTGGAGTTTCTGGGGATACAGACAACACTTGCACCTCCTTACCAGTCCCCCGTTACCACATGGCTAATTGTTTTTGGAGTTGTGATGGGAGTGATAGTGGCTGACATTGTCGTCCTGATCTTCACTGGGATCAGAGATCGAAAGAAGAAAAATCAAGCAAGAAGTGGAGAAAATCCTTATGCCTCCATCGATATTAACAAAGGAGAAAATAATCCAGGATTCCAAAACACTGATGATGTTCAGACCTCCTTTTAG</t>
  </si>
  <si>
    <t>ATGTCAGGCTCTTCCTGGCTCCTTCTCAGCCTTGTTGCTGTAACTGCTGCTCAGTCCACCATTGAGGAACAGGCCAAGACATTTTTGGACAAGTTTAACCACGAAGCCGAAGACCTGTTCTATCAAAGTTCACTTGCTTCTTGGAATTATAACACCAATATTACTGAAGAGAATGTCCAAAACATGAATAATGCTGGGGAAAAATGGTCTGCCTTTTTAAAAGAACAGTCCACACTTGCCCAAATGTATCCACTGCAAGAAATTCAGAATCTCACAGTCAAGCTTCAGTTGCAGGCTCTTCAGCAAAATGGGTCTTCAGTGCTCTCAGAAGACAAGAGCAAACGGTTGAACACAATTCTAAATACAATGAGCACCATCTACAGTACTGGAAAAGTTTGTAACCCAAATAATCCCCAGGAATGCTTATTACTTGATCCAGGTTTGAATGAAATAATGGAAAAGAGTTTAGACTACAATGAGAGGCTCTGGGCTTGGGAAGGCTGGAGATCTGAGGTCGGCAAGCAGCTGAGGCCATTATATGAAGAGTATGTGGTCTTGAAAAATGAGATGGCAAGAGCAAATCATTATAAGGACTATGGGGATTATTGGAGAGGAGACTATGAAGTAAACGGGGTAGATGGCTATGACTACAACCGCGACCAGTTGATTGAA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ATATGACTCAAGGATTCTGGGAAAATTCCATGCTAACTGATCCAGGAAATGTTCAGAAAGTAGTCTGCCACCCCACAGCTTGGGACCTGGGGAAGGGTGACTTCAGGATCATTATGTGCACAAAGGTGACAATGGACGACTTCCTGACAGCTCATCATGAGATGGGGCATATCCAATATGATATGGCATATGCTGCACAACCTTTTCTGCTAAGAAATGGAGCTAATGAAGGATTCCATGAAGCTGTTGGGGAAATCATGTCACTTTCTGCAGCCACACCTAAGCATTTAAAATCCATTGGCCTTCTGTCACCTGATTTTCAAGAAGACAATGAAACAGAAATAAACTTCCTGCTCAAACAAGCACTCACGATTGTTGGGACTCTGCCATTTACTTACATGTTAGAGAAGTGGAGGTGGATGGTCTTTAAAGGTGAAATTCCCAAAGATCAGTGGATGAAAAAGTGGTGGGAGATGAAGCGAGAGATAGTTGGGGTGGTGGAACCTGTGCCCCATGATGAAACATACTGTGACCCCGCATCTCTGTTCCATGTTTCTAATGATTACTCATTCATTCGATATTACACAAGGACCCTTTACCAATTCCAGTTTCAAGAAGCACTTTGTCAAGCAGCTAAACACGAAGGCCCTCTGCACAAATGTGACATCTCGAACTCTACAGAAGCTGGACAGAAATTGCTCAATATGCTGAAGCTTGGAAAATCAGAACCCTGGACCCTAGCATTGGAAAATGTTGTAGGAGCAAAGAACATGAATGTAAGACCACTGCTCAACTACTTTGAGCCCTTGTTTACCTGGCTGAAAGACCAGAACAAGAATTCTTTTGTGGGATGGAGTACCGACTGGAGTCCGTATGCTGACCAAAGCATCAAAGTGAGGATAAGCCTAAAATCAGCTCTTGGAGATAAAGCATATGAATGGAACGACAATGAAATGTACCTGTTCCGATCATCTGTTGCATATGCCATGAGGACGTACTTTTTAGAAATCAAACATCAGACGATTCTTTTTGGGGAGGAGGATGTGCGAGTTGCTGATTTGAAACCAAGAATCTCCTTTAATTTCTATGTCACTGCACCTAAAAATGTGTCTGACATCATTCCTAGAACTGAAGTTGAAGAGGCCATCAGGATCTCCAGGAGCCGTATCAATGATGCTTTCCGTCTGAATGACAACAGCCTGGAGTTTCTGGGGATACAGACAACACTTGCACCTCCTTACCAGTCCCCCGTTACCACATGGCTAATTGTTTTTGGAGTTGTGATGGGAGTGATAGTGGCTGGCATTGTCGTCCTGATCTTCACTGGGATCAGAGATCGAAAGAAGAAAAATCAAGCGAGAAGTGAAGAAAATCCTTATGCCTCCATCGATATTAACAAAGGAGAAAATAATCCAGGATTCCAAAACACTGATGATGTTCAGACCTCCTTTTAG</t>
  </si>
  <si>
    <t>ACE2_FJ170084.1__Macaca_mulatta</t>
  </si>
  <si>
    <t>ATGTCAGGCTCTTCCTGGCTCCTTCTCAGCCTTGCTGCTGTAACTGCTGCTCAGTCCACCATTGAGGAACAGGCCAAGACATTTTTGGACAAGTTTAACCACGAAGCCGAAGACCTGTTCTATCAAAGTTCACTTGCTTCTTGGAATTATAACACCAATATTACTGAAGAGAATGTCCAAAACATGAATAATGCTGGGGAAAAATGGTCTGCCTTTTTAAAAGAACAGTCCACACTTGCCCAAATGTATCCACTGCAAGAAATTCAGAATCTCACAGTCAAGCTTCAGTTGCAGGCTCTTCAGCAAAATGGGTCTTCAGTGCTCTCAGAAGACAAGAGCAAACGGTTGAACACAATTCTAAATACAATGAGCACCATCTACAGTACTGGAAAAGTTTGTAACCCAAATAATCCCCAGGAATGCTTATTACTTGATCCAGGTTTGAATGAAATAATGGAAAAGAGTTTAGACTACAATGAGAGGCTCTGGGCTTGGGAAGGCTGGAGATCTGAGGTCGGCAAGCAGCTGAGGCCATTATATGAAGAGTATGTGGTCTTGAAAAATGAGATGGCAAGAGCAAATCATTATAAGGACTATGGGGATTATTGGAGAGGAGACTATGAAGTAAACGGGGTAGATGGCTATGACTACAACCGCGACCAGTTGATTGAA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ATATGACTCAAGGATTCTGGGAAAATTCCATGCTAACTGACCCAGGAAATGTTCAGAAAGTAGTCTGCCACCCCACAGCTTGGGACCTGGGGAAGGGT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GTGAAATTCCCAAAGATCAGTGGATGAAAAAGTGGTGGGAGATGAAGCGAGAGATAGTTGGGGTGGTGGAACCTGTGCCCCATGATGAAACATACTGTGACCCCGCATCTCTGTTCCATGTTTCTAATGATTACTCATTCATTCGATATTACACAAGGACCCTTTACCAATTCCAGTTTCAAGAAGCACTTTGTCAAGCAGCTAAACACGAAGGCCCTCTGCACAAATGTGACATCTCGAACTCTACAGAAGCTGGACAGAAATTGCTCAATATGCTGAAGCTTGGAAAATCAGAACCCTGGACCCTAGCATTGGAAAATGTTGTAGGAGCAAAGAACATGAATGTAAGACCACTGCTCAACTACTTTGAGCCCTTGTTTACCTGGCTGAAAGACCAGAACAAGAATTCTTTTGTGGGATGGAGTACCGACTGGAGTCCGTATGCTGACCAAAGCATCAAAGTGAGGATAAGCCTAAAATCAGCTCTTGGAGATAAAGCATATGAATGGAACGACAATGAAATGTACCTGTTCCGATCATCTGTTGCATATGCCATGAGGACGTACTTTTTAGAAATCAAACATCAGACGATTCTTTTTGGGGAGGAGGATGTGCGAGTTGCTGATTTGAAACCAAGAATCTCCTTTAATTTCTATGTCACTGCACCTAAAAATGTGTCTGACATCATTCCTAGAACTGAAGTTGAAGAGGCCATCAGGATCTCCAGGAGCCGTATCAATGATGCTTTCCGTCTGAATGACAACAGCCTGGAGTTTCTGGGGATACAGACAACACTTGCACCTCCTTACCAGTCCCCCGTTACCACATGGCTAATTGTTTTTGGAGTTGTGATGGGAGTGATAGTGGCTGGCATTGTCGTCCTGATCTTCACTGGGATCAGAGATCGAAAGAAGAAAAATCAAGCAAGAAGTGAAGAAAATCCTTATGCCTCCATCGATATTAACAAAGGAGAAAATAATCCAGGATTCCAAAACACTGATGATGTTCAGACCTCCTTTTAG</t>
  </si>
  <si>
    <t>ATGTCAGGCTCTTCCTGGCTCCTTCTCAGCCTTGTTGCTGTAACTGCTGCTCGGTCCACCATTGAGGAACAGGCCAAGACATTTTTGGACAAGTTTAACCACGAAGCCGAAGACCTGTTCTATCAAAGTTCACTTGCTTCTTGGAATTATAACACCAATATTACTGAAGAGAATGTCCAAAACATGAATAATGCTGGGGAAAAATGGTCTGCCTTTTTAAAAGAACAGTCCACACTTGCCCAAATGTATCCACTGCAAGAAATTCAGAATCTCACAGTCAAGCTTCAGTTGCAGGCTCTTCAGCAAAATGGGTCTTCAGTGCTCTCAGAAGACAAGAGCAAACGGTTGAACACAATTCTAAATACAATGAGCACCATCTACAGTACTGGAAAAGTTTGTAACCCAAATAATCCCCGGGAATGCTTATTACTTGATCCAGGTTTGAATGAAATAATGGAAAAGAGTTTAGACTACAATGAGAGGCTCTGGGCTTGGGAAGGCTGGAGATCTGAGGTCGGCAAGCAGCTGAGGCCATTATATGAAGAGTATGTGGTCTTGAAGAATGAGATGGCAAGAGCAAATCATTATAAGGACTATGGGGATTATTGGAGAGGAGACTATGAAGTAAACGGGGTAGATGGCTATGACTACAACCGCGACCAGTTGATTGAA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ATATGACTCAAGGATTCTGGGAAAATTCCATGCTAACTGATCCAGGAAATGTTCAGAAAGTAGTCTGCCACCCCACAGCTTGGGACCTGGGGAAGGGT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GTGAAATTCCCAAAGATCAGTGGATGAAAAAGTGGTGGGAGATGAAGCGAGAGATAGTTGGGGTGGTGGAACCCGTGCCCCATGATGAAACATACTGTGACCCCGCATCTCTGTTCCATGTTTCTAATGATTACTCATTCATTCGATATTACACAAGGACCCTTTACCAATTCCAGTTTCGAGAAGCACTTTGTCAAGCAGCTAAACACGAAGGCCCTCTGCACAAATGTGACATCTCAAACTCTACAGAAGCTGGACAGAAATTGCTCAATATGCTGAAGCTTGGAAAATCAGAACCCTGGACCCTAGCATTGGAAAATGTTGTAGGAGCAAAGAACATGAATGTAAGACCACTGCTCAACTACTTTGAGCCCTTGTTTACCTGGCTGAAAGACCAGAACAAGAATTCTTTTGTGGGATGGAGTACCGACTGGAGTCCGTATGCTGACCAAAGCATCAAAGTGAGGATAAGCCTAAAATCAGCTCTTGGAGATAAAGCATATGAATGGAACGACAATGAAATGTACCTGTTCCGATCATCTGTTGCATATGCCATGAGGACGTACTTTTTAGAAATCAAACATCAGACGATTCTTTTTGGGGAGGAGGATGTGCGAGTTGCTGATTTGAAACCAAGAATCTCCTTTAATTTCTATGTCACTGCACCTAAAAATGTGTCTGACATCATTCCTAGAACTGAAGTTGAAGAGGCCATCAGGATCTCCAGGAGCCGTATCAATGATGCTTTCCGTCTGAATGACAACAGCCTGGAGTTTCTGGGGATACAGACAACACTTGCACCTCCTTACCAGTCCCCCGTTACCACATGGCTAATTGTTTTTGGAGTTGTGATGGGAGTGATAGTGGCTGGCATTGTCGTCCTGATCTTCACTGGGATCAGAGATCGAAAGAAGAAAAATCAAGCAAGAAGTGAAGAAAATCCTTATGCCTCCATCGATATTAACAAAGGAGAAAATAATCCAGGATTCCAAAACACTGATGATGTTCAGACCTCCTTTTAG</t>
  </si>
  <si>
    <t>ATGTCAGGCTCTTCCTGGCTCCTTCTCAGCCTTGTTGCTGTAACTGCTGCTCAGTCCACCATTGAGGAACAGGCCAAGACATTTTTGGACAAGTTTAACCACGAAGCCGAAGACCTGTTCTATCAAAGTTCACTTGCTTCTTGGAATTATAACACCAATATTACTGAAGAGAATGTCCAAAACATGAATAATGCTGGGGAAAAATGGTCTGCCTTTTTAAAAGAACAGTCCACACTTGCCCAAATGTATCCACTGCAGGAAATTCAGAATCTCACAGTCAAGCTTCAGTTGCAGGCTCTTCAGCAAAATGGGTCTTCAGTGCTCTCGGAAGACAAGAGCAAACGGTTGAACACAATTCTAAATACAATGAGCACCATCTACAGTACTGGAAAAGTTTGTAACCCAAATAATCCCCAGGAATGCTTATTACTTGATCCAGGTTTGAATGAAATAATGGAAAAGAGTTTAGACTACAATGAGAGGCTCTGGGCTTGGGAAGGCTGGAGATCTGAGGTCGGCAAGCAGCTGAGGCCATTATATGAAGAGTATGTGGTCTTGAAAAATGAGATGGCAAGAGCAAATCATTATAAGGACTATGGGGATTATTGGAGAGGAGACTATGAAGTAAACGGGGTAGATGGCTATGACTACAACCGCGACCAGTTGATTGAA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ATATGACTCAAGGATTCTGGGAAAATTCCATGCTAACTGATCCAGGAAATGTTCAGAAAGTAGTCTGCCACCCCACAGCTTGGGACCTGGGGAAGGGT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GTGAAATTCCCAAAGATCAGTGGATGAAAAAGTGGTGGGAGATGAAGCGAGAGATAGTTGGGGTGGTGGAACCTGTGCCCCATGATGAAACATACTGTGACCCCGCATCTCTGTTCCATGTTTCTAATGATTACTCATTCATTCGATATTACACAAGGACCCTTTACCAATTCCAGTTTCAAGAAGCACTTTGTCAAGCAGCTAAACACGAAGGCCCTCTGCACAAATGTGACATCTCAAACTCTACAGAAGCTGGACAGAAATTGCTCAATATGCTGAAACTTGGAAAATCAGAACCCTGGACCCTAGCATTGGAAAATGTTGTAGGAGCAAAGAACATGAATGTAAGACCACTGCTCAACTACTTTGAGCCCTTGTTTACCTGGCTGAAAGACCAGAACAAGAATTCTTTTGTGGGATGGAGTACCGACTGGAGTCCGTATGCTGACCAAAGCATCAAAGTGAGGATAAGCCTAAAATCAGCTCTTGGAGATAAAGCATATGAATGGAACGACAATGAAATGTACCTGTTCCGATCATCTGTTGCATATGCCATGAGGACGTACTTTTTAGAAATCAAACATCAGACGATTCTTTTTGGGGAGGAGGATGTGCGAGTTGCTGATTTGAAACCAAGAATCTCCTTTAATTTCTATGTCACTGCACCTAAAAATGTGTCTGACATCATTCCTAGAACTGAAGTTGAAGAGGCCATCAGGATCTCCAGGAGCCGTATCAATGATGCTTTCCGTCTGAATGACAACAGCCTGGAGTTTCTGGGGATACAGACAACACTTGCACCTCCTTACCAGTCCCCCGTTACCACATGGCTAATTGTTTTTGGAGTTGTGATGGGAGTGATAGTGGCTGGCATTGTCGTCCTGATCTTCACTGGGATCAGAGATCGAAAGAAGAAAAATCAAGCAAGAAGTGAAGAAAATCCTTATGCCTCCATCGATATTAACAAAGGAGAAAATAATCCAGGATTCCAAAACACTGATGATGTTCAGACCTCCTTTTAG</t>
  </si>
  <si>
    <t>ATGTCAGGCTCTTCCTGGCTCCTTCTCAGCCTTGTTGCTGTAACTGCTGCTCAGTCCACCATTGAGGAACAGGCCAAGACATTTTTGGACAAGTTTAACCACGAAGCCGAAGACCTGTTCTATCAAAGTTCACTTGCTTCTTGGAATTATAACACCAATATTACTGAAGAGAATGTCCAAAACATGAATAATGCTGGGGAAAAATGGTCTGCCTTTTTAAAAGAACAGTCCACACTTGCCCAAATGTATCCACTGCAAGAAATTCAGAATCTCACAGTCAAGCTTCAGTTGCAGGCTCTTCAGCAAAATGGGTCTTCAGTGCTCTCAGAAGACAAGAGCAAACGGTTGAACACAATTCTAAATACAATGAGCACCATCTACAGTACTGGAAAAGTTTGTAACCCAAATAATCCCCAGGAATGCTTATTACTTGATCCAGGTTTGAATGAAATAATGGAAAAGAGTTTAGACTACGATGAGAGGCTCTGGGCTTGGGAAGGCTGGAGATCTGAGGTCGGCAAGCAGCTGAGGCCATTATATGAAGAGTATGTGGTCTTGAAAAATGAGATGGCAAGAGCAAATCATTATAAGGACTATGGGGATTATTGGAGAGGAGACTATGAAGTAAACGGGGTAGATGGCTATGACTACAACCGCGACCAGTTGATTGAA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ATATGACTCAAGGATTCTGGGAAAATTCCATGCTAACTGATCCAGGAAATGTTCAGAAAGTAGTCTGCCACCCCACAGCTTGGGACCTGGGGAAGGGT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GGTGGAGGTGGATGGTCTTTAAAGATGAAATTCCCAAAGATCAGTGGATGAAAAAGTGGTGGGAGATGAAGCGAGAGATAGTTGGGGTGGTGGAACCTGTGCCCCATGATGAAACATACTGTGACCCCGCATCTCTGTTCCATGTTTCTAATGATTACTCATTCATTCGATATTACACAAGGACCCTTTACCAATTCCAGTTTCAAGAAGCACTTTGCCAAGCAGCTAAACACGAAGGCCCTCTGCACAAATGTGACATCTCAAACTCTACAGAAGCTGGACAGAAATTGCTCAATATGCTGAAGCTTGGAAAATCAGAACCCTGGACCCTAGCATTGGAAAATGTTGTAGGGGCAAAGAACATGAATGTAAGACCACTGCTCAACTACTTTGAGCCCTTGTTTACCTGGCTGAAAGACCAGAACAAGAATTCTTTTGTGGGATGGAGTACCGACCGGAGTCCGTATGCTGACCAAAGCATCAAAGTGAGGATAAGCCTAAAATCAGCTCTTGGAGATAAAGCATATGAATGGAACGACAATGAAATGTACCTGTTCCGATCATCTGTTGCATATGCCATGAGGACGTACTTTTTAGAAATCAAACATCAGACGATTCTTTTTGGGGAGGAGGATGTGCGAGTTGCTGATTTGAAACCAAGAATCTCCTTTAATTTCTATGTCACTGCGCCTAAAAATGTGTCTGACATCATTCCTAGAACTGAAGTTGAAGAGGCCATCAGGATCTCCAGGAGCCGTATCAATGATGCTTTCCGTCTGAATGACAACAGCCTGGAGTTTCTGGGGATACAGACAACACTTGCACCTCCTTACCAGTCCCCCGTTACCACATGGCTAATTGTTTTTGGAGTTGTGATGGGAGTGATAGTGGCTGGCATTGTCGTCCTGATCTTCACTGGGATCAGAGATCGAAAGAAGAAAAATCAAGCAAGAAGTGAAGAAAATCCTTATGCCTCCATCGATATTAACAAAGGAGAAAATAATCCAGGATTCCAAAACACTGATGATGTTCAGACCTCCTTTTAG</t>
  </si>
  <si>
    <t>ATGTCAGGCTCTTCCTGGCTCCTTCTCAGCCTTGTTGCTGTAACTGCTGCTCAGTCCACCATTGAGGAACAGGCCAAGACATTTTTGGACAAGTTTAACCACGAAGCCGAAGACCTGTTCTATCAAAGTTCACTCGCTTCTTGGAATTATAACACCAATATTACTGAAGAGAATGTCCAAAACATGAATAATGCTGGGGAAAAATGGTCTGCCTTTTTAAAAGAACAGTCCACACTTGCCCAAATGTATCCACTGCAAGAAATTCAGAATCTCACAGTCAAGCTTCAGTTGCAGGCTCTTCAGCAAAATGGGTCTTCAGTGCTCTCAGAAGACAAGAGCAAACGGTTGAACACAATTCTAAATACAATGAGCACCATCTACAGTACTGGAAAAGTTTGTAACCCAAATAATCCCCAGGAATGCTTATTACTTGATCCAGGTTTGAATGAAATAATGGAAAAGAGTTTAGACTACAATGAGAGGCTCTGGGCTTGGGAAGGCTGGAGATCTGAGGTCGGCAAGCAGCTGAGGCCATTATATGAAGAGTATGTGGTCTTGAAAAATGAGATGGCAAGAGCAAATCATTATAAGGACTATGGGGATTATTGGAGAGGAGACTATGAAGTAAACGGGGTAGATGGCTATGACTACAACCGCGACCAGTTGATTGAA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ATATGACTCAAGGATTCTGGGAAAATTCCATGCTAACTGATCCAGGAAATGTTCAGAAAGTAGTCTGCCACCCCACAGCTTGGGACCTGGGGAAGGGT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GTGAAATTCCCAAAGATCAGTGGATGAAAAAGTGGTGGGAGATGAAGCGAGAGATAGTTGGGGTGGTGGAACCTGTGCCCCATGATGAAACATACTGTGACCCCGCATCTCTGTTCCATGTTTCTAATGATTACTCATTCATTCGATATTACACAAGGACCCTTTACCAATTCCAGTTTCAAGAAGCACTTTGTCAAGCAGCTAAACACGAAGGCCCTCTGCACAAATGTGACATCTCCAACTCTACAGAAGCTGGACAGAAATTGCTCAATATGCTGAAGCTTGGAGAATCAGAACCCTGGACCCTAGCATTGGAAAATGTTGTAGGAGCAAAGAACATGAATGTAAGACCACTGCTCAACTACTTTGAGCCCTTGTTTACCTGGCTGAAAGACCAGAACAAGAATTCTTTTGTGGGATGGAGTACCGACTGGAGTCCGTATGCTGACCAAAGCATCAAAGTGAGGATAAGCCTAAAATCAGCTCTTGGGGATAAAGCATATGAATGGAACGACAATGAAATGTACCTGTTCCGATCATCTGTTGCATATGCCATGAGGACGTACTTTTTAGAAATCAAACATCAGACGATTCTTTTTGGGGAGGAGGATGTGCGAGTTGCTGATTTGAAACCAAGAATCTCCTTTAATTTCTATGTCACTGCACCTAAAAATGTGTCTGACATCATTCCTAGAACTGAAGTTGAAGAGGCCATCAGGATCTCCAGGAGCCGTATCAATGATGCTTTCCGTCTGAATGACAACAGCCTGGAGTTTCTGGGGATACAGACAACACTTGCACCTCCTTACCAGTCCCCCGTTACCACATGGCTAATTGTTTTTGGAGTTGTGATGGGAGTGATAGTGGCTGGCATTGTCGTCCTGATCTTCACTGGGATCAGAGATCGAAAGAAGAAAAATCAAGCAAGAAGTGAAGAAAATCCTTATGCCTCCATCGATATTAACAAAGGAGAAAATAATCCAGGATTCCAAAACACTGATGATGTTCAGACCTCCTTTTAG</t>
  </si>
  <si>
    <t>ATGTCAGGCTCTTCCTGGCTCCTTCTCAGCCTTGTTGCTGTAACTGCTGCTCAGTCCACCATTGAGGAACAGGCCAAGACATTTTTGGACAAGTTTAACCACGAAGCCGAAGACCTGTTCTATCAAAGTTCACTTGCTTCTTGGAATTATAACACCAATATTACTGAAGAGAATGTCCAAAACATGAATAATGCTGGGGAAAAATGGTCTGCCTTTTTAAAAGAACAGTCCACACTTGCCCAAATGTATCCACTGCAAGAAATTCAGAATCTCACAGTCAAGCTTCAGTTGCAGGCTCTTCAGCAAAATGGGTCTTCAGTGCTCTCAGAAGACAAGAGCAAACGGTTGAACACAATTCTAAATACAATGAGCACCATCTACAGTACTGGAAAAGTTTGTAACCCAAATAATCCCCAGGAATGCTTATTACTTGATCCAGGTTTGAATGAAATAATGGAAAAGAGTTTAGACTACAATGAGAGGCTCTGGGCTTGGGAAGGCTGGAGATCTGAGGTCGGCAAGCAGCTGAGGCCATTATATGAAGAGTATGTGGTCTTGAAAAATGAGATGGCAAGAGCAAATCATTATAAGGACTATGGGGATTATTGGAAAGGAGACTATGAAGTAAACGGGGTAGATGGCTATGACTACAACCGCGACCAGTTGATTGAA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GTATGACTCAAGGATTCTGGGAAAATTCCATGCTAACTGATCCAGGAAATGTTCAGAAAGTAGTCTGCCACCCCACAGCTTGGGACCTGGGGAAGGGTGACTTCAGGATCATTATGTGCACAAAGGTGACAATGGACGACTTCCTGACAGCTCATCATGAGATGGGGCATATCCAATATGATATGGCATATGCTGCACAACCTTTTCTGCTAAGAAATGGAGCTAATGAAGGATTCCATGAAGCTGTTGGGGAAGTCATGTCACTTTCTGCAGCCACACCTAAGCATTTAAAATCCGTTGGTCTTCTGTCACCTGATTTTCAAGAAGACAATGAAACAGAAATAAACTTCCTGTTCAAACAAGCACTCACGATTGTTGGGACTCTGCCATTTACTTACATGTTAGAGAAGTGGAGGTGGATGGTCTTTAAAGATGAAATTCCCAAAGATCAGTGGATGAAAAAGTGGTGGGAGATGAAGCGAGAGATAGTTGGGGTGGTGGAACCTGTGCCCCATGATGAAACATACTGTGACCCCGCATCTCTGTTCCATGTTTCTAATGATTACTCATTCATTCGATATTACACAAGGACCCTTTACCAATTCCAGTTTCAAGAAGCACTTTGTCAAGCAGCTAAACACGAAGGCCCTCTGCACAAATGTGACATCTCGAACTCTACAGAAGCTGGACAGAAATTGCTCAATATGCTGAAGCTTGGAAAATCAGAACCCTGGACCCTAGCATTGGAAAATGTTGTAGGAGCAAAGAACATGAATGTAAGACCACTGCTCAACTACTTTGAGCCCTTGTTTACCTGGCTGAAAGACCAGAACAAGAATTCTTTTGTGGGATGGAGTACCGACTGGAGTCCGTATGCTGACCAAAGCATCAAAGTGAGGATAAGCCTAAAATCAGCTCTTGGAGATAAAGCATATGAATGGAACGACAATGAAATGTACCTGTTCCGATCATCTGTTGCATATGCCATGAGGACGTACTTTTTAGAAATCAAACATCAGACGATTCTTTTTGGGGAGGAGGATGTGCGAGTTGCTGATTTGAAACCAAGAATCTCCTTTAATTTCTATGTCACTGCACCTAAAAATGTGTCTGACATCATTCCTAGAACTGAAGTTGAAGAGGCCATCAGGATCTCCAGGAGCCGTATCAATGATGCTTTCCGTCTGAATGACAACAGCCTGGAGTTTCTGGGGATACAGACAACACTTGCACCTCCTTACCAGTCCCCCGTTACCACATGGCTAATTGTTTTTGGAGTTGTGATGGGAGTGATAGTGGCTGGCATTGTCGTCCTGATCTTCACTGGGATCAGAGATCGAAAGAAGAAAAATCAAGCAAGAAGTGAAGAAAATCCTTATGCCTCCATCGATATTAACAAAGGAGAAAATAATCCAGGATTCCAAAACACTGATGATGTTCAGACCTCCTTTTAG</t>
  </si>
  <si>
    <t>ATGTCAGGCTCTTCCTGGCTCCTTCTCAGCCTTGTTGCTGTAACTGCTGCTCAGTCCACCATTGAGGAACAGGCCAAGACATTTTTGGACAAGTTTAACCACGAAGCCGAAGACCTGTTCTATCAAAGTTCACTTGCTTCTTGGAATTATAACACCAATATTACTGAAGAGAATGTCCAAAACATGAATAATGCTGGGGAAAAATGGTCTGCCTTTTTAAAAGAACAGTCCACACTTGCCCAAATGTATCCACTGCAAGAAATTCAGAATCTCACAGTCAAGCTTCAGTTGCAGGCTCTTCAGCAAAATGGGTCTTCAGTGCTCTCAGAAGACAAGAGCAAACGGTTGAACACAATTCTAAATACAATGAGCACCATCTACAGTACTGGAAAAGTTTGTAACCCAAATAATCCCCAGGAATGCTTATTACTTGATCCAGGTTTGAATGAAATAATGGAAAAGAGTTTAGACTACAATGAGAGGCTCTGGGCTTGGGAAGGCTGGAGATCTGAGGTCGGCAAGCAGCTGAGGCCATTATATGAAGAGTATGTGGTCTTGAAAAATGAGATGGCAAGAGCAAATCATTATAAGGACTATGGGGATTATTGGAGAGGAGACTATGAAGTAAACGGGGTAGATGGCTATGACTACAACCGCGACCAGTTGATTGAAGATGTGGAACGTACCTTTGAAGAGATTAAACCATTATATGAACATCTTCATGCCTATGTGAGGGCAAAGTTGATGAATGCCTACCCTTCCTATATTAGTCCAACTGGATGCCTTCCTGCTCATTTGCTTGGTGATATGTGGGGTAGATTTTGGACAAATCTGTACTCTTTGACAGTTCCCTTTGGACAGAAACCAAACATAGATGTTACTGATGCAATGGTGAACCAGGCCTGGAATGCACGGAGAATATTCAAGGAGGCCGAGAAGTTCTTTGTATCTGTTGGTCTTCCTAATATGACTCAAGGATTCTGGGAAAATTCCATGCTAACTGATCCAGGAAATGTTCAGAAAGTAGTCTGCCACCCCACAGCTTGGGACCTGGGGAAGGGT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GTGAAATTCCCAAAGATCAGTGGATGAAAAAGTGGTGGGAGATGAAGCGAGAGATAGTTGGGGTGGTGGAACCTGTGCCCCATGATGAAACATACTGTGACCCCGCATCTCTGTTCCATGTTTCTAATGATTACTCATTCATTCGATATTACACAAGGACCCTTTACCAATTCCAGTTTCAAGAAGCACTTTGTCAAGCAGCTAAACACGAAGGCCCTCTGCACAAATGTGACATCTCGAACTCTACAGAAGCTGGACAGAAATTGCTCAATATGCTGAAGCTTGGAAAATCAGAACCCTGGACCCTAGCATTGGAAAATGTTGTAGGAGCAAAGAACATGAATGTAAGACCACTGCTCAACTACTTTGAGCCCTTGTTTACCTGGCTGAAAGACCAGAACAAGAATTCTTTTGTGGGATGGAGTACCGACTGGAGTCCGTATGCTGACCAAAGCATCAAAGTGAGGATAAGCCTAAAATCAGCTCTTGGAGATAAAGCATATGAATGGAACGACAATGAAATGTACCTGTTCCGATCATCTGTTGCATATGCCATGAGGACGTACTTTTTAGAAATCAAACATCAGACGATTCTTTTTGGGGAGGAGGATGTGCGAGTTGCTGATTTGAAACCAAGAATCTCCTTTAATTTCTATGTCACTGCACCTAAAAATGTGTCTGACATCATTCCTAGAACTGAAGTTGAAGAGGCCATCAGGATCTCCAGGAGCCGTATCAATGATGCTTTCCGTCTGAATGACAACAGCCTGGAGTTTCTGGGGATACAGACAACACTTGCACCTCCTTACCAGTCCCCCGTTACCACATGGCTAATTGTTTTTGGAGTTGTGATGGGAGTGATAGTGGCTGGCATTGTCGTCCTGATCTTCACTGGGATCAGAGATCGAAAGAAGAAAAATCAAGCAAGAAGTGAAGAAAATCCTTATGCCTCCATCGATATTAACAAAGGAGAAAATAATCCAGGATTCCAAAACACTGATGATGTTCAGACCTCCTTTTAG</t>
  </si>
  <si>
    <t>ATGTCAGGCTCTTCCTGGCTCCTTCTCAGCCTTGTTGCTGTAACTGCTGCTCAGTCCACCATTGAGGAACAGGCCAAGACATTTTTGGACAAGTTTAACCACGAAGCCGAAGACCTGTTCTATCAAAGTTCACTTGCTTCTTGGAATTATAACACCAATATTACTGAAGAGAATGTCCAAAACATGAATAATGCTGGGGAAAAATGGTCTGCCTTTTTAAAAGAACAGTCCACACTTGCCCAAATGTATCCACTGCAAGAAATTCAGAATCTCACAGTCAAGCTTCAGTTGCAGGCTCTTCAGCAAAATGGGTCTTCAGTGCTCTCAGAAGACAAGAGCAAACGGTTGAACACAATTCTAAATACAATGAGCACCATCTACAGTACTGGAAAAGTTTGTAACCCAAATAATCCCCAGGAATGCTTATTACTTGATCCAGGTTTGAATGAAATAATGGAAAAGAGTTTAGACTACAATGAGAGGCTCTGGGCTTGGGAAGGCTGGAGATCTGAGGTCGGCAAGCAGCTGAGGCCATTATATGAAGAGTATGTGGTCTTGAAAAATGAGATGGCAAGAGCAAATCATTATAAGGACTATGGGGATTATTGGAGAGGAGACTATGAAGTAAACGGGGTAGATGGCTATGACTACAACCGCGACCAGTTGATTGAAGATGTGGAACGTACCTTTGAAGAGATTAAACCATTATATGAACATCTTCATGCCTATGTGAGGGCAAAGTTGATGAATGCCTACCCTTCCTATATTAGTCCAACCGGATGCCTTCCTGCTCATTTGCTTGGTGATATGTGGGGTAGATTTTGGACAAATCTGTACTCTTTGACAGTTCCCTTTGGACAGAAACCAAACATAGATGTTACTGATGCAATGGTGAACCAGGCCTGGAATGCACAGAGAATATTCAAGGAGGCCGAGAAGTTCTTTGTATCTGTTGGTCTTCCTAATATGACTCAAGGATTCTGGGAAAATTCCATGCTAACTGATCCAGGAAATGTTCAGAAAGTAGTCTGCCACCCCACAGCTTGGGACCTGGGGAAGGGT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ATGAAATTCCCAAAGATCAGTGGATGAAAAAGTGGTGGGAGATGAAGCGAGAGATAGTTGGGGTGGTGGAACCTGTGCCCCATGATGAAACATACTGTGACCCCGCATCTCTGTTCCATGTTTCTAATGATTACTCATTCATTCGATATTACACAAGGACCCTTTACCAATTCCAGTTTCAAGAAGCACTTTGTCAAGCAGCTAAACACGAAGGCCCTCTGCACAAATGTGACATCTCAAACTCTACAGAAGCTGGACAGAAATTGCTCAATATGCTGAAGCTTGGAAAATCAGAACCCTGGACCCTAGCATTGGAAAATGTTGTAGGAGCAAAGAACATGAATGTAAGACCACTGCTCAACTACTTTGAGCCCTTGTTTACCTGGCTGAAAGACCAGAACAAGAATTCTTTTGTGGGATGGAGTACCGACTGGAGTCCGTATGCTGACCAAAGCATCAAAGTGAGGATAAGCCTAAAATCAGCTCTTGGAGATAAAGCATATGAATGGAACGACAATGAAATGTACCTGTTCCGATCATCTGTTGCATATGCCATGAGGACGTACTTTTTAGAAATCAAACATCAAACGATTCTTTTTGGGGAGGAGGATGTGCGAGTTGCTGATTTGAAACCAAGAATCTCCTTTAATTTCTATGTCACTGCACCTAAAAATGTGTCTGACATCATTCCTAGAACTGAAGTTGAAGAGGCCATCAGGATCTCCAGGAGCCGTATCAATGATGCTTTCCGTCTGAATGACAACAGCCTGGAGTTTCTGGGGATACAGACAACACTTGCACCTCCTTACCAGTCCCCCGTTACCACATGGCTAATTGTTTTTGGAGTTGTGATGGGAGTGATAGTGGCTGGCATTGTCGTCCTGATCTTCACTGGGATCAGAGATCGAAAGAAGAAAAATCAAGCAAGAAGTGAAGAAAATCCTTATGCCTCCATCGATATTAACAAAGGAGAAAATAATCCAGGATTCCAAAACACTGATGATGTTCAGGCCTCCTTTTAG</t>
  </si>
  <si>
    <t>ATGTCAGGCTCTTCCTGGCTCCTTCTCAGCCTTGTTGCTGTAACTGCTGCTCAGTCCACCATTGAGGAACAGGCCAAGACATTTTTGGACAAGTTTAACCACGAAGCCGAAGACCTGTTCTATCAAAGTTCACTTGCTTCTTGGAATTATAACACCAATATTACTGAAGAGAATGTCCAAAACATGAATAATGCTGGGGAAAAATGGTCTGCCTTTTTAAAAGAACAGTCCACACTTGCCCAAATGTATCCACTGCAAGAAATTCAGAATCTCACAGTCAAGCTTCAGTTGCAGGCTCTTCAGCAAAATGGGTCTTCAGTGCTCTCAGAAGACAAGAGCAAACGGTTGAACACAATTCTAAATACAATGAGCACCATCTACAGTACTGGAAAAGTTTGTAACCCAAATAATCCCCAGGAATGCTTATTACTTGATCCAGGTTTGAATGAAATAATGGAAAAGAGTTTAGACTACAATGAGAGGCTCTGGGCTTGGGAAGGCTGGAGATCTGAGGTCGGCAAGCAGCTGAGGCCATTATATGAAGAGTATGTGGTCTTGAAAAATGAGATGGCAAGAGCAAATCATTATAAGGACTATGGGGATTATTGGAGAGGAGACTATGAAGTAAACGGGGTAGATGGCTATGACTACAACCGCGACCAGTTGATTGAAGATGTGGAACGTACCTTTGAAGAGATTAAACCATTATATGAACATCTTCATGCCTATGTGAGGGCAAAGTTGATGAATGCCTACCCTTCCTATATTAGTCCAACTGGATGCCTTCCTGCTCATTTGCTTGGTGATATGTGGGGTAGATTTTGGACAAATCTGTACTCTTTGACAGTTCCCTTTGGACAGAAACCAAACATAGATGTTACTGATGCAATGGTGAACCAGGCCTGGAATGCACAGAGAATATTCAAGGAGGCCGAGAAGTTCTTTGTATCTGTTGGTCTTCCTAATATGACTCAAGGATTCTGGGAAAATTCCATGCTAACTGATCCAGGAAATGTTCAGAAAGTAGTCTGCCACCCCACAGCTTGGGACCTGGGGAAGGGT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ATGAAATTCCCAAAGATCAGTGGATGAAAAAGTGGTGGGAGATGAAGCGAGAGATAGTTGGGGTGGTGGAACCTGTGCCCCATGATGAAACATACTGTGACCCCGCATCTCTGTTCCATGTTTCTAATGATTACTCATTCATTCGATATTACACAAGGACCCTTTACCAATTCCAGTTTCAAGAAGCACTTTGTCAAGCAGCTAAACACGAAGGCCCTCTGCACAAATGTGACATCTCAAACTCTACAGAAGCTGGACAGAAATTGCTCAATATGCTGAAGCTTGGAAAATCAGAACCCTGGACCCTAGCATTGGAAAATGTTGTAGGAGCAAAGAACATGAATGTAAGACCACTGCTCAACTACTTTGAGCCCTTGTTTACCTGGCTGAAAGACCAGAACAAGAATTCTTTTGTGGGATGGAGTACCGACTGGGGTCCGTATGCTGACCAAAGCATCAAAGTGAGGATAAGCCTAAAATCAGCTCTTGGAGATAAAGCATATGAATGGAACGACAATGAAATGTACCTGTTCCGATCATCTGTTGCATATGCCATGAGGACGTACTTTTTAGAAATCAAACATCAGACGATTCTTTTTGGGGAGGAGGATGTGCGAGTTGCTGATTTGAAACCAAGAATCTCCTTTAATTTCTATGTCACTGCACCTAAAAATGTGTCTGACATCATTCCTAGAACTGAAGTTGAAGAGGCCATCAGGATCTCCAGGAGCCGTATCAATGATGCTTTCCGTCTGAATGACAACAGCCTGGAGTTTCTGGGGATACAGACAACACTTGCACCTCCTTACCAGTCCCCCGTTACCACATGGCTAATTGTTTTTGGAGTTGTGATGGGAGTGATAGTGGCTGGCATTGTCGTCCTGATCTTCACTGGGATCAGAGATCGAAAGAAGAAAAATCAAGCAAGAAGTGAAGAAAATCCTTATGCCTCCATCGATATTAACAAAGGAGAAAATAATCCAGGATTCCAAAACACTGATGATGTTCAGACCTCCTTTTAG</t>
  </si>
  <si>
    <t>ATGTCAGGCTCTTCCTGGCTCCTTCTCAGCCTTGCTGCTCTAACTGCTGCTCAATCCACTGAGGATCTGGTCAACACATTTTTGGAGAAGTTTAACTATGAAGCTGAAGAGCTGTCTTATCAAAGTTCACTTGCTTCTTGGAATTATAACACCAATATTACCGACGAGAATCTCCAAAAGATGAATAATGCTGGGGCCAAATGGTCTGCCTTTTATGAAGAACAGTCCAAGCTTGCCAAAACATACCCACTTGAAGAAATTCAGGATTCCACAGTCAAGCGTCAATTGCGGGCCCTTCAGCACAGTGGATCATCAGTGCTCTCAGCAGACAAGAACCAACGATTGAACACAATCCTAAATTCAATGAGCACTATCTACAGTACTGGAAAAGCTTGTAACCCAAGTAATCCTCAGGAGTGCTTATTACTTGAACCAGGTTTGGATGACATAATGGAAAACAGCAAAGACTACAATGAGAGGCTCTGGGCCTGGGAAGGCTGGAGGTCTGAGGTCGGCAAGCAGCTGAGGCCATTATATGAAGAGTATGTGGCCCTGAAAAATGAGATGGCAAGAGCAAACAATTATGAGGACTATGGGGATTATTGGAGAGGAGATTATGAAGAGGAGTGGGAAAATGGCTATAACTATAGCCGCAACCAGTTGATTGATGATGTGGAACATACCTTCACACAGATTATGCCATTGTATCAACATCTTCATGCTTATGTGAGGACAAAGTTGATGGACACCTACCCTTCCTATATCAGCCCAACTGGATGCCTCCCAGCCCATTTGCTTGGTGATATGTGGGGTAGATTTTGGACAAATCTGTACCCTTTGACAGTCCCCTTTGGACAGAAACCAAACATAGATGTTACTAATGCAATGGTGAACCAGAGCTGGGATGCAAGGAAGATATTCAAGGAGGCTGAGAAATTCTTTGTGTCTGTTGGCCTTCCCAACATGACTCAAGGATTCTGGGAGAACTCCATGCTAACTGAGCCAAGTGACAGCTGGAAAGTGGTCTGCCACCCCACAGCTTGGGACCTAGGGAGGGGTGACTTCAGGATCAAGATGTGCACAAAGGTAACGATGGATGACTTCCTGACAGCCCATCATGAGATGGGACACATCCAGTATGACATGGCATATGCTGCACAACCCTTCCTGCTAAGAAATGGAGCTAATGAAGGGTTCCATGAAGCTGTTGGGGAAATCATGTCACTTTCTGCAGCTACACCCAACCATTTGAAAAACATTGGTCTTCTGCCTCCTAGTTTTTTCGAAGACAGTGAAACAGAAATAAACTTCCTACTCAAACAAGCACTTACAATTGTTGGAACTCTACCATTTACTTACATGTTAGAAAAGTGGAGGTGGATGGTCTTTAAGGGTGAAATTCCCAAAGACCAGTGGATGAAAACTTGGTGGGAGATGAAGCGAAATATAGTCGGGGTGGTGGAACCTGTGCCCCATGATGAAACATACTGCGACCCTGCATCTCTGTTCCATGTTGCTAATGATTACTCATTCATCAGATATTACACAAGGACCATTTATCAATTCCAGTTTCAAGAAGCCCTTTGTCAAATAGCTAAACATGAAGGTCCCCTACACAAGTGTGATATCTCCAATTCCAGTGAAGCTGGGCAGAAGCTGCTTGAAATGCTGAAACTTGGAAAATCAAAACCCTGGACCTACGCTTTGGAAATTGTTGTAGGAGCAAAGAATATGGATGTAAGACCACTGCTTAACTACTTTGAACCCTTGTTTACCTGGCTGAAAGAGCAAAATAGGAATTCTTTTGTGGGATGGAACACTGACTGGAGTCCATACGCTGACCAAAGCATTAAAGTGAGGATAAGCCTAAAATCAGCTCTTGGAGAAAAAGCATATGAATGGAATAACAATGAAATGTACTTGTTCCGGTCATCTATTGCATATGCCATGAGACAGTATTTTTCAGAAGTCAAAAACCAGACGATTCCTTTTGTGGAGGATAACGTGTGGGTGAGCGATTTGAAACCAAGAATCTCCTTCAACTTCTTTGTCACTTCACCTGGAAATGTGTCTGACATCATTCCCAGAACTGAAGTTGAAGAGGCCATCAGGATGTACCGGAGCCGTATCAATGATGTTTTCCGCCTGGATGACAACAGCCTGGAGTTTCTGGGGATTCAGCCAACACTGGGACCCCCTTATGAGCCACCTGTCACCATCTGGCTGATTGTTTTTGGGGTCGTGATGGGAGTGGTGGTGGTTGGTATTGTCCTGCTCATCTTCTCTGGGATCAGGAATCGAAGGAAGAATGATCAAGCAAGAGGTGAAGAAAATCCTTATGCCTCCGTGGACTTGAGTAAAGGAGAAAATAATCCAGGATTCCAAAATGTGGATGATGCTCAGACTTCATTTTAG</t>
  </si>
  <si>
    <t>ATGTCAAGCTCTTCCTGGCTCCTTCTCAGCCTTGTTGCTGTAACTGCTGCTCAGTCCACCATTGAGGAACAGGCCAAGACATTTTTGGACAAGTTTAACCACGAAGCCGAAGACTTGTTCTATCAAAGTTCACTTGCTTCTTGGAATTATAACACCAATATTACTGAAGAGAATGTCCAAAACATGAATAATGCTGGGGAAAAATGGTCTGCCTTTTTAAAGGAACAGTCCACACTTGCCCAAATGTATCCACTACAAGCAATTCAGAATCTCACAGTCAAGCTTCAGTTGCAGGCTCTTCAGCAAAATGGGTCTTCAGTGCTCTCAGAAGACAAGAGCAAACGGTTGAACACAATTCTAAATACAATGAGCACCATCCACAGTACTGGAAAAGTTTGTAACCCAAATAATCCCCAGGAATGCTTATTACTTGATCCAGGTTTGAATGAAATAATGGAAAAGAGTTTAGACTACAATGAGAGGCTCTGGGCTTGGGAAGGCTGGAGATCTGAGGTCGGCAAGCAGCTGAGGCCATTATATGAAGAGTATGTGGTCTTGAAAAATGAGATGGCAAGAGCAAATCATTATAAGGACTATGGGGATTATTGGAGAGGAGACTATGAAGTAAACGGGGTAGATGGCTATGACTACAACCGCGACCAGTTGATTGAAGATGTGGAACGTACCTTTGAAGAGATTAAACCATTATATGAACATCTTCATGCCTATGTGAGGGCAAAGTTGATGAATGCCTACCCTTCCTATATTAGTCCAACTGGATGCCTCCCTGCTCATTTGCTTGGTGATATGTGGGGTAGATTTTGGACAAATCTGTACTCTTTGACAGTTCCCTTTGGACAGAAACCAAACATAGATGTTACTGATGCAATGGTGAACCAGGCCTGGAATGCACAGAGAATATTCAAGGAGGCCGAGAAGTTCTTTGTATCTGTTGGTCTTCCTAATATGACTCAAGGATTCTGGGAAAATTCCATGCTAACTGATCCAGGAAATGTTCAGAAAGTAGTCTGCCACCCCACAGCTTGGGACCTGGGGAAGGGCGACTTCAGGATCATTATGTGCACAAAGGTGACAATGGACGACTTCCTGACAGCTCATCATGAGATGGGGCATATCCAATATGATATGGCATATGCTGCACAACCTTTTCTGCTAAGAAATGGAGCTAATGAAGGATTCCATGAAGCTGTTGGGGAAATCATGTCACTTTCTGCAGCCACACCTAAGCATTTAAAATCCATTGGTCTTCTGTCACCTGATTTTCAAGAAGACAATGAAACAGAAATAAACTTCCTGCTCAAACAAGCACTCACGATTGTTGGGACTCTGCCATTTACTTACATGTTAGAGAAGTGGAGGTGGATGGTCTTTAAAGGTGAAATTCCCAAAGACCAGTGGATGAAAAAGTGGTGGGAGATGAAGCGAGAGATAGTTGGGGTGGTGGAACCTGTGCCCCATGATGAAACATACTGTGACCCCGCATCTCTGTTCCATGTTTCTAATGATTACTCATTCATTCGATATTACACAAGGACCCTTTACCAATTCCAGTTTCAAGAAGCACTTTGTCAAGCAGCTAAACACGAAGGTCCTCTGCACAAATGTGACATCTCAAACTCTACAGAAGCTGGACAGAAATTGCTCAATATGCTGAAGCTTGGAAAATCAGAACCCTGGACCCTAGCATTGGAAAATGTTGTAGGAGCAAAGAACATGAGTGTAAGACCACTGCTCAACTACTTTGAGCCCTTGTTTACCTGGCTGAAAGACCAGAACAAGAATTCTTTTGTGGGATGGAGTACCGACTGGAGTCCGTATGCTGACCAAAGCATCAAAGTGAGGATAAGCCTAAAATCAGCTCTTGGAGCTAACGCATATAAATGGAACGACAATGAAATGTACCTGTTCCGATCATCTGTTGCATATGCCATGAGGCAGTACTTTTTAGAAAACAAACATCAGACAATTCTTTTTGGGGAGGAGGATGTGCGAGTTGCTGATTTGAAACCAAGAATCTCCTTTAATTTCTATGTCACTGCACCTAAAAATGTGTCTGACATCATTCCTAGAACTGAAGTTGAAGAGGCCATCAGGTTCTCCAGGAGCCGTATCAATGATGCTTTCCAGCTGAATGACAACAGCCTGGAGTTTCTGGGGATACAGTCAACACTTGTACCTCCTTACCAGTCCCCCATTACCACATGGCTAATTGTTTTTGGAGTTGTGATGGCAGTGATAGTGGCTGGCATTGTCGTCCTGATCTTCACTGGGATCAGAGATCGAAAGAAGAAAAATCAAGCAAGAAGTGAAGAAAATCCTTATGCCTCCATCGATATTAGCAAAGGAGAAAATAATCCAGGATTCCAAAACACTGATGATGTTCAGACCTCCTTTTAG</t>
  </si>
  <si>
    <t>ATGTCAGGCTCTTCCTGGCTCCTTCTCAGCCTTGTTGCTGTAACCGCTGCTCAATCCACCACTGAGGACCTGGCCAAGAAATTTTTGGACGACTTTAACTCTGAAGCCGAAAACCTGTCTCATCAAAGTTCACTTGCTTCTTGGGAATATAACACCAATATTAGCGATGAGAATGTCCAAAAGATGGATGAGGCTGGGGCCAAATGGTCTGACTTTTATGAAAAACAGTCCAAGCTTGCCAAAAATTTTTCACTAGAAGAAATTCATAATGACACAGTCAAGCTCCAGTTGCAGATCCTTCAGCAGAGTGGGTCACCAGTGCTCTCAGAAGACAAGAGCAAACGATTGAACTCAATTCTAAATGCAATGAGCACCATCTACAGTACTGGAAAAGTTTGCAAGCCAAATAATCCACAGGAGTGCTTATTACTTGAACCAGGTTTGGACAACATAATGGGAACGAGCAAAGATTACAATGAAAGACTCTGGGCTTGGGAAGGCTGGAGGGCTGAGGTCGGCAAGCAGCTGAGGCCATTATACGAAGAGTATGTGGTCCTGAAAAATGAGATGGCAAGAGGATACCATTATGAGGACTATGGGGATTATTGGAGAAGAGATTATGAAACAGAAGGGTCACCTGACCTTGAGTACAGCCGTGACCAGTTGATTAAAGATGTGGAACGTATCTTTGCAGAGATTAAACCATTATATGAACAACTTCATGCTTATGTGAGGACAAAGTTGATGGATACCTACCCTTTCCATATCAGTCCAACTGGATGCCTCCCTGCCCATTTGCTTGGTGATATGTGGGGTAGATTTTGGACAAATCTGTACCCTTTGACAGTCCCCTTTGGACAAAAACCAAACATAGATGTTACTGATGCAATGTTGAACCAGAACTGGGATGCAAAGAGGATATTCAAGGAGGCTGAGAAGTTCTTTGTGTCCATTGGCCTTCCTAATATGACTGAAGGATTCTGGAATAACTCCATGCTAACTGACCCAGGCGACGGCCGGAAAGTGGTCTGCCACCCCACAGCCTGGGACCTGGGGAAGGGTGACTTTAGGATCAAGATGTGCACAAAGGTGACAATGGAGGACTTCCTGACAGCCCATCATGAGATGGGACACATCCAGTATGACATGGCATATGCCTCACAACCCTACCTGCTAAGAAATGGAGCTAATGAAGGGTTCCATGAAGCTGTTGGGGAAGTCATGTCACTTTCTGTAGCTACACCTAAACATTTGAAAACCATGGGTCTACTGTCATCTGATTTTCTTGAAGACAATGAAACAGAAATAAACTTCCTATTCAAACAAGCACTGAATATTGTTGGAACTCTACCATTTACTTACATGTTAGAAAAGTGGAGGTGGATGGTCTTTAAGGGTGAAATTCCCAAAGAGGAGTGGATGAAAAAGTGGTGGGAGATGAAGCGAAAGATCGTCGGGGTGGTAGAACCTGTACCCCATGATGAAACGTACTGTGACCCAGCGTCTCTGTTCCATGTTGCTAATGATTACTCATTCATCCGTTATTACACAAGGACCATTTTTGAATTCCAGTTTCATGAAGCCCTTTGTCGAATAGCTAAACACGATGGTCCCCTGCATAAATGTGATATCTCCAATTCCACTGACGCAGGGGAGAAGCTGCACCAGATGTTGAGCGTTGGAAAATCACAACCCTGGACCTCCGTACTGAAAGATTTTGTAGGCTCAAAGAACATGGATGTAGGCCCACTGCTCAGATACTTCGAGCCCTTGTATACCTGGCTGACAGAGCAGAACAGGAAGTCTTTTGTGGGATGGAACACTGACTGGAGTCCATATGCTGACCAAAGCATTAAAGTGAGGATAAGCCTAAAATCAGCTCTTGGAGAAAAAGCCTATGAATGGAATAACAATGAAATGTACTTATTCCGGTCATCTGTTGCGTATGCCATGAGAGAGTATTTTTTAAAAACCAAAAACCAGACAATTCTTTTTGGGGAGGAAGATGTTTGGGTGAGTAATTTGAAGCCAAGAATCTCCTTCAACTTCTATGTCACTTCACCTAGAAATTTGTCTGACATCATTCCTAAACCGGAAGTTGAAGGGGCCATCAGGATGTCTCGGAGCCGTATCAATGATGCTTTCCGCCTGGATGACAACAGCCTGGAGTTTCTGGGTATTCAGCCGACACTGGGACCCCCTTACCAGCCACCTGTCACCATATGGTTGATTGTTTTCGGGGTTGTGATGGCAGTGGTAGTGGTTGGGATTGTTGTGCTCATCATCACCGGAATCAGAGACCGAAGGAAGAAAGATCAAGCAAGAAGTGAAGAAAATCCTTATTCTTCCGTGGATTTGAGTAAAGGAGAAAATAATCCAGGATTCCAAAATGGTGATGATGTTCAGACTTCGTTTTAG</t>
  </si>
  <si>
    <t>ATGTCAGGCTCTTTCTGGCTCTTTCTCAGCCTCGTTGCTGTAACTGCTGCTCAATCCACTCCTGAGGAACTGGCCAAGACATTTTTAGAGAAGTTTAACACTGAAGCTGAAGACCTGTTTTATCAAAGTTCACTTGCTTCTTGGGATTTTAACACCAATATCATCGATGAGAATGTCCAAAAGATGAGTAAAGCCAGGGCCACATGGTCTGCCTTTTATGAAGAACAGTCCAAGCTTGCCAAAACTTATCAGCTAGATGAAATTCAGGATCCCGAACTCAAGCTACAATTACGGATCCTTCAGCAGAGTGGGTCATCGACGCTCTCAGCAGACAAGACCAAAAGATTGAATGATATTCTAAATACAATGAGCACCATCTACAGTACTGGAAAAATTTGTCAGCCAAATAATTCACAGGAGTGTTTGTTACTTGAACCAGGTTTGGATGACATAATGGAAAGCAGCAAAGATTACAGTCAAAGGCTCTGGGCTTGGGAAAGCTGGAGGTCCGAGGTTGGCAAGCAGCTGAGGCCATATTATGAAGAGTATGTGGTCCTGAAAAATGAGATGGCAAGAGGAGAGAATTATGAGGACTATGGGGATTATTGGAGAGGAGATTATGAAACAGAAGGGATAAATGGCTCTGCCTATACCCGTGACCAGTTGATCGAAGATGTGGACCGTATCTTTACAGAGATTAAACCATTATATGAACAACTTCATGCTTATGTGAGGACAAAGTTGATGGATGCCTACCCTTCCCATATCAGTCCGACTGGATGCCTCCCTGCCCATTTGCTTGGTGATATGTGGGGTAGATTTTGGATAAATCTGTACCCGTTGACAGTACCTTTTGAACAAAAACCAAACATAGATGTTACCGATGAGATGGTGAACCAGAACTGGAATGCAAAGAGGATATTCAAGGAGGCTGAGAAGTTCTTTGTGTCTCTTGGCCTTCCTAATATGACTGAAACATTCTGGGAAAAATCTGTGCTAACTGAGCCAGACAATGACCAGAAAGTGGCCTGCCACCCCACAGCTTGGGACCTGGGGAAAGGTGACTTCAGGATCATCATGTGCACGAAGGTGAAAATGGAGGACTTCCTGACAGCCCATCATGAGATGGGACACATCCAGTATTACATGGCATATGCCACACAACCCTACCTGCTAAGAGATGGAGCTAACGAAGGGTTTCATGAAGCCGTTGGGGAAGTCATCTCTCTTTCTGTAGCTACACCTAACCATCTGAAAAACATGGGTCTTCTGCCACCTGATTTTTATGAAGACAATGAAACAGAAATAAACTTCCTACTCAAACAGGCGCTTAACGTCGTTGGAACTTTACCATTTACTTACATGTTAGAAAAGTGGAGGTGGATGGTCTTTAAGGGTGAAATTCCCAAAGAGCAGTGGATGGAAAAGTGGTGGGAAATGAAGCGAGAGCTGGTTGGGGTGGTAGAACCTCTGCCCCATGATGAAACATACTGTGACCCTGCATCTCTGTTCCACGTTGCTAATGATTACTCATTCATCCGTTATTACACAAGGACCATTTTTGAATTCCAGTTTCTAGAAGCCCTTTGTCGAATAGCTCAACACGAAGGTCCCCTGTACAAATGTGATATCGCAAATTCCACCGAAGCTGGGAAGAAGCTCCACCAAATGCTGAGCCTTGGAAAATCAAAACCCTGGACCTTAGCATTGGAAAGCATCGCAGGAACAAAGAATATGGATGTAAGACCACTGCTCAACTACTTCGAGCCCTTGTTTACCTGGCTGAAAGAAAAGAACAGAAATTCCTTCGTGGGATGGAGCACCGACTGGAGTCCATATTCCGGCCAAAGCATTAAAGTGAGGATAAGCTTAAAAGCAGCTCTTGGAGAAAAAGCCTATGAATGGAATGACAATGAAATGTACTTGTTCAAGTCATCTATTGCCTATAGCCTGAGAGAGTACTTTTTGAAAGTCAAAAACCTGACAATTCCTTTTGGGGAGGAAGATGTGTGGGTGAGTGACCTGAAACCAAGAATCTCCTTCAACTTCTTTGTCACTTCCCCTCAAAATGTGTCTGAGTTCATTCCTAGAACCGAAGTTGAAGGAGCCATCAGGATGTCCCGGAGCCGTATCAATGACGCTTTCCGCCTGGATGACGACACCCTGGAGTTTCTGGGTATTGAGCCAACACTGGGAACCCCTTACCAGCCACCTGTCACCATATGGCTGATTGTTTTTGGTGTCGTGATGGGACTGGTGGTGGTTGGTATTGTCCTGCTCATCTTTGTCGGGATCAGAGACCGAAGGAAGAAAAATCAAGAAAGAAGCGAAGAAAATCCTTATTCTTCCGTGGATTTGAGTAAAGGAGAAAATAATGCAGGATTCCAAAATAACGATGATGTTCAGACTTCATTTTAG</t>
  </si>
  <si>
    <t>ATGTCCAGCTCCTCCTGGCTCCTTCTCAGCCTTGTTGCTGTTACTACTGCTCAGTCCCTCACCGAGGAAAATGCCAAGACATTTTTAAACAACTTTAATCAGGAAGCTGAAGACCTGTCTTATCAAAGTTCACTTGCTTCTTGGAATTATAATACTAACATTACTGAAGAAAATGCCCAAAAGATGAGTGAGGCTGCAGCCAAATGGTCTGCCTTTTATGAAGAACAGTCTAAGACTGCCCAAAGTTTCTCACTACAAGAAATCCAGACTCCGATCATCAAGCGTCAACTACAGGCCCTTCAGCAAAGTGGGTCTTCAGCACTCTCAGCAGACAAGAACAAACAGTTGAACACAATTCTGAACACCATGAGCACCATTTACAGTACTGGAAAAGTTTGCAACCCAAAGAACCCACAAGAATGCTTATTACTTGAGCCAGGATTGGATGAAATAATGGCGACAAGCACAGACTACAACTCTAGGCTCTGGGCATGGGAGAGCTGGAGGGCTGAGGTTGGCAAGCAGCTGAGGCCGTTGTATGAAGAGTATGTGGTCCTGAAAAACGAGATGGCAAGAGCAAACAATTATAACGACTATGGGGATTATTGGAGAGGGGACTATGAAGCAGAGGGAGCAGATGGCTACAACTATAACCGTAACCAGTTGATTGAAGATGTAGAACGTACCTTCGCAGAGATCAAGCCATTGTATGAGCATCTTCATGCCTATGTGAGGAGGAAGTTGATGGATACCTACCCTTCCTACATCAGCCCCACTGGATGCCTCCCTGCCCATTTGCTTGGTGATATGTGGGGTAGATTTTGGACAAATCTGTACCCTTTGACTGTTCCCTTTGCACAGAAACCAAACATAGATGTTACTGATGCAATGATGAATCAGGGCTGGGATGCAGAAAGGATATTTCAAGAGGCAGAGAAATTCTTTGTTTCTGTTGGCCTTCCTCATATGACTCAAGGATTCTGGGCAAACTCTATGCTGACTGAGCCAGCAGATGGCCGGAAAGTTGTCTGCCACCCCACAGCTTGGGATCTGGAACACTGA</t>
  </si>
  <si>
    <t>ATGTCCAGCTCCTCCTGGCTCCTTCTCAGCCTTGTTGCTGTTACTACTGCTCAGTCCCTCACCGAGGAAAATGCCAAGACATTTTTAAACAACTTTAATCAGGAAGCTGAAGACCTGTCTTATCAAAGTTCACTTGCTTCTTGGAATTATAATACTAACATTACTGAAGAAAATGCCCAAAAGATGAGTGAGGCTGCAGCCAAATGGTCTGCCTTTTATGAAGAACAGTCTAAGACTGCCCAAAGTTTCTCACTACAAGAAATCCAGACTCCGATCATCAAGCGTCAACTACAGGCCCTTCAGCAAAGTGGGTCTTCAGCACTCTCAGCAGACAAGAACAAACAGTTGAACACAATTCTGAACACCATGAGCACCATTTACAGTACTGGAAAAGTTTGCAACCCAAAGAACCCACAAGAATGCTTATTACTTGAGCCAGGATTGGATGAAATAATGGCGACAAGCACAGACTACAACTCTAGGCTCTGGGCATGGGAGGGCTGGAGGGCTGAGGTTGGCAAGCAGCTGAGGCCGTTGTATGAAGAGTATGTGGTCCTGAAAAACGAGATGGCAAGAGCAAACAATTATAACGACTATGGGGATTATTGGAGAGGGGACTATGAAGCAGAGGGAGCAGATGGCTACAACTATAACCGTAACCAGTTGATTGAAGATGTAGAACGTACCTTCGCAGAGATCAAGCCATTGTATGAGCATCTTCATGCCTATGTGAGGAGGAAGTTGATGGATACCTACCCTTCCTACATCAGCCCCACTGGATGCCTCCCTGCCCATTTGCTTGGTGATATGTGGGGTAGATTTTGGACAAATCTGTACCCTTTGACTGTTCCCTTTGCACAGAAACCAAACATAGATGTTACTGATGCAATGATGAATCAGGGCTGGGATGCAGAAAGGATATTTCAAGAGGCAGAGAAATTCTTTGTTTCTGTTGGCCTTCCTCATATGACTCAAGGATTCTGGGCAAACTCTATGCTGACTGAGCCAGCAGATGGCCGGAAAGTTGTCTGCCACCCCACAGCTTGGGATCTGGGACACGGAGACTTCAGAATCAAGATGTGTACAAAGGTCACAATGGACAACTTCTTGACAGCCCATCACGAGATGGGACACATCCAATATGACATGGCATATGCCAGGCAACCTTTCCTGCTAAGAAACGGAGCCAATGAAGGGTTCCATGAAGCTGTTGGAGAAATCATGTCACTTTCTGCAGCTACCCCCAAGCATCTGAAATCCATTGGTCTTCTGCCATCCGATTTTCAAGAAGATAGCGAAACAGAGATAAACTTCCTACTGAAACAGGCATTGACAATTGTTGGAACACTACCGTTTACTTACATGTTAGAGAAGTGGAGGTGGATGGTCTTTCGGGGTGAAATTCCCAAAGAGCAGTGGATGAAAAAGTGGTGGGAGATGAAGCGGGAGATCGTTGGTGTGGTGGAGCCTCTGCCTCATGATGAAACATACTGTGACCCTGCATCTCTGTTCCATGTTTCTAATGATTACTCATTCATTCGATATTACACAAGGACCATTTACCAATTCCAGTTTCAAGAAGCTCTTTGTCAAGCAGCTAAGTATAATGGTTCTCTGCACAAATGTGACATCTCAAATTCCACTGAAGCTGGGCAGAAGTTGCTCAAGATGCTGAGTCTTGGAAATTCAGAGCCCTGGACCAAAGCCTTGGAAAATGTGGTAGGAGCAAGGAATATGGATGTAAAACCACTGCTCAATTACTTCCAACCGTTGTTTGACTGGCTGAAAGAGCAGAACAGAAATTCTTTTGTGGGGTGGAACACTGAATGGAGCCCATATGCCGACCAAAGCATTAAAGTGAGGATAAGCCTAAAATCAGCTCTTGGAGCTAATGCATATGAATGGACCAACAACGAAATGTTCCTGTTCCGATCATCTGTTGCATATGCCATGAGAAAGTATTTTTCAATAATCAAAAACCAGACAGTTCCTTTTCTAGAGGAAGATGTACGAGTGAGTGATTTGAAACCAAGAGTCTCCTTCTACTTCTTTGTCACCTCACCCCAAAATGTGTCTGATGTCATTCCTAGAAGTGAAGTTGAAGATGCCATCAGGATGTCTCGGGGCCGCATCAATGATGTCTTTGGCCTGAATGATAACAGCCTGGAGTTTCTGGGGATTCACCCAACACTTGAGCCACCTTACCAGCCTCCTGTCACCATATGGCTGATTATTTTTGGTGTTGTGATGGCACTGGTAGTGGTTGGCATCATCATCCTGATTGTCACTGGGATCAAAGGTCGAAAGAAGAAAAATGAAACAAAAAGAGAAGAGAGCCCTTATGACTCGACTGGACATTGGAAAAGGAGAAAGCAATGCAGGATTCCAAAACAGTGA</t>
  </si>
  <si>
    <t>ATGTTAGGCTCTTCCTGGCTCCTTCTCAGCCTTGCTGCTCTAACTGCTGCTCAGTCCACCACTGAGGATCTGGCCAACACATTTCTGGAGAACTTTAACAATGAAACCGAAGAGCTGTCTTATCAAAATTCACTTGCTTCTTGGAATTATAACACCAATATTACCGACGAGAATATCCAAAAGATGAATGATGCTGCGGCCAAATGGTCTGCTTTTTATGACGAACAGTCCAAACAAGCCAAAACTTACCCACTAGAAGAAATACAGGATCCTACAAACAAGCGTCAATTACAAGCCCTTCAGCACAGTGGATCATCAGTGCTCTCAGCAGACAAGCGTGAACGACTGAACACAATCCTAAATGCAATGAGCACCATCTACAGTACTGGAAAAACTTGTAACCCAAATAATCCACAGGAGTGTTTATTACTTGAACCAGGTTTGGATGACATAATGGAAAACAGCAAAGACTACAATGAGAGGCTCTGGGCCTGGGAAGGCTGGAGGTCTGAGGTCGGCAAGCAGCTGAGGCCATTATATGAAGAGTATGTGACCCTGAAAAATGAGATGGCAAGAGCCAACAATTATGAGGACTATGGGGACTATTGGAGAGGAGACTATGAAGAGGAGTGGGCAGACGGCTATAACTATAGCCGCAGCCAGTTGATTGACGATGTGGAACACACCTTTAAACAGATTAAACCACTGTATGAACATCTTCATGCTTATGTGAGGGCAAAGTTGATGGACACCTACCCTTCCCATATGAGCCCAACTGGATGCCTCCCGGCCCATTTACTTGGTGATATGTGGGGTAGATTTTGGACAAACCTGTACCCTCTGACAGTCCCCTTTGGACAGAAACCAAACATAGATGTTACTGATGCGATGGTGAACCAGAGCTGGGATGCAAGGAGGATTTTCGAGGAGGCTGAGAAATTCTTTGTGTCTGTTGGCCTTCCCAACATGACTCAAGGATTCTGGGAAAACTCCATGCTAACGGAGCCCGGCGACAACCGCAAGGTGGTCTGCCACCCCACAGCATGGGACCTCGGGAAGGGTGACTTCAGGATCAAGATGTGCACAAAGGTGACGATGGATGACTTCCTGACAGCCCATCACGAGATGGGACACATCCAGTATGACATGGCATATGCCGCACAACCCTTCCTGCTAAGAAATGGAGCTAATGAAGGGTTCCACGAAGCCGTGGGGGAAATCATGTCACTTTCTGCAGCTACACCCAGCCATCTGAAAAATATTGGTCTTCTGCCACCTGGTTTTTCTGAAGACAATGAAACAGACATAAACTTCCTACTCAAACAAGCACTTACAATTGTTGGAACTCTACCATTTACTTACATGTTAGAGAAGTGGAGATGGATGGTCTTTAAGGGTGAAATACCCAAAGAGCAGTGGATGAAAAAATGGTGGGAGATGAAGCGAGAAATAGTCGGGGTGGTGGAACCCTTGCCCCACGATGAGACATACTGTGACCCTGCAGCTCTATTCCATGTTGCTAATGATTACTCGTTCATCAGATACTACACAAGGACCATTTATCAATTCCAGTTTCAAGAAGCCCTTTGCCAAATAGCTAAGCATGAAGGCCCCCTATACAAATGTGATATCTCCAATTCCCGTGAAGCCGGACAGAAGCTGCTCGAAATGCTGCGCCTTGGAAGATCAAAACCCTGGACCCTTGCACTGGAAACTGTTGTAGGAGCAAAGACTATGGACGTAAGACCACTGCTCAACTACTTTGAGCCCTTGTTTACCTGGCTGCAAGAGCGAAACAGGAATTCTTTTGTGGGTTGGAACACTGACTGGAGTCCATATGCTGACCAAAGCATTAAAGTGAGGATAAGCCTAAAATCAGCTCTTGGAGAAAAAGCATACGAATGGAATGACAATGAAATGTACTTGTTCCGGTCGTCTATTGCATATGCCATGAGAAAGTATTTTTTAGAAGTCAAAAAACAGATGATCCCTTTTGTGGAGGAGGACGTGTGGGTGAACGATTTGAAACCCAGAATCTCCTTCAACTTCTTTGTCACTTCACCTGGAAATGTGTCTGACATCATTCCTAGAGCTGACGTTGAAGAGGCCATCAGGAAGTCCCGGGACCGTATCAATGATGCTTTCCAACTGGATGACAACAGCCTGGAGTTTCTGGGGATTCAGCCAACACTGGTACCCCCTTACCAGCCACCTGTCACCATATGGCTGATTGTTTTTGGGGTCGTGATGGGAGTGGTGGTGGTTGGCATTGTCCTGCTCATCTTCTCCGGGATCAGAAATCGAAGAAAGAACAATCAAGCCAGAAGTGAAGAAAATCCTTATGCCTCTGTGGACTTGAGTAAAGGAGAAAATAATCCAGGATTCCAAAACGTTGATGATGTTCAGACTTCATTTTAG</t>
  </si>
  <si>
    <t>ATGTCAGGCTCTTTCTGGCTCCTTCTCAGCTTTGCTGCTTTAACTGCTGCTCAATCCACCACTGAAGAACTGGCCAAGACATTTTTGGAGAAGTTTAACCATGAAGCCGAAGAGCTGTCTTATCAAAGTTCACTTGCTTCCTGGAATTATAACACCAACATCACAGACGAGAATGTCCAAAAAATGAATGAGGCCGGGGCCAAATGGTCTGCCTTTTATGAAGAACAGTCCAAGCTTGCCAAAACTTACCCGCTAGCAGAAATTCACAATACCACCGTCAAACGTCAATTGCAGGCCCTTCAGCAGAGTGGGTCATCAGTGCTCTCAGCAGACAAGAGCCAACGATTGAACACAATCTTAAATGCAATGAGCACGATCTACAGTACTGGAAAAGCTTGTAACCCAAACAATCCACAGGAGTGCTTATTACTTGAACCAGGCTTGGATGACATCATGGAAAACAGCAAAGACTACAACGAGAGGCTCTGGGCTTGGGAAGGCTGGAGGGCTGAGGTCGGCAAGCAGCTGAGGCCATTATATGAAGAGTACGTGGCCCTGAAAAATGAGATGGCAAGAGCAAACAATTATGAGGACTATGGAGATTATTGGAGAGGAGATTATGAAGAGGAGTGGACAGATGGCTATAACTATAGCCGCAGCCAGTTGATTAAAGACGTGGAACATACCTTCACACAGATTAAGCCACTGTACCAACATCTTCATGCTTACGTGAGGGCAAAGTTGATGGATACCTACCCTTCCCGTATCAGCCCAACTGGATGCCTCCCTGCCCATTTGCTTGGCGATATGTGGGGTCGATTTTGGACAAATCTGTACCCTTTGACAGTCCCCTTTGGACAGAAACCAAACATAGATGTTACTGATGCAATGGTGAACCAGAGCTGGGATGCAAGGAGGATATTCAAGGAAGCTGAGAAATTCTTTGTGTCTGTTGGCCTTCCCAACATGACTCAAGGATTCTGGGAAAACTCCATGCTAACCGAGCCAGGAGACAGCCGGAAAGTGGTCTGCCACCCCACAGCTTGGGACCTAGGGAAGGGTGACTTCAGGATCAAGATGTGCACAAAGGTGACGATGGATGACTTCCTGACGGCCCATCACGAGATGGGACACATCCAGTATGACATGGCATATGCCGTGCAACCCTTCCTGCTAAGAAATGGAGCTAATGAGGGGTTCCATGAAGCTGTCGGGGAGATCATGTCACTTTCTGCGGCTACACCCAACCATCTGAAAACCATTGGTCTTCTGTCACCTGGTTTTTCTGAAGACAGTGAAACAGAAATAAACTTCCTACTCAAACAAGCACTTACAATTGTTGGAACGCTACCGTTTACTTATATGTTAGAAAAGTGGAGGTGGATGGTCTTTAAGGGTGAAATTCCCAAGGAGCAGTGGATGCAAAAGTGGTGGGAGATGAAGCGAGAGATAGTCGGGGTGGTGGAGCCTGTGCCCCATGATGAAACATACTGTGACCCTGCATCTCTGTTCCATGTTGCTAATGATTACTCATTCATCAGATACTACACAAGGACCATTTATCAATTCCAGTTTCAAGAAGCCCTTTGTCGAATAGCTAAACATGAAGGTCCCCTGCACAAATGTGATATCTCAAATTCCAGTGAAGCCGGGAAGAAGCTGCTCCAAATGCTGACCCTTGGAAAATCAAAGCCCTGGACCTTAGCATTGGAACATGTTGTAGGAGAAAAGAAAATGAATGTAACACCACTGCTCAAGTACTTTGAGCCCTTGTTTACCTGGCTGAAAGAGCAGAACAGGAATTCTTTTGTGGGATGGAACACTGACTGGCGTCCATATGCTGACCAAAGCATTAAAGTGAGGATAAGCCTAAAATCAGCTCTTGGAGACGAAGCATATGAATGGAATGACAATGAAATGTACTTGTTCCGGTCATCTGTTGCATACGCCATGAGAGAATATTTTTCCAAAGTCAAAAACCAGACGATTCCTTTTGTGGAGGATAACGTGTGGGTGAGCAATTTGAAACCAAGGATCTCCTTCAACTTCTTTGTCACTGCATCGAAAAATGTGTCTGACGTCATTCCTAGAAGTGAAGTCGAAGAGGCCATCAGGATGTCCCGGAGCCGTATCAATGATGCTTTCCGCCTGGATGACAACAGCCTGGAGTTTCTGGGTATTCAGCCAACTCTGTCACCCCCTTACCAGCCACCTGTCACCATATGGCTGATTGTTTTTGGGGTCGTGATGGGTGTGGTAGTGGTTGGTATTGTCCTGCTCATCGTCTCCGGGATCAGAAATCGAAGGAAGAACAATCAAGCAAGAAGTGAAGAAAATCCTTACGCCTCCGTGGACTTGAGTAAAGGAGAAAATAATCCAGGATTCCAACATGCTGATGATGTTCAGACTTCATTTTAG</t>
  </si>
  <si>
    <t>ATGTCAGGCTCTTTCTGGCTCCTTCTCAGCTTTGCTGCTTTAACTGCTGCTCAATCCACCACTGAAGAACTGGCCAAGACGTTTTTGGAGACGTTTAACTATGAAGCCCAAGAGCTGTCTTATCAAAGTTCAGTTGCTTCCTGGAATTATAACACCAATATCACGGACGAGAATGCCAAAAATATGAATGAGGCCGGGGCCAAATGGTCTGCCTATTATGAAGAACAGTCCAAGCTTGCCCAAACTTACCCACTAGCAGAAATTCAGGATGCCAAGATCAAGCGTCAACTGCAGGCCCTTCAGCAGAGTGGATCATCAGTGCTCTCAGCAGACAAGAGCCAACGATTGAACACAATCTTAAATGCAATGAGCACAATCTACAGTACTGGAAAAGCTTGTAACCCAAATAATCCACAGGAGTGCTTATTACTTGAACCAGGCTTGGATAACATAATGGAAAACAGCAAAGACTACAATGAGAGGCTCTGGGCTTGGGAAGGCTGGAGGGCTGAGGTCGGCAAGCAGCTGAGGCCGTTGTATGAAGAGTATGTGGCCCTGAAAAATGAGATGGCAAGAGCAAACAATTATGAGGACTATGGGGATTATTGGAGAGGAGATTATGAAGAGGAGTGGACGGGTGGCTATAACTATAGCCGCAACCAATTGATCCAAGATGTGGAAGATACCTTCGAACAGATTAAGCCATTGTACCAACATCTTCATGCTTATGTGAGGGCAAAGTTGATGGACACCTATCCTTCCCGGATCAGCCGAACTGGATGCCTCCCTGCCCATTTGCTTGGCGATATGTGGGGTCGATTTTGGACAAACCTGTACCCTTTGACAGTCCCCTTTGGACAGAAACCAAACATAGATGTTACTGATGCAATGGTGAACCAGAACTGGGATGCAAGGAGGATTTTCAAGGAGGCTGAGAAATTCTTTGTGTCTGTTGGCCTTCCCAACATGACGCAAGGATTCTGGGAAAACTCCATGCTAACTGAGCCAGGCGACGGCCGGAAAGTGGTCTGCCACCCCACAGCTTGGGACCTGGGGAAAGGCGACTTCAGGATCAAGATGTGCACAAAGGTGACGATGGATGACTTCCTGACGGCCCATCATGAGATGGGACACATCCAGTATGACATGGCCTATGCCGCGCAACCCTTCCTGCTAAGAAATGGAGCTAACGAGGGGTTCCATGAAGCCGTTGGGGAGATCATGTCACTTTCGGCAGCTACACCCAACCATTTGAAAACCATTGGTCTTCTGTCACCTGCTTTCTCTGAAGACAATGAAACAGAAATAAACTTCCTACTCAAACAAGCACTTACAATTGTCGGAACGCTACCGTTTACCTACATGTTGGAAAAGTGGCGGTGGATGGTCTTTAAGGGTGCGATTCCCAAGGAGCAGTGGATGCAGAAGTGGTGGGAGATGAAGCGAAACATAGTCGGGGTGGTGGAGCCTGTGCCCCATGATGAAACATACTGTGACCCTGCATCTCTGTTCCATGTTGCCAACGATTACTCATTCATCAGATACTACACGAGGACCATTTATCAATTCCAGTTTCAAGAAGCCCTCTGTCAAATAGCTAAACACGAAGGCCCCCTGCACAAATGTGATATCTCAAATTCCACTGAAGCTGGGAAGAAGCTGCTCGAAATGCTGAGCCTTGGAAGATCAGAGCCCTGGACCTTGGCACTGGAACGTGTTGTAGGAGCAAAGAATATGAACGTAACACCACTGCTCAACTACTTTGAGCCCTTGTTTACCTGGCTGAAAGAGCAGAACAGGAATTCTTTCGTGGGATGGGACACTGACTGGCGTCCATATTCTGACCAAAGCATCAAAGTGAGGATCAGCCTAAAATCAGCTCTTGGAGAAAAAGCATATGAATGGAATGACAATGAAATGTACTTGTTCCGGTCATCCATCGCCTACGCCATGAGAGAATATTTTTCCAAAGTCAAAAACCAGACGATTCCTTTTGTGGAGGACAACGTGTGGGTGAGCGATTTGAAACCAAGGATCTCCTTCAACTTCTTTGTCACTTTTTCTAACAATGTGTCCGACGTCATTCCGAGAAGCGAGGTCGAAGACGCCATCAGGATGTCCCGGAGCCGTATCAATGACGCTTTCCGCCTGGATGACAACAGCCTGGAGTTTCTGGGTATTGAGCCAACACTGTCACCCCCTTACCGGCCACCTGTCACCATATGGCTGATTGTTTTTGGGGTCGTGATGGGCGCGATAGTGGTTGGTATTGTCCTGCTCATCGTCTCCGGGATCAGAAATCGAAGGAAGAACGATCAAGCAGGAAGTGAAGAAAATCCTTATGCCTCTGTGGACTTGAATAAAGGAGAAAATAATCCAGGATTCCAACATGCTGATGACGTTCAGACTTCATTTTAG</t>
  </si>
  <si>
    <t>ATGTCAAGCTCTTCCTGGCTCCTTCTCAGCCTTGTTGCTGTAACTGCTGCTCAGTCCACCATTGAGGAACAGGCCAAGACATTTTTGGACAAGTTTAACCACGAAGCCGAAGACCTGTTCTATCAAAGTTCACTTGCTTCTTGGAATTATAACACCAATATTACTGAAGAGAATGTCCAAAACATGAATAACGCTGGGGACAAATGGTCTGCCTTTTTAAAGGAACAGTCCACACTTGCCCAAATGTATCCACTACAAGAAATTCAGAATCTCACAGTCAAGCTTCAGCTGCAGGCTCTTCAGCAAAATGGGTCTTCAGTGCTCTCAGAAGACAAGAGCAAACGGTTGAACACAATTCTAAATACAATGAGCACCATCTACAGTACTGGAAAAGTTTGTAACCCAGATAATCCACAAGAATGCTTATTACTTGAACCAGGTTTGAATGAAATAATGGCAAACAGTTTAGACTACAATGAGAGGCTCTGGGCTTGGGAAAGCTGGAGATCTGAGGTCGGCAAGCAGCTGAGGCCATTATATGAAGAGTATGTGGTCTTGAAAAATGAGATGGCAAGAGCAAATCATTATGAGGACTATGGGGATTATTGGAGAGGAGACTATGAAGTAAATGGGGTAGATGGCTATGACTACAGCCGCGGCCAGTTGATTGAAGATGTGGAACATACCTTTGAAGAGATTAAACCATTATATGAACATCTTCATGCCTATGTGAGGGCAAAGTTGATGAATGCCTATCCTTCCTATATCAGTCCAATTGGATGCCTCCCTGCTCATTTGCTTGGTGATATGTGGGGTAGATTTTGGACAAATCTGTACTCTTTGACAGTTCCCTTTGGACAGAAACCAAACATAGATGTTACTGATGCAATGGTGGACCAGGCCTGGGATGCACAGAGAATATTCAAGGAGGCCGAGAAGTTCTTTGTATCTGTTGGTCTTCCTAATATGACTCAAGGATTCTGGGAAAATTCCATGCTAACGGACCCAGGAAATGTTCAGAAAGCAGTCTGCCATCCCACAGCTTGGGACCTGGGGAAAGGCGACTTCAGGATCCTTATGTGCACAAAGGTGACAATGGACGACTTCCTGACAGCTCATCATGAGATGGGGCATATTCAGTATGATATGGCATATGCTGCACAACCTTTTCTGCTAAGAAATGGAGCTAATGAAGGATTCCATGAAGCTGTTGGGGAAATCATGTCACTTTCTGCAGCCACACCTAAGCATTTAAAATCCATTGGTCTTCTGTCACCCGATTTTCAAGAAGACAATGAAACAGAAATAAACTTCCTGCTCAAACAAGCACTCACGATTGTTGGGACTCTGCCATTTACTTACATGTTAGAGAAGTGGAGGTGGATGGTCTTTAAAGGGGAAATTCCCAAAGACCAGTGGATGAAAAAGTGGTGGGAGATGAAGCGAGAGATAGTTGGGGTGGTGGAACCTGTGCCCCATGATGAAACATACTGTGACCCCGCATCTCTGTTCCATGTTTCTAATGATTACTCATTCATTCGATATTACACAAGGACCCTTTACCAATTCCAGTTTCAAGAAGCACTTTGTCAAGCAGCTAAACATGAAGGCCCTCTGCACAAATGTGACATCTCAAACTCTACAGAAGCTGGACAGAAACTGTTCAATATGCTGAGGCTTGGAAAATCAGAACCCTGGACCCTAGCATTGGAAAATGTTGTAGGAGCAAAGAACATGAATGTAAGGCCACTGCTCAACTACTTTGAGCCCTTATTTACCTGGCTGAAAGACCAGAACAAGAATTCTTTTGTGGGATGGAGTACCGACTGGAGTCCATATGCAGACCAAAGCATCAAAGTGAGGATAAGCCTAAAATCAGCTCTTGGAGATAGAGCATATGAATGGAACGACAATGAAATGTACCTGTTCCGATCATCTGTTGCATATGCTATGAGGCAGTACTTTTTAAAAGTAAAAAATCAGATGATTCTTTTTGGGGAGGAGGATGTGCGAGTGGCTAATTTGAAACCAAGAATCTCCTTTAATTTCTTTGTCACTGCACCTAAAAATGTGTCTGATATCATTCCTAGAACTGAAGTTGAAAAGGCCATCAGGATGTCCCGGAGCCGTATCAATGATGCTTTCCGTCTGAATGACAACAGCCTAGAGTTTCTGGGGATACAGCCAACACTTGGACCTCCTAACCAGCCCCCTGTTTCCATATGGCTGATTGTTTTTGGAGTTGTGATGGGAGTGATAGTGGTTGGCATTGTCATCCTGATCTTCACTGGGATCAGAGATCGGAAGAAGAAAAATAAAGCAAGAAGTGGAGAAAATCCTTATGCCTCCATCGATATTAGCAAAGGAGAAAATAATCCAGGATTCCAAAACACTGATGATGTTCAGACCTCCTTTTAG</t>
  </si>
  <si>
    <t>Nuc. Seq</t>
  </si>
  <si>
    <t>Felis_catus</t>
  </si>
  <si>
    <t>Sus_scrofa</t>
  </si>
  <si>
    <t>ACE2_XP_005593094.1_Macaca_fasciculari_PREDICTED:</t>
  </si>
  <si>
    <t>Homo_sapiens</t>
  </si>
  <si>
    <t>Mus_musculus</t>
  </si>
  <si>
    <t>Trachypithecus_francoisi</t>
  </si>
  <si>
    <t>Rhinolophus_ferrumequinum</t>
  </si>
  <si>
    <t>Rattus_rattus</t>
  </si>
  <si>
    <t>Lontra_canadensis</t>
  </si>
  <si>
    <t>Hylobates_moloch</t>
  </si>
  <si>
    <t>Phocoena_sinus</t>
  </si>
  <si>
    <t>Camelus_ferus</t>
  </si>
  <si>
    <t>Phoca_vitulina</t>
  </si>
  <si>
    <t>Mustela_erminea</t>
  </si>
  <si>
    <t>Sapajus_apella</t>
  </si>
  <si>
    <t>Rattus_norvegicus</t>
  </si>
  <si>
    <t>Sarcophilus_harrisii</t>
  </si>
  <si>
    <t>Piliocolobus_tephrosceles</t>
  </si>
  <si>
    <t>Pongo_abelii</t>
  </si>
  <si>
    <t>Vicugna_pacos</t>
  </si>
  <si>
    <t>Papio_anubis</t>
  </si>
  <si>
    <t>Mastomys_coucha</t>
  </si>
  <si>
    <t>Bos_taurus</t>
  </si>
  <si>
    <t>Rhinopithecus_roxellana</t>
  </si>
  <si>
    <t>Globicephala_melas</t>
  </si>
  <si>
    <t>Echinops_telfairi</t>
  </si>
  <si>
    <t>Nomascus_leucogenys</t>
  </si>
  <si>
    <t>Delphinapterus_leucas</t>
  </si>
  <si>
    <t>Suricata_suricatta</t>
  </si>
  <si>
    <t>Nannospalax_galili</t>
  </si>
  <si>
    <t>Mus_pahari</t>
  </si>
  <si>
    <t>Mus_caroli</t>
  </si>
  <si>
    <t>Monodon_monoceros</t>
  </si>
  <si>
    <t>Ornithorhynchus_anatinus</t>
  </si>
  <si>
    <t>Macaca_mulatta</t>
  </si>
  <si>
    <t>Peromyscus_leucopus</t>
  </si>
  <si>
    <t>Grammomys_surdaster</t>
  </si>
  <si>
    <t>Physeter_catodon</t>
  </si>
  <si>
    <t>Eptesicus_fuscus</t>
  </si>
  <si>
    <t>Balaenoptera_acutorostrata</t>
  </si>
  <si>
    <t>Eumetopias_jubatus</t>
  </si>
  <si>
    <t>Ovis_aries</t>
  </si>
  <si>
    <t>Marmota_flaviventris</t>
  </si>
  <si>
    <t>Vombatus_ursinus</t>
  </si>
  <si>
    <t>Tupaia_chinensis</t>
  </si>
  <si>
    <t>Zalophus_californianus</t>
  </si>
  <si>
    <t>Bos_indicus_Bos_taurus_Hybrid</t>
  </si>
  <si>
    <t>Cricetulus_griseus</t>
  </si>
  <si>
    <t>Lagenorhynchus_obliquidens</t>
  </si>
  <si>
    <t>Microtus_ochrogaster</t>
  </si>
  <si>
    <t>Ursus_arctos</t>
  </si>
  <si>
    <t>Urocitellus_parryii</t>
  </si>
  <si>
    <t>Vulpes_vulpes</t>
  </si>
  <si>
    <t>Puma_concolor</t>
  </si>
  <si>
    <t>Callorhinus_ursinus</t>
  </si>
  <si>
    <t>Canis_lupus_dingo</t>
  </si>
  <si>
    <t>Theropithecus_gelada</t>
  </si>
  <si>
    <t>Bubalus_bubalis</t>
  </si>
  <si>
    <t>Pteropus_alecto</t>
  </si>
  <si>
    <t>Pan_paniscus</t>
  </si>
  <si>
    <t>Macaca_nemestrina</t>
  </si>
  <si>
    <t>Pan_troglodytes</t>
  </si>
  <si>
    <t>Myotis_lucifugus</t>
  </si>
  <si>
    <t>Octodon_degus</t>
  </si>
  <si>
    <t>Equus_caballus</t>
  </si>
  <si>
    <t>Cavia_porcellus</t>
  </si>
  <si>
    <t>Dasypus_novemcinctus</t>
  </si>
  <si>
    <t>Loxodonta_africana</t>
  </si>
  <si>
    <t>Otolemur_garnettii</t>
  </si>
  <si>
    <t>Canis_lupus_familiaris</t>
  </si>
  <si>
    <t>Ictidomys_tridecemlineatus</t>
  </si>
  <si>
    <t>Carlito_syrichta</t>
  </si>
  <si>
    <t>Aotus_nancymaae</t>
  </si>
  <si>
    <t>Neomonachus_schauinslandi</t>
  </si>
  <si>
    <t>Heterocephalus_glaber</t>
  </si>
  <si>
    <t>Mesocricetus_auratus</t>
  </si>
  <si>
    <t>Phascolarctos_cinereus</t>
  </si>
  <si>
    <t>Callithrix_jacchus</t>
  </si>
  <si>
    <t>Microcebus_murinus</t>
  </si>
  <si>
    <t>Bos_indicus</t>
  </si>
  <si>
    <t>Tursiops_truncatus</t>
  </si>
  <si>
    <t>Ailuropoda_melanoleuca</t>
  </si>
  <si>
    <t>Hipposideros_armiger</t>
  </si>
  <si>
    <t>Fukomys_damarensis</t>
  </si>
  <si>
    <t>Capra_hircus</t>
  </si>
  <si>
    <t>Mustela_putorius_furo</t>
  </si>
  <si>
    <t>Manis_javanica</t>
  </si>
  <si>
    <t>Cebus_capucinus</t>
  </si>
  <si>
    <t>Oryctolagus_cuniculus</t>
  </si>
  <si>
    <t>Miniopterus_natalensis</t>
  </si>
  <si>
    <t>Rousettus_aegyptiacus</t>
  </si>
  <si>
    <t>Peromyscus_maniculatus_bairdii</t>
  </si>
  <si>
    <t>Myotis_davidii</t>
  </si>
  <si>
    <t>Macaca_fasciculari</t>
  </si>
  <si>
    <t>Equus_asinus</t>
  </si>
  <si>
    <t>Myotis_brandtii</t>
  </si>
  <si>
    <t>Bos_mutus</t>
  </si>
  <si>
    <t>Chinchilla_lanigera</t>
  </si>
  <si>
    <t>Dipodomys_ordii</t>
  </si>
  <si>
    <t>Jaculus_jaculus</t>
  </si>
  <si>
    <t>Ochotona_princeps</t>
  </si>
  <si>
    <t>Sorex_araneus</t>
  </si>
  <si>
    <t>Condylura_cristata</t>
  </si>
  <si>
    <t>Propithecus_coquereli</t>
  </si>
  <si>
    <t>Odobenus_rosmarus_divergens</t>
  </si>
  <si>
    <t>Orcinus_orca</t>
  </si>
  <si>
    <t>Cercocebus_atys</t>
  </si>
  <si>
    <t>Mandrillus_leucophaeus</t>
  </si>
  <si>
    <t>Homo_sapiens_cDNA_clone</t>
  </si>
  <si>
    <t>Mus_musculus_cDNA_clone</t>
  </si>
  <si>
    <t>Ursus_maritimus</t>
  </si>
  <si>
    <t>Equus_przewalskii</t>
  </si>
  <si>
    <t>Chlorocebus_sabaeus</t>
  </si>
  <si>
    <t>Lipotes_vexillifer</t>
  </si>
  <si>
    <t>Chrysochloris_asiatica</t>
  </si>
  <si>
    <t>Elephantulus_edwardii</t>
  </si>
  <si>
    <t>Rhinolophus_sinicus</t>
  </si>
  <si>
    <t>Rhinolophus_pusillus</t>
  </si>
  <si>
    <t>Rhinolophus_macrotis</t>
  </si>
  <si>
    <t>Homo_sapiens_synthetic_construct_DNA_clone</t>
  </si>
  <si>
    <t>Rousettus_leschenaultii</t>
  </si>
  <si>
    <t>Nyctereutes_procyonoides</t>
  </si>
  <si>
    <t>Cercopithecus_aethiops</t>
  </si>
  <si>
    <t>Rousettus_leschenaulti</t>
  </si>
  <si>
    <t>Procyon_lotor</t>
  </si>
  <si>
    <t>Homo_sapiens_testis</t>
  </si>
  <si>
    <t>Homo_sapiens_lung</t>
  </si>
  <si>
    <t>Paguma_larvata</t>
  </si>
  <si>
    <t>ACE2_NM_001012006.1_Rattus_norvegicus</t>
  </si>
  <si>
    <t>ACE2_XM_032890254.1_Rattus_rattus_PREDICTED</t>
  </si>
  <si>
    <t>ACE2_XM_016202967.1_Miniopterus_natalensis_PREDICTED</t>
  </si>
  <si>
    <t>ACE2_XM_007952837.1_Orycteropus_afer_afer_PREDICTED</t>
  </si>
  <si>
    <t>Species</t>
  </si>
  <si>
    <t>Phyllostomus discolor</t>
  </si>
  <si>
    <t xml:space="preserve">Lynx_canadensis </t>
  </si>
  <si>
    <t>Orycteropus_afer</t>
  </si>
  <si>
    <t>Ceratotherium_simum</t>
  </si>
  <si>
    <t>ACE2_XM_004435149.2_Ceratotherium_simum_PREDICTED</t>
  </si>
  <si>
    <t>ATGTCAGGCTCCTCCTGGCTCCTTCTCAGCCTTGTAGCTGTGACTGCTGCTCAATCCACCACTGAGGAACTAGCCAAGACATTTTTGGAGAAGTTTAACCCCGAAGCTGAAGACCTGTCTTATCAAAGTGCACTTGCTTCTTGGAGTTATAACACCAATATTACCGACGAGAATGTCCAAAAGATGAATGAAGCTGGGGCCAGATGGGCTGCCTTTTATGAAGAACAGTGCAAGCTTGCCAAAACTTATCCACTAGAAGAAATTCAGAATGTCACAGTCAAGCGTCAATTGCAGGTCCTTCAGCAGAGTGGGTCATCAGTGCTCTCAGCAGACAAGAGCCAACGACTGAACACAATTCTAAATACAATGAGCACCATCTACAGTACTGGAAAAGTTTGTAACCCAAGTGATCCACAGGAGTGCTTACTACTTGAACCAGGTTTGGATGAGATAATGGAAAAGAGTGAAGACTACAATGAGAGGCTCTGGGTTTGGGAAGGCTGGAGGTCTGAGGTCGGCAAGCAGCTGAGGCCATTGTATGAAGAGTATGTGGTCCTGAAAAATGAGATGGCAAGAGCAAACAATTATGAAGACTATGGGGATTATTGGAGAGCAGATTATGAAGTGGAGGGGGCAGGTGACTATAACTATAGCCGCAACCAGTTGCTTGAAGATGTGGAACGTACCTTTGCAGAGATTAAACCGTTATATGAACATCTTCATGCTTATGTGAGGGCAAAGTTGATGGATACCTACCCTTCCTATATCAGTCCGACTGGATGCCTCCCTGCCCATTTGCTTGGTGATATGTGGGGTAGATTTTGGACAAATCTGTACTCTTTAACAGTCCCCTTTCGAGAGAAACCAAACATAGACGTTACTGATGCAATGGTGAACCAGACCTGGGATGCAAACAGGATATTCAAGGAGGCTGAGAAGTTCTTTGTGTCTGTTGGCCTTCCTAATATGACTCAAGGATTCTGGGAAAACTCTATGCTTACTGAGCCAGGCGATGGCCGGAAAGTGGTCTGCCACCCCACAGCTTGGGACCTGGGGAAGGGTGACTTCAGGATCAAGATGTGCACAAAAGTAACAATGGATGACTTCCTGACAGCCCACCATGAGATGGGACACATCCAGTATGACATGGCATATGCTGTACAACCCTACCTGCTAAGAAATGGAGCTAATGAAGGGTTCCATGAAGCTGTTGGGGAAATCATGTCACTTTCTGTAGCTACACCTAACCATTTGAAAGCGATTGGTCTTCTGCCATCTTATTTTTATGAAGACAGTGAAACAGAAATAAACTTCCTACTCAAACAAGCACTTACAATTGTTGGAACTCTACCGTTTACTTACATGTTAGAAAAGTGGAGGTGGATGGTCTTTAATGGCGAAATTCCCAAAGACCAGTGGATGAAAAAGTGGTGGGAGATGAAGAGAGAGATAGTCGGGGTGGTGGAACCTGTGCCTCATGATGAAACATACTGTGACCCCGCGTCGCTGTTCCATGTTGCTAACGATTACTCATTTATCCGATATTACACAAGGACCATCTACCAATTCCAGTTTCAAGAAGCCCTTTGTCGAATAGCTAACCATGAAGGTCCCCTGCACAAATGTGATATCTCCAATTCCACTGAGGCTGGGCAGAAGCTGCTCCAAATGCTGAGCCTTGGAAAATCAGAACCCTGGACCTTAGCATTGGAAAGTGTTGTAGGAGCGAAGAATATGAATGTAACGCCACTGCTCAACTACTTTGAGCCCTTGCTTACCTGGCTGGAAGACAAGAACAGGAATTCTTTTGTGGGCTGGAGCACTGACTGGAGTCCGTATGCTGACCAAAGCATCAAAGTGAGGATAAGCCTAAAATCAGCTCTTGGAGATAAAGCATATGAATGGAATGACAATGAAATGTATTTGTTCCAGTCATCTGTTGCATATGCCATGAGAGAGTATTTTTTAAAAGTCAAAAACCAGACAATTCTTTTCGGGGAGGACAACGTGTGGGTGAGTGATTTGAAACCAAGAATCTCCTTCAACCTCTTTGTTACTTCACCTAACAATGTGTCTGACATCATTCCTAGAACTGAAGTTGAAGAGGCCATCAGGATGTCCCGGGGCCGTATCAATGATGCTTTCCGCCTGGATGACAACAGCTTGGAGTTTCTGGGTATTCAGCCAACACTGGGAGCCCCTTATGAGCCACCTGTCACCATATGGCTGATTGTTTTTGGGGTTGTGATGGGACTGGTAGTGGTTGGTATTGTCCTGCTCATCTTCACCGGCATCAGAAGTCGAAGGAAGAAAAATCAAGCAAGAAGTGAAGAAAATCCTTATGCCTCTGTGGACTTGAGTAAAGGAGAAAATAACCCAGGATTCCAAAATGGTGATGAGGTTCAGACTTCGTTTTAG</t>
  </si>
  <si>
    <t>Trichechus_manatus_latirostris</t>
  </si>
  <si>
    <t>ACE2_XM_004386324.2_Trichechus_manatus_latirostris_PREDICTED</t>
  </si>
  <si>
    <t>ATGTCAGGCTCTTTCTGGCTCTTTCTGAGCCTTATTGCTGTAACTGCTGCTCAATCAACCACTGAGGATCTGGCCAGGACATTTTTGGACACATTTAACCAAGAAGCCGAAGACTTGTCTTATCAAAGTTCACTTGCATCTTGGGATTATAACACCAATATTACTGACGAGAATGTCCAAAAGATGGATGATGCTGCGGCCAGATGGTCTTCCTTTTATGAAGCGCAGTCCACGCTTGCCAAAAATTTTCCTCTAGAAGAAATTTCAAGTTCTGTAATCAAGCTTCAGTTGCAGGCGCTTCAGCAGAGTGGATCATCGGTGCTATCACTAGGCAAGAGCAAACGGTTGGGCACAATTCTAAATGCAATGAGCACCATCTACAGTACTGGAAAAGCCTGTAATCCAAACAGTCCACAGGAGTGTTTATTACTTGAACCAGGCTTGGATCAAATCATGGAAAACAGCACAGACTACGACCAGAGGCTCTGGGCTTGGGAAGGTTGGAGGTCTGAGGTCGGCAGGCAGCTGAGGCCATTATATGAAGAGTATGTGGACCTGAAAAATGAGATGGCAAGAGGGAACGGTTATGAGGACTATGGGGATTACTGGAGAGGAGATTATGAAGCAGATGACTATCACCGCAGCCAGTTGGTTGAAGATGTGGAACGCACATTTGCGCAGATTAAACCATTATATGAACATCTGCATGCCTATGTGAGGAGAAAGTTGATGGATACCTACCCTCACCGAATCAATCAGACTGGATGCCTCCCTGCCCATTTGCTTGGTGATATGTGGGGTAGATTTTGGACAAATCTTTACCCTTTGACAGTCCCCTTTGGAAACAAACCAAACATAGATGTTACTGAGGCAATGGTGAAACAGGGCTGGAATGCAACCAGGATATTCAAAGAGGCTGAGAATTTCTTTATGTCTATTGACCTCCCTTCTATGACTCAAGGATTCTGGGAAAACTCCATGCTAACTGAGCCAGGCGATGGCCGGAAAGTGGTCTGCCACCCCACAGCCTGGGACCTGGGGAAGGGTGACTTCAGGATCAAGATGTGCACAAAGGTGACAATGGATGACTTCCTGACGGCCCATCATGAGATGGGACACATCCAGTATGACATGGCATACGCCAAACAACCCTACCTGCTAAGAAATGGAGCTAATGAGGGGTTCCATGAAGCTGTTGGAGAAATCATGTCACTTTCTGCTGCCACACCTGAGCATTTGAAAGCCATTGGCCTCCTGCCACCTGATTTTCAAGAGGACACTGAAACAGAACTGAACTTCCTACTCAAACAAGCGCTCACGATTGTTGGAACTCTGCCCTTTACTTACATGTTAGAGAAGTGGAGGTGGATGGTCTTTAAGGGTGAAATTCCCAAAGAGCAGTGGACGAAAAAGTGGTGGGAGATGAAGCGAGAGATAGTTGGGGTAGTGGAACCTGTACCTCATGACGAATCATACTGTGACCCCGCGGCTCTGTTCCACGTTGCTAATGACTACTCGTTCATCCGGTATTACACAAGGACCATTTATCAGTTCCAGTTTCAAGAAGCCCTTTGTCAAGTGGCTAAACATGAAGGTCCCCTGCACAAATGTGACATCTCAAATTCCACCGAAGCAGGGAAGAAGCTGCTCGGTATGCTGAGCCTTGGAAAATCAAAATCCTGGACCTCAGCATTGGAAAATGTTGTAGGAGCTAAGAATATGAATGTAACACCACTGCTCAACTACTTTGAGCCCTTGTTTACCTGGCTGAAAGAGCAGAACAGCAATTCTTCTGTGGGATGGAGCACTGACTGGACTCCATATAATGGCCAATCCATCAAAGTGAGGATAAGCTTAAAATCTGCTCTTGGAGACAAAGTGTACGAATGGAGTGACAATGAAATGTACTTGTTCCGCTCGTCTGTTGCATATGCCATGAGAGAGTATTTTTCAAAAGTCAAAAACCAGACAATTCTTTTTGGAGAGGAGGACGTGCGGGTGAGTGATTTGAAACCACGAATCTCCTTCAACTTCTTCATCACTGCACCGAATAATGTGTCTGACATCATTCCTAAAACTGAAGTTGAAGAGGCCATAAGGATGTCCCGGGGCCGCATCAATGATGTTTTCCGCCTGGATGACAACAGCCTGGAGTTCGTGGGGATTCAGCCGACCCTGAGCCCCCCTTACCAGCCACCCGTTGTCATATGGCTGATTGTTTTTGGAGTGGTAATGGCAGTGGTAGTAATTGGTATTGTCTTCCTGATCTTCACTGGGATCAGAGATCGAAGGAAGAAAAGCCAAGCAAGTTGTGAAGAAAATCCTTATGCCTCCGGGGACTTGAGTAAAGGAGAGAACAACCCAGGATTCCAAAGCACTGATGATGTCCAGACCTCATTTTAG</t>
  </si>
  <si>
    <t>Red - species for phylogenetics</t>
  </si>
  <si>
    <t>ACE2_XM_019793431.1_Ailuropoda_melanoleuca_PREDICTED</t>
  </si>
  <si>
    <t>ACE2_XM_002930611.3_Ailuropoda_melanoleuca_PREDICTED</t>
  </si>
  <si>
    <t>ACE2_XM_012434682.2_Aotus_nancymaae_PREDICTED</t>
  </si>
  <si>
    <t>ACE2_XM_019956161.1_Bos_indicus_PREDICTED</t>
  </si>
  <si>
    <t>ACE2_XM_019956160.1_Bos_indicus_PREDICTED</t>
  </si>
  <si>
    <t>ACE2_XM_027533929.1_Bos_indicus_Bos_taurus_Hybrid_PREDICTED</t>
  </si>
  <si>
    <t>ACE2_XM_027533928.1_Bos_indicus_Bos_taurus_Hybrid_PREDICTED</t>
  </si>
  <si>
    <t>ACE2_XM_027533927.1_Bos_indicus_Bos_taurus_Hybrid_PREDICTED</t>
  </si>
  <si>
    <t>ACE2_XM_027533926.1_Bos_indicus_Bos_taurus_Hybrid_PREDICTED</t>
  </si>
  <si>
    <t>ACE2_XM_005903111.1_Bos_mutus_PREDICTED</t>
  </si>
  <si>
    <t>ACE2_NM_001024502.4_Bos_taurus</t>
  </si>
  <si>
    <t>ACE2_XM_015461785.2_Bos_taurus_PREDICTED</t>
  </si>
  <si>
    <t>ACE2_XM_005228429.4_Bos_taurus_PREDICTED</t>
  </si>
  <si>
    <t>ACE2_XM_024987850.1_Bos_taurus_PREDICTED</t>
  </si>
  <si>
    <t>ACE2_XM_005228428.4_Bos_taurus_PREDICTED</t>
  </si>
  <si>
    <t>ACE2_BC105340.1_Bos_taurus</t>
  </si>
  <si>
    <t>ACE2_BT021667.1_Bos_taurus</t>
  </si>
  <si>
    <t>ACE2_XM_006041540.2_Bubalus_bubalis_PREDICTED</t>
  </si>
  <si>
    <t>ACE2_XM_008988993.1_Callithrix_jacchus_PREDICTED</t>
  </si>
  <si>
    <t>ACE2_XM_017968359.1_Callithrix_jacchus_PREDICTED</t>
  </si>
  <si>
    <t>ACE2_XM_025857612.1_Callorhinus_ursinus_PREDICTED</t>
  </si>
  <si>
    <t>ACE2_XM_006194201.2_Camelus_ferus_PREDICTED</t>
  </si>
  <si>
    <t>ACE2_XM_025437152.1_Canis_lupus_dingo_PREDICTED</t>
  </si>
  <si>
    <t>ACE2_XM_025437149.1_Canis_lupus_dingo_PREDICTED</t>
  </si>
  <si>
    <t>ACE2_XM_025437140.1_Canis_lupus_dingo_PREDICTED</t>
  </si>
  <si>
    <t>ACE2_NM_001165260.1_Canis_lupus_familiaris</t>
  </si>
  <si>
    <t>ACE2_XM_022415506.1_Canis_lupus_familiaris_PREDICTED</t>
  </si>
  <si>
    <t>ACE2_XM_014111329.2_Canis_lupus_familiaris_PREDICTED</t>
  </si>
  <si>
    <t>ACE2_XM_005640992.2_Canis_lupus_familiaris_PREDICTED</t>
  </si>
  <si>
    <t>ACE2_XM_018043614.1_Capra_hircus_PREDICTED</t>
  </si>
  <si>
    <t>ACE2_XM_005701072.3_Capra_hircus_PREDICTED</t>
  </si>
  <si>
    <t>ACE2_NM_001290107.1_Capra_hircus</t>
  </si>
  <si>
    <t>ACE2_XM_008064619.1_Carlito_syrichta_PREDICTED</t>
  </si>
  <si>
    <t>ACE2_XM_023562040.1_Cavia_porcellus_PREDICTED</t>
  </si>
  <si>
    <t>ACE2_XM_012035811.1_Cercocebus_atys_PREDICTED</t>
  </si>
  <si>
    <t>ACE2_XM_017512378.1_Cebus_capucinus_PREDICTED</t>
  </si>
  <si>
    <t>ACE2_XM_017512377.1_Cebus_capucinus_PREDICTED</t>
  </si>
  <si>
    <t>ACE2_XM_017512376.1_Cebus_capucinus_PREDICTED</t>
  </si>
  <si>
    <t>ACE2_XM_012035810.1_Cercocebus_atys_PREDICTED</t>
  </si>
  <si>
    <t>ACE2_XM_012035809.1_Cercocebus_atys_PREDICTED</t>
  </si>
  <si>
    <t>ACE2_XM_012035808.1_Cercocebus_atys_PREDICTED</t>
  </si>
  <si>
    <t>ACE2_AY996037.1_Cercopithecus_aethiops</t>
  </si>
  <si>
    <t>ACE2_NM_001282361.1_Chinchilla_lanigera</t>
  </si>
  <si>
    <t>ACE2_XM_013506975.1_Chinchilla_lanigera_PREDICTED</t>
  </si>
  <si>
    <t>ACE2_XM_013506974.1_Chinchilla_lanigera_PREDICTED</t>
  </si>
  <si>
    <t>ACE2_XM_007991113.1_Chlorocebus_sabaeus_PREDICTED</t>
  </si>
  <si>
    <t>ACE2_XM_006835610.1_Chrysochloris_asiatica_PREDICTED</t>
  </si>
  <si>
    <t>ACE2_XM_012730417.1_Condylura_cristata_PREDICTED</t>
  </si>
  <si>
    <t>ACE2_XM_027432806.1_Cricetulus_griseus_PREDICTED</t>
  </si>
  <si>
    <t>ACE2_XM_003503235.4_Cricetulus_griseus_PREDICTED</t>
  </si>
  <si>
    <t>ACE2_XM_004449067.3_Dasypus_novemcinctus_PREDICTED</t>
  </si>
  <si>
    <t>ACE2_XM_022562652.2_Delphinapterus_leucas_PREDICTED</t>
  </si>
  <si>
    <t>ACE2_XM_013032119.1_Dipodomys_ordii_PREDICTED</t>
  </si>
  <si>
    <t>ACE2_XM_013032118.1_Dipodomys_ordii_PREDICTED</t>
  </si>
  <si>
    <t>ACE2_XM_007538608.2_Erinaceus_europaeus_PREDICTED</t>
  </si>
  <si>
    <t>ACE2_XM_004709945.1_Echinops_telfairi_PREDICTED</t>
  </si>
  <si>
    <t>ACE2_XM_006892395.1_Elephantulus_edwardii_PREDICTED</t>
  </si>
  <si>
    <t>ACE2_XM_028130291.1_Eptesicus_fuscus_PREDICTED</t>
  </si>
  <si>
    <t>ACE2_XM_008154928.2_Eptesicus_fuscus_PREDICTED</t>
  </si>
  <si>
    <t>ACE2_XM_014857647.1_Equus_asinus_PREDICTED</t>
  </si>
  <si>
    <t>ACE2_XM_001490191.5_Equus_caballus_PREDICTED</t>
  </si>
  <si>
    <t>ACE2_XM_008544773.1_Equus_przewalskii_PREDICTED</t>
  </si>
  <si>
    <t>ACE2_XM_028115021.1_Eumetopias_jubatus_PREDICTED</t>
  </si>
  <si>
    <t>ACE2_AB211997.1_Felis_catus</t>
  </si>
  <si>
    <t>ACE2_NM_001039456.1_Felis_catus</t>
  </si>
  <si>
    <t>ACE2_XM_023248796.1_Felis_catus_PREDICTED</t>
  </si>
  <si>
    <t>ACE2_AY957464.1_Felis_catus</t>
  </si>
  <si>
    <t>ACE2_XM_010645175.2_Fukomys_damarensis_PREDICTED</t>
  </si>
  <si>
    <t>ACE2_XM_030848131.1_Globicephala_melas_PREDICTED</t>
  </si>
  <si>
    <t>ACE2_XM_028762129.1_Grammomys_surdaster_PREDICTED</t>
  </si>
  <si>
    <t>ACE2_XM_028762128.1_Grammomys_surdaster_PREDICTED</t>
  </si>
  <si>
    <t>ACE2_XM_004866100.3_Heterocephalus_glaber_PREDICTED</t>
  </si>
  <si>
    <t>ACE2_GEBF01000347.1_Heterocephalus_glaber</t>
  </si>
  <si>
    <t>ACE2_XM_019667409.1_Hipposideros_armiger_PREDICTED</t>
  </si>
  <si>
    <t>ACE2_XM_019667398.1__Hipposideros_armiger_PREDICTED</t>
  </si>
  <si>
    <t>ACE2_XM_019667391.1_Hipposideros_armiger_PREDICTED</t>
  </si>
  <si>
    <t>ACE2_NM_021804.3_Homo_sapiens</t>
  </si>
  <si>
    <t>ACE2_NM_001371415.1_Homo_sapiens</t>
  </si>
  <si>
    <t>ACE2_XM_011545552.2_Homo_sapiens_PREDICTED</t>
  </si>
  <si>
    <t>ACE2_XM_011545551.3_Homo_sapiens_PREDICTED</t>
  </si>
  <si>
    <t>ACE2_XM_011545549.2_Homo_sapiens_PREDICTED</t>
  </si>
  <si>
    <t>ACE2_AY217547.1_Homo_sapiens</t>
  </si>
  <si>
    <t>ACE2_AB046569.1_Homo_sapiens</t>
  </si>
  <si>
    <t>ACE2_BC048094.1_Homo_sapiens_cDNA_clone</t>
  </si>
  <si>
    <t>ACE2_BC039902.1_Homo_sapiens_cDNA_clone</t>
  </si>
  <si>
    <t>ACE2_AB193259.1_Homo_sapiens_lung</t>
  </si>
  <si>
    <t>ACE2_AB591025.1_Homo_sapiens_synthetic_construct_DNA_clone</t>
  </si>
  <si>
    <t>ACE2_AB193260.1_Homo_sapiens_testis</t>
  </si>
  <si>
    <t>ACE2_XM_032756617.1_Hylobates_moloch_PREDICTED</t>
  </si>
  <si>
    <t>ACE2_XM_005315994.3_Ictidomys_tridecemlineatus_PREDICTED</t>
  </si>
  <si>
    <t>ACE2_XM_004671466.2_Jaculus_jaculus_PREDICTED</t>
  </si>
  <si>
    <t>ACE2_XM_027095798.1_Lagenorhynchus_obliquidens_PREDICTED</t>
  </si>
  <si>
    <t>ACE2_XM_027095797.1_Lagenorhynchus_obliquidens_PREDICTED</t>
  </si>
  <si>
    <t>ACE2_XM_007466327.1_Lipotes_vexillifer_PREDICTED</t>
  </si>
  <si>
    <t>ACE2_XM_032880138.1_Lontra_canadensis_PREDICTED</t>
  </si>
  <si>
    <t>ACE2_XM_032880137.1_Lontra_canadensis_PREDICTED</t>
  </si>
  <si>
    <t>ACE2_XM_023555192.1_Loxodonta_africana_PREDICTED</t>
  </si>
  <si>
    <t>ACE2_XM_030304979.1_Lynx_canadensis_PREDICTED</t>
  </si>
  <si>
    <t>ACE2_XM_005593037.2_Macaca_fascicularis_PREDICTED</t>
  </si>
  <si>
    <t>ACE2_NM_001135696.1_Macaca_mulatta</t>
  </si>
  <si>
    <t>ACE2_XM_028841825.1_Macaca_mulatta_PREDICTED</t>
  </si>
  <si>
    <t>ACE2_XM_015126958.2_Macaca_mulatta_PREDICTED</t>
  </si>
  <si>
    <t>ACE2_FJ170101.1_Macaca_mulatta</t>
  </si>
  <si>
    <t>ACE2_FJ170100.1_Macaca_mulatta</t>
  </si>
  <si>
    <t>ACE2_FJ170099.1_Macaca_mulatta</t>
  </si>
  <si>
    <t>ACE2_FJ170098.1_Macaca_mulatta</t>
  </si>
  <si>
    <t>ACE2_FJ170097.1_Macaca_mulatta</t>
  </si>
  <si>
    <t>ACE2_FJ170096.1_Macaca_mulatta</t>
  </si>
  <si>
    <t>ACE2_FJ170095.1_Macaca_mulatta</t>
  </si>
  <si>
    <t>ACE2_FJ170094.1_Macaca_mulatta</t>
  </si>
  <si>
    <t>ACE2_FJ170093.1_Macaca_mulatta</t>
  </si>
  <si>
    <t>ACE2_FJ170092.1_Macaca_mulatta</t>
  </si>
  <si>
    <t>ACE2_FJ170091.1_Macaca_mulatta</t>
  </si>
  <si>
    <t>ACE2_FJ170090.1_Macaca_mulatta</t>
  </si>
  <si>
    <t>ACE2_FJ170089.1_Macaca_mulatta</t>
  </si>
  <si>
    <t>ACE2_FJ170088.1_Macaca_mulatta</t>
  </si>
  <si>
    <t>ACE2_FJ170087.1_Macaca_mulatta</t>
  </si>
  <si>
    <t>ACE2_FJ170086.1_Macaca_mulatta</t>
  </si>
  <si>
    <t>ACE2_FJ170085.1_Macaca_mulatta</t>
  </si>
  <si>
    <t>ACE2_FJ170083.1_Macaca_mulatta</t>
  </si>
  <si>
    <t>ACE2_FJ170082.1_Macaca_mulatta</t>
  </si>
  <si>
    <t>ACE2_FJ170081.1_Macaca_mulatta</t>
  </si>
  <si>
    <t>ACE2_FJ170080.1_Macaca_mulatta</t>
  </si>
  <si>
    <t>ACE2_FJ170079.1_Macaca_mulatta</t>
  </si>
  <si>
    <t>ACE2_FJ170078.1_Macaca_mulatta</t>
  </si>
  <si>
    <t>ACE2_FJ170077.1_Macaca_mulatta</t>
  </si>
  <si>
    <t>ACE2_FJ170076.1_Macaca_mulatta</t>
  </si>
  <si>
    <t>ACE2_XM_011735204.2_Macaca_nemestrina_PREDICTED</t>
  </si>
  <si>
    <t>ACE2_XM_024791682.1_Macaca_nemestrina_PREDICTED</t>
  </si>
  <si>
    <t>ACE2_XM_011735203.2_Macaca_nemestrina_PREDICTED</t>
  </si>
  <si>
    <t>ACE2_XM_011995533.1_Mandrillus_leucophaeus_PREDICTED</t>
  </si>
  <si>
    <t>ACE2_XM_017650263.1_Manis_javanica_PREDICTED</t>
  </si>
  <si>
    <t>ACE2_XM_017650257.1_Manis_javanica_PREDICTED</t>
  </si>
  <si>
    <t>ACE2_XM_027946507.1_Marmota_flaviventris_PREDICTED</t>
  </si>
  <si>
    <t>ACE2_XM_031370882.1_Mastomys_coucha_PREDICTED</t>
  </si>
  <si>
    <t>ACE2_XM_005074209.2_Mesocricetus_auratus_PREDICTED</t>
  </si>
  <si>
    <t>ACE2_XM_020285237.1_Microcebus_murinus_PREDICTED</t>
  </si>
  <si>
    <t>ACE2_XM_005358761.3_Microtus_ochrogaster_PREDICTED</t>
  </si>
  <si>
    <t>ACE2_XM_029239975.1_Monodon_monoceros_PREDICTED</t>
  </si>
  <si>
    <t>ACE2_XM_029239974.1_Monodon_monoceros_PREDICTED</t>
  </si>
  <si>
    <t>ACE2_XM_029239973.1_Monodon_monoceros_PREDICTED</t>
  </si>
  <si>
    <t>ACE2_XM_029239972.1_Monodon_monoceros_PREDICTED</t>
  </si>
  <si>
    <t>ACE2_XM_029239971.1_Monodon_monoceros_PREDICTED</t>
  </si>
  <si>
    <t>ACE2_XM_021153479.2_Mus_caroli_PREDICTED</t>
  </si>
  <si>
    <t>ACE2_NM_027286.4_Mus_musculus</t>
  </si>
  <si>
    <t>ACE2_NM_001130513.1_Mus_musculus</t>
  </si>
  <si>
    <t>ACE2_EF408740.1_Mus_musculus</t>
  </si>
  <si>
    <t>ACE2_EF408739.1_Mus_musculus</t>
  </si>
  <si>
    <t>ACE2_AB053182.1_Mus_musculus</t>
  </si>
  <si>
    <t>ACE2_AB053181.1_Mus_musculus</t>
  </si>
  <si>
    <t>ACE2_BC026801.1_Mus_musculus_cDNA_clone</t>
  </si>
  <si>
    <t>ACE2_XM_021188276.2_Mus_pahari_PREDICTED</t>
  </si>
  <si>
    <t>ACE2_XM_032331788.1_Mustela_erminea_PREDICTED</t>
  </si>
  <si>
    <t>ACE2_XM_032331787.1_Mustela_erminea_PREDICTED</t>
  </si>
  <si>
    <t>ACE2_XM_032331786.1_Mustela_erminea_PREDICTED</t>
  </si>
  <si>
    <t>ACE2_NM_001310190.1_Mustela_putorius_furo</t>
  </si>
  <si>
    <t>ACE2_XM_004758886.2_Mustela_putorius_furo_PREDICTED</t>
  </si>
  <si>
    <t>ACE2_XM_004758885.2_Mustela_putorius_furo_PREDICTED</t>
  </si>
  <si>
    <t>ACE2_AB208708.1_Mustela_putorius_furo</t>
  </si>
  <si>
    <t>ACE2_XM_014544297.1_Myotis_brandtii_PREDICTED</t>
  </si>
  <si>
    <t>ACE2_XM_014544296.1_Myotis_brandtii_PREDICTED</t>
  </si>
  <si>
    <t>ACE2_XM_014544295.1_Myotis_brandtii_PREDICTED</t>
  </si>
  <si>
    <t>ACE2_XM_014544294.1_Myotis_brandtii_PREDICTED</t>
  </si>
  <si>
    <t>ACE2_XM_015571433.1_Myotis_davidii_PREDICTED</t>
  </si>
  <si>
    <t>ACE2_XM_015571432.1_Myotis_davidii_PREDICTED</t>
  </si>
  <si>
    <t>ACE2_XM_006775210.2_Myotis_davidii_PREDICTED</t>
  </si>
  <si>
    <t>ACE2_XM_023753671.1_Myotis_lucifugus_PREDICTED</t>
  </si>
  <si>
    <t>ACE2_XM_023753670.1_Myotis_lucifugus_PREDICTED</t>
  </si>
  <si>
    <t>ACE2_XM_023753669.1_Myotis_lucifugus_PREDICTED</t>
  </si>
  <si>
    <t>ACE2_XM_008840876.2_Nannospalax_galili_PREDICTED</t>
  </si>
  <si>
    <t>ACE2_XM_021680811.1_Neomonachus_schauinslandi_PREDICTED</t>
  </si>
  <si>
    <t>ACE2_XM_021680805.1_Neomonachus_schauinslandi_PREDICTED</t>
  </si>
  <si>
    <t>ACE2_XM_003261084.3_Nomascus_leucogenys_PREDICTED</t>
  </si>
  <si>
    <t>ACE2_EU024940.1_Nyctereutes_procyonoides</t>
  </si>
  <si>
    <t>ACE2_XM_023719548.1_Octodon_degus_PREDICTED</t>
  </si>
  <si>
    <t>ACE2_XM_023719547.1_Octodon_degus_PREDICTED</t>
  </si>
  <si>
    <t>ACE2_XM_004415391.1_Odobenus_rosmarus_divergens_PREDICTED</t>
  </si>
  <si>
    <t>ACE2_XM_004269657.1_Orcinus_orca_PREDICTED</t>
  </si>
  <si>
    <t>ACE2_XM_001515547.4_Ornithorhynchus_anatinus_PREDICTED</t>
  </si>
  <si>
    <t>ACE2_MN099288.1_Oryctolagus_cuniculus</t>
  </si>
  <si>
    <t>ACE2_XM_002719845.3_Oryctolagus_cuniculus_PREDICTED</t>
  </si>
  <si>
    <t>ACE2_XM_003791864.2_Otolemur_garnettii_PREDICTED</t>
  </si>
  <si>
    <t>ACE2_XM_012106267.3_Ovis_aries_PREDICTED</t>
  </si>
  <si>
    <t>ACE2_AY881174.1_Paguma_larvata</t>
  </si>
  <si>
    <t>ACE2_XM_008974189.1_Pan_paniscus_PREDICTED</t>
  </si>
  <si>
    <t>ACE2_XM_008974180.1_Pan_paniscus_PREDICTED</t>
  </si>
  <si>
    <t>ACE2_XM_016942980.1_Pan_troglodytes_PREDICTED</t>
  </si>
  <si>
    <t>ACE2_XM_016942979.1_Pan_troglodytes_PREDICTED</t>
  </si>
  <si>
    <t>ACE2_XM_019417964.1_Panthera</t>
  </si>
  <si>
    <t>ACE2_XM_007090080.2_Panthera_tigris_altaica_PREDICTED</t>
  </si>
  <si>
    <t>ACE2_XM_021933041.2_Papio_anubis_PREDICTED</t>
  </si>
  <si>
    <t>ACE2_XM_021933040.1_Papio_anubis_PREDICTED</t>
  </si>
  <si>
    <t>ACE2_XM_028887776.1_Peromyscus_leucopus_PREDICTED</t>
  </si>
  <si>
    <t>ACE2_XM_006973207.2_Peromyscus_maniculatus_bairdii_PREDICTED</t>
  </si>
  <si>
    <t>ACE2_XM_021007494.1_Phascolarctos_cinereus_PREDICTED</t>
  </si>
  <si>
    <t>ACE2_XM_032389615.1_Phoca_vitulina_PREDICTED</t>
  </si>
  <si>
    <t>ACE2_XM_032620114.1_Phocoena_sinus_PREDICTED</t>
  </si>
  <si>
    <t>ACE2_XM_032620113.1_Phocoena_sinus_PREDICTED</t>
  </si>
  <si>
    <t>ACE2_XM_032620111.1_Phocoena_sinus_PREDICTED</t>
  </si>
  <si>
    <t>ACE2_XM_032620110.1_Phocoena_sinus_PREDICTED</t>
  </si>
  <si>
    <t>ACE2_XM_024115511.2_Physeter_catodon_PREDICTED</t>
  </si>
  <si>
    <t>ACE2_XM_023199053.2_Piliocolobus_tephrosceles_PREDICTED</t>
  </si>
  <si>
    <t>ACE2_NM_001131132.2_Pongo_abelii</t>
  </si>
  <si>
    <t>ACE2_XM_024240245.1_Pongo_abelii_PREDICTED</t>
  </si>
  <si>
    <t>ACE2_AB211998.1_Procyon_lotor</t>
  </si>
  <si>
    <t>ACE2_XM_012638732.1_Propithecus_coquereli_PREDICTED</t>
  </si>
  <si>
    <t>ACE2_XM_012638731.1_Propithecus_coquereli_PREDICTED</t>
  </si>
  <si>
    <t>ACE2_XM_006911647.1_Pteropus_alecto_PREDICTED</t>
  </si>
  <si>
    <t>ACE2_XM_025934632.1_Puma_concolor_PREDICTED</t>
  </si>
  <si>
    <t>ACE2_XM_033107295.1_Rhinolophus_ferrumequinum_PREDICTED</t>
  </si>
  <si>
    <t>ACE2_GQ999931.1_Rhinolophus_ferrumequinum</t>
  </si>
  <si>
    <t>ACE2_AB297479.1_Rhinolophus_ferrumequinum</t>
  </si>
  <si>
    <t>ACE2_GQ999932.1_Rhinolophus_macrotis</t>
  </si>
  <si>
    <t>ACE2_GQ999938.1_Rhinolophus_pusillus</t>
  </si>
  <si>
    <t>ACE2_KC881004.1_Rhinolophus_sinicus</t>
  </si>
  <si>
    <t>ACE2_GQ999936.1_Rhinolophus_sinicus</t>
  </si>
  <si>
    <t>ACE2_GQ999933.1_Rhinolophus_sinicus</t>
  </si>
  <si>
    <t>ACE2_XM_010366065.2_Rhinopithecus_roxellana_PREDICTED</t>
  </si>
  <si>
    <t>ACE2_XM_016118926.1_Rousettus_aegyptiacus_PREDICTED</t>
  </si>
  <si>
    <t>ACE2_AB299376.1_Rousettus_leschenaulti</t>
  </si>
  <si>
    <t>ACE2_GU253336.1_Rousettus_leschenaultii</t>
  </si>
  <si>
    <t>ACE2_XM_032285964.1_Sapajus_apella_PREDICTED</t>
  </si>
  <si>
    <t>ACE2_XM_032285963.1_Sapajus_apella_PREDICTED</t>
  </si>
  <si>
    <t>ACE2_XM_031958965.1_Sarcophilus_harrisii_PREDICTED</t>
  </si>
  <si>
    <t>ACE2_XM_029930396.1_Suricata_suricatta_PREDICTED</t>
  </si>
  <si>
    <t>ACE2_NM_001123070.1_Sus_scrofa</t>
  </si>
  <si>
    <t>ACE2_XM_021079377.1_Sus_scrofa_PREDICTED</t>
  </si>
  <si>
    <t>ACE2_XM_021079376.1_Sus_scrofa_PREDICTED</t>
  </si>
  <si>
    <t>ACE2_XM_021079375.1_Sus_scrofa_PREDICTED</t>
  </si>
  <si>
    <t>ACE2_XM_011362973.2_Pteropus_vampyrus_PREDICTED</t>
  </si>
  <si>
    <t>ACE2_XM_025372062.1_Theropithecus_gelada_PREDICTED</t>
  </si>
  <si>
    <t>ACE2_XM_033200918.1_Trachypithecus_francoisi_PREDICTED</t>
  </si>
  <si>
    <t>ACE2_XM_006164692.3_Tupaia_chinensis_PREDICTED</t>
  </si>
  <si>
    <t>ACE2_XM_019925618.1_Tursiops_truncatus_PREDICTED</t>
  </si>
  <si>
    <t>ACE2_XM_026396721.1_Urocitellus_parryii_PREDICTED</t>
  </si>
  <si>
    <t>ACE2_XM_026396720.1_Urocitellus_parryii_PREDICTED</t>
  </si>
  <si>
    <t>ACE2_XM_026478081.1_Ursus_arctos_PREDICTED</t>
  </si>
  <si>
    <t>ACE2_XM_026478080.1_Ursus_arctos_PREDICTED</t>
  </si>
  <si>
    <t>ACE2_XM_008696415.1_Ursus_maritimus_PREDICTED</t>
  </si>
  <si>
    <t>ACE2_XM_021079374.1_Sus_scrofa_PREDICTED</t>
  </si>
  <si>
    <t>ACE2_XM_006212647.3_Vicugna_pacos_PREDICTED</t>
  </si>
  <si>
    <t>ACE2_XM_027835355.1_Vombatus_ursinus_PREDICTED</t>
  </si>
  <si>
    <t>ACE2_XM_025986728.1_Vulpes_vulpes_PREDICTED</t>
  </si>
  <si>
    <t>ACE2_XM_025986727.1_Vulpes_vulpes_PREDICTED</t>
  </si>
  <si>
    <t>ACE2_XM_027609553.1_Zalophus_californianus_PREDICTED</t>
  </si>
  <si>
    <t>ACE2_XM_027609552.1_Zalophus_californianus_PREDICTED</t>
  </si>
  <si>
    <t>ACE2_XP_011891201.1__Cercocebus_atys_PREDICTED</t>
  </si>
  <si>
    <t>ACE2_XP_007538670.1_Erinaceus_europaeus_PREDICTED</t>
  </si>
  <si>
    <t>ACE2_GQ262782.1_CDS_Pipistrellus_abramus</t>
  </si>
  <si>
    <t>Pipistrellus_abramus</t>
  </si>
  <si>
    <t>Phodopus_campbelli</t>
  </si>
  <si>
    <t>ACE2_GQ262790.1_CDS_Phodopus_campbelli</t>
  </si>
  <si>
    <t>Enhydra_lutris_kenyoni</t>
  </si>
  <si>
    <t>ACE2_XM_022518370.1_CDS_Enhydra_lutris_kenyoni_PREDICTED</t>
  </si>
  <si>
    <t>ACE2_XM_022518371.1_CDS_Enhydra_lutris_kenyoni_PREDICTED</t>
  </si>
  <si>
    <t>ATGTTAGGCTCTTCCTGGCTCCTTCTCAGCCTCGCTGCTCTAACTGCTGCTCAGTCCACCACTGAGGATCCGGTCAAGACATTTTTGGAGAAGTTTAACTATGAAGCCGAAGAGCTGTCTTATCAAAATTCACTTGCTTCTTGGAATTATAACACCAATATTACCGACGAGAATATCCAAAAGATGAATATTGCTGGGGCCAAGTGGTCTGCCTTTTATGAAGAACAGTCCCAGCATGCCAAAACCTACCCACTAGAAGAAATACAGGATCCTATAAACAAGCGTCAGTTGCGGGCCCTTCAGCAGAGTGGGTCATCCGTGCTCTCAGCAGACAAGCGCGAACGACTGAACACAATCCTAAATGCCATGAGCACTATCTACAGTACTGGAAAAGCTTGTAACCCAAATAATCCACAGGAGTGTTTATTACTTGAACCAGGTTTGGATGACATAATGGAAAACAGCAGAGACTACAATGAGAGGCTCTGGGCCTGGGAAGGCTGGAGGTCTGAGGTTGGCAAGCAGCTGAGGCCATTATATGAAGAGTATGTGGCCCTGAAAAATGAGATGGCAAGAGCCAACAATTATGAGGACTATGGGGATTATTGGAGAGGAGACTATGAAGAGGAGTGGGCAGACGGCTATAACTACAGCCGCAACCAGCTGATTGAAGATGTGGAACACACCTTCACACAGATTAAACCACTGTATAAACATCTTCATGCTTATGTGAGGGCAAAGTTGATGGACGCCTACCCTTCCCGTATCAGCCCAACTGGATGCCTCCCAGCCCATTTGCTTGGTGATATGTGGGGTCGATTTTGGACAAACCTATACTCTCTGATGGTCCCCTTTGGACAGAAACCAAACATAGATGTCACTGATGCAATGGTGAACCAGAGCTGGGATGCAAGGAGGATTTTCGAGGAGGCTGAGAAATTCTTTGTATCTGTTGGCCTTCCCAACATGACTGAAGGGTTCTGGCAAAACTCCATGCTAACGGAGCCAGGCGACAACCGGAAAGTGGTCTGCCACCCCACAGCTTGGGACCTAGGGAAGCGTGACTTCAGGATCAAGATGTGCACAAAGGTGACTATGGATGACTTCCTGACAGCCCATCACGAGATGGGACACATCCAGTATGACATGGCATATGCCGCACAACCATTCCTGCTGAGAAATGGAGCTAATGAAGGGTTCCACGAAGCTGTGGGGGAGATCATGTCACTTTCTGCAGCTACACCCAAGCATTTGAAAAACCTTGGTCTTCTGCCACCTGATTTTTCTGAAGACAGTGAAACAGACATAAACTTCCTACTCAAACAAGCACTTACAATTGTTGGAACTCTACCATTTACTTACATGTTAGAAAAGTGGAGATGGATGGTCTTTAAGGGTGAAATTCCCAAAGAGCAGTGGATGCAGAAATGGTGGGAGATGAAGCGAGATATAGTCGGGGTGGTGGAACCCTTGCCCCATGATGAGACATACTGTGACCCTGCTGCTCTGTTCCATGTTGCTAACGATTACTCATTCATCAGATATTACACAAGGACCATTTACCAATTCCAGTTTCAAGAAGCCCTTTGTCAAATAGCTAAACATGAAGGTCCCCTATACAAATGTGACATCTCCAATTCCCGTGAAGCTGGGCAGAAGCTGCACGAAATGCTAAGCCTTGGAAGATCAAAACCCTGGACCTTTGCCTTGGAACGTGTTGTAGGAGCAAAGACTATGGATGTAAGACCACTGCTCAACTACTTCGAGCCCTTGTTTACCTGGCTGAAAGAGCAAAACAGGAATTCTTTTGTGGGTTGGAACACTGACTGGAGTCCATATGCTGACCAAAGCATTAAAGTGAGGATAAGCCTAAAATCAGCTCTTGGAAAAAAAGCATACGAATGGAATGACAATGAAATGTACTTCTTCCGGTCGTCTATTGCATATGCCATGAGAGAGTATTTTTCAAAAGTCAAAATCCAAAGGATCCCTTTTGTGGAGGACTACGTGAGGGTGAGCGATTTGAAACCCAGAATCTCCTTCAACTTCGTTGTCACTTCACCTGGGAATATGTCTGACATCATTCCCAGAGCTGTCGTTGAAGAAGCTATCAGGAAGTCCCGGGGCCGTATCAATGATGCTTTCCGCCTGGATGACAACAGCCTGGAGTTTCTGGGGATTCAGCCAACACTGGAACCCCCTTACCAGCCACCTGTCACCATATGGCTGATCATGTTTGGGGTCGTGATGGGAGTGGTGCTGGTCGGCATTTTCCTGCTCATCTTCTCTGGGATCAGAAGTCGAAGGAAGAACAATCAAGCCAGAAGTGAAGAAAATCCTTACGCCTCTGTGGACTTGAGTAAAGGAGAAAATAATCCGGGATTCCAAAATGTTGATGATGTTCAGACGTCATTTTAG</t>
  </si>
  <si>
    <t>ATGTTAGGCTCTTCCTGGCTCCTTCTCAGCCTCGCTGCTCTAACTGCTGCTCAGTCCACCACTGAGGATCCGGTCAAGACATTTTTGGAGAAGTTTAACTATGAAGCCGAAGAGCTGTCTTATCAAAATTCACTTGCTTCTTGGAATTATAACACCAATATTACCGACGAGAATATCCAAAAGATGAATATTGCTGGGGCCAAGTGGTCTGCCTTTTATGAAGAACAGTCCCAGCATGCCAAAACCTACCCACTAGAAGAAATACAGGATCCTATAAACAAGCGTCAGTTGCGGGCCCTTCAGCAGAGTGGGTCATCCGTGCTCTCAGCAGACAAGCGCGAACGACTGAACACAATCCTAAATGCCATGAGCACTATCTACAGTACTGGAAAAGCTTGTAACCCAAATAATCCACAGGAGTGTTTATTACTTGAACCAGGTTTGGATGACATAATGGAAAACAGCAGAGACTACAATGAGAGGCTCTGGGCCTGGGAAGGCTGGAGGTCTGAGGTTGGCAAGCAGCTGAGGCCATTATATGAAGAGTATGTGGCCCTGAAAAATGAGATGGCAAGAGCCAACAATTATGAGGACTATGGGGATTATTGGAGAGGAGACTATGAAGAGGAGTGGGCAGACGGCTATAACTACAGCCGCAACCAGCTGATTGAAGATGTGGAACACACCTTCACACAGATTAAACCACTGTATAAACATCTTCATGCTTATGTGAGGGCAAAGTTGATGGACGCCTACCCTTCCCGTATCAGCCCAACTGGATGCCTCCCAGCCCATTTGCTTGGTGATATGTGGGGTCGATTTTGGACAAACCTATACTCTCTGATGGTCCCCTTTGGACAGAAACCAAACATAGATGTCACTGATGCAATGGTGAACCAGAGCTGGGATGCAAGGAGGATTTTCGAGGAGGCTGAGAAATTCTTTGTATCTGTTGGCCTTCCCAACATGACTGAAGGGTTCTGGCAAAACTCCATGCTAACGGAGCCAGGCGACAACCGGAAAGTGGTCTGCCACCCCACAGCTTGGGACCTAGGGAAGCGTGACTTCAGGATCAAGATGTGCACAAAGGTGACTATGGATGACTTCCTGACAGCCCATCACGAGATGGGACACATCCAGTATGACATGGCATATGCCGCACAACCATTCCTGCTGAGAAATGGAGCTAATGAAGGGTTCCACGAAGCTGTGGGGGAGATCATGTCACTTTCTGCAGCTACACCCAAGCATTTGAAAAACCTTGGTCTTCTGCCACCTGATTTTTCTGAAGACAGTGAAACAGACATAAACTTCCTACTCAAACAAGCACTTACAATTGTTGGAACTCTACCATTTACTTACATGTTAGAAAAGTGGAGATGGATGGTCTTTAAGGGTGAAATTCCCAAAGAGCAGTGGATGCAGAAATGGTGGGAGATGAAGCGAGATATAGTCGGGGTGGTGGAACCCTTGCCCCATGATGAGACATACTGTGACCCTGCTGCTCTGTTCCATGTTGCTAACGATTACTCATTCATCAGATATTACACAAGGACCATTTACCAATTCCAGTTTCAAGAAGCCCTTTGTCAAATAGCTAAACATGAAGGTCCCCTATACAAATGTGACATCTCCAATTCCCGTGAAGCTGGGCAGAAGCTGCACGAAATGCTAAGCCTTGGAAGATCAAAACCCTGGACCTTTGCCTTGGAACGTGTTGTAGGAGCAAAGACTATGGATGTAAGACCACTGCTCAACTACTTCGAGCCCTTGTTTACCTGGCTGAAAGAGCAAAACAGGAATTCTTTTGTGGGTTGGAACACTGACTGGAGTCCATATGCTGACCAAAGCATTAAAGTGAGGATAAGCCTAAAATCAGCTCTTGGAAAAAAAGCATACGAATGGAATGACAATGAAATGTACTTCTTCCGGTCGTCTATTGCATATGCCATGAGAGAGTATTTTTCAAAAGTCAAAATCCAAAGGATCCCTTTTGTGTACGAAGACGTGAGGGTGAGCGATTTGAAACCCAGAATCTCCTTCAACTTCGTTGTCACTTCACCTGGGAATATGTCTGACATCATTCCCAGAGCTGTCGTTGAAGAAGCTATCAGGAAGTCCCGGGGCCGTATCAATGATGCTTTCCGCCTGGATGACAACAGCCTGGAGTTTCTGGGGATTCAGCCAACACTGGAACCCCCTTACCAGCCACCTGTCACCATATGGCTGATCATGTTTGGGGTCGTGATGGGAGTGGTGCTGGTCGGCATTTTCCTGCTCATCTTCTCTGGGATCAGAAGTCGAAGGAAGAACAATCAAGCCAGAAGTGAAGAAAATCCTTACGCCTCTGTGGACTTGAGTAAAGGAGAAAATAATCCGGGATTCCAAAATGTTGATGATGTTCAGACGTCATTTTAG</t>
  </si>
  <si>
    <t>ATGTCAAGCTCTTCCTGGCTCCTTCTCAGCCTTGTTGCTGTTACTACTGCTCAGTCCATCATCGAAGAACAGGCCAAGACATTTTTAGACAAGTTTAACCAGGAAGCTGAAGACCTGTCTTATCAAAGTTCACTTGCTTCTTGGAATTATAACACCAATATTACTGAGGAGAATGCCCAAAAGATGAATGAGGCTGCTGCCAAATGGTCTGCCTTTTATGAAGAGCAGTCTAAGCTTGCCAAAAATTACCCACTACAAGACGTTCAGAATCTCACCATCAAGCGTCAACTACAGGCCCTTCAGCAGAGTGGTTCTTCGGCACTCTCAGCGGACAAGAACAAGCAGTTGAACACAATTTTAAACACTATGAGCACCATTTATAGTACTGGAAAAGTTTGCAACCCAAAGAATCCACAAGAATGCTTATTACTTGAACCAGGTTTGGATGACATAATGGCAACAAGCACAGACTACAATGAGAGGCTCTGGGCTTGGGAAGGCTGGAGAGCTGAGGTAGGCAAGCAGCTGAGGCCATTGTATGAAGAATATGTGGTCCTGAAAAATGAGATGGCAAGAGCAAACAATTATAAAGACTATGGGGATTACTGGCGAGGGGATTATGAAGCAGAGGGAGAAAATGGCTACAACTATAACGGCAACCAGTTGATTGAAGACGTGGAGCGTACCTTCAAAGAGATTAAACCATTATATGAACAACTTCATGCCTATGTGAGAACAAAGTTGGTGAATACCTACCCTTCCTACATCAGTCCTACTGGATGCCTCCCTGCTCATTTGCTTGGTGATATGTGGGGTAGATTTTGGACAAATCTGTACCCGTTGACAGTTCCCTTTGGACAAAAACCAAACATAGATGTTACTGATGCAATGGTGAAGCAGGGCTGGGGTGCAGAAAGGATATTTAAAGAGGCAGAGAAGTTCTTTGTTTCTGTTGGCCTTCCTCACATGACTAAAGGATTCTGGCAAAACTCCATGCTGACTGATCCAGGAGATGACCGGAAAGTGGTCTGCCACCCCACAGCTTGGGACCTGGGGAAGGAAGACTTCAGAATCAAGATGTGTACAAAGGTCACAATGGACAACTTCTTGACAGCCCACCATGAGATGGGACATATCCAATATGACATGGCATATGCCACACAACCTTTCCTACTAAGAAATGGAGCCAATGAAGGGTTCCATGAAGCTGTTGGGGAAATCATGTCACTTTCTGCAGCTACGCCGGAGCATCTGAAATCCATTGGTCTTCTGCCATCCAATTTTCAGGAAGATAGTGAAACAGAAATAAACTTCCTACTCAAGCAAGCACTGACAATTATTGGGACGCTACCATTTACTTACATGTTAGAGAAATGGAGGTGGATGGTCTTTAAGGGTGACATTCCCAAAGAACAGTGGATGGAGAAATGGTGGGAGATGAAGCGAGAGATCGTTGGTGTGGTGGAGCCCCTGCCTCATGATGAAACGTACTGTGACCCTGCAGCTCTGTTCCATGTTTCTAATGATTTCTCATTCATCCGATATTACACAAGGACCATTTATCAATTCCAGTTTCAAGAAGCCCTTTGTAAAGCAGCTAAACATGATGGCCCACTGCACAAATGTGACATTTCAAATTCCACTGAAGCTGGCCAGAAGTTGGTCAATATGCTGCGTCTTGGAAAATCAGGACCCTGGACCCTAGCACTGGAAAAAGTGGTAGGAGCAAGGAATATGGATGTAAGACCACTGCTCAATTACTTTGAGCCATTGTCTGTCTGGCTGAAAGAGCAGAACAAGAATTCCTTTGTGGGATGGAACACTGACTGGAGTCCATATGCCGACCAAAGCATTAAAGTGAGGATAAGCCTGAAATCAGCTCTTGGGGAAAATGCATATGTATGGAATGACAACGAAATGTACCTGTTCCGAGCATCTGTTGCATATGCCATGAGAGTATATTTTGCAAAGAACAAAACCCAGATAGTTCCTTTTGGGGTGGAAGATATACGGGTGAGTGATTTGACACCAAGAGTCTCCTTCAACTTCTTTGTCACTTCACCCCAAAACATGTCTGACATCATTCCTAGAAATGAAGTTGAAGAGGCTGTCAGGTTTTCCAGGGGCCGCATCAATGATGTTTTCGGCCTGGATGATAATAGCCTGGAGTTTTTGGGAATTAACCCAACGCTTGCACCACCGTACCAGCCTCCTGTCACCATATGGCTGATTATTTTTGGTGTTGTGATGGGAATTGTAGTAGTTGGCATCGTTATCCTAATCGTCACTGGGATCAAAGCTCGAAAGAAGAAAAATGAAAAAAAGAGAGGAGAAAATCCTTATGCCTCCACGGACATTGGTAAAGGTGAAAGTAATGCAGGCTTCCAAAGCAATGATGATGCTCAGACTTCATTTTAG</t>
  </si>
  <si>
    <t>ATGTCAAGCTCTTCCTGGCTCCTTCTCAGCCTCGTTGCTGTAGCTGGGGCTCAATACACAACTGAGGAAGAAGCCAGGAGATTTTTGGTTAAGTTTAACCACGAAGCTGAAAACCTGTCTCATGAAAGTGCTCTTGCTTCTTGGGATTATAACACCAATATCACCGACGAGAATGCCAAAAAAATGAATGAAGCTGACAACAAGTGGTCTGACTTTTATAAAGAACAGTCCAAGATTGCTCAAGGTTTTCCACTGCAAGAAATTAAGGATCCTATAATCAAGCTTCAGTTGCAGATCCTTCAGCAAAATGGGTCATCAGTGCTCACAGCAGAAAAGAGAAAACGATTGAGCACAATTCTAACTACAATGAGCACCATCTACAGTACTGGAAAAGTTTGTAACCCAAATAATCCACAGCAGTGCTTCACACTTTCAGGCTTGGAAGACATAATGGAGAAGAGCAAAGATTATCATGAAAGGCTCTGGGTTTGGGAAGGCTGGAGGTCTGAAGTTGGCAAGCAGCTGAGGCCATTATATGAAGAGTATGTGGAACTGAAAAATGAGATGGCAAGAGGAAACAATTACAAGGACTATGGGGATTATTGGAGAGGAGATTATGAAACAGAGGGAGAAAAAGGCTATAACTATAGCCGCAACTACTTGATGGAAGATGTGGACCGTATCTTTCTAGAGATTAAACCATTATATGAACAACTTCATGCTTATGTCAGGGCAAAGCTGATGAAGGCCTATCCTTCCCATATCAGTCCGACTGGATGCCTCCCTGCCCATTTGCTTGGTGATATGTGGGGTAGATTTTGGACAAATCTGTACAATTTGACAGTCCCCCTTGAAAAGGAGCCAAACATAGATGTTACTGATACAATGAAAAAACAGTCCTGGGATGCAGAGAAGATATTCAAGGAGGCTGAGAAGTTCTATTCGTCTGTTGGACTTCCTAATATGACTCCAGGATTCTGGCGTGACTCCATGCTAACTGAGCCAAGCGATGGCCGGCAGGTGGTCTGCCACCCCACAGCTTGGGACCTGGGGAAGAACGACTTCAGGATCAAGATGTGCACAAAGGTGACAATGGATGACTTCCTGACAGCCCATCATGAGATGGGACACATCCAGTATGACATGGCATATGCCAATCAATCCTACCTACTAAGAAATGGAGCTAATGAAGGATTTCATGAAGCTGTTGGGGAAGTCATGTCACTTTCTGTAGCTACACCCAAGCATTTGAAAGGGATGGGTCTTCTGCCATCTGATTTTTCTGAAAACAATGAAACAGAAATAAACTTCCTACTCAAACAAGCACTTACTATTGTTGGAACTCTACCGTTCACTTACATGTTAGAAAAGTGGAGGTGGATGGTCTTTGAGGGTAAAATTCCTAAAGAGCAGTGGATGGAAAAGTGGTGGGAGATGAAGCGAGAAATAGTCGGAGTGGTGGAACCTCTGCCCCATGATGAAACATACTGTGACCCTGCATCTCTGTTCCATGTTGCTAATGATTACTCATTCATCCGTTATTTCACAAGGACCATTCTTGAATTCCAGTTTCAAGAAGCCCTCTGTCGGACAGCTAAACATCAAGGTCCCCTGCATAAATGTGATATCTCAAATTCCACTGAAGCTGGGAAGAAGCTGAATGATATGCTGAAACTTGGAAAATCAACACCCTGGACCTATGCACTGGAAAAGATTGCAGAAACAAAGGAAATGGATGCAAAACCACTGCTCAACTATTTTAACCCTTTGTTTAGATGGCTGAAAGAGCAGAATGGGAATTCTGTGGGATGGTCCGTTGACTCGAGTCCATATTCTAACCAAAGCATTAAAGTGAGGATAAGTCTAAAATCAGCTCTTGGAGAAAAAGCATATGAATGGAATGAAAATGAAATGTACTTGTTCCAGTCATCGGTTGCATATGCCATGAGAGTGTATTTTTTGAAAGCGAAAAATGAGTCGATTCCTTTTAGGGCAGAGGACGTGCGGGTGAGTGATGAAAAGAAAAGAGTCTCCTTCAAGTTCTTTGTCACTTCACCTACAAATATGTCTGACATCATTCCTAGAAGTGAAGTTGAAGATGCCATCAGGATGTCCCGGAGTCGTATCAATGATGCTTTTCGCCTGGATGACAACACCCTGGAGTTTCTGGGTGTTCAGCCTACACTAGGACCCCCTTACCAACCACCTGTCACCATATGGCTGATTGTTTTCGGAGTTGTGATGGGAGTGGTAGTGATTGGCATCGGCGTGCTCATCTTCACTGGGATCAGAGACCGAAAGAAGAGAAACCAAGCAGAAAATGAAGAAAATCCTTATTCTTCTGTGAATTTGAGTAAAGGAGAAAATAATCCAGGATTCCAAAGCGGTGATGATGTTCAAACTTCATTTTAA</t>
  </si>
  <si>
    <t>MLGSSWLLLSLAALTAAQSTTEDPVKTFLEKFNYEAEELSYQNSLASWNYNTNITDENIQKMNIAGAKWSAFYEEQSQHAKTYPLEEIQDPINKRQLRALQQSGSSVLSADKRERLNTILNAMSTIYSTGKACNPNNPQECLLLEPGLDDIMENSRDYNERLWAWEGWRSEVGKQLRPLYEEYVALKNEMARANNYEDYGDYWRGDYEEEWADGYNYSRNQLIEDVEHTFTQIKPLYKHLHAYVRAKLMDAYPSRISPTGCLPAHLLGDMWGRFWTNLYSLMVPFGQKPNIDVTDAMVNQSWDARRIFEEAEKFFVSVGLPNMTEGFWQNSMLTEPGDNRKVVCHPTAWDLGKRDFRIKMCTKVTMDDFLTAHHEMGHIQYDMAYAAQPFLLRNGANEGFHEAVGEIMSLSAATPKHLKNLGLLPPDFSEDSETDINFLLKQALTIVGTLPFTYMLEKWRWMVFKGEIPKEQWMQKWWEMKRDIVGVVEPLPHDETYCDPAALFHVANDYSFIRYYTRTIYQFQFQEALCQIAKHEGPLYKCDISNSREAGQKLHEMLSLGRSKPWTFALERVVGAKTMDVRPLLNYFEPLFTWLKEQNRNSFVGWNTDWSPYADQSIKVRISLKSALGKKAYEWNDNEMYFFRSSIAYAMREYFSKVKIQRIPFVEDYVRVSDLKPRISFNFVVTSPGNMSDIIPRAVVEEAIRKSRGRINDAFRLDDNSLEFLGIQPTLEPPYQPPVTIWLIMFGVVMGVVLVGIFLLIFSGIRSRRKNNQARSEENPYASVDLSKGENNPGFQNVDDVQTSF</t>
  </si>
  <si>
    <t>MLGSSWLLLSLAALTAAQSTTEDPVKTFLEKFNYEAEELSYQNSLASWNYNTNITDENIQKMNIAGAKWSAFYEEQSQHAKTYPLEEIQDPINKRQLRALQQSGSSVLSADKRERLNTILNAMSTIYSTGKACNPNNPQECLLLEPGLDDIMENSRDYNERLWAWEGWRSEVGKQLRPLYEEYVALKNEMARANNYEDYGDYWRGDYEEEWADGYNYSRNQLIEDVEHTFTQIKPLYKHLHAYVRAKLMDAYPSRISPTGCLPAHLLGDMWGRFWTNLYSLMVPFGQKPNIDVTDAMVNQSWDARRIFEEAEKFFVSVGLPNMTEGFWQNSMLTEPGDNRKVVCHPTAWDLGKRDFRIKMCTKVTMDDFLTAHHEMGHIQYDMAYAAQPFLLRNGANEGFHEAVGEIMSLSAATPKHLKNLGLLPPDFSEDSETDINFLLKQALTIVGTLPFTYMLEKWRWMVFKGEIPKEQWMQKWWEMKRDIVGVVEPLPHDETYCDPAALFHVANDYSFIRYYTRTIYQFQFQEALCQIAKHEGPLYKCDISNSREAGQKLHEMLSLGRSKPWTFALERVVGAKTMDVRPLLNYFEPLFTWLKEQNRNSFVGWNTDWSPYADQSIKVRISLKSALGKKAYEWNDNEMYFFRSSIAYAMREYFSKVKIQRIPFVYEDVRVSDLKPRISFNFVVTSPGNMSDIIPRAVVEEAIRKSRGRINDAFRLDDNSLEFLGIQPTLEPPYQPPVTIWLIMFGVVMGVVLVGIFLLIFSGIRSRRKNNQARSEENPYASVDLSKGENNPGFQNVDDVQTSF</t>
  </si>
  <si>
    <t>MSSSSWLLLSLVAVTTAQSIIEEQAKTFLDKFNQEAEDLSYQSSLASWNYNTNITEENAQKMNEAAAKWSAFYEEQSKLAKNYPLQDVQNLTIKRQLQALQQSGSSALSADKNKQLNTILNTMSTIYSTGKVCNPKNPQECLLLEPGLDDIMATSTDYNERLWAWEGWRAEVGKQLRPLYEEYVVLKNEMARANNYKDYGDYWRGDYEAEGENGYNYNGNQLIEDVERTFKEIKPLYEQLHAYVRTKLVNTYPSYISPTGCLPAHLLGDMWGRFWTNLYPLTVPFGQKPNIDVTDAMVKQGWGAERIFKEAEKFFVSVGLPHMTKGFWQNSMLTDPGDDRKVVCHPTAWDLGKEDFRIKMCTKVTMDNFLTAHHEMGHIQYDMAYATQPFLLRNGANEGFHEAVGEIMSLSAATPEHLKSIGLLPSNFQEDSETEINFLLKQALTIIGTLPFTYMLEKWRWMVFKGDIPKEQWMEKWWEMKREIVGVVEPLPHDETYCDPAALFHVSNDFSFIRYYTRTIYQFQFQEALCKAAKHDGPLHKCDISNSTEAGQKLVNMLRLGKSGPWTLALEKVVGARNMDVRPLLNYFEPLSVWLKEQNKNSFVGWNTDWSPYADQSIKVRISLKSALGENAYVWNDNEMYLFRASVAYAMRVYFAKNKTQIVPFGVEDIRVSDLTPRVSFNFFVTSPQNMSDIIPRNEVEEAVRFSRGRINDVFGLDDNSLEFLGINPTLAPPYQPPVTIWLIIFGVVMGIVVVGIVILIVTGIKARKKKNEKKRGENPYASTDIGKGESNAGFQSNDDAQTSF</t>
  </si>
  <si>
    <t>MSSSSWLLLSLVAVAGAQYTTEEEARRFLVKFNHEAENLSHESALASWDYNTNITDENAKKMNEADNKWSDFYKEQSKIAQGFPLQEIKDPIIKLQLQILQQNGSSVLTAEKRKRLSTILTTMSTIYSTGKVCNPNNPQQCFTLSGLEDIMEKSKDYHERLWVWEGWRSEVGKQLRPLYEEYVELKNEMARGNNYKDYGDYWRGDYETEGEKGYNYSRNYLMEDVDRIFLEIKPLYEQLHAYVRAKLMKAYPSHISPTGCLPAHLLGDMWGRFWTNLYNLTVPLEKEPNIDVTDTMKKQSWDAEKIFKEAEKFYSSVGLPNMTPGFWRDSMLTEPSDGRQVVCHPTAWDLGKNDFRIKMCTKVTMDDFLTAHHEMGHIQYDMAYANQSYLLRNGANEGFHEAVGEVMSLSVATPKHLKGMGLLPSDFSENNETEINFLLKQALTIVGTLPFTYMLEKWRWMVFEGKIPKEQWMEKWWEMKREIVGVVEPLPHDETYCDPASLFHVANDYSFIRYFTRTILEFQFQEALCRTAKHQGPLHKCDISNSTEAGKKLNDMLKLGKSTPWTYALEKIAETKEMDAKPLLNYFNPLFRWLKEQNGNSVGWSVDSSPYSNQSIKVRISLKSALGEKAYEWNENEMYLFQSSVAYAMRVYFLKAKNESIPFRAEDVRVSDEKKRVSFKFFVTSPTNMSDIIPRSEVEDAIRMSRSRINDAFRLDDNTLEFLGVQPTLGPPYQPPVTIWLIVFGVVMGVVVIGIGVLIFTGIRDRKKRNQAENEENPYSSVNLSKGENNPGFQSGDDVQTSF</t>
  </si>
  <si>
    <t>ACE2_GQ262782.1_Pipistrellus_abramus</t>
  </si>
  <si>
    <t>ACE2_GQ262790.1_Phodopus_campbelli</t>
  </si>
  <si>
    <t>ACE2_XM_022518370.1_Enhydra_lutris_kenyoni_PREDICTED</t>
  </si>
  <si>
    <t>ACE2_XM_022518371.1_Enhydra_lutris_kenyoni_PREDICTED</t>
  </si>
  <si>
    <t>Order</t>
  </si>
  <si>
    <t>Family</t>
  </si>
  <si>
    <t>Felidae</t>
  </si>
  <si>
    <t>Carnivora</t>
  </si>
  <si>
    <t>Ursidae</t>
  </si>
  <si>
    <t>Chordata</t>
  </si>
  <si>
    <t>Primates</t>
  </si>
  <si>
    <t>Artiodactyla</t>
  </si>
  <si>
    <t>Balaenopteridae</t>
  </si>
  <si>
    <t>Bovidae</t>
  </si>
  <si>
    <t>Haplorhini</t>
  </si>
  <si>
    <t>Otariidae</t>
  </si>
  <si>
    <t>Camelidae</t>
  </si>
  <si>
    <t>Canidae</t>
  </si>
  <si>
    <t>Tarsiidae</t>
  </si>
  <si>
    <t>Rodentia</t>
  </si>
  <si>
    <t>Caviidae</t>
  </si>
  <si>
    <t>Chinchillidae</t>
  </si>
  <si>
    <t>Afrosoricida</t>
  </si>
  <si>
    <t>Chysochloridae</t>
  </si>
  <si>
    <t>Eulipotyphla</t>
  </si>
  <si>
    <t>Cricetidae</t>
  </si>
  <si>
    <t>Cingulata</t>
  </si>
  <si>
    <t>Dasypodidae</t>
  </si>
  <si>
    <t>Monodontidae</t>
  </si>
  <si>
    <t>Phyllostomidae</t>
  </si>
  <si>
    <t>Heteromyidae</t>
  </si>
  <si>
    <t>Erinaceus_europaeus</t>
  </si>
  <si>
    <t>Erinaceidae</t>
  </si>
  <si>
    <t>Tenrecidae</t>
  </si>
  <si>
    <t>Macroscelidae</t>
  </si>
  <si>
    <t>Macroscelididae</t>
  </si>
  <si>
    <t>Chiroptera</t>
  </si>
  <si>
    <t>Vespertilionidae</t>
  </si>
  <si>
    <t>Perissodactyla</t>
  </si>
  <si>
    <t>Equidae</t>
  </si>
  <si>
    <t>Bathyergidae</t>
  </si>
  <si>
    <t>Delphinidae</t>
  </si>
  <si>
    <t>Hominidae</t>
  </si>
  <si>
    <t>Muridae</t>
  </si>
  <si>
    <t>Heterocephalidae</t>
  </si>
  <si>
    <t>Hipposideridae</t>
  </si>
  <si>
    <t>Hylobatidae</t>
  </si>
  <si>
    <t>Sciuridae</t>
  </si>
  <si>
    <t>Dipodidae</t>
  </si>
  <si>
    <t>Phocidae</t>
  </si>
  <si>
    <t>Lipotidae</t>
  </si>
  <si>
    <t>Proboscidea</t>
  </si>
  <si>
    <t>Elephantidae</t>
  </si>
  <si>
    <t>Cercopithecidae</t>
  </si>
  <si>
    <t>Pholidota</t>
  </si>
  <si>
    <t>Manidae</t>
  </si>
  <si>
    <t>Cheirogaleidae</t>
  </si>
  <si>
    <t>Miniopteridae</t>
  </si>
  <si>
    <t>Mustelidae</t>
  </si>
  <si>
    <t>Spalacidae</t>
  </si>
  <si>
    <t>Phocoenidae</t>
  </si>
  <si>
    <t>Lagomorpha</t>
  </si>
  <si>
    <t>Ochotonidae</t>
  </si>
  <si>
    <t>Octodontidae</t>
  </si>
  <si>
    <t>Odobenidae</t>
  </si>
  <si>
    <t>Monotremata</t>
  </si>
  <si>
    <t>Ornithorhynchidae</t>
  </si>
  <si>
    <t>Tubulidentata</t>
  </si>
  <si>
    <t>Orycteropodidae</t>
  </si>
  <si>
    <t>Galagidae</t>
  </si>
  <si>
    <t>Viverridae</t>
  </si>
  <si>
    <t>Panthera_pardus</t>
  </si>
  <si>
    <t>Diprotodontia</t>
  </si>
  <si>
    <t>Phascolarctidae</t>
  </si>
  <si>
    <t>Physeteridae</t>
  </si>
  <si>
    <t>Procyonidae</t>
  </si>
  <si>
    <t>Indriidae</t>
  </si>
  <si>
    <t>Pteropodidae</t>
  </si>
  <si>
    <t>Rhinolophidae</t>
  </si>
  <si>
    <t>Cebidae</t>
  </si>
  <si>
    <t>Dasyuromorphia</t>
  </si>
  <si>
    <t>Dasyuridae</t>
  </si>
  <si>
    <t>Eukipotyphla</t>
  </si>
  <si>
    <t>Soricidae</t>
  </si>
  <si>
    <t>Herpestidae</t>
  </si>
  <si>
    <t>Suidae</t>
  </si>
  <si>
    <t>Pteropus_vampyrus</t>
  </si>
  <si>
    <t>Scandentia</t>
  </si>
  <si>
    <t>Tupaiidae</t>
  </si>
  <si>
    <t>Vombatidae</t>
  </si>
  <si>
    <t>Rhinocerotidae</t>
  </si>
  <si>
    <t>Sirenia</t>
  </si>
  <si>
    <t>Trichechidae</t>
  </si>
  <si>
    <t>Aotidae</t>
  </si>
  <si>
    <t>Chrysochloris asiatica</t>
  </si>
  <si>
    <t>Echinops telfairi</t>
  </si>
  <si>
    <t>Balaenoptera acutorostrata</t>
  </si>
  <si>
    <t>Bos indicus</t>
  </si>
  <si>
    <t>Bos mutus</t>
  </si>
  <si>
    <t>Bos taurus</t>
  </si>
  <si>
    <t>Bubalus bubalis</t>
  </si>
  <si>
    <t>Capra hircus</t>
  </si>
  <si>
    <t>Ovis aries</t>
  </si>
  <si>
    <t>Camelus ferus</t>
  </si>
  <si>
    <t>Vicugna pacos</t>
  </si>
  <si>
    <t>Globicephala melas</t>
  </si>
  <si>
    <t>Lagenorhynchus obliquidens</t>
  </si>
  <si>
    <t>Orcinus orca</t>
  </si>
  <si>
    <t>Tursiops truncatus</t>
  </si>
  <si>
    <t>Lipotes vexillifer</t>
  </si>
  <si>
    <t>Delphinapterus leucas</t>
  </si>
  <si>
    <t>Monodon monoceros</t>
  </si>
  <si>
    <t>Neophocaena asiaeorientalis</t>
  </si>
  <si>
    <t>Phocoena sinus</t>
  </si>
  <si>
    <t>Physeter catodon</t>
  </si>
  <si>
    <t>Sus scrofa</t>
  </si>
  <si>
    <t>Canis lupus dingo</t>
  </si>
  <si>
    <t>Canis lupus familiaris</t>
  </si>
  <si>
    <t>Nyctereutes procyonoides</t>
  </si>
  <si>
    <t>Vulpes vulpes</t>
  </si>
  <si>
    <t>Felis catus</t>
  </si>
  <si>
    <t>Puma concolor</t>
  </si>
  <si>
    <t>Suricata suricatta</t>
  </si>
  <si>
    <t>Lontra canadensis</t>
  </si>
  <si>
    <t>Enhydra lutris kenyoni</t>
  </si>
  <si>
    <t>Mustela erminea</t>
  </si>
  <si>
    <t>Mustela putorius furo</t>
  </si>
  <si>
    <t>Callorhinus ursinus</t>
  </si>
  <si>
    <t>Eumetopias jubatus</t>
  </si>
  <si>
    <t>Zalophus californianus</t>
  </si>
  <si>
    <t>Neomonachus schauinslandi</t>
  </si>
  <si>
    <t>Phoca vitulina</t>
  </si>
  <si>
    <t>Procyon lotor</t>
  </si>
  <si>
    <t>Ailuropoda melanoleuca</t>
  </si>
  <si>
    <t>Ursus arctos</t>
  </si>
  <si>
    <t>Ursus maritimus</t>
  </si>
  <si>
    <t>Paguma larvata</t>
  </si>
  <si>
    <t>Hipposideros armiger</t>
  </si>
  <si>
    <t>Miniopterus natalensis</t>
  </si>
  <si>
    <t>Pteropus alecto</t>
  </si>
  <si>
    <t>Pteropus vampyrus</t>
  </si>
  <si>
    <t>Rousettus aegyptiacus</t>
  </si>
  <si>
    <t>Rhinolophus ferrumequinum</t>
  </si>
  <si>
    <t>Rhinolophus macrotis</t>
  </si>
  <si>
    <t>Rhinolophus pusillus</t>
  </si>
  <si>
    <t>Rhinolophus sinicus</t>
  </si>
  <si>
    <t>Rhinopithecus roxellana</t>
  </si>
  <si>
    <t>Eptesicus fuscus</t>
  </si>
  <si>
    <t>Myotis brandtii</t>
  </si>
  <si>
    <t>Myotis davidii</t>
  </si>
  <si>
    <t>Myotis lucifugus</t>
  </si>
  <si>
    <t>Pipistrellus abramus</t>
  </si>
  <si>
    <t>Dasypus novemcinctus</t>
  </si>
  <si>
    <t>Sarcophilus harrisii</t>
  </si>
  <si>
    <t>Phascolarctos cinereus</t>
  </si>
  <si>
    <t>Vombatus ursinus</t>
  </si>
  <si>
    <t>Sorex araneus</t>
  </si>
  <si>
    <t>Erinaceus europaeus</t>
  </si>
  <si>
    <t>Condylura cristata</t>
  </si>
  <si>
    <t>Ochotona princeps</t>
  </si>
  <si>
    <t>Elephantulus edwardii</t>
  </si>
  <si>
    <t>Ornithorhynchus anatinus</t>
  </si>
  <si>
    <t>Equus asinus</t>
  </si>
  <si>
    <t>Equus caballus</t>
  </si>
  <si>
    <t>Equus przewalskii</t>
  </si>
  <si>
    <t>Ceratotherium simum</t>
  </si>
  <si>
    <t>Manis javanica</t>
  </si>
  <si>
    <t>Aotus nancymaae</t>
  </si>
  <si>
    <t>Sapajus apella</t>
  </si>
  <si>
    <t>Macaca mulatta</t>
  </si>
  <si>
    <t>Macaca nemestrina</t>
  </si>
  <si>
    <t>Mandrillus leucophaeus</t>
  </si>
  <si>
    <t>Papio anubis</t>
  </si>
  <si>
    <t>Piliocolobus tephrosceles</t>
  </si>
  <si>
    <t>Theropithecus gelada</t>
  </si>
  <si>
    <t>Trachypithecus francoisi</t>
  </si>
  <si>
    <t>Microcebus murinus</t>
  </si>
  <si>
    <t>Otolemur garnettii</t>
  </si>
  <si>
    <t>Callithrix jacchus</t>
  </si>
  <si>
    <t>Cebus capucinus</t>
  </si>
  <si>
    <t>Cercocebus atys</t>
  </si>
  <si>
    <t>Cercopithecus aethiops</t>
  </si>
  <si>
    <t>Chlorocebus sabaeus</t>
  </si>
  <si>
    <t>Pan paniscus</t>
  </si>
  <si>
    <t>Pan troglodytes</t>
  </si>
  <si>
    <t>Pongo abelii</t>
  </si>
  <si>
    <t>Hylobates moloch</t>
  </si>
  <si>
    <t>Nomascus leucogenys</t>
  </si>
  <si>
    <t>Propithecus coquereli</t>
  </si>
  <si>
    <t>Carlito syrichta</t>
  </si>
  <si>
    <t>Loxodonta africana</t>
  </si>
  <si>
    <t>Microtus ochrogaster</t>
  </si>
  <si>
    <t>Fukomys damarensis</t>
  </si>
  <si>
    <t>Cavia porcellus</t>
  </si>
  <si>
    <t>Chinchilla lanigera</t>
  </si>
  <si>
    <t>Cricetulus griseus</t>
  </si>
  <si>
    <t>Mesocricetus auratus</t>
  </si>
  <si>
    <t>Peromyscus leucopus</t>
  </si>
  <si>
    <t>Peromyscus maniculatus bairdii</t>
  </si>
  <si>
    <t>Phodopus campbelli</t>
  </si>
  <si>
    <t>Jaculus jaculus</t>
  </si>
  <si>
    <t>Heterocephalus glaber</t>
  </si>
  <si>
    <t>Dipodomys ordii</t>
  </si>
  <si>
    <t>Grammomys surdaster</t>
  </si>
  <si>
    <t>Mastomys coucha</t>
  </si>
  <si>
    <t>Mus caroli</t>
  </si>
  <si>
    <t>Mus musculus</t>
  </si>
  <si>
    <t>Mus pahari</t>
  </si>
  <si>
    <t>Octodon degus</t>
  </si>
  <si>
    <t>Rattus norvegicus</t>
  </si>
  <si>
    <t>Rattus rattus</t>
  </si>
  <si>
    <t>Ictidomys tridecemlineatus</t>
  </si>
  <si>
    <t>Marmota flaviventris</t>
  </si>
  <si>
    <t>Urocitellus parryii</t>
  </si>
  <si>
    <t>Nannospalax galili</t>
  </si>
  <si>
    <t>Tupaia chinensis</t>
  </si>
  <si>
    <t>Trichechus manatus latirostris</t>
  </si>
  <si>
    <t>Oryctolagus cuniculus</t>
  </si>
  <si>
    <t>Y491</t>
  </si>
  <si>
    <t>ACE2_XM_028522516.1_Phyllostomus_PREDICTED</t>
  </si>
  <si>
    <t>ACE2_XP_028378317.1__Phyllostomus_PREDICTED</t>
  </si>
  <si>
    <t>ACE2_XM_028164550.1_Balaenoptera_acutorostrata_PREDICTED</t>
  </si>
  <si>
    <t>ACE2_XP_028020351.1__Balaenoptera_acutorostrata_PREDICTED</t>
  </si>
  <si>
    <t>ACE2_KX756982.1_Sus_scrofa_PREDICTED</t>
  </si>
  <si>
    <t>ACE2_ASK12083.1__Sus_scrofa_PREDICTED</t>
  </si>
  <si>
    <t>ACE2_XM_019417965.1_Panthera_PREDICTED</t>
  </si>
  <si>
    <t>ACE2_XP_019273510.1__Panthera_PREDICTED</t>
  </si>
  <si>
    <t>ACE2_XM_019417964.1_Panthera_PREDICTED</t>
  </si>
  <si>
    <t>ACE2_XP_019273509.1__Panthera_PREDICTED</t>
  </si>
  <si>
    <t>ACE2_XM_019417963.1_Panthera_PREDICTED</t>
  </si>
  <si>
    <t>ACE2_XP_019273508.1__Panthera_PREDICTED</t>
  </si>
  <si>
    <t>ACE2_JN032293.1_Sus_scrofa_PREDICTED</t>
  </si>
  <si>
    <t>ACE2_AEJ33056.1__Sus_scrofa_PREDICTED</t>
  </si>
  <si>
    <t>ACE2_XM_004597492.2_Ochotona_princeps_PREDICTED</t>
  </si>
  <si>
    <t>ACE2_XP_004597549.2__Ochotona_princeps_PREDICTED</t>
  </si>
  <si>
    <t>ACE2_XM_004612209.1_Sorex_araneus_PREDICTED</t>
  </si>
  <si>
    <t>ACE2_XP_004612266.1__Sorex_araneus_PREDICTED</t>
  </si>
  <si>
    <t>12 to 13</t>
  </si>
  <si>
    <t>14 to 15</t>
  </si>
  <si>
    <t>10 to 11</t>
  </si>
  <si>
    <t>6 to 7</t>
  </si>
  <si>
    <t>8 to 9</t>
  </si>
  <si>
    <t>5 or less</t>
  </si>
  <si>
    <t>total similarity</t>
  </si>
  <si>
    <t>A475</t>
  </si>
  <si>
    <t>N487</t>
  </si>
  <si>
    <t>F486</t>
  </si>
  <si>
    <t>K417</t>
  </si>
  <si>
    <t>L455</t>
  </si>
  <si>
    <t>Q493</t>
  </si>
  <si>
    <t>F456</t>
  </si>
  <si>
    <t>Y505</t>
  </si>
  <si>
    <t>Y449</t>
  </si>
  <si>
    <t>Q498</t>
  </si>
  <si>
    <t>T500</t>
  </si>
  <si>
    <t>N501</t>
  </si>
  <si>
    <t>G446</t>
  </si>
  <si>
    <t>Y489</t>
  </si>
  <si>
    <t>G502</t>
  </si>
  <si>
    <t>G482</t>
  </si>
  <si>
    <t>V483</t>
  </si>
  <si>
    <t>E484</t>
  </si>
  <si>
    <t>G485</t>
  </si>
  <si>
    <t>Bat (Rhinolophus affinis)</t>
  </si>
  <si>
    <t>S protein accession</t>
  </si>
  <si>
    <t xml:space="preserve">YP_009724390 (SARS-Cov-2 Wuhan-Hu-1 )             </t>
  </si>
  <si>
    <t xml:space="preserve">QHR63300.2 (RaTG13)          </t>
  </si>
  <si>
    <t xml:space="preserve">AAP13441.1 (SARS Urbani)                             </t>
  </si>
  <si>
    <t>Human (Homo sapiens)</t>
  </si>
  <si>
    <t xml:space="preserve">AAU04646.1 (Civet SARS CoV 007)                                   </t>
  </si>
  <si>
    <t>Palm civet (Paguma larvata)</t>
  </si>
  <si>
    <t xml:space="preserve">Species </t>
  </si>
  <si>
    <t>AIA62330.1 (BtRs-BetaCoV/YN2013)</t>
  </si>
  <si>
    <t>ATO98145.1 (Bat SARS-like-CoV)</t>
  </si>
  <si>
    <t xml:space="preserve">AFW97360.1 (CRCoV)                                 </t>
  </si>
  <si>
    <t>Bat (Rhinolophus sinicus)</t>
  </si>
  <si>
    <t>Betacoronavirus</t>
  </si>
  <si>
    <t>Genus</t>
  </si>
  <si>
    <t>Alphacoronavirus</t>
  </si>
  <si>
    <t xml:space="preserve">AVZ61129.1 (Bovine CoV)                                  </t>
  </si>
  <si>
    <t xml:space="preserve">AFH58021.1 (Feline CoV)                                  </t>
  </si>
  <si>
    <t xml:space="preserve">QBM11748.1 (MERS)                                </t>
  </si>
  <si>
    <t xml:space="preserve">ALA50080.1 (HKU23)                          </t>
  </si>
  <si>
    <t xml:space="preserve">BAJ52885.1 (Equine CoV)                             </t>
  </si>
  <si>
    <t>Horse (Equus caballus)</t>
  </si>
  <si>
    <t>R426</t>
  </si>
  <si>
    <t>Y436</t>
  </si>
  <si>
    <t>Y442</t>
  </si>
  <si>
    <t>L443</t>
  </si>
  <si>
    <t>L472</t>
  </si>
  <si>
    <t>N473</t>
  </si>
  <si>
    <t>Y475</t>
  </si>
  <si>
    <t>N479</t>
  </si>
  <si>
    <t>Y484</t>
  </si>
  <si>
    <t>T486</t>
  </si>
  <si>
    <t>T487</t>
  </si>
  <si>
    <t>G488</t>
  </si>
  <si>
    <t>4 to 5</t>
  </si>
  <si>
    <t>3 or less</t>
  </si>
  <si>
    <t>Canine (Lupus familiaris)</t>
  </si>
  <si>
    <t>Cattle (Bos taurus)</t>
  </si>
  <si>
    <t>Camel (Camelus dromedarius)</t>
  </si>
  <si>
    <t>Swine (Sus scrofa)</t>
  </si>
  <si>
    <t>Rat (Mus musculus)</t>
  </si>
  <si>
    <t>ACN89763.1 (murineCoV MHV-JHM.IA)</t>
  </si>
  <si>
    <t>AVV64341.1 (PHEV)</t>
  </si>
  <si>
    <t>Bat (Rhinolophus ferrumequinum)</t>
  </si>
  <si>
    <t>--------------------------MSSS--SWLLLSLV-AVTAAQSTIEEQAKTFLDKFNHEAEDLFYQSSLASWNYNTNITEENVQNMNNAGDKWSAFLKEQSTLAQMYPLQEIQNLTVKLQLQALQQNGSSVLSEDKSKRLNTILNTMSTIYSTGKVCNPDNPQECLLLEPGLNEIMANSLDYNERLWAWESWRSEVGKQLRPLYEEYVVLKNEMARANHYEDYGDYWRGDYEVNGVDGYDYSRGQLIEDVEHTFEEIKPLYEHLHAYVRAKLMNAY-PSYISPIGCLPAHLLGDMWGRFWTNLYSLTVPFGQKPNIDVTDAMVDQAWDAQRIFKEAEKFFVSVGLPNMTQGFWENSMLTDPGNVQKAVCHPTAWDLGKGDFRILMCTKVTMDDFLTAHHEMGHIQYDMAYAAQPFLLRNGANEGFHEAVGEIMSLSAATPKHLKSIGLLSPDFQEDNETEINFLLKQALTIVGTLPFTYMLEKWRWMVFKGEIPKDQWMKKWWEMKREIVGVVEPVPHDETYCDPASLFHVSNDYSFIRYYTRTLYQFQFQEALCQAAKHEGPLHKCDISNSTEAGQKLFNMLRLGKSEPWTLALENVVGAKNMNVRPLLNYFEPLFTWLKDQNKNSF---------------VGWSTDWSP--Y-----ADQSIKVRISLKSALGDKA--------------------YEWNDNEMYLFRSSVAYAMRQYFLKVKNQMILFGEEDVRVANLKPRISFNFFVTAPKNVSDIIPRTEVEKAIRMSRSRINDAFRLNDNSLEFLGIQPTLGPPNQPPVSIWLIVFGVVMGVIVVGIVILIFTGIRDRKKKN---KA--RSGENPYA--SIDISKGENNPGFQNTDDVQT-SF</t>
  </si>
  <si>
    <t>--------------------------MSSS--SWLLLSLV-AVTTAQSLTEENAKTFLNNFNQEAEDLSYQSSLASWNYNTNITEENAQKMSEAAAKWSAFYEEQSKTAQSFSLQEIQTPIIKRQLQALQQSGSSALSADKNKQLNTILNTMSTIYSTGKVCNPKNPQECLLLEPGLDEIMATSTDYNSRLWAWEGWRAEVGKQLRPLYEEYVVLKNEMARANNYNDYGDYWRGDYEAEGADGYNYNRNQLIEDVERTFAEIKPLYEHLHAYVRRKLMDTY-PSYISPTGCLPAHLLGDMWGRFWTNLYPLTVPFAQKPNIDVTDAMMNQGWDAERIFQEAEKFFVSVGLPHMTQGFWANSMLTEPADGRKVVCHPTAWDLGHGDFRIKMCTKVTMDNFLTAHHEMGHIQYDMAYARQPFLLRNGANEGFHEAVGEIMSLSAATPKHLKSIGLLPSDFQEDSETEINFLLKQALTIVGTLPFTYMLEKWRWMVFRGEIPKEQWMKKWWEMKREIVGVVEPLPHDETYCDPASLFHVSNDYSFIRYYTRTIYQFQFQEALCQAAKYNGSLHKCDISNSTEAGQKLLKMLSLGNSEPWTKALENVVGARNMDVKPLLNYFQPLFDWLKEQNRNSF---------------VGWNTEWSP--Y-----ADQSIKVRISLKSALGANA--------------------YEWTNNEMFLFRSSVAYAMRKYFSIIKNQTVPFLEEDVRVSDLKPRVSFYFFVTSPQNVSDVIPRSEVEDAIRMSRGRINDVFGLNDNSLEFLGIHPTLEPPYQPPVTIWLIIFGVVMALVVVGIIILIVTGIKGRKKKN---ET--KREENPYD--SMDIGKGESNAGFQNSDDAQT-SF</t>
  </si>
  <si>
    <t>--------------------------MSGS--SWLLLSXV-AVTAAQSTMRSRPRXILDKFNHEAEDLFYQSSLASWNYNTNITEENVQNMNDAGDKWSAFLKEQSTLAQMYPLQEIQNLTVKLQLQALQQNGSSVLSEDKSKRLNTILNTMSTIYSTGKVCNPNNPQECLLLDPGLNEIMEKSLDYNERLWAWEGWRSEVSKQLRPFYEEYVVLKNEMARANHYKDYGDYWRGDYEVNGVDGYDYNRDQLIEDVEHTFFQIKPLYEHLHAYVRAKLMNAY-PSYISPTGCLPAHLLGDMWGRFWTNLYSLTVPFGQKPNIDVTDAMVNQAWNAQRIFKEAEKFFVSVGLPNMTRGFWENSMLTDPGNVQKVVCHPTAWDLGKGDFRIIMCTKVTMDDFLTAHHEMGHIQYDMAYAAQPFLLRNGANEGFHEAVGEIMSLSAATPKHLKSIGLLSPDFQEDNETEINFLLKQALTIVGTLPFTYMLEKWRWMVFKGEIPKDQWMKKWWEMKREIVGVVEPVPHDETYCDPASLFHVSNDYSFIRYYTRTLYQFQFQEALCQAAKHEGPLHKCDISNSTEAGQKLLNMLKLGKSEPWTLALENVVGAKNMNVRPLLNYFEPLFTWLKDQNKNSF---------------VGWSTDWSP--Y-----ADQSIKVRISLKSALGDKA--------------------YEWNDNEMYLFRSSVAYAMRKYFLEIKHQTILFGEEDVRVADLKPRISFNFYVTAPKNVSDIIPRTEVEEAIRISRSRINDAFRLNDNSLEFLGIQPTLAPPYQPPVTIWLIVFGVVMGVIVAGIVVLIFTGIRDRKKKN---QA--TSEENPYA--SIDISQGENNPGFQNTDDAQT-SF</t>
  </si>
  <si>
    <t>--------------------------MSRS--PWLLLSLV-AVATAQSLIEEKAESFLNKFNQEAEDLSYQSSLASWNYNTNITEENAQKMNEAAAKWSAFYEEQSKIAQNFSLQEIQDATIKRQLKALQQSGSSALSPDKNKQLNTILNTMSTIYSTGKVCNSMNPQECFVLEPGLDEIMATSTDYNRRLWAWEGWRAEVGKQLRPLYEEYVVLKNEMARANNYEDYGDYWRGDYEAEGVEGYNYNRNQLIEDVENTFKEIKPLYEQLHAYVRTKLMDVY-PSYISPTGCLPAHLLGDMWGRFWTNLYPLTTPFLQKPNIDVTDAMVNQSWDAERIFKEAEKFFVSVGLPQMTPGFWTNSMLTEPGDDRKVVCHPTAWDLGHGDFRIKMCTKVTMDNFLTAHHEMGHIQYDMAYAKQPFLLRNGANEGFHEAVGEIMSLSAATPKHLKSIGLLPSNFQEDDETEINFLLKQALIIVGTLPFTYMLEKWRWMVFQDKIPREQWTQKWWEMKREIVGVVEPLPHDETYCDPASLFHVSNDYSFIRYYTRTIYQFQFQEALCQAAKHDGPLHKCDISNSTEAGQKLLNMLSLGNSGPWTLALENVVGSRNMDVKPLLNYFQPLFVWLKEQNSNST---------------VGWNTDWSPCDF-----TDCT--------------H--------------------YEWTDNEMYLFRSSVAYAMREYFSREKNQTVPFGEADVWVSDLKPRVSFNFFVTSPKNVSDIIPRSEVEEAIRMSRGRINDIFGLNDNSLEFLGIYPTLKPPYEPPVTIWLIIFGVVMGMVVVGIVILIVTGIKGRKKKN---ET--KREENPYD--SVDIGKGESNAGFQNSDDAQT-SF</t>
  </si>
  <si>
    <t>--------------------------MLGS--SWLLLSLA-ALTAAQSTTEDLVKTFLEKFNYEAEELSYQNSLASWNYNTNITDENIQKMNIAEAKWSAFYEEQSQNAKTYPLEEIQDPINKRQLRALQQSGSSVLSADKRERLNTILNAMSTIYSTGKACNPNNPQECLLLEPGLDDIMENSRDYNERLWAWEGWRSEVGKQLRPLYEEYVALKNEMARANNYEDYGDYWRGDYEEEWADGYNYSRNQLIEDVEHTFTQIKPLYKHLHAYVRAKLMDAY-PSRISPTGCLPAHLLGDMWGRFWTNLYPLMVPFGQKPNIDVTDAMVNQRWDARRIFEEAEKFFVSVGLPNMTEGFWQNSMLTEPGDNRKVVCHPTAWDLGKRDFRIKMCTKVTMDDFLTAHHEMGHIQYDMAYAAQPFLLRNGANEGFHEAVGEIMSLSAATPNHLKNIGLLPPDFSEDSETDINFLLKQALTIVGTLPFTYMLEKWRWMVFKGEIPKEQWMQKWWEMKRDIVGVVEPLPHDETYCDPAALFHVANDYSFIRYYTRTIYQFQFQEALCQIAKHEGPLYKCDISNSREAGQKLHEMLSLGRSKPWTFALERVVGAKTMDVRPLLNYFEPLFTWLKEQNRNSF---------------VGWNTDWSP--Y-----ADQSIKVRISLKSALGEKA--------------------YEWNDNEMYFFRSSIAYAMREYFSKVKIQRIPFVDEDVRVSNLKPRISFNFVVTSPGNMSDIIPRADVEEAIRQSRGRINDAFHLDDNSLEFLGIQPTLEPPYQPPVTIWLIVFGVVMGVVLVGIFLLIFSGIRNRRKNN---QA--RSEENPYA--SADLSKGENNPGFQNVDDVQT-SF</t>
  </si>
  <si>
    <t>--------------------------MSGS--SWLLLSLV-AVTAAQSTIEEQARTFLDKFNHEAEDLFYQSSLASWNYNTNITEENVQNMNNAGDKWSAFLKEQSTLAQMYPLQEIQNLTVKLQLQALQQNGSSVLSEDKSKRLNTILNTMSTIYSTGKVCNPNNPQECLLLEPGLNEIMANSLDYSERLWAWESWRSEVGKQLRPLYEEYVVLKNEMARANFYEDYGDYWRGDYEVNGVDGYDYSRGQLIEDVEHTFEEIKPLYEHLHAYVRAKLMNAY-PSYISPIGCLPAHLLGDMWGRFWTNLYSLTVPFGQKPNIDVTDAMVDQAWDAQRIFKEAEKFFVSVGLPNMTQGFWENSMLTDPGNVQKVVCHPTAWDLGKGDFRILMCTKVTMDDFLTAHHEMGHIQYDMAYAAQPFLLRNGANEGFHEAVGEIMSLSAATPKHLKSIGLLSPEFQEDNETEINFLLKQALTIVGTLPFTYMLEKWRWMVFKGEIPKDQWMKKWWEMKREIVGVVEPVPHDETYCDPASLFHVSNDYSFIRYYTRTLYQFQFQEALCQAAKHEGPLHKCDISNSTEAGQKLLNMLRLGKSEPWTLALENVVGAKNMNVRPLLNYFEPLFTWLKDQNKNSF---------------VGWSTDWSP--Y-----ADQSIKVRISLKSALGDKA--------------------YEWNDNEMYLFRSSVAYAMREYFLKVKNQMILFGEEDVRVANLKPRISFNFFVTAPKNVSDIIPRTEVEKAIRMSRSRINDAFRLNDNSLEFLGIQPTLGPPNQPTVTIWLIVFGVVMGVIVVGIVILIFAGIRDRKKKN---KS--RSEENPYA--SVDISKGENNPGFENTDDVQT-SF</t>
  </si>
  <si>
    <t>--------------------------MSGS--FWLLLSLV-AVTAAQSTTEEQAKTFLQKFDHEAEDLSYQSSLASWNYNTNITDENVQKMNAAGAKWSAFYEEQSRIAKTYSLEEIRNPTLKRQLQVLQQSGTSVLSADKSKRLSTILSTMSTIYSSGKVLDPNT-QECLVLEPGLDDIMENSKDYNRRLWAWEGWRAEVGKRLRPFYEEYVVLENEMARANNYEDYGDYWRGNYEVTGAGDYDYSRDQLITDVERTFAEIKPLYEQLHAYVRAKLMDAY-PSRISPTGCLPAHLLGDMWGRFWTNLYPLTVPFGERPSIDVTKEMQNQSWDAKRIFKEAEKFFVSIGLPNMTQEFWDNSMLTEPGDGRKVVCHPTAWDLGKGDFRIKMCTKVTMDDFLTAHHEMGHIQYDMAYATQPYLLRNGANEGFHEAVGEIMSLSAATPHYLKALGLLPPDFYEDRVTEINFLLKQALTIVGTLPFTYMLEKWRWMVFKGEIPKEQWMQKWWEMKREIVGVVEPLPHDETYCDPACLFHVAEDYSFIRYYTRTIYQFQFHEALCQTAKHEGPLYKCDISNSTEAGQRLLQMLHLGKSEPWTSALESIVGVKTMDVKPLLKYFEPLLTWLKDQNRNSS---------------VGWNTDWTP--Y-----SDQSIKVRISLKSALGEKA--------------------YEWNDNEMYLFRSSVAYAMREYFSKVRNETIPFGEEDVWVSDLKPRISFNFFVTSPKNMSDIIPRTEVEEAIRMSRGRINDAFRLDDSSLEFLGVQPTLAPPYEPPVTVWLIIFGVVMGVVVIGIVVLIFTGIRDRRKKN---QA--SSEENPYG--SVGLSKGENNSGFQNSDDVQT-SF</t>
  </si>
  <si>
    <t>--------------------------MSGS--FWLLLSFA-ALAAAQSTTEELAKTFLEKFNHEAEELSYQSSLASWNYNTNITDENVQKMNEAGAKWSAFYEEQSKLAKTYPLAEIHNTTIKRQLQALQQSGSSVLSADKSQRLNTILNAMSTIYSTGKACNPNNPQECLLLEPGLDDIMENSKDYNERLWAWEGWRAEVGKQLRPLYEEYVALKNEMARANNYEDYGDYWRGDYEEEWTDGYNYSRSQLIKDVEHTFTQIKPLYQHLHAYVRAKLMDTY-PSRISPTGCLPAHLLGDMWGRFWTNLYPLTVPFGQKPNIDVTDAMVNQSWDARRIFKEAEKFFVSVGLPNMTQGFWENSMLTEPGDSRKVVCHPTAWDLGKGDFRIKMCTKVTMDDFLTAHHEMGHIQYDMAYAVQPFLLRNGANEGFHEAVGEIMSLSAATPNHLKTIGLLSPGFSEDSETEINFLLKQALTIVGTLPFTYMLEKWRWMVFKGEIPKEQWMQKWWEMKREIVGVVEPVPHDETYCDPASLFHVANDYSFIRYYTRTIYQFQFQEALCRIAKHEGPLHKCDISNSSEAGKKLLQMLTLGKSKPWTLALEHVVGEKNMNVTPLLKYFEPLFTWLKEQNRNSF---------------VGWNTDWRP--Y-----ADQSIKVRISLKSALGDEA--------------------YEWNDNEMYLFRSSVAYAMREYFSKVKNQTIPFVEDNVWVSNLKPRISFNFFVTASKNVSDVIPRSEVEEAIRMSRSRINDAFRLDDNSLEFLGIQPTLSPPYQPPVTIWLIVFGVVMGVVVVGIVLLIVSGIRNRRKNN---QA--RSEENPYA--SVDLSKGENNPGFQHADDVQT-SF</t>
  </si>
  <si>
    <t>--------------------------MSGS--FWLLLSLI-PVTAAQSTTEELAKTFLEKFNLEAEDLAYQSSLASWTINTNITDENIQKMNDARAKWSAFYEEQSRIAKTYPLDEIQTLILKRQLQALQQSGTSGLSADKSKRLNTILNTMSTIYSSGKVLDPNNPQECLVLEPGLDEIMENSKDYSRRLWAWESWRAEVGKQLRPLYEEYVVLENEMARANNYEDYGDYWRGDYEVTGTGDYDYSRNQLMEDVERTFAEIKPLYEHLHAYVRAKLMDAY-PSRISPTGCLPAHLLGDMWGRFWTNLYPLTVPFGEKPSIDVTEAMVNQSWDAIRIFEEAEKFFVSIGLPNMTQGFWNNSMLTEPGDGRKVVCHPTAWDLGKGDFRIKMCTKVTMDDFLTAHHEMGHIQYDMAYAIQPYLLRNGANEGFHEAVGEIMSLSAATPHYLKALGLLPPDFYEDSETEINFLLKQALTIVGTLPFTYMLEKWRWMVFKGEIPKEQWMQKWWEMKREIVGVVEPLPHDETYCDPACLFHVAEDYSFIRYYTRTIYQFQFHEALCRTAKHEGPLYKCDISNSTEAGQKLLQMLSLGKSEPWTLALENIVGVKTMDVKPLLSYFEPLLTWLKAQNGNSS---------------VGWNTDWTP--Y-----ADQSIKVRISLKSALGEDA--------------------YEWNDNEMYLFRSSIAYAMRNYFSSAKNETIPFGAVDVWVSDLKPRISFNFFVTSPANMSDIIPRSDVEKAISMSRSRINDAFRLDDNTLEFLGIQPTLGPPDEPPVTVWLIIFGVVMGLVVVGIVVLIFTGIRDRRKKK---QA--SSEENPYG--SMDLSKGESNSGFQNGDDIQT-SF</t>
  </si>
  <si>
    <t>--------------------------MSGS--SWLLLSLV-AVTAAQSTIEELAKTFLEKFNQEAEDLSYQSALASWDYNTNITEENVQKMNDAEAKWSAFYEEQSKLAKTYPSQEVQNLTVKRQLQALQQSGSSALSADKSKQLNTILSTMSTIYSTGKVCNQSNPQECFLLEPGLDEIMAKSTDYNERLWAWEGWRSVVGKQLRPLYEEYVVLKNEMARANNYEDYGDYWRADYEAEGADGYDYSRSQLIDDVERTFSEIKPLYEQLHAYVRTKLMDAY-PSRISPTGCLPAHLLGDMWGRFWTNLYSLTVPFGQKPNIDVTDTMVNQGWDAERIFKEAEKFFVSVGLPSMTHGFWENSMLPESGDGRKVVCHPTAWDLGKRDFRIKMCTKVTMDNFLTAHHEMGHIQYDMAYATQPFLLRNGANEGFHEAVGEIMSLSAATPEHLKSIGLLPYDFHEDNETEINFLLKQALTIVGTLPFTYMLEKWRWMVFKGEIPKEQWMQKWWEMKREIVGVVEPMPHDETYCDPAALFHVANDYSFIRYYTRTIYQFQFQEALCQAAQHEGPLHKCDISNSTEAGQKLLNMLRLGRSEPWTLALENVVGAKNMDVRPLLNYFEPLFTWLKEQNRNSF---------------VGWSTEWTP--Y-----ADQSIKVRISLKTALGDQA--------------------YEWNDSEMYLFRSSVAYAMRKYFSEVKNQTILFGEEDVRVSDLKPRISFNFFVTAPNNVNDIIPRNEVEEAISMSRSRINDIFRLDDNSLEFVGIQPTLEPPYESPVPIWLVVFGVVMGMIVIGIVVLIFTGIKDRRKQK---QA--KREENPYG--FVDMSKGENNSGFQNSDDIQT-SF</t>
  </si>
  <si>
    <t>--------------------------MLGS--SWLLLSLA-ALTAAQSTTEDLVKTFLEKFNYEAEELSYQSSLASWNYNTNITDENIQKMNDAGAKWSAFYEEQSKQAKTYPLEEIQDSTVKRQLQTLQHSGSSVLSADKSQRLNTILNAMSTIYSTGKACKPNNPQECLLLEPGLDDIMANSRDYNERLWAWEGWRSEVGKQLRPLYEEYVALKNEMARANNYEDYGDYWRGDYEEEWTNGYNYSRDQLIKDVEQTFTQIQPLYQHLHAYVRAKLMDTY-PSHISPTGCLPAHLLGDMWGRFWTNLYPLTVPFRQKPNIDVTDAMVNQNWDARRIFEEAEKFFVSVGLPNMTQGFWENSMLTEPGDSRKVVCHPTAWDLGKRDFRIKMCTKVTMDDFLTAHHEMGHIQYDMAYAVQPFLLRNGANEGFHEAVGEIMSLSAATPKHLKNIGLLPPGFSEDNETDINFLFKQALTIVGTLPFTYMLEKWRWMVFKGEIPKEQWIKKWWEMKRDLVGVVEPLPHDETYCDPASLFHVANDYSFIRYYTRTIYQFQFQEALCQIAKHEGPLHKCDISNSSEAGQKLLQMLKLGRSKPWTLALYNVVGAKNMDVRPLLNYFDPLFTWLKEQNRNSF---------------VGWNTDWSP--Y-----PDQSIKVRISLKSALGEKA--------------------YEWNDNEMYLFRSSIAYAMREYFSKVKNQTIPFVEDNVRVNDLKPRISFTFFVTLPGNVSGIIPRADVEEAIRMSRGRINDAFRLDDKSLEFLGIQPTLGPPYQPPVTIWLIVFGVVMGVVVVGIVLLIFSGIRNRRKND---QA--RSEENPYA--SVNLSKGETNPGFQNVGAVQT-SF</t>
  </si>
  <si>
    <t>--------------------------MLGS--SWLLLSLA-ALTAAQSTTEDLAKTFLEKFNYEAEELSYQNSLASWNYNTNITDENIQKMNIAGAKWSAFYEEESQHAKTYPLEEIQDPIIKRQLRALQQSGSSVLSADKRERLNTILNAMSTIYSTGKACNPNNPQECLLLEPGLDDIMENSKDYNERLWAWEGWRSEVGKQLRPLYEEYVALKNEMARANNYEDYGDYWRGDYEEEWADGYSYSRNQLIEDVEHTFTQIKPLYEHLHAYVRAKLMDAY-PSRISPTGCLPAHLLGDMWGRFWTNLYPLMVPFGQKPNIDVTDAMVNQSWDARRIFEEAEKFFVSVGLPNMTEGFWQNSMLTEPGDNRKVVCHPTAWDLGKRDFRIKMCTKVTMDDFLTAHHEMGHIQYDMAYAAQPFLLRNGANEGFHEAVGEIMSLSAATPNHLKNIGLLPPDFSEDSETDINFLLKQALTIVGTLPFTYMLEKWRWMVFKGEIPKEQWMQKWWEMKRDIVGVVEPLPHDETYCDPAALFHVANDYSFIRYYTRTIYQFQFQEALCQIAKHEGPLYKCDISNSREAGQKLHEMLSLGRSKPWTFALERVVGAKTMDVRPLLNYFEPLFTWLKEQNRNSF---------------VGWNTDWSP--Y-----ADQSIKVRISLKSALGEKA--------------------YEWNDNEMYFFQSSIAYAMREYFSKVKNQTIPFVGKDVRVSDLKPRISFNFIVTSPENMSDIIPRADVEEAIRKSRGRINDAFRLDDNSLEFLGIQPTLEPPYQPPVTIWLIVFGVVMGVVVVGIFLLIFSGIRNRRKNN---QA--RSEENPYA--SVDLSKGENNPGFQNVDDVQT-SF</t>
  </si>
  <si>
    <t>--------------------------MSGS--FWLLLSLV-AVTAAQSTVEEQAKTFLDKFNHEAEDLFHENSLASWNYNTNITEENVQNMNVAGEKWSAFFKEQSKLAQTYPLKEIQNLTVKLQLQALQQNGSSVLSEDKSKRLNTIINTMSTIYSTGKVCNPNYPQECLLLEPGLNEIMAKSTDYNERLWAWEGWRSEVGKQLRPLYEEYVVLKNEMARANHYEDYGDYWRGDYEVNGVDGYDYYRNQLIEDVERTFEEIKPLYEHLHAYVRAKLMNVY-PSYISPTGCLPAHLLGDMWGRFWTNLYSLTVPFGQKPNIDVTDEMVKQAWDAQRIFKEAEKFFASVGLPNMTQGFWENSMLTEPGDGQKVVCHPTAWDLGKQDFRILMCTKTTMDDFLTAHHEMGHIQYDMAYAAQPFLLRNGANEGFHEAVGEIMSLSAATPKHLKSIGLLSPDFQEDSETEINFLLKQALTIVGTLPFTYMLEKWRWMVFKGEIPKEQWMKKWWDMKREIVGVVEPVPHDETYCDPASLFHVSNDYSFIRYYTRTLYQFQFQEALCQAAKHEGPLHKCDISSSTEAGQKLLNMLRLGKSEPWTLALENVVGAKNMDVRPLLNYFEPLFTWLKDQNKNSF---------------VGWSTNWSP--Y-----TDQRIKVRISLKSALGDQA--------------------YEWNDNEMYLFRSSVAYAMREYFLKAKNQMIPFGEEDVRVADLKPRISFNFFVTAPQNVSDIIPRIEVEEAIRMSRSRINDAFRLNDNSLEFLGIQPTLGPPYQPPVTIWLIVFGVVMGMVVVGIVILIITGIRDRKKKN---EA--RSEENPYA--SIDIGKGEDNPGFQNSDEVQT-SF</t>
  </si>
  <si>
    <t>--------------------------MSSS--CWLLLSLV-AVATAQSLIEEKAESFLNKFNQEAEDLSYQSSLASWNYNTNITEENAQKMNEAAAKWSAFYEEQSKIAQNFSLQEIQNATIKRQLKALQQSGSSALSPDKNKQLNTILNTMSTIYSTGKVCNSMNPQECFLLEPGLDEIMATSTDYNRRLWAWEGWRAEVGKQLRPLYEEYVVLKNEMARANNYEDYGDYWRGDYEAEGVEGYNYNRNQLIEDVENTFKEIKPLYEQLHAYVRTKLMEVY-PSYISPTGCLPAHLLGDMWGRFWTNLYPLTTPFLQKPNIDVTDAMVNQSWDAERIFKEAEKFFVSVGLPQMTPGFWTNSMLTEPGDDRKVVCHPTAWDLGHGDFRIKMCTKVTMDNFLTAHHEMGHIQYDMAYAKQPFLLRNGANEGFHEAVGEIMSLSAATPKHLKSIGLLPSNFQEDNETEINFLLKQALTIVGTLPFTYMLEKWRWMVFQDKIPREQWTKKWWEMKREIVGVVEPLPHDETYCDPASLFHVSNDYSFIRYYTRTIYQFQFQEALCQAAKHDGPLHKCDISNSTEAGQKLLNMLSLGNSGPWTLALENVVGSRNMDVKPLLNYFQPLFVWLKEQNRNST---------------VGWSTDWSP--Y-----ADQSIKVRISLKSALGKNA--------------------YEWTDNEMYLFRSSVAYAMREYFSREKNQTVPFGEADVWVSDLKPRVSFNFFVTSPKNVSDIIPRSEVEEAIRMSRGRINDIFGLNDNSLEFLGIYPTLKPPYEPPVTIWLIIFGVVMGTVVVGIVILIVTGIKGRKKKN---ET--KREENPYD--SMDIGKGESNAGFQNSDDAQT-SF</t>
  </si>
  <si>
    <t>--------------------------MLDP--LWLFFSLX-LLTAAQLSTEDMAKGFLENFTKAAEDVSYQSSLASWNYNTNITDENVQKMNEAAANWSAFYTVQSNLSRAYPLNEISAYPIRLQLKSLQEKGAAVLSAEKNARLNTILNTMSTLYSTGTVCNPKNPQQCLLLEPGLDKIMEESRDYYERLWVWEGWRSKVGKEMRPLYEEYVDLKNELAKGNDYEDYGDYWRGDYEVEESVEFDYSRSQLKQDVEKTFSQIKELYDQLHAYVRKRMMTIY-GPLISETGGLPAHLLGDMWGRFWTNLYPLTVPYSEKPNIDVTQAMKDQNWNAKRIFEEAEKFFVSVGLFNMTKGFWENSMLTEPNDGRKVVCHPTAWDLGKGDFRIKMCTKVTMDDFLTAHHEMGHIQYDMAYASQPFLLRNGANEGFHEAVGEIMSLSAATPTHLQALGLLPPTFQEDFETEINFLFKQALTIVGTMPFTYMLEKWRWMVFKGEIPKEKWMKKWWEMKREIVGVVEPLPHDETYCDPAALFHVANDYSFIRYYTRTIYQFQFHEALCRIAQPSALLHKCDITNSTEAGNKLLTMLSMGKAEPWTKALESVVGKKMMDAGPLLTYFNPLLTWLKEQNRDTS---------------VGWNPAWSP--Y-----YDHSIKVRISLKSAFGDDA--------------------YIWNENELYLFQSSIAFSMRQYFLQKTNQTILFRVDNVRVFDLKPRISFYFFVTTPQNET-FVPREEVEQAIRLYRGRINDAFRLNDNSLEFVGIPPTIAPPYEPPVTIWMIIFGVVMGLVVLGIVYLIYTGIRDRKRRK-IEDT--KQSENPYN--EEHSIGGQNNPAFQSTENAQT-SL</t>
  </si>
  <si>
    <t>--------------------------MSGS--SWLLFSLV-AVTAAQSTIEEQAKTFLDKFNHEAEDLFYQSSLASWNYNTNITEENAQNMNNAGEKWSAFLKEQSTLAQMYPLQEIQNLTVKLQLQALQQNGSSVLSEDKSKRLNTILNTMSTIYSTGKVCNPNNPQECLLLDPGLNEIMEKSLDYNERLWAWEGWRSEVGKQLRPLYEEYVVLKNEMARANHYKDYGDYWRGDYEANGVDGYDYNRDQLIEDVEHTFEEIKPLYEHLHAYVRAKLMNAY-PSYISPTGCLPAHLLGDMWGRFWTNLYSLTVPFGQKPNIDVTDAMVNQAWNAQRIFKEAEKFFVSVGLPNMTQGFWENSMLTDPGDVQKVVCHPTAWDLGKGDFRILMCTKVTMDDFLTAHHEMGHIQYDMAYAAQPFLLRSGANEGFHEAVGEIMSLSAATPKHLKSIGLLSPDFQEDNETEINFLLKQALTIVGTLPFTYMLEKWRWMVFEGEIPKDQWMKKWWEMKREIVGVVEPVPHDETYCDPASLFHVSNDYSFIRYYTRTLYQFQFQEALCQAAKHEGPLHKCDISNSTEAGQKLLNMLKLGKSEPWTLALENVVGAKNMNVRPLLNYFEPLFTWLKDQNKNSF---------------VGWSTDWSP--Y-----ADQSIKVRISLKSALGDKA--------------------YEWNDNEMYLFRSSVAYAMRKYFLEIKHQTILFGEEDVRVADLKPRISFNFYVTAPKNVSDIIPRTEVEEAIRLSRSRINDAFRLNDDSLEFLGIQPTLAPPYQPPVTIWLIVFGVVMGVIVAGTVVLIFTGIRDRKKKN---QA--RSEENPYA--SIDISKGENNPGFQNTDDVQT-SF</t>
  </si>
  <si>
    <t>--------------------------MSGS--SWLLLSLV-AVTAAQSTIEEQAKTFLDKFNHEAEDLFYQSSLASWNYNTNITEENVQNMNNAGDKWSAFLKEQSTLAQMYPLQEIQNLTVKLQLQALQQNGSSVLSEDKSKRLNTILNTMSTIYSTGKVCNPNNPQECLLLEPGLNEIMANSLDYNERLWAWESWRSEVGKQLRPLYEEYVVLKNEMARANHYEDYGDYWRGDYEVNGVDSYDYSRGQLIEDVEHTFEEIKPLYEHLHAYVRAKLINAY-PSYISPIGCLPAHLLGDMWGRFWTNLYSLTVPFGQKPNIDVTDAMVDQAWDAQRIFKEAEKFFVSVGLPNMTQRFWENSMLTDPGNVQKVVCHPTAWDLGKGDFRILMCTKVTMDDFLTAHHEMGHIQYDMAYAAQPFLLRNGANEGFHEAVGEIMSLSAATPKHLKSIGLLSPDFQEDNETEINFLLKQALTIVGTLPFTYMLEKWRWMVFKGEIPKDQWMKKWWEMKREIVGVVEPVPHDETYCDPASLFHVSNDYSFIRYYTRTLYQFQFQEALCQAAKHEGPLHKCDISNSTEAGQKLLNMLRLGKSEPWTLALENVVGAKNMNVRPLLDYFEPLFTWLKDQNKNSF---------------VGWSTDWSP--Y-----ADQSIKVRISLKSALGNKA--------------------YEWNDNEIYLFRSSVAYAMRKYFLEVKNQMILFGEEDVRVANLKPRISFNFFVTAPKNVSDIIPRTEVEKAIRMSRSRINDAFRLNDNSLEFLGIQPTLGPPNQPPVSIWLIVFGVVMGVIVVGIVVLIFTGIRDRKKKN---KA--RNEENPYA--SIDISKGENNPGFQNTDDVQT-SF</t>
  </si>
  <si>
    <t>--------------------------MSGS--FWLLLSLV-AVTAAQSTTEELAKTFLKEFNHEAEDRSYQSSLASWNYNTNITDENVQKMNDARAKWSTFYEEKSKAAKIYPLEEIENVTLKRQLQALQQSGASALSADKSKRLTTILNTMSTIYSSGEVCDPNNPQECLVLEPGLDDIMENSKDYNQRLWAWEGWRAEVGKQLRPLYEEYVVLKNEMARANNYEDYGDYWRGDYEVMWAGDYDYSRDQLMGDVEHTFAEIKPLYEHLHAYVRAKLMDAY-PSRISPTGCLPAHLLGDMWGRFWTNLYSLTVPFGQKPNIDVTEAMENQSWDAKRIFKEAEKFFVSIGLPNMTQGFWDNSMLTEPGDGRKVVCHPTAWDLGKGDFRIKMCTKVTMDDFLTAHHEMGHIQYDMAYAIQPFLLRNGANEGFHEAVGEIMSLSAATPHYLKALGLLPADFYEDSETEINFLLKQALTIVGTLPFTYMLEKWRWMVFKGEIPKEQWMQKWWEMKREIVGVVEPLPHDETYCDPACLFHVAEDYSFIRYYTRTIYQFQFHEALCQIAKHEGPLYKCDISNSTEAGQKLLQMLSLGKSEPWTLALEALVGVKTMDVKPLLNYFEPLLTWLKDQNRNSF---------------VGWSTDWTP--Y-----TDQSIKVRISLKSALGDKA--------------------YEWNDNEMYLFRSSLAYAMRNYFLTVQKQTILFGVEDVWVSDLKPRISFSFFVTSPKNVSDIIPRTEVEKAIRMSRSRINDAFRLDDNSLEFLGIQPTLGPPYEPPVTVWLIIFGIVMGLVVVGIVVLIFTGIRDRRKKK---QA--STEENPYD--SVDLSKGENNSGFQNGDDVQT-SF</t>
  </si>
  <si>
    <t>--------------------------MSGS--SWLLLSLV-AVTAAQSTIEEQAKTFLDKFNHEAEDLFYQSSLASWNYNTNITEENVQNMNNAGEKWSAFLKEQSALAQMYPLQEIQNLTVKLQLQALQQNGSSVLSEDKSKRLNTILNTMSTIYSTGKVCNPSNPQECLLLDPGLNEIMEKSLDYNERLWAWEGWRSEVGKQLRPLYEEYVVLKNEMARANHYKDYGDYWRGDYEVNGVDGYDYNRDQLIEDVERTFEEIKPLYEHLHAYVRAKLMNAY-PSYISPTGCLPAHLLGDMWGRFWTNLYSLTVPFGQKPNIDVTDAMVNQAWNAQRIFKEAEKFFVSVGLPNMTQGFWENSMLTDPGNVQKVVCHPTAWDLGKGDFRIIMCTKVTMDDFLTAHHEMGHIQYDMAYAAQPFLLRNGANEGFHEAVGEIMSLSAATPKHLKSIGLLSPDFQEDNETEINFLLKQALTIVGTLPFTYMLEKWRWMVFKGEIPKDQWMKKWWEMKREIVGVVEPVPHDETYCDPASLFHVSNDYSFIRYYTRTLYQFQFQEALCQAAKHEGPLHKCDISNSTEAGQKLLNMLKLGKSEPWTLALENVVGAKNMNVRPLLNYFEPLFTWLKDQNKNSF---------------VGWSTDWSP--Y-----ADQSIKVRISLKSALGDKA--------------------YEWNDNEMYLFRSSVAYAMRTYFLEIKHQTILFGEEDVRVADLKPRISFNFYVTAPKNVSDIIPRTEVEEAIRISRSRINDAFRLNDNSLEFLGIEPTLAPPYQSPVTTWLIVFGVVMGVIVAGIVVLIFTGIRDRKKKN---QA--RSEENPYA--SIDISKGENNPGFQNTDDVQT-SF</t>
  </si>
  <si>
    <t>--------------------------MSSS--SWLLLSLVAAVTTAQSLTEENAKTFLNKFNQEAEDLSYQSSLASWNYNTNITEENAQKMNEAAAKWSAFYEEQSKIAQNFSLQEIKTPIIKLQLQALQQSGSSALSADKVKQLNTILNTMSTIYSTGKVCNPKNPQQCLLLEPGLDEIMATSTDYNSRLWAWEGWRADVGKQLRPLYEEYVVLKNEMARANNYKDYGDYWRGDYEAEGAEGYNYNRNQLIEDVDRTFAEIKPLYEHLHAYVRTKLMDTY-PSYISPTGCLPAHLLGDMWGRFWTNLYPLTVPFAQKPNIDVTDAMMNQSWDAERIFKEAEKFFVSVGLPHMTQGFWANSMLTEPEDDRKVVCHPTAWDLGHGDFRIKMCTKVTMDNYLTAHHEMGHIQYDMAYATQPFLLRNGANEGFHEAVGEIMSLSAATPKHLKSIGLLPSNFQEDSETEINFLLKQALTIVGTLPFTYMLEKWRWMVFQGEIPKEQWMKKWWEMKREIVGVVEPLPHDETYCDPASLFHVSNDYSFIRYYTRTIYQFQFQEALCKAAKHDGPLHKCDISNSTEAGQKLLNMLRLGNSEPWTLALENVVGARNMDVKPLLNYFEPLFVWLKEQNRNSF---------------VGWNADWSP--Y-----ADQSIKVRISLKSALGSNA--------------------YEWTNDEMFLFRSSVAYAMRKYFSEIKKQTVPFREEDVWVRDLRPRVSFNFFVTSPQNVSDVIPRSEVENAISMSRGRINDVFGLDDNSLEFLGINPTLEPPYQPPVTIWLIIFGVVMGLVVVGIIILIITGIKGRKKKN---ET--KREENPYD--SMDIGKGESNAGFQNSDDAQT-SF</t>
  </si>
  <si>
    <t>--------------------------MTGS--FWLLLSLV-AVTAAQSTTEEQAKTFLEKFNHEAEDLSYQSSLASWNYNTNITDENVQKMNEARAKWSAFYEEQSRMAKTYSLEEIQNLTLKRQLKALQHSGTSALSAEKSKRLNTILNKMSTIYSTGKVLDPNT-QECLALEPGLDDIMENSRDYNRRLWAWEGWRAEVGKQLRPLYEEYVVLENEMARANNYEDYGDYWRGDYEVTGAGDYDYSRDQLMKDVERTFAEIKPLYEQLHAYVRAKLMHTY-PSYISPTGCLPAHLLGDMWGRFWTNLYSLTVPFEHKPSIDVTEKMENQSWDAERIFKEAEKFFVSISLPYMTQGFWDNSMLTEPGDGRKVVCHPTAWDLGKGDFRIKMCTKVTMDDFLTAHHEMGHIQYDMAYAAQPYLLRNGANEGFHEAVGEIMSLSAATPHYLKALGLLAPDFHEDNETEINFLLKQALTIVGTLPFTYMLEKWRWMVFKGEIPKQQWMEKWWEMKREIVGVVEPLPHDETYCDPACLFHVAEDYSFIRYYTRTIYQFQFHEALCKTAKHEGALFKCDISNSTEAGQRLLQMLRLGKSEPWTLALENIVGIKTMDVKPLLNYFEPLFTWLKEQNRNSF---------------VGWSTEWTP--Y-----SDQSIKVRISLKSALGENA--------------------YEWNDNEMYLFQSSVAYAMRKYFSEARNETVLFGEDNVWVSDKKPRISFKFFVTSPNNVSDIIPRTEVENAIRLSRDRFNDVFQLDDNSLEFLGIQPTLGPPYEPPVTIWLIIFGVVMGVVVIGIVVLIFTGIRNRRKKN---QA--SSEENPYG--SVDLNKGENNSGFQNIDDVQT-SL</t>
  </si>
  <si>
    <t>--------------------------MSGS--SWLLLSLV-AVTAAQSTIEEQAKTFLDKFNHEAEDLFYQSSLASWNYNTNITEENVQNMNNAGDKWSAFLKEQSTLAQMYPLQEIQNLTVKLQLQALQQNGSSVLSEDKSKRLNTILNTMSTIYSTGKVCNPNNSQECLLLDPGLNEIMEKSLDYNERLWAWEGWRSEVGKQLRPLYEEYVVLKNEMARANHYKDYGDYWRGDYEVNGVDGYDYNRDQLIEDVEHTFEEIKPLYEHLHAYVRAKLMNAY-PSYISPTGCLPAHLLGDMWGRFWTNLYSLTVPFGQKPNIDVTDAMVNQAWNAQRIFKEAEKFFVSIGLPNMTRGFWENSMLTDPGNVQKVVCHPTAWDLGKGDFRIIMCTKVTMDDFLTAHHEMGHIQYDMAYAAQPFLLRNGANEGFHEAVGEIMSLSAATPKHLKSIGLLSPDFQEDNETEINFLLKQALTIVGTLPFTYMLEKWRWMVFKGEIPKDQWMKKWWEMKREIVGVVEPVPHDETYCDPASLFHVSNDYSFIRYYTRTLYQFQFHEALCQAAKHEGPLHKCDISNSTEAGQKLLNMLKLGKSEPWTLALENVVGAKNMNVRPLLNYFEPLFTWLKDQNKNSF---------------VGWSTDWSP--Y-----ADQSIKVRISLKSALGDKA--------------------YEWNDNEMYLFRSSVAYAMRKYFLEIKHQTILFGEEDVRVADFKPRISFNFYVTAPKNVSDIIPRTEVEEAIRISRSRINDAFRLNDNSLEFLGIQPTLAPPYQPPVTIWLIVFGVVMGVIVAGIVVLIFTGIRDRKKKN---QA--RSEENPYA--SIDISQGENNPGFQNTDDVQT-SF</t>
  </si>
  <si>
    <t>--------------------------MSGS--FWLLLSLV-AVTAAQSATEERAKTFLQKFDREAEDLSYQSSLASWNYNTNITDENVQKMNAAGAKWSAFYEAQSRIAKTYPLEEIRNLTLKRQLQVLQQSGTSVLSADKSKRLNAILSTMSTIYSSGKVLDPNT-QECLVLEPGLDDIMENSKDYNRRLWAWEGWRAEVGKQLRPLYEEYVVLENEMARANNYEDYGDYWRGDYEVTGAGDYDYSRDQLITDVERTFAEIKPLYEQLHAYVRAKLMDAY-PSRISPTGCLPAHLLGDMWGRFWTNLYPLTVPFGERPSIDVTKEMQNQSWDAKRIFKEAEKFFVSIGLPNMTQGFWDNSMLTEPGDGRKVVCHPTAWDLGKGDFRIKMCTKVTMDDFLTAHHEMGHIQYDMAYATQPYLFRNGANEGFHEAVGEIMSLSAATPHYLKALGLLPPDFYEDSATEMNFLLKQALTIVGTLPFTYMLEKWRWMVFKGEIPKEQWMQKWWEMKREIVGVVEPLPHDETYCDPACLFHVAEDYSFIRYYTRTIYQFQFHEALCQTAKHEGPLYKCDISNSTEAGQRLLQMLHLGKSEPWTSALERIVGVKTMDVKPLLNYFEPLLTWLKEQNRNSF---------------VGWRTDWTP--Y-----SNQSIKVRISLKSALGEKA--------------------YEWNDNEMYLFRSSVAYAMREYFSKVRNKTIPFGEKDVWVSDLKPRISFNFFVTSPKNMSDIIPRTEVEEAIRMSRGRINDAFRLDDSSLEFLGVQPTLAPPYEPPVTVWLIIFGVVMGVVVIGIVVLIFTGIRDRRKKN---QA--SSEENPYG--SVGLSKGENNPGFQNSDDVQT-SF</t>
  </si>
  <si>
    <t>--------------------------MSGS--IWLLLSLA-AVSLAQSTTEDQARSFLTTFNNEAENVSYQSALASWNYNTNITEENAKKMSEAGAMWSTFYEQQSKLASKFSLEEMTDPIIKLQLKALQHKGSSVLSEEKSKRLDTILNTMGAVYSTAKVCNPNDPGKCFVLEPGLDHIMATSTDYGERLWAWEGWRAEIGKQLRPLYEEYVDLKNEMARKNGYEDYGDYWRGDYETT-----EYSRSQLIKDVEHTFEQIKPLYEHLHAYVRRKLMDVY-PQQISPTGYLPAHLLGDMWGRFWTNLYPLTVPFGHKPNIDVTDAMVKQGWDATRIFKEAEKFFMSVDLFPMTQGFWDKSMLTEPNNGQKVVCHPTAWDLGLNDFRIKMCTKVAMDDFLTAHHEMGHIQYDMAYANQPFLLRNGANEGFHEAVGEIMSLSAATPEHLKALGLLPSDFQEDTETDLNFLLKQALTIVGTLPFTYMLEKWRWMAFKGEIPKDQWMKKWWEMKREIVGVMEPVSHNESYCDPAALFHVANDYSFIRYYTRTIYQFQFQEALCKVANHQGPLYKCDITNSTEAGRKLLGMLRLGKSEPWPSALEKVVGTKNMDVTPLLNYFEPLFTWLKEQNKNSP---------------VGWTPVTTS--S-----GSDPIKVRISLKSALGDKA--------------------YEWNENEMYWFRSSVAYAMREYFSRVKNQTVPFGVANVQVSDFKPRISFNFVVTSPQS-TDYIPKREVEEAIRMSRGRINDAFRLDDNTLEFLGIEPTLAPPYQPPVSIWLIVFGVVMGVVVVGIVFLIFTGVRDRRRVA---RE--TDDENPYV--SVGLNKVSDKPGFH-ANEVQT-SF</t>
  </si>
  <si>
    <t>--------------------------MSGS--SWLLLSLV-AVTAAQSTIEEQARTFLDKFNHEAEDLFYQSSLASWNYNTNITEENVQNMNNAGDKWSAFLKEQSTLAQMYPLQEIQNLTIKLQLQALQQNGSSVLSEDKSKRLNTILNTMSTIYSTGKVCNPNNPQECLLLEPGLNEIMANSLDYSERLWAWESWRSEVGKQLRPLYEEYVVLKNEMARANYYEDYGDYWRGDYEVNGVDGYDYSRGQLIEDVEHTFEEIKPLYEHLHAYVRAKLINAY-PSYISPIGCLPAHLLGDMWGRFWTNLYSLTVPFGQKPNIDVTDAMVDQAWDAQRIFKEAEKFFVSVGLPNMTQGFWENSMLTDPGNVQKVVCHPTAWDLGKGDFRILMCTKVTMDDFLTAHHEMGHIQYDMAYAAQPFLLRNGANEGFHEAVGEIMSLSAATPKHLKSIGLLSPDFQEDNETEINFLLKQALTIVGTLPFTYMLEKWRWMVFKGEIPKDQWMKKWWEMKREIVGVVEPVPHDETYCDPASLFHVSNDYSFIRYYTRTLYQFQFQEALCQAAKHEGPLHKCDISNSTEAGQKLLNMLRLGKSEPWTLALENVVGAKNMNVRPLLNYFEPLFTWLKDQNKNSF---------------VGWSTDWSP--Y-----ADQSIKVRISLKSALGDEA--------------------YEWNDNEMYLFRSSVAYALRKYFLKVKNQMILFGEEDVRVANLKPRISFNFFVTAPKNVSDIIPRTEVEKAIRMSRSRINDAFRLNDNSLEFLGIQPTLGPPNQPTVTIWLIVFGVVTGVIVVGIVILIFTGIRDRKKKN---KA--RSEENPYA--SVDISKGENNPGFENTDDVQT-SF</t>
  </si>
  <si>
    <t>--------------------------MSGS--FWLLLSLV-AVTAAPSTTEEQAKTFLQKFDHEAEDLSYQSSLASWNYNTNITDENVQKMNAAGAKWSAFYEEQSKIAKTYPLAEIRNLTLKRQLQVLQQSGTSVLSADKSKRLNTILSTMSTIYSSGKVLDPNT-QECLVLEPGLDDIMENSKDYNRRLWAWEGWRAEVGKQLRPFYEEYVVLENEMARANNYEDYGDYWRGNYEVTGAGDYDYSRDQLITDVERTFAEIKPLYEQLHAYVRAKLMDAY-PSRISPTGCIPAHLLGDMWGRFWTNLYPLTVPFGERPSIDVTKEMQNQSWDAKRIFKEAEKFFVSIGLPNMTQEFWDNSMLTEPGDGRKVVCHPTAWDLGKGDFRIKMCTKVTMDGFLTAHHEMGHIQYDMAYATQPYLLRNGANEGFHEAVGEIMSLSAATPHYLKALGLLPPDFYEDRVTEINFLLKQALTIVGTLPFTYMLEKWRWMVFKGEIPKEQWMQKWWEMKREIVGVVEPLPHDETYCDPACLFHVAEDYSFIRYYTRTIYQFQFHEALCQTAKHEGPLYKCDISNSTEAGQRLLQMLRLGKSEPWTSALESIAGVKTMDVKPLLNYFEPLLTWLKDQNRNSF---------------VGWNTDWTP--Y-----SDQSIKVRISLKSALGEKA--------------------YEWNDNEMYLFRSSVAYAMREYFSKVRNETIPFGGEDVRVSDLKPRISFNFFVTSPKNMSDIIPRTEVEEAIRMSRGRINDAFRLDDSSLEFLGVQPTLAPPYEPPVTVWLIIFGVVMGVVVIGIVVLIFTGIRGRRKKN---QA--SSEENPYD--SMGLSKGENNSGFQNSDDVQT-SF</t>
  </si>
  <si>
    <t>--------------------------MSGS--FWLLLSFA-ALTAAQSTTEELAKTFLEQFNHEAQELSYLSSVASWNYNTNITDENVKQMNEAGAKWSAFYEEQSKRAKAYPLAEIQNTTVKRQLQALQQSGSSVLSPEKGQRLNTILNAMSTIYSTGKACNPNNPQECLFLEPGLDNIMENSRDYNERLWAWEGWRAEVGKQLRPLYEEYVALKNEMARANNYEDYGDYWRGDYEEEGADGYNYSRSQLIKDVERTFTQIKPLYVHLHAYVRRKLMATY-PSHISPTGCLPAHLLGDMWGRFWTNLYPLTVPFGDKPNIDVTDAMVNQGWDARRIFREAEKFFVSVGLPSMTQGFWDNSMLTEPGDGRKVVCHPTAWDLGKGDFRIKMCTKVTMDDFLTAHHEMGHIQYDMAYNAQPFLLRNGANEGFHEAVGEIMSLSAATPNHLKTIGLLSPAFSEDSETEINFLLKQALTIVGTLPFTYMLEKWRWMVFKGEIPKEQWMQKWWEMKRDIVGVVEPVPHDETYCDPASLFHVANDYSFIRYYTRTIYQFQFQEALCRIAKHQGPLHKCDISNSTEAGKKLLQMLSLGKSKPWTYALEQVVGAKNMDERPLLNYFEPLFTWLKEQNRNSF---------------VGWNTEWFP--H-----ADQSIKVRISLKSALGEKA--------------------YEWNDNEMYLFRSSIAYAMREYFNKEKKQTIPFVEDNVWVTNLKPRISFNFFVTSYKNVSDIIPRSEVEAAIRMSRSRINDAFRLDDNSLEFLGIQPTLSPPYQPPVTIWLIVFGVVMGVVVVGIVLLIVSGIRSRKKKT---QA--RSDENPYA--SEDLSKGENNAGFQHVDDAQT-SF</t>
  </si>
  <si>
    <t>--------------------------MSSS--SWLLLSLV-AVTAAQS-IEEQAKTFLDKFNQEAEDLSYQSALASWDYNTNITEENAQKMNEAAMKWSAFYEEQSKLAKKYSLQEIQDLVIKRQLQALQESGASALSPDKNKQLNTILNTMSTIYSTGKVCRSNNPQECLLLEPGLDDLMATSTDYNERLWAWEGWRAEVGKQLRPLYEEYVVLKNEMARANNYEDYGDYWRGDYEAEGADGYEYNRNQLIQDVERTFAEIKPLYEQLHAYVRTKLMDAY-PSRISPTGCLPAHLLGDMWGRFWTNIYPLTVPFGQKQNIDVTDAMVQQGWGAERIFKEAEKFFVSVDLPQMTQGFWENSMLTEPGGDRQVVCHPTAWDLGKGDFRIKMCTKVTMDNFLTAHHEMGHIQYDMAYATQPFLLRNGANEGFHEAVGEIMSLSAATPQHLKSIGLLPSDFRDDNETEINFLLKQALTIVGTLPFTYMLEKWRWMVFKGEIPKEEWMKKWWEMKREIVGVVEPLPHDETYCDPASLFHVSNDYSFIRYYTRTIYQFQFQEALCRAAEHVGPLHQCDISNSTKAGQKLLNMLRLGSSEPWTLALENVVGARNMDVRPLLNYFEPLLVWLKEQNRNSF---------------VGWSTDWSP--Y-----ADQSIKVRISLKSALGENA--------------------YKWNDNEMYLFRSSIAYAMRKYFLEVKTQTIPFGEENILVSDVKPRISFNFIVTAPKNVSEIIPRSEVEQSIRLSRGRINDIFYLDDNSLEFLGIHPTLEPPYQPPVTIWLIIFGVVMGIVVVGIIILIVTGIKGRKKKN---QT--KKEENPYA--SVEIGKGESNAGFQNNDDAQT-SF</t>
  </si>
  <si>
    <t>--------------------------MSRS--SWLLLSLV-AVTTAQSLTEENAKTFLNKFNQEAEDLSYQSSLASWNYNTNITEENAQKMNEAAAKWSAFYEEQSKTAQNFSLQEIQNPVIKRQLQALQQSGSSALSADKNKQLNTILNTMSTIYSTGKVCNPKNPQECLVLEPGLDEIMATSTDYNTRLWAWEGWRAEVGKQLRPLYEEYVVLKNEMARANNYKDYGDYWRGDYEAEGTDGYNYNRNQLIEDVERTFAEIKPLYEHLHAYVRRKLMDTY-PSYISPTGCLPAHLLGDMWGRFWTNLYPLTVPFAQKPNIDVTDAMTNQSWDAERIFKEAEKFFVSVGLPHMTQGFWANSMLTEPADGRKVVCHPTAWDLGHGDFRIKMCTKVTMDNFLTAHHEMGHIQYDMAYATQPFLLRNGANEGFHEAVGEIMSLSAATPKHLKSIGLLPSNFQEDSETEINFLLKQALTIVGTLPFTYMLEKWRWMVFQGEIPKEQWMKKWWEMKREIVGVVEPLPHDETYCDPASLFHVSNDYSFIRYYTRTIYQFQFQEALCQAAKYDGPLHKCDISNSTEAGQKLLKMLSLGNSEPWTLALEKVVGARNMDVKPLLNYFQPLFDWLKEQNRNSF---------------VGWNTDWSP--Y-----ADQSIKVRISLKSALGNNA--------------------YEWTDNEMFLFRSSVAYAMREYFSRVKNQTVPFREEDVRVSDLKPRVSFNFFVTSPENVSDVIPRSEVEDAIRMSRGRINDIFGLNDNSLEFLGIHPTLEPPYQPPVTIWLIIFGVVMGLVVVGIIILIVTGIKGRKKKN---ET--KREENPYD--SMDIGKGESNAGFQNNDDAQT-SF</t>
  </si>
  <si>
    <t>--------------------------MSSS--SWLLLSLV-AVTTAQSLTEENAKTFLNKFNQEAEDLSYQSSLASWNYNTNITEENAQKMNEAAAKWSAFYEEQSKTAQSFSLQEIQTPIIKRQLQALQQSGSSALSADKNKQLNTILNTMSTIYSTGKVCNPKNPQECLLLEPGLDEIMATSTDYHSRLWAWEGWRAEVGKQLRPLYEEYVVLKNEMARANNYNDYGDYWRGDYEAEGADGYSYNRNQLIEDVERTFAEIKPLYEHLHAYVRRKLMDTY-PSYISPTGCLPAHLLGDMWGRFWTNLYPLTVPFAQKPNIDVTDAMMNQGWDAERIFKEAEKFFVSVGLPHMTQGFWANSMLTEPADGRKVVCHPTAWDLGHGDFRIKMCTKVTMDNFLTAHHEMGHIQYDMAYATQPFLLRNGANEGFHEAVGEIMSLSAATPKHLKSIGLLPSNFQEDSETEINFLLKQALTIVGTLPFTYMLEKWRWMVFRGEIPKEQWMKKWWEMKREIVGVVEPLPHDETYCDPASLFHVSNDYSFIRYYTRTIYQFQFQEALCQAAKYNGPLHKCDISNSTEAGQKLLKMLSLGNSEPWTKALENVVGARNMDVKPLLNYFQPLFDWLKEQNRNSF---------------VGWNTDWSP--Y-----ADQSIKVRISLKSALGVNA--------------------YNWTNNEMFLFRSSVAYAMREYFSTVKKQTVPFLEEDVRVRDLKPRVSFYFFVTSPQNVSDVIPRSEVEDAIRRSRGRINDIFRLNDNSLEFLGIHPTLEPPYQPPITIWLIIFGVVMALVVVGIIILIVTGIKGRKKKN---ET--KREENPYD--SMDIGKGESNAGFQNSDDAQT-SF</t>
  </si>
  <si>
    <t>--------------------------MSGS--FWLLLSLV-AVTAAPSTTEEQAKTFLQKFDHEAEDLSYQSSLASWNYNTNITDENVQKMNAAGAKWSAFYEEQSKIAKTYPLAEIRNLTLKRQLQVLQQSGTSVLSADKSKRLNTILSTMSTIYSSGKVLDPNT-QECLVLEPGLDDIMENSKDYNRRLWAWEGWRAEVGKQLRPFYEEYVVLENEMARANNYEDYGDYWRGNYEVTGAGDYDYSRDQLITDVERTFAEIKPLYEQLHAYVRAKLMDAY-PSRISPTGCIPAHLLGDMWGRFWTNLYPLTVPFGERPSIDVTKEMQNQSWDAKRIFKEAEKFFVSIGLPNMTQEFWDNSMLTEPGDGRKVVCHPTAWDLGKGDFRIKMCTKVTMDGFLTAHHEMGHIQYDMAYATQPYLLRNGANEGFHEAVGEIMSLSAATPHYLKALGLLPPDFYEDRVTEINFLLKQALTIVGTLPFTYMLEKWRWMVFKGEIPKEQWMQKWWEMKREIVGVVEPLPHDETYCDPACLFHVAEDYSFIRYYTRTIYQFQFHEALCQTAKHEGPLYKCDISNSTEAGQRLLQMLRLGKSEPWTSALESIAGVKTMDVKPLLNYFEPLLTWLKDQNRNSF---------------VGWNTDWTP--Y-----SDQSIKVRISLKSALGEKA--------------------YEWNDNEMYLFRSSVAYAMREYFSKVRNETIPFGGEDVRVSDLKPRISFNFFVTSPKNMSDIIPRTEVEEAIRMSRGRINDAFRLDDSSLEFLGVQPTLAPPYEPPVTVWLIIFGVVMGVVVIGIVVLIFTGIRDRRKKN---QA--SSEENPYD--SVGLSKGENNSGFQNSDDVQT-SF</t>
  </si>
  <si>
    <t>--------------------------MGGS--LWLVFSFV-AVAAAQK-PEEEARQFLTQFNKQAEDLSYQSSLASWEYNTNISAENAQKMAEAGAKWSAFYEEAVRNASKFNLSQISDRSLKLQLESFQNRGSSVLSEEKQKKLSDALNSMSTLYSTGTVCKPGKPDECLLLEPGLDDIMAHSTDYDERLWAWEGWRAGVGKQMRPFYETYVELKNEVARGNNYQDYGDYWRADYETK-EEGYEYSRDQLIADVERTFKEIKPLYQHLHTYVRSKLVQKYGENRVSPTGCLPAHLLGDMWGRFWTNLYPITVPYPNQPNIDVTDEMVKQKWTEMRIFKEAEKFFSSVHLPNMTEGFWNNSMLTEPKDGRKVVCHPTAWDLGKNDFRIKMCTKVSMDDFLTAHHEMGHIQYDMAYASQPYLLRSGANEGFHEAVGEIMSLSAATPKHLKSLGLLAPDFQELQETEINFLLKQALTIVGTLPFTYMLEKWRWMVFKEDIPKEQWMKKWWEMKREIVGVVESLPHDETYCDPAALFHVSSDYSFIRYYTRTIYQFQFQEALCKLAQHKGDLHKCDITNSIQAGEKLLEMLKLGKSRSWTYALQSVTQTKTMDARPLLKYFEPLTKWLIDKNKNFY---------------VGWNSACLP--LTGDLGNENAIKVRISLKSAFGEDA--------------------YEWNENEKYLFQASVAYALRQYYLQDQNEIVNFQTDDVIIYNETARISFYFKVQNRRD-SIYVPKDEVENAIRMSRGRINSAFQLDDNTLEFLGIPPTLAPPPVPPVTIWLILFGVVMGVVVIGIAALIVTGIRDRRRKN---EEGDSSAENPYA-----IGNGSENLGFAN-DESQT-SF</t>
  </si>
  <si>
    <t>--------------------------MSGS--SWLLLSLV-AVTAAQSTIEEQAKTFLDKFNHEAEDLFYQSSLASWNYNTNITEENVQNMNNAGEKWSAFLKEQSTLAQMYPLQEIQNLTVKLQLQALQQNGSSVLSEDKSKRLNTILNTMSTIYSTGKVCNPNNPQECLLLDPGLNEIMEKSLDYNERLWAWEGWRSEVGKQLRPLYEEYVVLKNEMAGANHYKDYGDYWRGDYEVNGVDGYDNNRDQLIEDVERTFEEIKPLYEHLHAYVRAKLMNAY-PSYISPTGCLPAHLLGDMWGRFWTNLYSLTVPFGQKPNIDVTDAMVNQAWNAQRIFKEAEKFFVSVGLPNMTQGFWENSMLTDPGNVQKVVCHPTAWDLGKGDFRIIMCTKVTMDDFLTAHHEMGHIQYDMAYAAQPFLLRNGANEGFHEAVGEIMSLSAATPKHLKSIGLLSPDFQEDNETEINFLLKQALTIVGTLPFTYMLEKWRWMVFKGEIPKDQWMKKWWEMKREIVGVVEPVPHDETYCDPASLFHVSNDYSFIRYYTRTLYQFQFQEALCQAAKHEGPLHKCDISNSTEAGQKLLNMLKLGESEPWTLALENVVGAKNMNVRPLLNYFEPLFTWLKDQNKNSF---------------VGWSTDWSP--Y-----ADQSIKVRISLKSALGDKA--------------------YEWNDNEMYLFRSSVAYAMRTYFLEIKHQTILFGEEDVRVADLKPRISFNFYVTAPKNVSDIIPRTEVEEAIRISRSRINDAFRLNDNSLEFLGIQTTLAPPYQSPVTTWLIVFGVVMGVIVAGIVVLIFTGIRDRKKKN---QA--RSEENPYA--SIDINKGENNPGFQNTDDVQT-SF</t>
  </si>
  <si>
    <t>--------------------------MSSS--SWLLLSLV-AVTTAQSIIEEQAKIFLDKFNQEAEDLSYQSALASWNYNTNITEENAQKMNEASAKWSAFYEEQSKLAKNYSLQEIPNLIIKRQLQALQQSGSSALSADKTKQLNTILNAMSTIYSTGKVCKPKNPQECLLLEPGLDVIMATSTDYNERLWAWEGWRAEVGKQLRPLYEEYVVLKNEMARANNYRDYGDYWRGDYEAEGAEGYNYNRNQLIEDVERIFQEIKPLYEHLHAYVRTKLMDTY-PSYINPTGCLPAHLLGDMWGRFWTNLYPLTVPFGQKPNIDVTDAMLKQGWDAERIFKEAEKFFVSIGLPPMTQGFWENSMLVDPGDDRKVVCHPTAWDLGKGDFRIKMCTTVTMDNFLTAHHEMGHIQYDMAYATQPFLLRNGANEGFHEAVGEIMSLSAATPEHLKSIGLLPSDFREDSETEINFLLKQALTIVGTLPFTYMLEKWRWMVFTGEIPKEQWMQKWWEMKREIVGVVEPLPHDETYCDPAALFHVSNDYSFIRYYTRTIYQFQFQEALCQAAKHDGPLHKCDISNSTEAGQKLLNMLRLGNSEPWTLALENVVGARNMDVRPLLNYFEPLFAWLKEQNKNSL---------------VGWNTDWSP--Y-----ADQSIKVRISLKSALGKNA--------------------YEWNDNEMYLFRSSVAYAMRVYFAMNKTQNVPFGVEDIHVSDLKPRVSFNFFVTSPQNVSDIIPRKDVEDAIRFSRGRINDVFGLDDNSLEFLGIYPTLAPPYQPPVTIWLIIFGIVMGIVVVGIVILIFTGIKGRKKKN---ET--KREENPYD--SMDIGKGESNAGFQNNDDAQT-SF</t>
  </si>
  <si>
    <t>--------------------------MSSS--SWLLLSLV-AVTTAQSLIEEEAKTFLDKFNQEAEDLSYQSSLASWNYNTNITEENAQKMSEAAAKWSAFYEEQSKTAQNFSLQEIKTPIIKRQLQALQQSGSSALSADKNRQLNKILNTMSTIYSTGKVCNPKNPQECLLLEPGLDEIMATSTDYSDRLWAWEGWRAEVGKQLRPLYEEYVVLKNEMARANNYKDYGDYWRGDYETEGTDGYNYNRDQLIEDVERTFAEIKPLYEHLHAYVRRKLMDTY-PSYISPTGCLPAHLLGDMWGRFWTNLYPLTVPFAQKPNIDVTDAMVNQGWDAERIFKEAEKFFVSVALPYMTQGFWANSMLTEPADDRKVVCHPTAWDLGHGDFRIKMCTKVTMDNFLTAHHEMGHIQYDMAYATQPFLLRNGANEGFHEAVGEIMSLSAATPKHLKSIDLLPSNFQEDSETEINFLLKQALTIVGTLPFTYMLEKWRWMVFQGEIPKEQWMKRWWEMKREIVGVVEPLPHDETYCDPAALFHVSNDYSFIRYYTRTIYQFQFQEALCQAAKHDGPLHKCDISNSTEAGQKLFNMLRLGNSEPWTLALENVTGARNMDVKPLLNYFQPLFDWLKEQNRNSF---------------VGWNTDWSP--N-----VNQSIKVRISLKSALGNNA--------------------YEWTNNEMYLFRSSVAYAMREYFSNVKNQTVLFGEEDVWVSDLSPRVSFNFFVTSPKNASDVIPRSEVEDAIRMSRGRINDIFRLNDNSLEFLGIHPTLEPPYQPPVTIWLIIFGVVMGMVVVGIIILIVTGIKGRKKKK---ET--KREENPYG--SVDIGKGESNAGFQNSDDAQT-SF</t>
  </si>
  <si>
    <t>--------------------------MSGS--SWLFLSLV-AVAAAQTPTEEDARKFLENFNNEAEELYYQSSLAAWNYNTNITDENVQKMNEADKRWSTFYEEQSRLAKNYPLATITDVTVKHQLQALQQNG---LLDDKDKRLNTILNTMSTIYSTGKVCKPNNPQECLLLATGLEDIMHNSKDYNERLWAWEGWRSEVGKRLRPLYEEYVVLKNEMAREKNYEDYGDYWRGDYETEGTSDYGYSRNQLIKDVESTFEEIKPLYENLHAYVRAKLMDAY-PSRISPTGCLPAHLLGDMWGRFWTNLYDLTAPFPEKPTIDVTSAMVAQSWDAQRIFKEAEKFFVSVGLFNMTQGFWDNSMLTKPDDGREVVCHPTAWDLGKKDFRIKMCTKVTMDDFLTAHHEMGHIQYDMAYADQPFLLRNGANEGFHEAVGEIMSLSAATPKHLKVLGLLPSDFREDNETDINFLLKQALNIVGTLPFTYMLEKWRWMVFKGEIPKEQWMKKWWEMKREIVGVVEPVPHNETYCDPAALFHVANDYSFIRYYTRTIFQFQFQEALCRIAQHEGPLHKCDISNSTAAGQKLLEMLKLGKSEPWTRALETFVGKKQMDVKPLLNYFEPLFTWLKDQNRNSF---------------VGWRTTWSP--YA---AAAQSIKVRISLKSALGDKA--------------------YEWNDNEMYFFQSSIAYAMREHFSDLKKQVIPFRAEDVKVYDLKPRVSFNFFVTSPNDTSDIVPRSEVEEAIRKSRSRINDAFRLDDNSLEFLGIQPTLEPPYQPAVTIWLIVFGVVMGVVVVGIAVLIFTGIRDRRKKD---EP--SIEENPYS--SVNLSKGESNLGFQNGDDVQT-SF</t>
  </si>
  <si>
    <t>--------------------------MSGS--FWLLLSLV-AVTAAQSTTEEQAKTFLQKFDHEAEDLSYQSSLASWNYNTNITDENVQKMNAARAKWSAFYEEQSRTAKTYPLEEIQNLTLKRQLQALQQSGTSVLSADKSKRLNTILNTMSTIYSSGKVLDPNT-QECLVLEPGLDDIMENSEDYSRRLWAWEAWRAEVGKQLRPLYEEYVVLENEMARANNYEDYGDYWRGDYEVTGAGDYDYSRDQLITDVERTFAEIKPLYEQLHAYVRAKLMDAY-PSRISPTGCLPAHLLGDMWGRFWTNLYPLTVPFGEKSSIDVTKEMRNQSWDAKRIFKEAEKFFVSIGLPNMTQEFWDNSMLTEPGDGRKVVCHPTAWDLGKGDFRIKMCTKVTMDDFLTARHEMGHIQYDMAYATQPYLLRNGANEGFHEAVGEIMSLSAATPHYLKALGLLPPDFYEDSATEINFLLKQALKIVGTLPFTYMLEKWRWMVFKGEIPKEQWMQKWWEMKREIVGVVEPLPHDETYCDPACLFHVAEDYSFIRYYTRTIYQFQFHEALCQAAKHEGPLYKCDISNSTEAGQRLLQMLHLGKSEPWTSALENIVGVKTMDVKPLLNYFEPLLTWLKDQNRNSF---------------VGWSTDWTP--Y-----SDQSIKVRISLKSALGEKA--------------------YEWNDNEMYLFRSSVAYAMREYFSKVRNETIPFGEEDVRVGDLKPRISFTFFVTSPKNVSDIIPRTEVEEAIRMSRGRINDAFRLDDNSLEFLGIEPTLGPPYEPPVTIWLIIFGVVMGVVVIGIAVLSFTGIRDRRKKN---RA--STEENPYG--SVDLSKGENNSGFQNSDDVQT-SF</t>
  </si>
  <si>
    <t>--------------------------MSGS--SWLFLSLV-AVTAAQSTTEKNATIFLENFNSEAEDLSHESALASWNYNTNITDENAQKMNEADSKWSAFYEKQSKLAQTYPLQEIQNLTIKLQLQVLQQNGSSVLTADKSKRLSTILTTMSTIYSTGKVCNPNNPQECLTL-SGLEDIMEKSKDYNQRLWVWEGWRSEVGKQLRPLYEEYVVLKNEMARGNNYEDYGDYWRGDYETEGENGYNYSRSQLTEDVDRIFLEIKPLYEHLHAYVRAKLMDTY-PSRISPTGCLPAHLLGDMWGRFWTNLYNLTVPFEQKPNIDVTDAMKEQSWDAEKIFKEAEKFYMSVGLPSMTPGFWNNSMLTEPGDGRKVVCHPTAWDLGKNDFRIKMCTKVTMDDFLTAHHEMGHIQYDMAYATQPYLLRNGANEGFHEAVGEVMSLSVATPKHLKGMGLLPSDFSEDNETEINFLLKQALNIVGTLPFTYMLEKWRWMVFKGEIPKEQWMKKWWEMKREIVGVVEPLPHDETYCDPASLFHVANDYSFIRYFTRTIFEFQFQEALCQIAKHQGPLHKCDISNSTEAGNKLLEMLKLGKSKPWTFALEKITGTKKMDAKPLLNYFEPLFTWLKEQNGNS----------------VGWHSD-----------ADQSIKVRISLKSALGEKA--------------------YEWNDNEMYLFRSSVAYAMREYFLKVKNQTIPFRAEDVWVNDVKPRVSFKFFVTSPTNMSDIIPRSEVEDAIRMSRSRINAAFRLDDNSLEFLGIQPTLGPPYQPPVTIWLIVFGVVMGVVVIGIGVLIFTGIRDRKKKN---QP--GNEENPYS--SVNLSKGENNPGFQSGDDVQT-SF</t>
  </si>
  <si>
    <t>--------------------------MSGS--FWLLLSLV-AVTAAQSTTEEQAKTFLQKFDHEAEDLSYRSSLASWNYNTNITDENVQKMNAARAKWSAFYEEQSRIAKTYPLEEIQNLTLKRQLQALQQSGTSVLSADKSKRLNTILNTMSTIYSSGKVLDPNT-QEYLVLEPGLDDIMENSEDYNRRLWAWEGWRAEVGKQLRPFYEEYVVLENEMARANNYEDYGDYWRGDYEVTGADGYDYSRNQLIADVERTFAEIKPLYEQLHAYVRAKLMDAY-PSRISPTGCLPAHLLGDMWGRFWTNLYPLTVPFGEKPSIDVTKEMQNQSWDAKRIFKEAEKFFVSIGLPNMTQEFWVNSMLTEPGDGRKVVCHPTAWDLGKGDFRIKMCTKVTMDDFLTAHHEMGHIQYDMAYATQPFLLRNGANEGFHEAVGEIMSLSAATPHYLKALGLLPPDFYEDNVTEINFLLKQALQIVGTLPFTYMLEKWRWMVFKGEIPKEQWMQKWWEMKREIVGVVEPLPHDETYCDPACLFHVAEDYSFIRYYTRTIYQFQFHEALCQTAKHEGPLYKCDISNSTEAGQRLLQMLHLGKSEPWTLALENIVGVKTMDVKPLLNYFEPLLTWLKEQNRNSP---------------VGWSTDWTP--Y-----SDQSIKVRISLKSALGEKA--------------------YEWNDNEMYLFQSSVAYAMREYFSKVRNETIPFGEKDVWVSDLKPRISFNFFVTTPKNVSDIIPRTEVEEAIRMSRGRINDAFRLDDNSLEFLGIQPTLGPPYEPPVTIWLIIFGAVMGVVVIGIAVLIFTGIRDRREKS---QA--SSEENPYI--SMDLSKGENNSGFQNSGDVHT-SF</t>
  </si>
  <si>
    <t>--------------------------MLGS--SWLLLSLA-ALTAARSTTEDLVKTFLEKFNSEAEELSYQSSLASWNYNTNITDENVQKMNDAGAKWSAFYEEQSKQAKTYPLEEIQDSTVKRQLQALQHSGSSVLSADKSQRLNTILNAMSTIYSTGKACNPNNPQECLLLEPGLDDIMANSRDYNERLWAWEGWRSEVGKQLRPLYEEYVALKNEMARANNYEDYGDYWRGDYEEEWTNGYNYSRDQLIKDVEQTFTQIQPLYEHLHAYVRAKLMDTY-PSHMSPTGCLPAHLLGDMWGRFWTNLYPLTVPFGQKPNIDVTDTMVNQSWDARRIFEEAEKFFVSVGLPNMTQGFWENSMLTEPGDSRKVVCHPTAWDLGKHDFRIKMCTKVTMDDFLTAHHEMGHIQYDMAYAAQPFLLRNGANEGFHEAVGEIMSLSAATPKHLKNIGLLPPGFSEDNETDINFLFKQALTIVGTLPFTYMLEKWRWMVFKGEIPKEQWMKKWWEMKRDLVGVVEPLPHDETYCDPASLFHVANDYSFIRYYTRTIYQFQFQEALCQIAKHEGPLHKCDISNSSEAGQTLLQMLKLGRSKPWTLALYRVVGAKNMDVRPLLNYFDPLFTWLKEQNRNSF---------------VGWNTDWSP--Y-----ADQSIKVRISLKSALGEKA--------------------YEWNDNEMYLFRSSIAYAMREYFSKVKNQMIPFVEDNVWVNNLKPRISFTFFVTSPGNMSDIIPRADVEEAIRMSRGRINDAFRLDDNSLEFLGIQPTLEPPYQPPVTIWLIVFGVVMAVVVVGIVLLIFSGIRSRRKND---QA--TSEENPYA--SVNLSKGENNPGFQNVDDVQTSSF</t>
  </si>
  <si>
    <t>--------------------------MTGS--FWLLLSLV-AVTAAQSTTEGQAKTFLEKFNHEAEDLSYQSSLASWNYNTNITDENVQKMNEARAKWSAFYEEQSRMARTYSLEEIQNLTLKRQLKALQHSGTSVLSAEKSKRLNTILNKMSTIYSTGKVLDPNT-QECLALEPGLDDIMENSRDYNRRLWAWEGWRAEVGKQLRPLYEEYVVLENEMARANNYEDYGDYWRGDYEVTGAGDYDYSRDQLMKDVERTFEEIKPLYEQLHAYVRAKLMDTY-PSYISPTGCLPAHLLGDMWGRFWTNLYSLTVPFEHKPSIDVTEKMKNQSWDAERIFKEAEKFFVSIGLPYMTQGFWDNSMLTEPGDGRKVVCHPTAWDLGKGDFRIKMCTKVTMDDFLTAHHEMGHIQYDMAYATQPYLLRNGANEGFHEAVGEIMSLSAATPHYLKALGLLAPDFYEDNETEINFLLKQALTIVGTLPFTYMLEKWRWMVFKGEIPKQQWMEKWWEMKREIVGVVEPLPHDETYCDPACLFHVAEDYSFIRYYTRTIYQFQFHEALCKTAKHEGALFKCDISNSTEAGQRLLQMLRLGKSEPWTLALENIVGIKTMDVKPLLNYFEPLFTWLKEQNRNSF---------------VGWSTEWTP--Y-----SDQSIKVRISLKSALGENA--------------------YEWNDNEMYLFRSSVAYAMRKYFLKERNETIPFGEENVWVSDKKPRISFKFFVTSPNNVSDIIPRTEVENAIRLCRDRINDAFQLDDNSLEFLGIQPTLRPPYEPPVTIWLIIFGVVMGVVVIGIVVLIFTGIRDQRKKN---QA--SSEENPYG--SVDLNKGENNSGFQNTDDVQT-SL</t>
  </si>
  <si>
    <t>----------------MGSCPGARGKMLGS--SWLLLSFV-AVTAAQSTIEELAKTFLDKFNQEAEDLDYQRSLASWNYNTNITKENTQKMNEAEAKWSAFYEKQSKLAKAYPLQEIQNFTLKRQLQALQQSGSSALSANKREQLNTILNTMSTIYSTGKVCNPKKPQECLLLEPGLDGIMANSTDYNERLWVWEGWRSKVGKQLRPLYEEYVVLKNEMARANNYEDYGDYWRGDYEAEGADGYGYNHNQLIEDVERTFAEIKPLYEHLHAYVRAKLMNTY-PSYISPTGCLPAHLLGDMWGRFWTNLYSLTVPFPEKPNIDVTDAMIKQNWNAVRIFKEAEKFFVSVGLPNMTQGFWENSMLTEPTDGRKVVCHPTAWDLQKGDFRIKMCTKVTMDNFLTAHHEMGHIQYNMAYAIQPYLLRNGANEGFHEAVGEIMSLSATTPKHLKSIGLLPSDFREDNETEINFLLKQALTIVGALPFTYMLEKWRWMVFKGEIPKDQWMKKWWEMKREIVGVMEPVPHDETYCDPAALYHVSNDFSFIRYYTRTIYQFQFQEALCQAAKHEGPLHKCDISNSTEAGQKLLNMLRLGKSKPWTLALENVVGARNMDVRPLLNYFEPLFGWLKDQNRNSF---------------VGWNTNWSP--Y-----TDQSIKVRISLKSALGEEA--------------------YQWNDNEMYLFRSSVAYAMRMYFSKVKNQTIPFGEEDVWVSDLKPRISFNFFVTTPQNASDIIPRTDVEKAIRMSRGRINGVFRLDDNSLEFLGIQPTLGPPYQPPVTIWLIVFGVVMGLIVVGIVILIFTGIRDRRRKN---QT--KREENPYAESSMEMGKGENNPGYQNNDDVQT-SF</t>
  </si>
  <si>
    <t>--------------------------MSGSEKSKMTLSLV-AVTAAQFSTEERAKEFLETFNKEAEEISYQSSLASWDYNTNINDENVQKMNEAAARWSAFYKSQSNISRTFPLNEISDPQIKLQLKSLQEKGAAVLSAEKSARLNTVLNTMSTLYSTATICNPKTTQECLLLEPGLDKIMEESKDYYERLWAWEGWRSKVGKEMRPLYEEYVELKNEVAKGNDYEDYGDYWRADYEIEGSSESHYSRSQLIEDVEQIFLQIKPLYEHLHAYVRRRMMATY-GPLISETGGLPAHLLGDMWGRFWTNLYSLTVPYSGKPNIDVTQAMKDQNWNAQRIFEEAENFFVSVGLYNMTEGFWKNSMLTEPNDGRKVVCHPTAWDLGKGDFRIKMCTKVTMDDFLTAHHEMGHIQYDMAYASQPYLLRNGANEGFHEAVGEIMSLSAATPTHLKALGLLPPTFQEDSDTDINFLFKQALTIVGTMPFTYMLEKWRWLVFKGEIPKEEWMKKWWEMKRDIVGVVEPLPHDETYCDPATLFHVANDYSFIRYYTRTVYQFQFHEALCRIAQPSAALHKCDITNSTAAGTKLLDMLKLGKSEPWTVALENMVGNKRMNATPLLEYFEPLFTWLKEQNKNAY---------------VGWNTDWSP--Y-----NEYSIKVRISLKSALGENA--------------------YDWNENEMYLFQAVIAFAMRQYFFQKKKETIPFRDENVKVFDLKPRISFYFFVTAPPNGS-HVPREDVEEAIRHSRGRINDAFRLNDNSLEFVGIPTTLAPPSEPPVTAWLIAFGVVMGMVMIGILFLIYTGIRDRKKRNKSQEA--KRAENPYA--EVHSIGGQHNAGFQNTEDVQT-SF</t>
  </si>
  <si>
    <t>--------------------------MAAS--PWLLLSLV-AVTAAQTTIEEEAKVFLNKFNIEAEELSHQSSLASWDYNTNITEENIQKMNEAGAKWTAFYEEQSNQSKRYPLQEIQDTTEKLQLKALQQTGSSVLSEDKRKQLNTILNTMSTIYSTGEVCNPNNPLECLLLEPGLDDIMTKSTDYNERLWAWEGWRSQVGKQLRPLYEEYVVLKNEMARANNYEDYGDYWRADYEVEGEGNYDYNRTQLIEDVESIFAEIKPLYEQLHAYVRAKLMNAY-PSKINPTGCLPAHLLGDMWGRFWTNLYPLTVPFGQKPNIDVTNAMISQSWDAKRIFQEAEKFFVSVGLFNMTQEFWDKSMLTEPGDGRKVVCHPTAWDLGKNDFRIKMCTKVTMSDFLTAHHEMGHIQYDMAYATQPFLLRNGANEGFHEAVGEIMSLSAATPTHLKSIGLLPPDFLEDSETEINFLFKQALTIVGTLPFTYMLEKWRWMVFKGEIPKEQWMEKWWEMKREIVGVVEPIPHDETYCDPASLFHVANDYSFIRYYTRTIYQFQFQEALCQAAKYEGPLHKCDISNSTAAGQKLLDMLRLGKSSPWTFALEKVVQTRKMDAKPLLRYFEPLLTWLEDQNRNSF---------------VGWRTDWRP--N-----TDESIKVRISLKSALGDKA--------------------YEWNDNEQYLFQSSIAYAMREYFLNIKKQRILFGEDNVWVSDVTPRISFNFFVTEPNNVSSIVPRTEVEEAIRMSRGRINDIFRLDDNSLEFVGIQPTLAPPYQPPVTIWLIIFGVVMGLVVVGIVILLVSGIRTRRKKN---QE--TVEENPYA--SVDISKVEDNPGFQNSDEAQT-SF</t>
  </si>
  <si>
    <t>--------------------------MLGS--SWLLLSLA-ALTAARSTTEDLVKTFLEKFNSEAEELSYQSSLASWNYNTNITDENVQKMNDAGAKWSAFYEEQSKQAKTYPLEEIQDSTVKRQLQALQHSGSSVLSADKSQRLNTILNAMSTIYSTGKACNPNNPQECLLLEPGLDDIMANSRDYNERLWAWEGWRSEVGKQLRPLYEEYVALKNEMARANNYEDYGDYWRGDYEEEWTNGYNYSRDQLIKDVEQTFTQIQPLYEHLHAYVRAKLMDTY-PSHISPTGCLPAHLLGDMWGRFWTNLYPLTVPFGQKPNIDVTDTMVNQSWDARRIFEEAEKFFVSVGLPNMTQGFWDNSMLTEPGDSRKVVCHPTAWDLGKHDFRIKMCTKVTMDDFLTAHHEMGHIQYDMAYATQPFLLRNGANEGFHEAVGEIMSLSAATPKHLKTIGLLPPGFSEDNETDINFLFKQALTIVGTLPFTYMLEKWRWMVFKGEIPKEQWMKKWWEMKRDLVGVVEPLPHDETYCDPASLFHVANDYSFIRYYTRTIYQFQFQEALCQIAKHEGPLHKCDISNSSEAGQTLLQMLKLGRSKPWTLALYRVVGAKNMDVRPLLNYFDPLFTWLKEQNRNSF---------------VGWNTDWSP--Y-----ADQSIKVRISLKSALGEKA--------------------YEWNDNEMYLFRSSIAYAMREYFSKVKNQMIPFVEDNVWVNNLKPRISFTFFVTSPGNMSDIIPRADVEEAIRMSRGRINDAFRLDDNSLEFLGIQPTLEPPYQPPVTIWLIVFGVVMAVVVVGIVLLIFSGIRSRRKND---QA--TSEENPYA--SVNLSKGENNPGFQNVDDVQTSSF</t>
  </si>
  <si>
    <t>--------------------------MSSS--SWLLLSLV-AVTTAQSIIEEQAKTFLDKFNQEAEDLSYQSALASWNYNTNITEENAQKMNEAAAKWSAFYEEQSKLAKNYSLQEVQNLIIKRQLQALQQSGSSALSADKNKQLNTILNTMSTIYSTGKVCNPKNPQECLLLEPGLDDIMATSTDYNERLWAWEGWRAEVGKQLRPLYEEYVVLKNEMARANNYKDYGDYWRGDYEAEGADGYNYNGNQLIEDVERTFKEIKPLYEQLHAYVRTKLMDTY-PSFISPTGCLPAHLLGDMWGRFWTNLYPLTVPFGQKPNIDVTDAMVNQGWDAERIFKEAEKFFVSVGLPHMTQGFWGNSMLTDPGDDRKVVCHPTAWDLGKGDFRIKMCTKVTMDNFLTAHHEMGHIQYDMAYATQPFLLRNGANEGFHEAVGEIMSLSAATPKHLKSIGLLPSNFHEDNETEINFLLKQALTIVGTLPFTYMLEKWRWMVFKGDIPKEKWMEKWWEMKREIVGVVEPLPHDETYCDPAALFHVSNDYSFIRYYTRTIYQFQFQEALCQAAKHDGPLHKCDISNSTEAGQKLLNMLRLGKSEPWTLALENVVGARNMDVRPLLNYFEPLSVWLKEQNKNSF---------------VGWNTDWSP--Y-----ADQSIKVRISLKSALGENA--------------------YEWNDNEMYLFRATVAYAMRVYFAKNKTQTVLFGVEDIRVSDLKPRVSFNFFVTSPQNVSDIIPRNEVEEAVRFSRGRINDVFGLDDNSLEFLGINPTLAPPYQPPVTIWLIIFGVVMGIVVVGIVILIVTGIRARKKNN---EA--KREENPYD--SVDIGKGESNAGFQSNDDVQT-SF</t>
  </si>
  <si>
    <t>--------------------------MSGS--FWLLLSLV-AVTAAQSATEERAKTFLQKFDREAEDLSYQSSLASWNYNTNITDENVQKMNAAGAKWSAFYEEQSRIAKTYPLEEIRNLTLKRQLQVLQQSGTSVLSADKSKRLNAILSTMSTIYSSGKVLDPNT-QECLVLEPGLDDIMENSKDYNRRLWAWEGWRAEVGKQLRPLYEEYVVLENEMARANNYEDYGDYWRGDYEVTGAGDYDYSRDQLITDVERTFAEIKPLYEQLHAYVRAKLMDAY-PSRISPTGCLPAHLLGDMWGRFWTNLYPLTVPFGERPSIDVTKEMQNQSWDAKRIFKEAEKFFVSIGLPNMTQGFWDNSMLTEPGDGRKVVCHPTAWDLGKGDFRIKMCTKVTMDDFLTAHHEMGHIQYDMAYATQPYLFRNGANEGFHEAVGEIMSLSAATPHYLKALGLLPPDFYEDSATEINFLLKQALTIVGTLPFTYMLEKWRWMVFKGEIPKEQWMQKWWEMKREIVGVVEPLPHDETYCDPACLFHVAEDYSFIRYYTRTIYQFQFHEALCQTAKHEGPLYKCDISNSTEAGQRLLQMLHLGKSEPWTSALERIVGVKTMDVKPLLNYFEPLLTWLKEQNRNSF---------------VGWRTDWTP--Y-----SNQSIKVRISLKSALGEKA--------------------YEWNDSEMYLFRSSVAYAMREYFSKVRNKTIPFGEKDVWVSDLKPRISFNFFVTSPKNMSDIIPRTEVEEAIRMSRGRINDAFRLDDSSLEFLGVQPTLAPPYEPPVTVWLIIFGVVMGVVVIGIVVLIFTGIRDRRKKN---QA--SSEENPYG--SVGLSKGENNPGFQNSDDVQT-SF</t>
  </si>
  <si>
    <t>--------------------------MSRS--SWLLLSLV-AVTTVQSIIEEDAKAFLDKFNQEAEDLSYQSALASWNYNTNITEENAQKMNEAAAKWSAFYEEQSKLAKSYSLQEIQNLLLKRQLQTLQQSGSSALSADKNKQLNTILNTMSTIYSTGKVCNPKNPQECLLLEPGLDDIMATSTDYNERLWVWEGWRAEVGKQMRPLYEEYVVLKNEMARANNYKDYGDYWRGDYEAEGADGYNYNGDQLIQDVERTFQEIKPLYEHLHAYVRTKLMDTY-PSYISPTGCLPAHLLGDMWGRFWTNLYPLTVPFGEKPNIDVTDAMVNQGWDAERIFKEAEKFFVSVGLPHMTQGFWENSMLVDPGNGRKVVCHPTAWDLGKDDFRIKMCTKVTMDNFLTAHHEMGHIQYDMAYATQPYLLRNGANEGFHEAVGEIMSLSAATPEHLKSIGLLPSDFQEDSETEINFLLKQALTIVGTLPFTYMLEKWRWMVFKGDIPKEQWMQKWWEMKREIVGVVEPLPHDETYCDPAALFHVSNDYSFIRYYTRTIYQFQFQEALCQAAKHDGPLHKCDISNSTEAGQKLLNMLHLGKSEPWTLALENVVGTRNMDVRPLLNYFEPLFVWLKEQNKNSF---------------VGWNTDWSP--Y-----ADQSIKVRISLKSALGKDA--------------------YEWNDNEMYLFRASVAYAMRVYFAK-KNQTVLFGVEDIRVSDLTPRVSFNFFVTSPQNVSDIIPRSEVEDAISYSRDRINDVFRLDDNSLEFLGIYPTLAPPYQPPVTIWLIIFGVVMGLVVLGIVILIFTGIRGRKKKN---ET--KREENPYD--SVDIGKGESNAGFQNNDDVQT-SF</t>
  </si>
  <si>
    <t>--------------------------MLGS--SWLLLSLA-ALTAAQSTTEDLAETFLEKFNYEAEDLYYQSSLASWNYNTNITNENIQKMNDAGAKWSAFYEEQSKHAKTYPLEEIHNSTVKRQLQALQHSGSSVLSADKSQRLNTILNAMSTIYSTGKACNPNNPQECLLLEPGLDDIMENSKDYNERLWAWEGWRSEVGKQLRPLYEEYVALKNEMARANNYEDYGDYWRGDYEEEWTDGYNYSRNQLIEDVEHTFTQIKPLYEHLHAYVRAKLMDTY-PSRISPTGCLPAHLLGDMWGRFWTNLYPLTIPFGQKPNIDVTDAMVNQNWDARRIFEEAEKFFVSVGLPNMTQEFWENSMLTEPGDGQKVVCHPTAWDLGKGDFRIKMCTKVTMDDFLTAHHEMGHIQYDMAYAEQPFLLRNGANEGFHEAVGEIMSLSAATPNHLKNIGLLPPGFSEDNETEINFLLKQALTIVGTLPFTYMLEKWRWMVFQGKIPKEQWMKKWWEMKRDIVGVVEPLPHDETYCDPASLFHVANDYSFIRYYTRTIYQFQFQEALCQIAKHEGPLHKCDISNSSEAGKTLLQMLRLGRSKPWTLALEHVVGAKNMDVRPLLNYFEPLFTWLKEQNRNSF---------------VGWNTDWSP--Y-----ADQSIKVRISLKSALGEKA--------------------YEWNDNEMYLFRSSIAYAMRKYFSEAKNQMIPFVEDNVWVNDLKPRISFNFFVTSPGNVSDVIPRADVEGAIKMSRDRINDAFQLDDNSLEFLGIHPTLGPPYQPPVTIWLIVFGVVMGLVVIGIILLIFSGIRNRRKND---QA--RSEENPYA--SVDLSKGENNPGFQNADDVQT-SF</t>
  </si>
  <si>
    <t>----------------MGSCPGARGKMLGS--SWILLSFV-AVTAAQSTIEELAKTFLDKFNQEAEDLDHQRSLAAWNYNTNITKENTEKMNEAEAKWSAFYEEQSKLAKDYPLQEIQNFTLKRQLQALQQSGSSALSANKREQLNTILNTMSTIYSTGKVCNPKKPQECLLLEPGLDEIMANSTDYSERLWVWEGWRSEVGKQLRPLYEEYVVLKNEMARANNYEDYGDYWRGDYEAEGADGYGYNRNQLIEDVERTFAEIKPLYEHLHAYVRAKLMNTY-PSYISPTGCLPAHLLGDMWGRFWTNLYSLTVPFPEKPNIDVTDAMINQNWNAVRIFKEAEKFFVSVGLPNMTQGFWENSMLTEPTDGRKVVCHPTAWDLQKGDFRIKMCTKVTMDNFLTAHHEMGHIQYDMAYAMQPYLLRNGANEGFHEAVGEIMSLSASTPKHLKSIGLLPSDFREDNETEINFLLKQALTIVGTLPFTYMLEKWRWMVFKGEIPKDQWMKKWWEMKREIVGVMEPVPHDETYCDPAALYHVSNDFSFIRYYTRTIYQFQFQEALCQAAKHEGPLHKCDISNSTEAGQKLLNMLRLGKSKPWTLALENVVGARNMDVRPLLNYFEPLFGWLKDQNRNSF---------------VGWNTDWSP--Y-----TDQSIKVRISLKSALGEEA--------------------YQWNDNEMYLFRASVAYAMRMYFSEVKNQTIPFREEDVWVSDLKPRISFNFFVTAPQNVSDIIPRTDVEKAIRMSRGRINGVFRLDDNTLEFLGIQPTLGPPYQPPVTIWLIVFGVVMGLIVVGIVILIFTGIRDRRR-------------------------------------------</t>
  </si>
  <si>
    <t>--------------------------MSGS--SWLLLSLA-ALTAAQS-TEDLVNTFLEKFNYEAEELSYQSSLASWDYNTNISDENVQKMNNAGAKWSAFYEEQSKLAKTYPLEEIQDSTVKRQLRALQHSGSSVLSADKNQRLNTILNSMSTIYSTGKACNPSNPQECLLLEPGLDDIMENSKDYNERLWAWEGWRSEVGKQLRPLYEEYVALKNEMARANNYEDYGDYWRGDYEEEWENGYNYSRNQLIDDVEHTFTQIMPLYQHLHAYVRTKLMDTY-PSYISPTGCLPAHLLGDMWGRFWTNLYPLTVPFGQKPNIDVTNAMVNQSWDARKIFKEAEKFFVSVGLPNMTQGFWENSMLTEPSDSRKVVCHPTAWDLGKGDFRIKMCTKVTMDDFLTAHHEMGHIQYDMAYAAQPFLLRNGANEGFHEAVGEIMSLSAATPNHLKNIGLLPPSFFEDSETEINFLLKQALTIVGTLPFTYMLEKWRWMVFKGEIPKDQWMKTWWEMKRNIVGVVEPVPHDETYCDPASLFHVANDYSFIRYYTRTIYQFQFQEALCQIAKHEGPLHKCDISNSSEAGQKLLEMLKLGKSKPWTYALEIVVGAKNMDVRPLLNYFEPLFTWLKEQNRNSF---------------VGWNTDWSP--Y-----ADQSIKVRISLKSALGEKA--------------------YEWNNNEMYLFRSSIAYAMRRYFSEVKKQTIPFVEDNVWVSDLKPRISFNFFVTSPGNVSDIIPRTEVEKAIRMYRGRINDVFRLDDNSLEFLGIQPTLGPSYEPPVTIWLIVFGVVMGVVVVGIVLLIFSGIRNRRKND---QA--RGEENPYA--SVDLSKGENNPGFQNVDDAQT-SF</t>
  </si>
  <si>
    <t>--------------------------MSGS--FWLLLSFA-ALTAAQSTTEELAKTFLEKFNHEAEELSYQSSLASWNYNTNITDENVQKMNEAGAKWSAFYEEQSKLAKTYPLAEIHNTTVKRQLQALQQSGSSVLSADKSQRLNTILNAMSTIYSTGKACNPNNPQECLLLEPGLDDIMENSKDYNERLWAWEGWRAEVGKQLRPLYEEYVALKNEMARANNYEDYGDYWRGDYEEEWTDGYNYSRSQLIKDVEHTFTQIKPLYQHLHAYVRAKLMDTY-PSRISPTGCLPAHLLGDMWGRFWTNLYPLTVPFGQKPNIDVTDAMVNQSWDARRIFKEAEKFFVSVGLPNMTQGFWENSMLTEPGDSQKVVCHPTAWDLGKGDFRIKMCTKVTMDDFLTAHHEMGHIQYDMAYAVQPFLLRNGANEGFHEAVGEIMSLSAATPNHLKTIGLLSPGFSEDSETEINFLLKQALTIVGTLPFTYMLEKWRWMVFKGEIPKEQWMQKWWEMKREIVGVVEPVPHDETYCDPASLFHVANDYSFIRYYTRTIYQFQFQEALCRIAKHEGPLHKCDISNSIEAGKKLLQMLTLGKSKPWTLALEHVVGEKNMNVTPLLKYFEPLFTWLKEQNRNSF---------------VGWNTDWRP--Y-----ADQSIKVRISLKSALGDEA--------------------YEWNDNEMYLFRSSVAYAMREYFSKVKNQMIPFVEDNVWVSNLKPRISFNFFVTASKNVSDVIPRSEVEEAIRMSRSRINDAFRLDDNSLEFLGIQPTLSPPYQPPVTIWLIVFGVVMGVVVVGIVLLIVSGIRNRRKNN---QA--RSEENPYA--SVDLSKGENNPGFQHADDVQT-SF</t>
  </si>
  <si>
    <t>--------------------------MLGS--SWLLLSLA-ALTAARSTTEDLVKTFLEKFNSEAEELSYQSSFASWNYNTNITDENVQKMNDAGAKWSAFYEEQSKQAKTYPLEEIQDSTVKRQLQALQHSGSSVLSVDKSQRLNTILNAMSTIYSTGKACNPNNPQECLLLEPGLDDIMANSRDYNERLWAWEGWRSEVGKQLRPLYEEYVALKNEMARANNYEDYGDYWRGDYEEEWTNGYNYSRDQLIKDVEQTFTQIQPLYEHLHAYVRAKLMDTY-PSHISPTGCLPAHLLGDMWGRFWTNLYPLTVPFGQKPNIDVTDTMVNQSWDARRIFKEAEKFFVSVGLPNMTQGFWENSMLTEPGDSRKVVCHPTAWDLGKHDFRIKMCTKVTMDDFLTAHHEMGHIQYDMAYAAQPFLLRNGANEGFHEAVGEIMSLSAATPKHLKNIGLLPPGFSEDNETDINFLFKQALTIVGTLPFTYMLEKWRWMVFKGEIPKEQWMKKWWEMKRDLVGVVEPLPHDETYCDPASLFHVANDYSFIRYYTRTIYQFQFQEALCQIAKHEGPLHKCDISNSSEAGQTLLQMLKLGRSKPWTLALYRVVGAKNMDVRPLLNYFDPLFTWLKEQNRNSF---------------VGWNTDWSP--Y-----ADQSIKVRISLKSALGEKA--------------------YEWNDNEMYLFRSSIAYAMREYFSKVKKQTIPFVEDNVWVNNLKPRISFTFFVTSPGNMSDIIPRADVEEAIRMSRGRINDAFRLDDNSLEFLGIQPTLEPPYQPPVTIWLIVFGVVMGVVVVGIVLLIFSGIRNRRKND---QA--TSEENPYA--SVNLSKGENNPGFQNVDDVQTSSF</t>
  </si>
  <si>
    <t>--------------------------MSGS--SWLLLSLA-ALTAAQS-TEDLVKTFLEKFNYEAEELSYQSLLASWNYNINITDENVQKMNNAGAKWSAFYEEQSKLAKTYPLEEIQDSTVKRQLRALQHSGSSVLSADKNQRLNTILNSMSTIYSTGKACNPSNPQECLLLEPGLDDIMENSKDYNERLWAWEGWRSEVGKQLRPLYEEYVALKNEMARANNYEDYGDYWRGDYEEEWENGYNYSRNQLIDDVEHTFTQIMPLYQHLHAYVRTKLMDTY-PSYISPTGCLPAHLLGDMWGRFWTNLYPLTVPFGQKPNIDVTNAMVNQSWDARKIFKEAEKFFVSVGLPNMTQEFWENSMLTEPSDSRKVVCHPTAWDLGKGDFRIKMCTKVTMDDFLTAHHEMGHIQYDMAYAAQPFLLRNGANEGFHEAVGEIMSLSAATPNHLKNIGLLPPSFFEDSETEINFLLKQALTIVGTLPFTYMLEKWRWMVFKGEIPKDQWMKTWWEMKRNIVGVVEPVPHDETYCDPASLFHVANDYSFIRYYTRTIYQFQFQEALCQIAKHEGPLHKCDISNSSEAGQKLLEMLKLGKSKPWTYALEIVVGAKNMDVRPLLNYFEPLFTWLKEQNRNSF---------------VGWNTDWSP--Y-----ADQSIKVRISLKSALGEKA--------------------YEWNNNEMYLFRSSIAYAMRQYFSEVKNQTIPFVEDNVWVSDLKPRISFNFFVTSPGNVSDIIPRTEVEEAIRMYRSRINDVFRLDDNSLEFLGIQPTLGPPYEPPVTIWLIVFGVVMGVVVVGIVLLIFSGIRNRRKND---QA--RGEENPYA--SVDLSKGENNPGFQNVDDAQT-SF</t>
  </si>
  <si>
    <t>--------------------------MSGS--SWLLLSLV-AVTAAQSTIEEQAKTFLDKFNHEAEDLFYQSSLASWNYNTNITEENVQNMNNAGEKWSAFLKEQSALAQMYPLQEIQNLTVKLQLQALQQNGSSVLSEDKSKRLNTILNTMSTIYSTGKVCNPNNPQECLLLDPGLNEIMEKSLDYNERLWAWEGWRSEVGKQLRPLYEEYVVLKNEMARANHYKDYGDYWRGDYEVNGVDGYDYNRDQLIEDVERTFEEIKPLYEHLHAYVRAKLMNAY-PSYISPTGCLPAHLLGDMWGRFWTNLYSLTVPFGQKPNIDVTDAMVNQAWNAQRIFKEAEKFFVSVGLPNMTQGFWENSMLTDPGNVQKVVCHPTAWDLGKGDFRIIMCTKVTMDDFLTAHHEMGHIQYDMAYAAQPFLLRNGANEGFHEAVGEIMSLSAATPKHLKSIGLLSPDFQEDNETEINFLLKQALTIVGTLPFTYMLEKWRWMVFKGEIPKDQWMKKWWEMKREIVGVVEPVPHDETYCDPASLFHVSNDYSFIRYYTRTLYQFQFQEALCQAAKHEGPLHKCDISNSTEAGQKLLNMLKLGKSEPWTLALENVVGAKNMNVRPLLNYFEPLFTWLKDQNKNSF---------------VGWSTDWSP--Y-----ADQSIKVRISLKSALGDKA--------------------YEWNDNEMYLFRSSVAYAMRKYFLELKHQTILFGEEDVRVADLKPRISFNFYVTAPKNVSDIIPRTEVEEAIRISRSRINDAFRLNDNSLEFLGIEPTLAPPYQSPVTTWLIVFGVVMGVIVAGIVVLIFTGIRDRKKKN---QA--RSEENPYA--SIDISKGENNPGFQNTDDVQT-SF</t>
  </si>
  <si>
    <t>--------------------------MTGS--FW-LLSLV-AVTAAQSTTEEQAKTFLEKFNHEAEDLSYQSSLASWNYNTNITDENVQKMNEARAKWSAFYEEQSRMAKTYSLEEIQNLTLKRQLKALQHSGTSALSAEKSKQLNTILNKMSTIYSTGKVLDPNT-QECLALEPGLDDIMENSRDYNRRLWAWEGWRAEVGKQLRPLYEEYVVLENEMARANNYEDYGDYWRGDYEVTGAGDYDYSRDQLMKDVEHTFAEIKPLYEQLHAYVRAKLMHTY-PSYISPTGCLPAHLLGDMWGRFWTNLYSLTVPFEHKPSIDVTEKMENQSWDAERIFKEAEKFFVSISLPYMTQGFWDNSMLTEPGDGRKVVCHPTAWDLGKGDFRIKMCTKVTMDDFLTAHHEMGHIQYDMAYAAQPYLLRNGANEGFHEAVGEIMSLSAATPHYLKALGLLAPDFHEDNETEINFLLKQALTIVGTLPFTYMLEKWRWMVFKGEIPKQQWMEKWWEMKREIVGVVEPLPHDETYCDPACLFHVAEDYSFIRYYTRTIYQFQFHEALCKTAKHEGALFKCDISNSTEAGQRLLQMLRLGKSEPWTLALENIVGIKTMDVKPLLNYFEPLFTWLKEQNRNSF---------------VGWSTEWTP--Y-----SDQSIKVRISLKAALGENA--------------------YEWNDNEMYLFRSSVAYAMRKYFSEARNETVLFGEDNVWVSDKKPRISFKFFVTSPNNVSDIIPRTEVENAIRLFRGRINDVFQLDDNSLEFLGIQPTLRPPYEPPVTIWLIIFGVVMGVVVIGIIVLIFTGIRDRRKKN---QA--SSEENPYG--SVDLNKGENNSGFQNTDDVQT-SL</t>
  </si>
  <si>
    <t>--------------------------MSGS--FWLLLSLV-AVTAAQSTPEELAKTFLEKFNTEVEDLFYQSSLASWDYNTNITDENVQKMNEARAKWSAFYEEQSKLAKAYQLDEIQDPILKLQLRILQQSGSSVLSADKTKRLNTILNTMSIIYSTGKVCKPDNPQECLLLEPGLDDIMESSKDYDQRLWAWEGWRSEVGKQLRPFYEEYVVLKNEMARGENYEDYGDYWRGDYETEGINGSAYNRDQLIEDVDRTFAEIKPLYEQLHAYVRAKLMDVY-PSHISPTGCLPAHLLGDMWGRFWINLYQLTVPFEQKPNIDVTDEMVNQNWDEKRIFKEAEKFFVSLGLPNMTEKFWEKSMLTEPGNDQKVACHPTAWDLGKGDFRIIMCTKVKMEDFLTAHHEMGHIQYDMAYATQPYLLKNGANEGFHEAVGEVISLSVATPNHLKNMGLLPPDFYEDNETEINFLLKQALNVIGTLPFTYMLEKWRWMVFKGEIPKEQWMKKWWEMKRELVGVVEPLPHDETYCDPASLFHVANDYSFIRYYTRTIFEFQFQEALCRIAQHEGPLYKCDISNSTEAGKKLHEMLSFGKSKPWTLALESIVGTKNMDVRPLLNYFEPLFTWLKDQNRNSF---------------VGWRTDWSP--Y-----ADQSIKVRISLKSALGENA--------------------YEWNDNEMYLFKSSVAFAMREYFLKVKNLTIPFGEDDVWVSDLKPRISFNFFVTSPNNVSDIIPRTEVEEGIRMSRGRINDAFRLDDNSLEFLGIEPTLGTPYQPPVTIWLIVFGVVMGLVVVGIVLLIFAGIRDRRKKN---QE--RSEENPYS--SVDLSKGENNPGFQNNDDVQT-SF</t>
  </si>
  <si>
    <t>--------------------------MSGS--SWLLLSLV-AVTAAQSTIEEQAKTFLDKFNHEAEDLFYQSSLASWNYNTNITEENVQNMNNAGDKWSAFLKEQSTLAQMYPLQEIQNLTVKLQLQALQQNGSSVLSEDKSKRLNTILNTMSAIYSTGKVCNPNNPQECLLLEPGLNEIMANSLDYNERLWAWESWRSEVGKQLRPLYEEYVVLKNEMARANHYEDYGDYWRGNYEVNGVDGYDYSRGQLIEDVEHTFEEIKPLYEHLHAYVRAKLMNAY-PSYISPIGCLPAHLLGDMWGRFWTNLYSLTVPFGQKPNIDVTDAMVDQAWDAQRIFKEAEKFFVSVGLPNMTQGFWENSMLTDPGNVQKAVCHPTAWDLGKGDFRILMCTKVTMDDFLTAHHEMGHIQYDMAYAAQPFLLRNGANEGFHEAVGEIMSLSAATPKHLKSIGLLSPDFQEDNETEINFLLKQALTIVGTLPFTYMLEKWRWMVFKGEIPKDQWMKKWWEMKREIVGVVEPVPHDETYCDPASLFHVSNDYSFIRYYTRTLYQFQFQEALCQAAKHEGPLHKCDISNSTEAGQKLL---------------------------------------------------------------------------------------------------------------------------------------------------------EEDVRVANLKPRISFNFFVTAPKNVSDIIPRTEVEKAIRKSRSRINDAFRLNDNSLEFLGIQPTLGPPNQPPVSIWLIVFGVVMGVIVVGIVILIFTGIRDRKKKN---KA--RSEENPYA--SVDTSKGENNPGFQNTDDVQT-SF</t>
  </si>
  <si>
    <t>--------------------------MSGS--SWLLLSLV-AVTAAQSTIEEQAKTFLDKFNHEAEDLFYQSSLASWNYNTNITEENVQNMNNAGEKWSAFLKEQSTLAQMYPLQEIQNLTVKLQLQALQQNGSSVLSEDKSKRLNTILNTMSTIYSTGKVCNPNNPQECLLLDPGLNEIMEKSLDYNERLWAWEGWRSEVGKQLRPLYEEYVVLKNEMARANHYKDYGDYWRGDYEVNGVDGYDYNRDQLIEDVERTFEEIKPLYEHLHAYVRAKLMNAY-PSYISPTGCLPAHLLGDMWGRFWTNLYSLTVPFGQKPNIDVTDAMVNQAWNAQRIFKEAEKFFVSVGLPNMTQGFWENSMLTDPGNVQKVVCHPTAWDLGKGDFRIIMCTKVTMDDFLTAHHEMGHIQYDMAYAAQPFLLRNGANEGFHEAVGEIMSLSAATPKHLKSIGLLSPDFQEDNETEINFLLKQALTIVGTLPFTYMLEKWRWMVFKGEIPKDQWMKKWWEMKREIVGVVEPVPHDETYCDPASLFHVSNDYSFIRYYTRTLYQFQFQEALCQAAKHEGPLHKCDISNSTEAGQKLLNMLKLGKSEPWTLALENVVGAKNMNVRPLLNYFEPLFTWLKDQNKNSF---------------VGWSTDWSP--Y-----ADQSIKVRISLKSALGDKA--------------------YEWNDNEMYLFRSSVAYAMRTYFLEIKHQTILFGEEDVRVADLKPRISFNFYVTAPKNVSDIIPRTEVEEAIRISRSRINDAFRLNDNSLEFLGIQTTLAPPYQSPVTTWLIVFGVVMGVIVAGIVVLIFTGIRDRKKKN---QA--RSEENPYA--SIDINKGENNPGFQNTDDVQT-SF</t>
  </si>
  <si>
    <t>--------------------------MSGS--FWLLLSLV-AVTAAQSTTEEQAKTFLQKFDHEAEDLSYQSSLASWNYNTNITDENVQKMNAAGAKWSAFYEEQSRIAKTYSLEEIRNPTLKRQLQVLQQSGTSVLSADKSKRLSTVLSTMSTIYSSGKVLDPNT-QECLVLEPGLDDIMENSKDYNRRLWAWEGWRAEVGKRLRPFYEEYVVLENEMARANNYEDYGDYWRGNYEVTGAGDYDYSCDQLITDVERTFAEIKPLYEQLHAYVRAKLMDAY-PSRISPTGCLPAHLLGDMWGRFWTNLYPLTVPFGERPSIDVTKEMQNQSWDAKRIFKEAEKFFVSIGLPNMTQEFWDNSMLTEPGDGRKVVCHPTAWDLGKGDFRIKMCTKVTMDDFLTAHHEMGHIQYDMAYATQPYLLRNGANEGFHEAVGEIMSLSAATPHYLKALGLLPPDFYEDRVTEINFLLKQALTIVGTLPFTYMLEKWRWMVFKGEIPKEQWMQKWWEMKREIVGVVEPLPHDETYCDPACLFHVAEDYSFIRYYTRTIYQFQFHEALCQTAKHEGPLYKCDISNSTEAGQRLLQMLHLGKSEPWTSALESIVGVKTMDVKPLLKYFEPLLTWLKDQNRNSS---------------VGWNTDWTP--Y-----SDQSIKVRISLKSALGEKA--------------------YEWNDNEMYLFRSSVAYAMREYFSKVRNETIPFGEEDVWVSDLKPRISFNFFVTSPKNMSDIIPRTEVEEAIRMSRGRINDAFRLDDSSLEFLGVQPTLAPPYEPPVTVWLIIFGVVMGVVVTGIVVLIFTGIRDRRKKN---QA--SSEENPYG--SVGLSKGENNSGFQNSDDVQT-SF</t>
  </si>
  <si>
    <t>--------------------------MSGS--SWLLLSLV-AVTAAQSTIEEQAKTFLDKFNHEAEDLFYQSSLASWNYNTNITEENVQNMNNAGDKWSAFLKEQSTLAQMYPLQEIQNLTVKLQLQALQQNGSSVLSEDKSKRLNTILNTMSAIYSTGKVCNPNNPQECLLLEPGLNEIMANSLDYNERLWAWESWRSEVGKQLRPLYEEYVVLKNEMARANHYEDYGDYWRGDYEVNGVDGYDYSRGQLIEDVEHTFEEIKPLYEHLHAYVRAKLMNAY-PSYISPIGCLPAHLLGDMWGRFWTNLYSLTVPFGQKPNIDVTDAMVDQAWDAQRIFKEAEKFFVSVGLPNMTQGFWENSMLTDPGNVQKAVCHPTAWDLGKGDFRILMCTKVTMDDFLTAHHEMGHIQYDMAYAAQPFLLRNGANEGFHEAVGEIMSLSAATPKHLKSIGLLSPDFQEDNETEINFLLKQALTIVGTLPFTYMLEKWRWMVFKGEIPEDQWMKKWWEMKREIVGVVEPVPHDETYCDPASLFHVSNDYSFIRYYTRTLYQFQFQEALCQAAKHEGPLHKCDISNSTEAGQKLL---------------------------------------------------------------------------------------------------------------------------------------------------------EEDVRVANLKPRISFNFFVTAPKNVSDIIPRTEVEKAIRKSRSRINDAFRLNDNSLEFLGIQPTLGPPNQPPVSIWLIVFGVVMGVIVVGIVILIFTGIRDRKKKN---KA--RSEENPYA--SVDTSKGENNPGFQNTDDVQT-SF</t>
  </si>
  <si>
    <t>--------------------------MSGS--SWLFLSLV-AVAAAQSSTEEKAKIFLENFNSKAEDLSHESALASWNYNTNITDENVQKMNEADSKWSAFYEQQSKLAQTYPLQEIQNSTIKRQLQVLQQNGSSVLSADKSKRLNTILTTMSTIYSTGKVCNPNNPQECFTL-AGLEEIMEKSKDYNQRLWVWEGWRSEVGKQLRPLYEEYVDLKNEMARGNNYEDYGDYWRGDYETEGEDGYNYSRNQLTEDVERIFLEIKPLYEHLHAYVRAKLVNAY-PSRISPTGYLPAHLLGDMWGRFWTNLYNLTVPFEQKPNIDVTGAMVEQSWDAEKIFKEAEKFYISVGLPSMTPGFWNNSMLTEPGDGRKVVCHPTAWDLGKGDFRIKMCTKVTMDDFLTAHHEMGHIQYDMAYATQPYLLRNGANEGFHEAVGEVMSLSVATPKHLKGMGLLPPDFSEDNETEINFLLKQALNIVGTLPFTYMLEKWRWMVFKGEIPKEQWMKKWWEMKRDIVGVMEPLPHDETYCDPASLFHVANDYSFIRYFTRTIFEFQFQEALCQIAKHQGPLHKCDISNSKEAGNKLLEMLKLGKSEPWTLALDKIVGTKKMDAKPLLNYFEPLFTWLKEQNGNS----------------VGWNSD-----------AEQSIKVRISLQSALGEKA--------------------YKWNDNEMYLFQSSVAYAMREYFLKEKNQTIPFGVENVRVNDIKPRVSFKFYVTSPKNMSVVIPRSEVEDAIRMSRSRINDAFRLDDNTLEFLGIQPTLGPPNQPPVTIWLIVFGVVMGVAVIGIAVLIFTGIRDRKKKK---QA--GNEENPYS--SVNLSKGENNPGFQNGDDVQT-SF</t>
  </si>
  <si>
    <t>MREKNSGGDFTLGKVVQWMRSLCTGKMSGS--SWFLLSLV-AVTAAQFTIEEQAKTFLDNFNQKAEDLSYQSSLASWDYNTNITDENVQKMNEAGAVWSTFYEEQSNLAKAYPLQEIQNLTVKRQLQALQHSGSSALSADKNKRLNTILNTMSTIYSTGKVCNPNNPQECLLLEPGLDDIMSKSTDYSERLWAWEGWRSEVGKQLRPLYEEYVALKNEMARANNYEDYGDYWRGDYEAEGVDGYDYSRNQLIEDVERTFAEIKPLYEHLHAYVRAKLMDAY-PSRISPVGCLPAHLLGDMWGRFWTNLYSLAIPFRQKPNIDVTEAMVSQSWDADRIFKEAEKFFVSVGLPHMTQGFWQNSMLTEPGDGRKVVCHPTAWDLGKNDFRIKMCTKVTMDHFLTAHHEMGHIQYDMAYAIQPFLLRNGANEGFHEAVGEIMSLSAATPEHLKSIGLLPPDFREDNETEINFLLKQALTIVGTLPFTYMLEKWRWMVFRGEIPKEQWMKKWWEMKREIVGVVEPVPHDETYCDPASLFHVSNDYSFIRYYTRTIYQFQFQEALCQAAKHVGPLHKCDISNSTEAGQKLLNMLRLGASEPWTLALENVVGAKNMDVRPLLNYFEPLFTWLKEQNRNSF---------------VGWRTEWSP--Y-----SEESIKVRISLKSALGDNA--------------------YKWNANEMYLFRSSVAYAMRVYFLEEKAQMVPFTEEDVRVSDETPRISFTFFVTAPNNISDIIPKNEVENAIRLSRSRINDVFRLDDDSLEFLGIYPTLSPLYEPPVTIWLIVFGVVMGLVVVGIVLLIFTGIRDRRKKK---QT--KREENPYS--SVDIDKGENNTGFQNNEDIQT-SF</t>
  </si>
  <si>
    <t>--------------------------MSGS--SWLLLSLV-AVTAAQSTTEDLAKTFLEKFNSEAEELSHQSSLASWSYNTNITDENVQKMNEAGARWSAFYEEQCKLAKTYPLEEIQNLTVKRQLQALQQSGSSVLSADKSKRLNEILNTMSTIYSTGKVCNPSNPQECLLLEPGLDAIMENSKDYNQRLWAWEGWRSEVGKQLRPLYEEYVVLKNEMARANNYEDYGDYWRGDYEAEGPSGYDYSRDQLIEDVERTFAEIKPLYEHLHAYVRAKLMDTY-PSHINPTGCLPAHLLGDMWGRFWTNLYSLTVPFGQKPNIDVTDAMVDQSWDAKRIFEEAEKFFVSVGLPNMTQGFWENSMLTEPGDGRKVVCHPTAWDLGKGDFRIKMCTKVTMDDFLTAHHEMGHIQYDMAYAVQPYLLRNGANEGFHEAVGEIMSLSAATPNHLKAIGLLPPDFYEDSETEINFLLKQALTIVGTLPFTYMLEKWRWMVFKGEIPKEEWMKKWWEMKREIVGVVEPVPHDETYCDPAALFHVANDYSFIRYYTRTIYQFQFQEALCQTAKHEGPLHKCDISNSTEAGQKLLQMLSLGKSEPWTLALERIVGVKNMDVRPLLNYFEPLFTWLKDQNKNSF---------------VGWSTNWSP--Y-----ADQSIKVRISLKSALGEKS--------------------YEWNDNEMYLFQSSVAYAMRVYFLKAKNQTILFGEEDVWVSDLKPRISFNFFVTSPKNASDIIPRTDVEEAIRMSRSRINDAFRLDDNTLEFLGIQPTLGPPYQPPVTVWLIAFGVVMGLVVVGIVVLIATGIRGRRKKN---QA--RSEENPYA--SVDLSKGENNPGFQNGDDVQT-SF</t>
  </si>
  <si>
    <t>--------------------------MSGS--FWLLLSLV-AVTAAQSTPEELAKTFLEKFNTEVEDLFYQSSLASWDYNTNITDENVQKMNEARAKWSAFYEEQSKLAKAYQLDEIQDPILKLQLRILQQSGSSVLSADKTKRLNTILNTMSIIYSTGKVCKPDNPQECLLLEPGLDDIMESSKDYDQRLWAWEGWRSEVGKQLRPFYEEYVVLKNEMARGENYEDYGDYWRGDYETEGTNGSAYNPSLGLKLSSWAF-QIKPLYEQLHAYVRAKLMDAY-PSHISPTGCLPAHLLGDMWGRFWINLYQLTVPFEQKPNIDVTDEMVNQNWDEKRIFKEAEKFFVSLGLPNMTEKFWEKSMLTEPGNDQKVACHPTAWDLGKGDFRIIMCTKVKMEDFLTAHHEMGHIQYDMAYATQPYLLKNGANEGFHEAVGEVISLSVATPNHLKNMGLLPPDFYEDNETEINFLLKQALNVIGTLPFTYMLEKWRWMVFKGEIPKEQWMKKWWEMKRELVGVVEPLPHDETYCDPASLFHVANDYSFIRYYTRTIFEFQFQEALCRIAQHEGPLYKCDISNSTEAGKKLHEMLSFGKSKPWTLALESIVGTKNMDVRPLLNYFEPLFTWLKDQNRNSF---------------VGWRTDWSP--Y-----ADQSIKVRISLKSALGDNA--------------------YEWNDNEMYLFKSSIAYAMREYFLKVKNLTIPFGEDDVWVSDLKPRISFNFFVTSPNNVSDFIPRTEVEEAIRMSRGRINDAFRLDDNSLEFLGIEPTLEPPYQPPVTIWLIVFGVVMGLVVVGIVLLIFAGIRDRRKKN---QE--RSEENPYS--SVDLSKGENNPGFQNNDDVQT-SF</t>
  </si>
  <si>
    <t>--------------------------MSGS--SWLFLSLL-AVTAAQS-TEEQASTFLETFNQQAEELSHQSALASWNYNTNITDENEAKMSEAGAKWSAFYEEQSKMAQNFSLQEISNLTNKLQLQVLQQSGSTGLSADKSKRLNTILNEMSNIYSTEKVCKSSNPEECLLLEPGLDVIMETSTDYDERLWAWEGWRSKAGRQLRPLYEEYVVLKNEMARANNYEDYGDYWRGDYETEGEDGYGYNRSQLIEDVESTFEKIKPLYKHLHTYVRTKLMDAY-PSRISPTGCLPAHLLGDMWGRFWTNLYSLTVPFPHKPNIDVTDEMKKQTWDANRIFKEAEKFFMSVGLPNMTEGFWNNSMLTEPGDGRKVVCHPTAWDLGKGDFRIKMCTKVTMDDFLTAHHEMGHIQYDMAYAKQPYLLRNGANEGFHEAVGEIMSLSAATPKHLKAIGLLPPDFQEDSETEINFLLKQALTIVGTLPFTYMLEKWRWMVFKGEIPKEQWTKKWWEMKREIVGVVEPVPHDESYCDAAALFHVANDYSFIRYYTRTIYQFQFQEALCQEANHIGPLHKCDISNSTKAGQKLLEMLSFGKSKPWTQALEKVVGTKRMDVTPLLNYFKPLLTWLEVQNQNSS---------------EGWNTNWSP--Y-----ADQFIKVRISLKSALGDKA--------------------YEWSDNEMYLFKSTVAYAMREYFSRVKNETILFGEDNVQVSDVKPRISFTFFVTAPNNVAEIIPINDVEEAIRRSRGRINDVFGLDDNSLEFVGIQPTLRPPYQPPVTTWLIVFGVVMGLVVTGIVLLIFTGIRERRKKD---KA--VGEENPYA--SVDVSKGEDNSGFRNDDDAQT-SF</t>
  </si>
  <si>
    <t>--------------------------MSGS--FWLFLSLM-AVTAAQSTTEDLARTFLDTFNQEAEDLSYQSSLASWDYNTNITDENVQKMNDAEARWSSFYERQSQLAKDFPIEEISSSIIKLQLQVLQQSGSSVLSPDKSKRLSTILNAMSTIYSTGKTCNPNNPQECLLLEPGLDHIMENSTDYDQRLWAWEGWRSEVGRQLRPLYEEYVDLKNEMARGNGYEDYGDYWRGDYEAD-----NYDRSQLIKDVEETFAQIKPLYEHLHAYVRRKLMDVY-PNRINQTGCLPAHLLGDMWGRFWTNLYPLTVPFGHKPNIDVTEAMVKQDWNATKIFKEAEKFFMSVGLPPMTQGFWENSMLTEPGDGRKVVCHPTAWDLGKGDFRIKMCTKVTMDDFLTAHHEMGHIQYDMAYAIQPYLLRNGANEGFHEAVGEIMSLSAATPEHLKAIGLLPSDFQEDTETELNFLLKQALTIVGTLPFTYMLEKWRWMVFKGEIPREQWMKKWWEMKREIVGVVEPVPHDESYCDPATLFHVANDYSFIRYYTRTIYQFQFQEALCQVAKHEGPLYKCDISNSTEAGQKLLGMLSLGKSEPWTSALESIVGAKNMDVRPLLNYFEPLFTWLKEQNRNSS---------------VGWSTDWTP--Y-----AAQYIKVRISLKTALGDKA--------------------YEWNDNEMYLFRSSIAYAMREYFSKVKNQTILFGEDDVWVSDLKPRISFNFFVTVPKNASDIIPKAEVEEAIRMSRGRINDAFRLDDKTLEFVGIQPTLAPPNQPPVVVWLVVFGVVMGVVVIGIVLLVISGIRDRRKKT---QA--SCEENPYA--SVDLSKGENNPGYQSTDDVQT-SF</t>
  </si>
  <si>
    <t>--------------------------MSSS--FWLLLSLV-AVTAAQSTTEEQAKTFLDNFNREVEELSHQAALASWDYNTNITEENAQKMNDAEAKRSAFYEEQSKISQTYPLEEIQNRTVKRQLKALQQRGSSALPADKNKRLSTILNTMSTIYSTGKVCNSNNPQECLLLEPGLEAIMANSRDYNERLWAWEGWRAEVGKQLRPLYEEYVDLKNEMARANNYEDYGDYWRADYDAEGEDGYGYNRSQLIEDVEHIFTQVKPLYEQLHAYVRTKLMNAY-PSRVSPTGCLPAHLLGDMWGRFWTNLYSLAVPFEQKPNIDVTDAMVNQGWDAQRIFKEAEDFFVTVSLPEMTQGFWQNSMLVEPEDGRRVVCHPTAWDLGKDDFRIKMCTKVTMDDFLTAHHEMGHIQYDMAYAKQPFLLRSGANEGFHEAVGEIMSLSVATPKHLQSIGLLPRDFQEDNETEINFLLKQALTIVGTLPFTYMLEKWRWMVFKGEIPKDQWMKKWWEMKREIVGVVEPLPHDETYCDPASLFHVSNDYSFIRYYTRTIYQFQFQEALCQAAQHQGPLHKCDISRSTEAGQKLLNMMSLGKSEPWTLALENVVGARNMDVSPLLTYFEPLFTWLKEQNRNSF---------------VGWDTNWSP--Y-----ADQSIKVRISLKSGLGDKP--------------------YEWNDNEMYLFQSSVAYAMRQYFSECKQQTVPFGEEDVWVSDIKPRISFSFFVTAPKNVSEIIPRTEVEEAIRMSRSRINGVFRLDDNSLEFLGIQPTLSPPYQPPITIWLIVFGIVMALVVVGIVILIITGIRDRRRKN---QA--RGEENPYA--FVDLGKEENTAESPNGDDIQT-SF</t>
  </si>
  <si>
    <t>--------------------------MSGS--SWLLLSLA-ALTAAQS-TEDLVKTFLEKFNYEAEELSYQSSLASWNYNINITDENVQKMNNAGAKWSAFYEEQSKLAKTYPLEEIQDSTVKRQLRALQHSGSSVLSADKNQRLNTILNSMSTVYSTGKACNPSNPQECLLLEPGLDDIMENSKDYNERLWAWEGWRSEVGKQLRPLYEEYVALKNEMARANNYEDYGDYWRGDYEEEWENGYNYSRNQLIDDVELTFTQIMPLYQHLHAYVRTKLMDTY-PSYISPTGCLPAHLLGDMWGRFWTNLYPLTVPFGQKPNIDVTNAMVNQSWDARKIFKEAEKFFVSVGLPNMTQEFWGNSMLTEPSDSRKVVCHPTAWDLGKGDFRIKMCTKVTMDDFLTAHHEMGHIQYDMAYAAQPFLLRNGANEGFHEAVGEIMSLSAATPNHLKNIGLLPPSFFEDSETEINFLLKQALTIVGTLPFTYMLEKWRWMVFKGEIPKDQWMKTWWEMKRNIVGVVEPVPHDETYCDPASLFHVANDYSFIRYYTRTIYQFQFQEALCQIAKHEGPLHKCDISNSSEAGQKLLEMLKLGKSKPWTYALEIVVGAKNMDVRPLLNYFEPLFTWLKEQNRNSF---------------VGWNTDWSP--Y-----ADQSIKVRISLKSALGEKA--------------------YEWNNNEMYLFRSSIAYAMRQYFSEVKNQTIPFVEDNVWVSDLKPRISFNFSVTSPGNVSDIIPRTEVEEAIRMYRSRINDVFRLDDNSLEFLGIQPTPGPPYEPPVTIWLIVFGVVMGVVVVGIVLLIFSGIRNRRKND---QA--RGEENPYA--SVDLSKGENNPGFQSGDDVQT-SF</t>
  </si>
  <si>
    <t>----------------MGSCPGARGKMLGS--SWLLLSFV-AVTAAQSTIEELAKTFLDKFNQEAEDLDYQRSLAAWNYNTNITEENTQKMNEAEAKWSAFYEEQSKLATAYPLQEIQNFTLKRQLQALQQSGSSALSANKREQLNTILNTMSTIYSTGKVCNPKKPQECLLLEPGLDEIMANSTDYNERLWVWEGWRSEVGKQLRPLYEEYVVLKNEMARANNYEDYGDYWRGDYEAEGADGYGYNRNQLIEDVERTFAEIKPLYEHLHAYVRAKLMNTY-PSYISPTGCLPAHLLGDMWGRFWTNLYSLTVPFPEKPNIDVTDAMINQNWNAVRIFKEAEKFFVSVGLPNMTQGFWENSMLTEPTDGRKVVCHPTAWDLQKGDFRIKMCTKVTMDNFLTAHHEMGHIQYDMAYAMQPYLLRNGANEGFHEAVGEIMSLSASTPKHLKSIGLLPSDFREDSETEINFLLKQALTIVGTLPFTYMLEKWRWMVFKGEIPKDQWMKKWWEMKREIVGVMEPVPHDETYCDPAALYHVSNDFSFIRYYTRTIYQFQFQEALCQAAKHEGPLHKCDISNSTEAGQKLLNMLRLGKSKPWTLALENVVGARNMDVRPLLNYFEPLFGWLKDQNRNSF---------------VGWNTNWSP--Y-----TDQSIKVRISLKSALGEEA--------------------YQWNDNEMYLFRSSVAYAMRMYFSKVKNQTIPFGEKDVWVSDEKPRISFNFFVTAPQNVSDIIPRTDVEKAIRMSRGRINGVFRLDDNSLEFLGIQPTLGPPYQPPVTIWLIVFGVVMGLIVVGIVILIFTGIRDRRRKN---QT--KREENPYAESSMEMGKGENNPGYQNNDDVQT-SF</t>
  </si>
  <si>
    <t>--------------------------MSGS--SWLILSLV-VVTAAQSTPEEQVKTFLDKFNQEAEDLYHQSSLAAWNYNTNITEENSQQMNDAGEIWSAFYNEQSKIAQSYPIQEIQNSTIKRQLQALQYNGSSVLSEDKRKRLNTILSTMSTIYSTGKVCNPNNPQDCLVLTPGLDDIMAQSTDYSKRLWVWEGWRSEIGKQLRPLYEEYVDLKNEMARANGYEDYGDYWRGDYAAEGVDGYDYNSTQLIEDVEHTFEQIKPLYEQLHAYVRGKLMNAY-PSRISPTGCLPAHLLGDMWGRFWTNLYSLTVPFEQKPNIDVTETMVNQAWDAQKIFREAEKFFTSVGLPNMTQEFWVNSVLTEPKDGRKVSCHPTAWDLGNSDFRILMCTKVTMDYFLTAHHEMGHIQYDMAYATQPFLLRNGANEGFHEAVGEIMSLSAATPKHLKSIGLLPLDFQEDNETEINFLLKQALTIVGTLPFTYMLEKWRWMVFKGEIPKEQWMQKWWEMKREIVGVVEPLPHDETYCDPASLFHVSNDYSFIRYYTRTIYQFQFQEALCQAAKHEGPLHKCDISNSVEAGQKLFQMLRLGKSEPWTLALKNIVGEKNMNVRPLLSYFEPLLTWLKDQNKNSF---------------VGWTTDWSP--Y-----ADESIKVRISLKSALGENA--------------------YTWNDNEMYFFQSSVAYAMRKYFLVVKNQMMPFGVENVWISDLKPRVSFNFFVTSPKNLNDIIPRTEVEEAIRMSRGRINNAFHLDDNTLEFLGIQPTLAPPSQPPITIWLIVFGVVMGVVVVGIFVLIFTGIRDRKKKN---QA--RSEENPYA--SVDSGKGENNPGFQSSDDGQT-SF</t>
  </si>
  <si>
    <t>--------------------------MSGS--FWLLLSLV-AVTAAQSTIEEQAKTFLDKFNHEAEDLFHENSLASWNYNTNITEENVQNMNVAGEKWSDFFKEQSKLAQTYPLQEIQNLTVKLQLQALQQNGSSVLSEDKSKRLNTIINTMSTIYSIGKVCNPNYPQECLLLEPGLNEIMAKSTDYNERLWAWEGWRSEIGKQLRPLYEEYVVLKNEMARANHYEDYGDYWRGDYEVNGVDGYDYYRNQLIEDVERTFEEIKPLYEHLHAYVRAKLMNAY-PSYISPTGCLPAHLLGDMWGRFWTNLYSLTVPFGQKPNIDVTDEMVKQAWDAQRIFKEAEKFFASVGLPNMTQGFWENSMLTEPGDGQKVVCHPTAWDLGKQDFRILMCTKTTMDDFLTAHHEMGHIQYDMAYAAQPFLLRNGANEGFHEAVGEIMSLSAATPKHLKSIGLLSPDFQEDSETEINFLLKQALTIVGTLPFTYMLEKWRWMVFKGEIPKEQWMKKWWEMKREIVGVVEPVPHDETYCDPASLFHVSNDYSFIRYYTRTLYQFQFQEALCQAAKHEGPLHKCDISSSTEAGQKLLNMLRLGKSEPWTLALENVVGAKNMDVRPLLNYFEPLFTWLKDQNKNSF---------------VGWSTSWSP--Y-----TDQSIKVRISLKSALGDQA--------------------YEWNDNEMYLFRSSIAYAMREYFFKVKNQTIPFGEEDVRVADLKPRISFNFFVTAPQNVSDIIPRIEVEEAIRMSRSRINDAFRLNDNSLEFLGIQPTLGPPYQSPVTIWLIVFGVVMGMVVVGIVILIITGIRDRKKKN---EA--RSEENPYA--DIDIDKGEDNPGFENSDEVQT-SF</t>
  </si>
  <si>
    <t>--------------------------MLGS--SWLLLSLA-ALTAAQSTTEDLVKTFLEKFNYEAEELSYQSSLASWNYNTNITDENIQKMNVAEAKWSAFYKNQSKQAKTYPLEEIQDSTLKRQLQTLQHSGSSVLSADKSERLSTILNAMGTIYSTGKACNPNNPQECLLLEPGLDDIMANSRDYNERLWAWEGWRSEVGKQLRPLYEEYVALKNEMARANNYEDYGDYWRGDYEEEWPNGYNYSHDQLIKDVEQTFTQIQPLYEHLHAYVRAKLMDTY-PSHISPTGCLPAHLLGDMWGRFWTNLYPLTVPFGQKPNIDVTDTMVNQSWDARRIFEEAEKFFVSVGLPNMTQGFWENSMLTEPGDGRKVVCHPTAWDLGKHDFRIKMCTKVTMDDFLTAHHEMGHIQYDMAYAAQPFLLRNGANEGFHEAVGEIMSLSAATPKHLKNIGLLPPGFSEDSETDINFLFKQALTIVGTLPFTYMLEKWRWMVFKGEIPKEQWIKKWWEMKRDLVGVVEPLPHDETYCDPASLFHVANDYSFIS-----------------------------------------QMLKLGRSKPWTLALYNVVGAKNMDVRPLLNYFDPLFTWLKEQNRNSF---------------VGWNTDWSP--Y-----ADQSIKVRISLKSALGEKA--------------------YKWNDNEMYLFRSSIAYAMREYFSKVKNQMIPFVEDNVWVNDLKPRISFTFFVTLPGNVSDIIPRADVEEAIRMSRGRINDAFRLDDKSLEFLGIQPTLGPPYQPPVTIWLIVFGAVMGVVVVGIVLLIFSGIRNRRKND---QA--RSEENPYA--SVNLSKGENNPGFQNVGAVQT-SF</t>
  </si>
  <si>
    <t>--------------------------MSSS--SWLLLSLV-AVTTAQSIIEEQAKTFLDKFNQEAEDLSYQSALASWNYNTNITEENAQKMNEAAAKWSAFYEEQSKLAKNYSLQEVQNLTIKRQLQALQQSGSSALSADKNKQLNTILNTMSTIYSTGKVCNPKNPQECLLLEPGLDDIMATSTDYNERLWAWEGWRAEVGKQLRPLYEEYVVLKNEMARANNYEDYGDYWRGDYEAEGADGYNYNGNQLIEDVERTFKEIKPLYEQLHAYVRTKLMNTY-PSYISPTGCLPAHLLGDMWGRFWTNLYPLTVPFGQKPNIDVTDAMVNQGWNAERIFKEAEKFFVSVGLPYMTQGFWENSMLTDPGDDRKVVCHPTAWDLGKGDFRIKMCTKVTMDNFLTAHHEMGHIQYDMAYATQPFLLRNGANEGFHEAVGEIMSLSAATPEHLKSIGLLPSDFQEDNETEINFLLKQALTIVGTLPFTYMLEKWRWMVFKGDIPKEQWMEKWWEMKREIVGVVEPLPHDETYCDPAALFHVSNDYSFIRYYTRTIYQFQFQEALCQAAKHDGPLHKCDISNSTEAGQKLLNMLRLGKSEPWTLALENVVGARNMDVRPLLNYFEPLSVWLKEQNKNSF---------------VGWNTDWSP--Y-----ADQSIKVRISLKSALGENA--------------------YEWDDNEMYLFRASVAYAMRVYFAKNKTQTVPFGVEDIRVSDLKPRVSFNFFVTSPQNVSDIIPRNEVEEAVRLSRGRINDVFGLDDNSLEFLGINPTLSPPYQPPVTIWLIIFGVVMGIVVVGIIILIFTGIKGRKKKN---ET--KREENPYD--SVDIGKGESNAGFLSNDDAQT-SF</t>
  </si>
  <si>
    <t>--------------------------MLDP--VWLFFSLV-AVTAAQFSTEERAKEFLETFNKEAEEISYQSSLASWDYNTNITDENVQKMNEAAARWSAFYNSQSNISRTFPLNEISDPQIKLQLKSLQEKGTAVLSAEKSTRLNTVLNTMSTLYSTGTICNPKTAQECLLLEPGLDKIMXRSKDYYERLWAWEGWRSKVGKEMRPLYEEYVELKNEVAKGNDYEDYGDYWRADYEIEGASDTNYSRSQLIEDVEQIFLQIKPLYEHLHAYVRRRMMTTY-GPLISETGGLPAHLLGDMWGRFWTNLYSLTVPYSEKPNIDVTQAMKDQNWNAQRIFEEAENFFVSVGLYNMTEGFWKNSMLTEPNDGRKVVCHPTAWDLGKGDFRIKMCTEVMMDDFLTAHHEMGHIQYYMAYASQPFLLRNGANEGFHEAVGEIMSLSAATPTHLQALGLLPPTFQEDPDTEINFLFKQALTIVATMPFTYMLEKWRWLVFSGEISKEEWIKKWWEMKREIVGVVEPLPHDETYCDPATLFHVANDYSFIRYYTRTIYQFQFHEALCRIAQPSAALHKCDITNSTAAGTKLLDMLKLGKSEPWTVALENTVGNKMMNATPLLEYFEPLFTWLKEQNKDEF---------------VGWNTDWSP--Y-----NENSIKVRISLKSALGDDA--------------------YDWNENEMYLFQATIAFAMRQYFLQEKNETISFRDENVKVFDLKPRISFYFFVTAPPDGT-YVSREEVEEAIRLSRGRINDAFRLNDNSLEFVGISSTLAPPSEPPVTVWLIAFGVVMGLVVFGILFLIYTGIRDRRKRNKREAA--KRAENPYA--EAHSIEGQHNAGFQSTEDVQT-SL</t>
  </si>
  <si>
    <t>--------------------------MSGS--FWLLLSLV-AVTAAQSTIEEQAKTFLDKFNHEAEDLFHENSLASWNYNTNITEENVQNMNVAGEKWFAFFKEQSKLAQTYPLQEIQNLTVKLQLQALQQNGSSVLSEDKSQQLNIIINTMSTIYSTGKVCKPNYPQECLLLEPDLNEIMAKSTDYNERLWAWESWRSEIGKQLRPLYEEYVVLKNEMARANHYEDYGDYWRGDYEVNGVDGYDYYRNQLIEDVERTFEEIKPLYEHLHAYVRTKLMNAY-PSYISPTGCLPAHLLGDMWGRFWTNLYSLTVPFGQKPNIDVTDEMVKQAWDAQRIFKEAEKFFASVGLPNMTQGFWENSMLTEPGDGQKVVCHPTAWDLGKQDFRILMCTKTTMDDFLTAHHEMGHIQYDMAYAAQPFLLRNGANEGFHEAVGEIMSLSAATPKHLKSIGLLSPDFQEDSETEINFLLKQALTIVGTLPFTYMLEKWRWMVFKGEIPKEQWMKKWWEMKREIVGVVEPVPHDETYCDPASLFHVSNDYSFIRYYTRTLYQFQFQEALCQAAKHEGPLHKCDISSSTEAGQKLLNMLRLGKSEPWTLALENVVGAKNMDVRPLLNYFEPLFTWLKDQNKNSF---------------VGWSTNWSP--Y-----TDQSIKVRISLKSALGDQA--------------------YKWNDNEMYLFRSSVAYAMREYFLKVKNQMIPFGEEDVRVADLKPRISFNFFVTAPQNVSDIIPRIEVEKAISMSRSRINDAFGLNDNSLEFLGIQPTLEPPYQPPITIWLIVFGVVMGMVVVGIVILIITGIRDRKKKN---EA--RSEENPYA--SIDFGKGEDNPGFQNSEEVQT-SF</t>
  </si>
  <si>
    <t>MRENLMRRFYSRERLFSGCDLGSPGKMSSS--FWLLLSLI-SVTAAQSTTEEQAKTFLENFNNEAEDLSHQSALASWDYNTNITEENAQKMSDHGAKWSAFYEEQSKLAQTYPLEAIQNLTIKRQLRVLQQSGSSGLSADKNKQLNTILNTMSTIYSTGKVCNPNNPQDCLLLEPGLDTIMANSRDYSQRLWAWEGWRSEVGKQLRPLYEEYVVLKNEMARANNYEDYGDYWRADYEAEGESGYNYNRSQLMEDVEHTFAQIKPLYEHLHAYVRAKLMNVY-PSHINPNGCLPAHLLGDMWGRFWTNLYSLTVPFEQKPNIDVTDAMVNQAWDANRILKEAENFFVSVGLPNMTQGFWEKSMLTEPEDGRKVICHPTAWDLGKGDFRIKMCTKVTMDNFLTAHHEMGHIQYDMAYAIQPFLLRNGANEGFHEAVGEIMSLSAATPKHLKSIGLLPPDFQEDDETEINFLLKQALTIVGTLPFTYMLEKWRWMVFKGEIPKDQWMKKWWEMKREIVGVVEPVPHDETYCDPASLFHVSNDYSFIRYYTRTIYQFQFQEALCRAAKHEGPLHRCDISNSTEAGQKLLNMLRLGKSEPWTLALENVVGARNMNVTPLLNYFEPLFTWLKDQNRNSF---------------VGWNTNWSP--Y-----ADESIKVRISLKSALGTNAVSVFSLFFQLTIFFTCRPNKHNGMTKELYLFPVICGICMRKVFLEAKSQTVPFGVEDVWVNDFKPRISFTFFVTAPKNVSDIIPRTEVEKAISMSRSRINDVFGLDDNTLEFLGIQPTLSPPYESPISIWLIAFGIVMGLVVVATVVLIFTGIRNRKKKS---EE--RSEENPYA--SMDINRGEHNPGFQNSDDTQT-SF</t>
  </si>
  <si>
    <t>--------------------------MTGS--FWLLLSLV-AVTAAQSTTEEQAKTFLEKFNHEAEDLSYQSSLASWNYNTNITDENVQKMNEARAKWSAFYEEQSRMAKTYSLEEIQNLTLKRQLKALQHSGTSALSAEKSKRLNTILNKMSTIYSTGKVLDPNT-QECLALEPGLDDIMENSRDYNRRLWAWEGWRAEVGKQLRPLYEEYVVLENEMARANNYEDYGDYWRGDYEVTGAGDYDYSRDQLMKDVERTFAEIKPLYEQLHAYVRAKLMHTY-PSYISPTGCLPAHLLGDMWGRFWTNLYSLTVPFEHKPSIDVTEKMENQSWDAERIFKEAEKFFVSISLPYMTQGFWDNSMLTEPGDGRKVVCHPTAWDLGKGDFRIKMCTKVTMDDFLTAHHEMGHIQYDMAYAVQPYLLRNGANEGFHEAVGEIMSLSAATPHYLKALGLLAPDFHEDNETEINFLLKQALTIVGTLPFTYMLEKWRWMVFKGEIPKQQWMEKWWEMKREIVGVVEPLPHDETYCDPACLFHVAEDYSFIRYYTRTIYQFQFHEALCKTAKHEGALFKCDISNSTEAGQRLLQMLRLGKSEPWTLALENIVGIKTMDVKPLLNYFEPLFTWLKEQNRNSF---------------VGWSTEWTP--Y-----SDQSIKVRISLKSALGENA--------------------YEWNDNEMYLFQSSVAYAMRKYFSAARNETILFGEDNVWVSDKKPRISFKFFVTSPNNVSDIIPRTEVENAIRLSRDRINDVFQLDDNSLEFLGIQPTLGPPYEPPVTIWLIIFGVVMGVVVIGIVVLIFTGIRNRRKKN---QA--SSEENPYG--SVDLNKGENNSGFQNIDDVQT-SL</t>
  </si>
  <si>
    <t>--------------------------MSGS--FWLLLSLV-AVTAAQSTTEERAKTFLQKFDREAEDLSYQSSLASWNYNTNITDENVQKMNAAGAKWSAFYEEQSRIAKTYPLEEIRNLTLKRQLQVLQQSGTSVLSADKSKRLNAILSTMSTIYSSGKVLDPNT-QESLVLEPGLDDIMENSKDYNRRLWAWEGWRAEVGKQLRPLYEEYVVLENEMARANNYEDYGDYWRGDYEVTGAGDYDYSRDQLIRDVERTFAEIKPLYEQLHAYVRAKLMDAY-PSRISPTGCLPAHLLGDMWGRFWTNLYPLTVPFGERPSIDVTKEMQNQSWDAKRIFKEAEKFFVSIGLPNMTQGFWDNSMLTEPGDGRKVVCHPTAWDLGKGDFRIKMCTKVTMDDFLTAHHEMGHIQYDMAYATQPYLFRNGANEGFHEAVGEIMSLSAATPHYLKALGLLPPDFYEDSATEINFLLKQALTIVGTLPFTYMLEKWRWMVFKGEIPKEQWMQKWWEMKREIVGVVEPLPHDETYCDPACLFHVAEDYSFIRYYTRTIYQFQFHEALCQTAKHEGPLYKCDISNSTEAGQRLLQMLHLGKSEPWTSALERIVGVKTMDVKPLLNYFEPLLTWLKGQNRNSF---------------VGWRTDWTP--Y-----SNQSIKVRISLKSALGEKA--------------------YEWNDNEMYLFRSSVAYAMREYFSKVRNKTIPFGEKDVWVSDLKPRISFNFFVTSPKNMSDIIPRTEVEEAIRMSRGRINDAFRLDDSSLEFLGVQPTLAPPYEPPVTVWLIIFGVVMGVVVIGIVVLIFTGIRDRRKKN---QA--SSEENPYG--SVGLSKGENNPGFQNSDDVQT-SF</t>
  </si>
  <si>
    <t>--------------------------MLGS--SWLLLSLA-ALTAAQSTTEDLAETFLEKFNYEAEDLYYQSSLASWNYNTNITDENIEKMNDAGAKWSAFYEEQSKHAKTYPLEEIHNSTVKRQLQALQHSGSSVLSADKSQRLNTILNAMSTIYSTGKACNPNNPQECLLLEPGLDDIMENSNDYNERLWAWEGWRSEVGKQLRPLYEEYVALKNEMARANNYEDYGDYWRGDYEEEWTDGYNYSRNQLIEDVEHTFTQIKPLYEHLHAYVRAKLMDTY-PSRISPTGCLPAHLLGDMWGRFWTNLYPLTIPFGQKPNIDVTHAMVNQNWDARRIFEEAEKFFVSVGLPNMTQEFWENSMLTEPGDGQKVVCHPTAWDLGKGDFRIKMCTKVTMDDFLTAHHEMGHIQYDMAYAEQPFLLRNGANEGFHEAIGEIMSLSAATPNHLKNIGLLPPGFSEDNETEINFLLKQALTIVGTLPFTYMLEKWRWMVFQGKIPKEQWMKKWWEMKRDLVGVVEPLPHDETYCDPASLFHVANDYSFIRYYTRTIYQFQFQEALCQIAKHEGPLHKCDISNSSEAGKTLLQMLRLGRSKPWTLALERVVGAKNMDVRPLLNYFEPLFTWLKEQNRNSF---------------VGWNTDWSP--Y-----ADQSIKVRISLKSALGKEA--------------------YEWNDNEMYLFRSSIAYAMRKYFSEAKTQTIPFVEDNVWVSNLKPRISFNFFVTSPGNVSDVIPRADVEDAIKMSRDRINDAFRLDDNSLEFLGIQPTLGPPYQPPVTIWLIVFGVVMGLVVIGIILLIFSGIRNRRKND---QA--RSEENPYA--SVDLSKGENNPGFQNADDVQT-SF</t>
  </si>
  <si>
    <t>--------------------------MSGS--SWLLLSLV-AVAAAQSNSEDLAKEFLDKFNTEAEDLSHLSSLASWDYNTNITDENVQKMNEAGAKWSAFYEEQCKRAKDYRLEDIQNATIKRQLQILQQSASPVLSEEKSKRLNTILNTMSTIYSTGKVCKPNNPEECLLLEPGLDNIMASSTDYNERLWAWEGWRSEVGKQLRPFYEEYVALKNEMARGYQYEDYGDYWRSDYETEGTSGFQYSRDQLMRDVERIFEEIKPLYVQLHAYVRSKLMDTY-PSHISPTGGLPAHLLGDMWGRFWTNLYPLTVPYGQKPNIDVTDAMVNQKWDAKKIFQEAEKFFVSVGLPNMTKGFWENSMLTEPGDGRKVVCHPTAWDLGKGDFRIKMCTKVTMEDFLTAHHEMGHIQYDMAYAIQPYLLRSGANEGFHEAVGEVMSLSVATPKHLKTMGLLPPDFNEDNETEINFLLKQALNIVATLPFTYMLEKWRWMVFNGEVPKEEWTKKWWDMKREIVGVVEPVSHDETYCDPASLFHVANDYSFIRYYTRTIFEFQFQEALCKIARHEGPLHKCDISNSTEAGKKLLEMLRLGKSEPWTYALESVVGSTNMDVGPLLRYFDPLFTWLKEQNSNSS---------------VGWNTYWSP--Y----AADQSIKVRISLISALGEKA--------------------YEWNDNEMYLFQASVAYAMREYFLKVKNQTVHFGEEDVRVSDRKPRVSFNFFVTSPNHVSDIIPRTEVEAAIRMSRSRINDAFRLDDNSLEFLGIQPTLGPPYQPPVTIWLIVFGVVMGVVVVAIGLLIFTGIRDRRKKD---QE--RNEENPYP--SVDLSKGENNPGFQNGDDVQT-SF</t>
  </si>
  <si>
    <t>--------------------------MSGS--FWLLLSLV-AVTAAQLTIEEQAKTFLDKFNQEAEDLSYQNSLASWNYNTNITEENVQKMNEAGAIWSVFYEEQSKLAKAYPLQEIQNLTVKRQLQVLQQSWSSALSADKNKQLNTILNMMSTIYSTGKVCNPNKPQECLLLEPGLDDIMAKSTDYSERLWVWEGWRSEVGKQLRPLYEQYVALKNEMARANNYEDYGDYWRSDYEAEGADGYDYSRNQLIEDVERTFAEIKPLYEQLHAYVRTKLMNDY-PSRLSPIGCLPAHLLGDMWGRFWTNLYPLTVPFGQKPNIDVTEAMVNQFWDAEKIFKEAEQFFVSVGLPHMTQGFWQNSMLTEPGDGRKVVCHPTAWDLGKNDFRIKMCTKVTMDHFLTAHHEMGHIQYDMAYSTQPFLLRNGANEGFHEAVGEIMSLSAATPKHLKSIGLLPPNFHEDNETEINFLLKQALTIVGTLPFTYMLEKWRWMVFRGEIPKDQWMKKWWEMKREIVGVVEPMPHDETYCDPASLFHVSNDYSFIRYYTRTIYQFQFQEALCQAAKHVGPLHKCDISNSTEAGQKLLNMLRLGKSEPWTLALENVVGAKNMDVRPLLNYFEPLFTWLKDQNKNSF---------------VGWSTEWSP--Y-----SQESIKVRISLKSALGVNA--------------------YQWNSNEMYLFQSSVAYAMRQYFLKVKNKTVPFREEDVRVSDETPRISFIFIVTAPNNITDIIPRSEVEYAIRMSRGRINDIFSLDDNSLEFLGIQPTLGPPYQPPVTIWLIVFGVVMGLVLVGIVILIFTGIRDRRKKN---KT--KGEENPYS--SVDIGKGENNTGFQNSEDIQT-SF</t>
  </si>
  <si>
    <t>--------------------------MLGS--SWLLLSLA-ALTAAQSTTEDLAKTFLEKFNYEAEELSYQNSLASWNYNTNITDENIQKMNIAGAKWSAFYEEESQHAKTYPLEEIQDPIIKRQLRALQQSGSSVLSADKRERLNTILNAMSTIYSTGKACNPNNPQECLLLEPGLDDIMENSKDYNERLWAWEGWRSEVGKQLRPLYEEYVALKNEMARANNYEDYGDYWRGDYEEEWADGYSYSRNQLIEDVEHTFTQIKPLYEHLHAYVRAKLMDAY-PSRISPTGCLPAHLLGDMWGRFWTNLYPLMVPFRQKPNIDVTDAMVNQSWDARRIFEEAETFFVSVGLPNMTEGFWQNSMLTEPGDNRKVVCHPTAWDLGKRDFRIKMCTKVTMDDFLTAHHEMGHIQYDMAYAEQPFLLRNGANEGFHEAVGEIMSLSAATPNHLKNIGLLPPDFSEDSETDINFLLKQALTIVGTLPFTYMLEKWRWMVFKGEIPKEQWMQKWWEMKRDIVGVVEPLPHDETYCDPAALFHVANDYSFIRYYTRTIYQFQFQEALCQIAKHEGPLYKCDISNSSEAGQKLHEMLSLGRSKPWTFALERVVGAKTMDVRPLLNYFEPLFTWLKEQNRNSF---------------VGWNTDWSP--Y-----ADQSIKVRISLKSALGEKA--------------------YEWNDNEMYFFQSSIAYAMREYFSKVKNQTIPFVGKDVRVSDLKPRISFNFIVTSPENMSDIIPRADVEEAIRKSRGRINDAFRLDDNSLEFLGIQPTLEPPYQPPVTIWLIVFGVVMGVVVVGIFLLIFSGIRNRRKNN---QA--RSEENPYA--SVDLSKGENNPGFQNVDDVQT-SF</t>
  </si>
  <si>
    <t>--------------------------MSGS--SWLLLSLV-AVTAAQSTSDEEAKTFLEKFNSEAEELSYQSSLASWNYNTNITDENVQKMNVAGAKWSTFYEEQSKIAKNYQLQNIQNDTIKRQLQALQLSGSSALSADKNQRLNTILNTMSTIYSTGKVCNPGNPQECSLLEPGLDNIMESSKDYNERLWAWEGWRSEVGKQLRPLYEEYVVLKNEMARANHYEDYGDYWRGDYEAEGANGYNYSRDHLIEDVEHIFTQIKPLYEHLHAYVRAKLMDNY-PSHISPTGCLPAHLLGDMWGRFWTNLYPLTVPFRQKPNIDVTDAMVNQTWDANRIFKEAEKFFVSVGLPKMTQTFWENSMLTEPGDGRKVVCHPTAWDLGKHDFRIKMCTKVTMDDFLTAHHEMGHIQYDMAYAMQPYLLRNGANEGFHEAVGEIMSLSAATPKHLKNIGLLPPDFYEDNETEINFLLKQALTIVGTLPFTYMLEKWRWMVFSGQIPKEQWMKKWWEMKREIVGVVEPVPHDETYCDPASLFHVANDYSFIRYYTRTIYQFQFQEALCQTAKHEGPLHKCDISNSAEAGQKLLQMLSLGKSKPWTLALERVVGTKNMDVRPLLNYFEPLLTWLKEQNKNSF---------------VGWNTDWSP--Y-----AAQSIKVRISLKSALGEKA--------------------YEWNDSEMYLFRSSVAYAMREYFSKVKKQTIPFEDECVRVSDLKPRVSFIFFVTLPKNVSAVIPRAEVEEAIRISRSRINDAFRLDDNSLEFLGIQPTLQPPYQPPVTIWLIVFGVVMGVVVVGIVVLIFTGIRDRKKKD---QA--RSEQNPYA--SVDLSKGENNPGFQNVDDVQT-SF</t>
  </si>
  <si>
    <t>--------------------------MSGS--FWLLLSLV-AVTAAQSTIEEQAKTFLDKFNHEAEDLFHENSLASWNYNTNITEENVQNMNVAGEKWSAFFKEQSKLAQTYPLKEIQNLTVKLQLQALQQNGSSVLSEDKSKRLNTIINTMSTIYSTGKVCNPNYPQECLLLEPGLNEIMAKSTDYNERLWAWEGWRSEVGKQLRPLYEEYVVLKNEMARANHYEDYGDYWRGDYEVNGVDGYDYYRNQLIEDVERTFEEIKPLYEHLHAYVRAKLMNVY-PSYISPTGCLPAHLLGDMWGRFWTNLYSLTVPFGQKPNIDVTDEMVKQAWDARRIFKEAEKFFASVGLPNMTQGFWENSMLTEPGDGQKVVCHPTAWDLGKQDFRILMCTKTTMDDFLTAHHEMGHIQYDMAYAAQPFLLRNGANEGFHEAVGEIMSLSAATPKHLKSIGLLSPDFQEDSETEINFLLKQALTIVGTLPFTYMLEKWRWMVFKGEIPKEQWMKKWWEMKREIVGVVEPVPHDETYCDPASLFHVSNDYSFIRXYTRTLYQFQFQEALCQAAKHEGPLHKCDISSSTEAGQKLLNMLRLGKSEPWTLALENVVGAKNMDVRPLLNYFEPLFTWLKDQNKNSF---------------VGWSTNWSP--Y-----TDQRIKVRISLKSALGDQA--------------------YEWNDNEMYLFRSSVAYAMREYFLKAKNQMIPFGEEDVRVADLKPRISFNFFVTAPQNVSDIIPRIEVEEAIRMSRSRINDAFRLNDNSLEFLGIQPTLGPPYQPPVTIWLIVFGVVMGMVVVGIVILIITGIRDRKKKN---EA--RSEENPYA--SIDIGKGEDNPGFQNSDEVQT-SF</t>
  </si>
  <si>
    <t>--------------------------MSGY--SWLFLSLV-AVTAAQSPNEEKATKFLEGFNSQAEDLSFESALAAWDYNTNITNENAQKMNEAASNWSAFYEEQSKLAKIYPLEEIQNSSTKRQLQILQQNGASVLTEDKSKRLNTILSTMSTIYSTGKVCNPNNPQECLALEPGLDDIMQNSKDYNQRLWAWEGWRSEVGKQLRPLYEEYVALKNEMARGNNYEDYGDYWRGDYETEGGNGYNYSRNQLIEDVDRIFLEIKPLYEHLHAYVRAKLMNTY-PSRISPTGCLPAHLLGDMWGRFWTNLYNVTVPFEHKPNIDVTDEMQKQSWSAEKIFKEAEKFYVSVGLPNMTEGFWNNSMLTEPGDGRKVVCHPTAWDLGKGDFRIKMCTKVTMDDFLTAHHEMGHIQYDMAYSTQPYLLRNGANEGFHEAVGEVMSLSVATPKHLKGMGLLSHDFSEDDETDINFLLKQALTIVGTLPFTYMLEKWRWMVFRGEIPKEQWMKKWWEMKRDIVGVVEPVPHDETYCDPASLFHVANDYSFIRYFTRTIFEFQFQEALCQTAKHEGPLHKCDISNSTDAGNKLLQMLKLGKSEPWTSALEKIVGTKKMDAKPLLNYFEPLFTWLKKQNGDS----------------VGWRSDWSP--Y-----ADQSIKVRISLKSALGDKA--------------------YEWNDNELYLFQSSVAYAMRAYFSKVKNQTVLFTAEDVRVTDKEPRISFKFIVTSPKNVSDLIPRSEVEDAIRMSRSRINDAFRLDDNSLEFLGIQPTLGPPYQPPVTIWLIVFGVVMGVVVIGIAALIFTGIRDRKKKN---QA--RSEENPYS--SVNLSKGENNPGFQSADDVQT-SF</t>
  </si>
  <si>
    <t>--------------------------MLGS--FWLFLSLV-AVTAAQTNIEEEAKKFLDDFNRQAENVSYESALASWNYNINITEENIQKMNDAGAKWSEFYEEQSKTARNYPLQDIQNPTVRRQLQILQQNGSSVLSADKIKRLNDILNRMSTIYSTGKVCKPDNPQDCLLLEPGLDRIMENSTDYNLRLWAWEGWRAVVGKQLRPLYEEYVELKNEMAKANNYEDYGDYWRGDYEAEGDAGYNYSREQLIEDVERTFAEIKPLYEHLHAYVRRKLMDTY-PSHISPTGGLPAHLLGDMWGRFWTNLYRLTVPYGQKPNIDVTEEMVNQKWNADRIFKEAEKFFVSVGLPSMTEGFWNNSMLTEPQDGRKVVCHPTAWDLGNGDFRIKMCTKVTMDDFLTAHHEMGHIQYDMAYAQQPYLLRSGANEGFHEAVGEIMSLSAATPKHLKSIGLLPKDFSDDNETDINFLLKQALTIVGTLPFTYMLEKWRWMVFKGEIPKDQWMKKWWEMKREIVGVVEPVPHDETYCDPATLFHVANDYSFIRYYTRTIYQFQFQEALCREAKHEGPLYKCDISNSQEAGEKLLQMLKLGKSEPWTLALERVVGEKSMNVTPLLNYFEPLFTWLQLQNADSV---------------VGWNEGGSS--S-----SDQAIKVRISLKSALGDKA--------------------YEWNENEMYLFKSSVAYAMREYFSKVKNQTVLFGDNNVHVSNLTERVSFNFYVTSPETFA-VIPRMEVEEAIRMSRGRINDVFRLDDNSLEFVGIYPTLAPPYEPPVTIWLIVFGVVMGVVVIGIIVLIITGIKERRKRN---QA--SSEENPYA--SVDLNNGENNPGFQNSDDVQT-SF</t>
  </si>
  <si>
    <t>--------------------------MSGS--FWLFLSLV-AVTAAQSTPEELAKTFLEKFNTEAEDLFYQSSLASWDFNTNIIDENVQKMSKARATWSAFYEEQSKLAKTYQLDEIQDPELKLQLRILQQSGSSTLSADKTKRLNDILNTMSTIYSTGKICQPNNSQECLLLEPGLDDIMESSKDYSQRLWAWESWRSQVGKQLRPYYEEYVVLKNEMARGENYEDYGDYWRGDYETEGINGSAYTRDQLIEDVDRIFTEIKPLYEQLHAYVRTKLMDAY-PSHISPTGCLPAHLLGDMWGRFWINLYPLTVPFEQKPNIDVTDEMVNQNWNAKRIFKEAEKFFVSLGLPNMTETFWEKSVLTEPDNDQKVACHPTAWDLGKGDFRIIMCTKVKMEDFLTAHHEMGHIQYYMAYATQPYLLRDGANEGFHEAVGEVISLSVATPNHLKNMGLLPPDFYEDNETEINFLLKQALNVVGTLPFTYMLEKWRWMVFKGEIPKEQWMEKWWEMKRELVGVVEPLPHDETYCDPASLFHVANDYSFIRYYTRTIFEFQFLEALCRIAQHEGPLYKCDIANSTEAGKKLHQMLSLGKSKPWTLALESIAGTKNMDVRPLLNYFEPLFTWLKEKNRNSF---------------VGWSTDWSP--Y-----SGQSIKVRISLKAALGEKA--------------------YEWNDNEMYLFKSSIAYSLREYFLKVKNLTIPFGEEDVWVSDLKPRISFNFFVTSPQNVSEFIPRTEVEGAIRMSRSRINDAFRLDDDTLEFLGIEPTLGTPYQPPVTIWLIVFGVVMGLVVVGIVLLIFVGIRDRRKKN---QE--RSEENPYS--SVDLSKGENNAGFQNNDDVQT-SF</t>
  </si>
  <si>
    <t>--------------------------MSSS--SWLLLSLV-AVTTAQSIIEEQAKIFLDKFNQEAEDLSYQSALASWNYNTNITEENAQKMNEASAKWSAFYEEQSKLAKNYSLQEIQNLIIKRQLQALQQSGSSALSADKNKQLNTILNAMSTIYSTGKVCKPKNPQECLLLEPGLDVIMATSTDYNERLWAWEGWRAEVGKQLRPLYEEYVVLKNEMARANNYRDYGDYWRGDYEAEGAEGYNYNRNQLIEDVERTFQEIKPLYEHLHAYVRTKLMDTY-PSYINPTGCLPAHLLGDMWGRFWTNLYPLTVPFGQKPNIDVTDAMLKQGWDAERIFKEAEKFFVSIGLPHMTQGFWRNSMLVDPGDDRKVVCHPTAWDLGKGDFRIKMCTTVTMDNFLTAHHEMGHIQYDMAYATQPFLLRNGANEGFHEAVGEIMSLSAATPEHLKSIGLLPSDFHEDSETEINFLLKQALTIVGTLPFTYMLEKWRWMVFTGEIPKEQWMQKWWEMKREIVGVVEPVPHDETYCDPAALFHVSNDYSFIRYYTRTIYQFQFQEALCQAAKHDGPLHKCDISNSTEAGQKLLNMLRLGNSEPWTLALENVVGARNMDVRPLLNYFEPLFAWLKEQNKNSL---------------VGWNTDWSP--Y-----ADQSIKVRISLKSALGKNA--------------------YEWNDNEMYLFRSSVAYAMRVYFAKNKTQNVPFGVEDIHVSDLKPRVSFNFFVTSPQNVSDIIPRKDVEDAIRFSRGRINDVFGLDDNSLEFLGIYPTLAPPYQPPVTIWLIIFGVVMGIVVVGIVILIFTGIKGRKKKN---ET--KREENPYD--SMDIGKGESNAGFQNNDDAQT-SF</t>
  </si>
  <si>
    <t>--------------------------MSGS--SWLFLSLV-AVAAAQSSTEEKAKIFLDNFNSKAEDLSHESALASWDYNTNITDENVQKMNEADSKWSAFYEQQSKLAQTYPLQEIQNPTIKRQLQVLQQNGSSVLSPDKSKQLNTILTKMSTIYSTGKVCNPNNPQECFTL-AGLEDIMEKSKDYNQRLWVWEGWRSEVGRQLRPLYEEYVDLKNEMARGNNYEDYGDYWRGDYETEGKDGYSYSRHQLIEDVERIFLEIKPLYEHLHAYVRAKLMNAY-PSRISPTGYLPAHLLGDMWGRFWTNLYDLTVPFEQKPNIDVTGAMVEQSWDAEKIFKEAEKFYISVGLPSMTPGFWKNSMLTEPGDGRKVVCHPTAWDLGKGDFRIKMCTKVTMDDFLTAHHEMGHIQYDMAYATQPYLLRNGANEGFHEAVGEVMSLSVATPKHLKGMGLLPPDFSEDNETEINFLLKQALNIVGTLPFTYMLEKWRWMVFKGEIPKEQWMKKWWEMKREIVGVMEPLPHNETYCDPASLFHVANDYSFIRYFTRTIFEFQFQEALCKIAKHQGPLHKCDISNSKEAGNKLLEMLKLGKSEPWTLALEKIVGTKKMDAKPLLNYFEPLFTWLKEQNGNS----------------VGWNSD-----------VEQSIKVRISLKSALGEKA--------------------YKWNDNEMYLFQSSVAYAMREYFSKMKNQTILFGVENVMVNDVKPRVSFKFFVTSPENVSVIIPRSEVEDAIRMSRSRINDAFRLDDNSLEFLGIQPTLGPPNQPPVTIWLIVFGVVMGVVVIGIAVLIFTGIRDRKKKK---QA--GNEENPYS--SVNLSKGENNPGFQSGDDVQT-SF</t>
  </si>
  <si>
    <t>------------------------------------LSFA-ALTAAQSTTEELAKTFLEKFNHEAEELSYQSSLASWNYNTNITDENVQKMNEAGAKWSAFYEEQSKLAETYPLAEIHNTTVKRQLQALQQSGSSVLSADKSQRLNTILNAMSTIYSTGKACNPNNPQECLLLEPGLDDIMENSKDYNERLWAWEGWRAEVGKQLRPLYEEYVALKNEMARANNYEDYGDYWRGDYEEEWTDGYNYSRSQLIKDVEHTFTQIKPLYQHLHAYVRAKLMDSY-PSRISPTGCLPAHLLGDMWGRFWTNLYPLTVPFGQKPNIDVTDAMVNQSWDARRIFKEAEKFFVSVGLPNMTQGFWENSMLTEPGNSQKVVCHPTAWDLGKGDFRIKMCTKVTMDDFLTAHHEMGHIQYDMAYAVQPFLLRNGANEGFHEAVGEIMSLSAATPNHLKTIGLLPPGFSEDSETEINFLLKQALTIVGTLPFTYMLEKWRWMVFKGEIPKEQWMQKWWEMKREIVGVVEPVPHDETYCDPASLFHVANDYSFIRYYTRTIYQFQFQEALCRIAKHEGPLHKCDISNSSEAGKKLLQMLTLGKSKPWTLALEHVVGEKNMNVTPLLKYFEPLFTWLKEQNRNSF---------------VGWNTDWRP--Y-----ADQSIKVRISLKSALGDKA--------------------YEWNDNEMYLFRSSVAYAMREYFSKVKNQTIPFVEDNVWVSNLKPRISFNFFVTASKNVSDVIPRREVEEAIRMSRSRINDAFRLDDNSLEFLGIQPTLSPPYQPPVTIWLIVFGVVMGVVVVGIVLLIVSGIRNRRKNN---QA--RSEENPYA--SVDLSKGENNPGFQHADDVQT-SF</t>
  </si>
  <si>
    <t>--------------------------MSGS--SWLLLSLV-AVTAAQSTIEEQAKTFLDKFNHEAEDLFYQSSLASWNYNTNITEENVQNMNNAGEKWSAFLKEQSTLAQMYPLQEIQNLTVKLQLQALQQNGSSVLSEDKSKRLNTILNTMSTIYSTGKVCNPNNPQECLLLDPGLNEIMEKSLDYNERLWAWEGWRSEVGKQLRPLYEEYVVLKNEMARANHYKDYGDYWRGNYEVNGVDGYDYNRDQLIEDVERTFEEIKPLYEHLHAYVRAKLMNAY-PSYISPTGCLPAHLLGDMWGRFWTNLYSLTVPFGQKPNIDVTDAMVNQAWNAQRIFKEAEKFFVSVGLPNMTQGFWENSMLTDPGNVQKVVCHPTAWDLGKGDFRIIMCTKVTMDDFLTAHHEMGHIQYDMAYAAQPFLLRNGANEGFHEAVGEIMSLSAATPKHLKSIGLLSPDFQEDNETEINFLLKQALTIVGTLPFTYMLEKWRWMVFKGEIPKDQWMKKWWEMKREIVGVVEPVPHDETYCDPASLFHVSNDYSFIRYYTRTLYQFQFQEALCQAAKHEGPLHKCDISNSTEAGQKLLNMLKLGKSEPWTLALENVVGAKNMNVRPLLNYFEPLFTWLKDQNKNSF---------------VGWSTDWSP--Y-----ADQSIKVRISLKSALGDKA--------------------YEWNDNEMYLFRSSVAYAMRTYFLEIKHQTILFGEEDVRVADLKPRISFNFYVTAPKNVSDIIPRTEVEEAIRISRSRINDAFRLNDNSLEFLGIQTTLAPPYQSPVTTWLIVFGVVMGVIVAGIVVLIFTGIRDRKKKN---QA--RSEENPYA--SIDINKGENNPGFQNTDDVQT-SF</t>
  </si>
  <si>
    <t>--------------------------MSGS--SWLLLSLV-AVTAAQSTTEDLAKTFLEKFNSEAEELSHQSSLASWSYNTNITDENVQKMNEAGARWSAFYEEQCKLAKTYPLEEIQNLTVKRQLQALQQSGSSVLSADKSKRLNEILNTMSTIYSTGKVCNPSNPQECLLLEPGLDAIMENSKDYNQRLWAWEGWRSEVGKQLRPLYEEYVVLKNEMARANNYEDYGDYWRGDYEAEGPSGYDYSRDQLIEDVERTFAEVTE--------------EVY-PD-TDVGQC-------DMWGRFWTNLYSLTVPFGQKPNIDVTDAMVDQSWDAKRIFEEAEKFFVSVGLPNMTQGFWENSMLTEPGDGRKVVCHPTAWDLGKGDFRIKMCTKVTMDDFLTAHHEMGHIQYDMAYAVQPYLLRNGANEGFHEAVGEIMSLSAATPNHLKAIGLLPPDFYEDSETEINFLLKQALTIVGTLPFTYMLEKWRWMVFKGEIPKEEWMKKWWEMKREIVGVVEPVPHDETYCDPAALFHVANDYSFIRYYTRTIYQFQFQEALCQTAKHEGPLHKCDISNSTEAGQKLLQMLSLGKSEPWTLALERIVGVKNMDVRPLLNYFEPLFTWLKDQNKNSF---------------VGWSTNWSP--Y-----ADQSIKVRISLKSALGEKA--------------------YEWNDNEMYLFQSSVAYAMRVYFLKAKNQTILFGEEDVWVSDLKPRISFNFFVTSPKNASDIIPRTDVEEAIRMSRSRINDAFRLDDNTLEFLGIQPTLGPPYQPPVTVWLIAFGVVMGLVVVGIVVLIVTGIRGRRKKN---QA--RSEENPYA--SVDLSKGENNPGFQNGDDVQT-SF</t>
  </si>
  <si>
    <t>--------------------------MSGS--LWLFLTLV-PVTAAQLTREEQAKTFLDKFNQEAEDLSYQSSLASWNYNTNITEENVQKMNEAGALWSAFYEEQSKLAKAYSLQEIQNLTVKRQLQALQHSGSSVLSTDKNKQLNTILNMMSTIYSTGKVCNPNNPQECLLLEPGLDDIMAKSTDYSERLWAWEGWRSEVGKQLRPLYEQYVALKNEMARANNYEDYGDYWRGDYEAEGADGYDYSRNQLIGDVERTFAEIKPLYEQLHAYVRAKLMNAY-PSRISPIGCLPAHLLGDMWGRFWTNLYPLTVPFGQKPNIDVTDAMVSQSWDAEKIFKEAEKFFVSVSLPHMTQGFWQNSMLTEPGDGRKVVCHPTAWDLGKDDFRIKMCTKVTMDHFLTAHHEMGHIQYDMAYAIQPFLLRNGANEGFHEAVGEIMSLSAATPKHLKSIGLLPPDFHEDSETEINFLLKQALTIVGTLPFTYMLEKWRWMVFRGEIPKEQWMKKWWEMKREIVGVVEPVPHDETYCDPASLFHVSNDYSFIRYYTRTIYQFQFQEALCQAAKHVGPLHKCDISNSTEAGQKLLNMLRLGKSEPWTLALENVVGAKNMDVRPLLNYFEPLFTWLKDQNRNSF---------------VGWSTEWSP--Y-----SKESIKVRISLKLALGDNA--------------------YQWNANEMYLFRSSIAFAMRKYFLKVKNEMVPFRAEDVWVSDETPRISFIFIVTAPNNITDIIPRSEVEDAISMSRSRINDIFGLDDNSLEFLGIQPTLGPPYQPPVTIWLIVFGVVMGLVLVGIVILIITGIRDRRKKN---RT--KREENPYS--SADTGKGENNIGFQNSEDIQT-SF</t>
  </si>
  <si>
    <t>--------------------------MSGS--SWLFLSLV-AVAAAQSSTEEKAKIFLENFNSKAEDLSHESALASWNYNTNITDENVQKMNEADSKWSAFYEQQSKLAQTYPLQEIQNLTIKRQLQVLQQNGSSVLSADKSKRLNTILTTMSTIYSTGKVCNPNNPQECFTL-AGLEDIMEKSKDYNQRLWVWEGWRSEVGKQLRPLYEEYVDLKNEMARGNNYEDYGDYWRGDYETEGEDGYNYSRNQLTEDVERIFLEIKPLYEHLHAYVRAKLVNAY-PSRISPTGYLPAHLLGDMWGRFWTNLYNLTVPFEQKPNIDVTGAMVEQSWDAEKIFKEAEKFYISVGLPSMTPGFWNNSMLTEPGDGRKVVCHPTAWDLGKGDFRIKMCTKVTMDDFLTAHHEMGHIQYDMAYATQPYLLRNGANEGFHEAVGEVMSLSVATPKHLKVMGLLPPDFSEDNETEINFLLKQALNIVGTLPFTYMLEKWRWMVFKGEIPKEQWMKKWWEMKREIVGVMEPLPHDETYCDPASLFHVANDYSFIRYFTRTIFEFQFQEALCQIAKHQGPLHKCDISNSKEAGNKLLEMLKLGKSEPWTLALEKIVGTKKMDAKPLLNYFEPLFTWLKEQNGNSVGWNSGNSVESRSGNSVGWFSDWSP--Y-----AEQSIKVRISLKSALGEKA--------------------YKWNENEMYLFQSSVAYAMREYFLKEKNQTIPFGVENVMVNDVKPRISFKFFVTSPENISVVIPRSEVEDAIR-----------------------------------------------------------------KK---QA--GNEENPYS--SVNLSKGENNPGFQSGDDVQT-SF</t>
  </si>
  <si>
    <t>--------------------------MTGS--FWLLLSLV-AVTAAQSTTEEQAKTFLEKFNHEAEDLSYQSSLASWNYNTNITDENVQKMNEARAKWSAFYEEQSRMARTYSLEEIQNLTLKRQLKALQHSGTSVLSAEKSKRLNTILNKMSTIYSTGKVLDPNT-QECLALEPGLDDIMENSRDYNRRLWAWEGWRAEVGKQLRPLYEEYVVLENEMARANNYEDYGDYWRGDYEVTGAGDYDYSRDQLMKDVERTFAEIKPLYEQLHAYVRAKLMNTY-PSYISPTGCLPAHLLGDMWGRFWTNLYSLTVPFEHKPSIDVTEKMKNQSWDAERIFKEAEKFFVSIGLPYMTQGFWNNSMLTEPGDGRKVVCHPTAWDLGKGDFRIKMCTKVTMDDFLTAHHEMGHIQYDMAYATQPYLLRNGANEGFHEAVGEIMSLSAATPHYLKALGLLAPDFYEDNETEINFLLKQALTIVGTLPFTYMLEKWRWMVFKGEIPKQQWMEKWWEMKREIVGVVEPLPHDETYCDPACLFHVAEDYSFIRYYTRTIYQFQFHEALCKTAKHEGALFKCDISNSTEAGQRLLQMLRLGKSEPWTLALENIVGIKTMDVKPLLNYFEPLFTWLKEQNRNSF---------------VGWSTEWTP--Y-----SDQSIKVRISLKSALGENA--------------------YEWNDNEMYLFRSSVAYAMRKYFLEDRNETIPFGEENVWVSDKKPRISFKFFVTSPNNVSDIIPRTEVENAIRLCRDRINDAFQLDDNSLEFLGIQPTLRPPYEPPVTIWLIIFGVVMGVVVIGIVVLIFTGIRDQRKKN---QA--SSEENPYG--SVDLNKGENNSGFQNTDDVQT-SL</t>
  </si>
  <si>
    <t>--------------------------MTGS--FWLLLSLV-AVTAAQSTTEEQAKTFLEKFNHEAEDLSYQSSLASWNYNTNITDENVQKMNEARAKWSAFYEEQSRMAKTYSLEEIQNLTLKRQLKALQHSGTSALSAEKSKRLNTILNKMSTIYSTGKVLDPNT-QECLALEPGLDDIMENSRDYNRRLWAWEGWRAEVGKQLRPLYEEYVVLENEMARANNYEDYGDYWRGDYEVTGAGDYDYSRDQLMKDVERTFAEIKPLYEQLHAYVRAKLMHTY-PSYISPTGCLPAHLLGDMWGRFWTNLYSLTVPFEHKPSIDVTEKMENQSWDAERIFKEAEKFFVSISLPYMTQGFWDNSMLTEPGDGRKVVCHPTAWDLGKGDFRIKMCTKVTMDDFLTAHHEMGHIQYDMAYAAQPYLLRNGANEGFHEAVGEIMSLSAATPHYLKALGLLAPDFHEDNETEINFLLKQALTIVGTLPFTYMLEKWRWMVFKGEIPKQQWMEKWWEMKREIVGVVEPLPHDETYCDPACLFHVAEDYSFIRYYTRTIYQFQFHEALCKTAKHEGALFKCDISNSTEAGQRLLQMLRLGKSEPWTLALENIVGIKTMDVKPLLNYFEPLFTWLKEQNRNSF---------------VGWSTEWTP--Y-----SDQSIKVRISLKSALGENA--------------------YEWNDNEMYLFQSSVAYAMRKYFSEARNETVLFGEDNVWVSDKKPRISFKFFVTSPNNVSDIIPRTEVENAIRLSRDRINDVFQLDDNSLEFLGIQPTLGPPYEPPVTIWLIIFGVVMGVVVIGIVVLIFTGIRDRRKKN---QA--SSEENPYG--SVDLNKGENNSGFQNTDDVQT-SL</t>
  </si>
  <si>
    <t>--------------------------MSGS--SWFLLSLV-AVTAAQSTIEEQAKTFLDNFNEKAEDLSYQSSLASWNYNTNITEENVQKMNEAGALWSAFYEQQSNLAKAYPLQEIQNLTVKRQLQALQHSGSSVLSAEKNNQLNTILNTMSTIYSTGKVCNPNNLQECLLLEPGLDDIMSNSKDYNERLWAWEGWRSEVGKQMRPLYEEYVALKNEMAKANNYEDYGDYWRADYEAEGADGYDYSREQLIEDVERTFAEIKPLYEQLHAYVRAKLMEAY-PSRISPTGCLPAHLLGDMWGRFWTNLYALTIPFQQKPNIDVTDAMGNQSWDAERIFKEAEKFFVSVGLPHMTQGFWQNSMLTEPGDGRKVVCHPTAWDLGKDDFRIKMCTKVTMDHFLTAHHEMGHIQYDMAYAIQPFLLRNGANEGFHEAVGEIMSLSAATPKHLKSIGLLPPDFQEDSETEINFLLKQALTIVGTLPFTYMLEKWRWMVFRGEIPKEQWMKKWWEMKREIVGVVEPVPHDETYCDPASLFHVSNDYSFIRYYTRTIYQFQFQEALCQAAKHVGPLHKCDISNSTEAGQKLLNMLRLGKSEPWTLALENVVGAKNMDVRPLLNYFEPLFTWLKDQNKNAS---------------VGWSTEWSP--Y-----SGESIKVRISLKSALGDKA--------------------YEWNANEMYLFRSSVAYAMREYFLKVKNQTVPFREEDVWVSDETPRISFTFFVTAPNNISDIIPKSEVEDAIRLSRSRINDVFRLDDNSLEFLGIYPTLSPPYEPPVTIWLIVFGVVMGLVVLGIVILVITGIRDRRKKS---QT--KREENPYS--SVDIDKGESNTGFQNSEDIQT-SF</t>
  </si>
  <si>
    <t>--------------------------MSRS--SWLLLSLI-AVTASQSSIEELAKTFLDNFNQEAEDLSYQSSLASWNYNTNITEENAQRMNEAGAIWSAFYEEQAKLAKIYSLQEIQNPILKRQLQFLQQSGSSALSEDKSKRLNTILNKMSTIYSTGTVCNPNNPQECLLLEPGLDDIMAKSTDYSERLWVWEGWRSEVGKQLRPLYEEYVVLKNEMARANNYEDYGDYWRGDYEAEGADGYNYNRNQLIEDVERTFAEIKPLYEHLHAYVRAKLMDIY-PSHINPTGCLPAHLLGDMWGRFWTNLYSLVIPFEQKPNIDITDAMVQQAWDADRIFKEAEKFFVSVGLPKMTQGFWENSMLTEPGDNRKVVCHPTAWDLGKGDFRIKMCTKVTMDNFLTAHHEMGHIQYDMAYATQPFLLRNGANEGFHEAVGEIMSLSAVTPKHLKSIGLLPPNFHEDNETEINFLLKQALTIVATLPFTFMLEKWRWMVFRGEIPQEQWMKTWWEMKREIVGVVEPVPHDETYCDPASLFHVSNDFSFIRYYTRTIYQFQFQEALCKAAKYEGPLHKCDISNSVEAGHKLLNMLRLGKSEPWTLALENVVGAKNMDVRPLLNYFEPLFIWLQEQNKNSF---------------VGWNTAWNP--Y-----NDQSIKVRISLKSALGDKA--------------------YEWNDNEMYLFQSSVAYALRKYFSATQNQTIPFREENVKVENLTQRISFTFYVTMPNNSSDIVPRDEVEAAIR-----------------------------------------------------------------RS---EI--RREDNPYA--SVDISKGEMNAGFQNTEDVQT-SF</t>
  </si>
  <si>
    <t>--------------------------MSSS--SWLLLSLV-AVTAAQSTTEEMAKTFLDKFNQEAEDLSYQSSLASWNYNTNITEENAQKMNEAAAKWSAFYEEQSKVAKTYPLQEIQNPTIKRQLQALQHSGSSALSVEKNKQLNTILNTMSTIYSTGRVCNPSNPQECLLLEPGLDDIMATSTDYNKRLWAWEGWRAEVGKQLRPLYEEYVVLKNEMARANNYEDYGDYWRGDYEAEGVDGYEYNRNQLIEDVERTFREIKPLYEHLHAYVRTKLMDIY-PSYISATGCLPAHLLGDMWGRFWTNLYSLTVPFGQKPNIDVTNAMVEQGWDADRIFKEAEKFFVSVGLPPMTQGFWENSMLTEPGDGRQVVCHPTAWELGKNDFRIKMCTKVTMDNFLTAHHEMGHIQYDMAYATQPFLLRNGANEGFHEAVGEIMSLSAATPKHLKSIGLLPPGFRDDNETDINFLLKQALTIVGTLPFTYMLEKWRWMVFKGEIPKNQWMAKWWEMKRQIVGVVEPLPRDETYCDPAALFHVSNDYSFIRYYTRTIYQFQFQEALCQAAKHEGLLYQCDISNSTEAGQKLLNMLRLGKSEPWTLALENVVGAKNMDVRPLLKYFEPLFIWLKDQNKNSF---------------VGWNTDWSP--Y-----ADESIKVRISLKSALGEKA--------------------YEWNDNEMYLFQSSVAYAMREYFSKVKNQIIPFGVEDVRVSDLKPRISFNFIVTAPKNVSDIIPRSDVEEAIRMSRGRINDAFRLDDNTLEFLGIYPTLGTPYQPPVTIWLIVFGVVMGMVVLGLVILIITGIKGRKKKN---QT--KREENPYA--SVDISKGESNAGFENSDDAQT-SF</t>
  </si>
  <si>
    <t>-----------------------MGNMSGS--CWLLLSLV-AVTAAQSTVEELAVTFLDKFNQEAEDLSYQSALAAWDYNTNITEENAQKMNDAEAKWAAFYEEQSKLAKTYPLQEIQNLTTKRQLQALQQSGSAALSAEKINKLNEILSTMSTIYSTGQVCNPSNSQECLLLEPGLDEIMAKSTDYNERLWVWEGWRSVVGKQLRPLYEEYVVLKNEMARANNYEDYGDYWRGDYEAEGADGYDYSRNQLIEDVERTFSEIKPLYEHLHAYVRTKLMEKY-DSQMSATGCLPAHLLGDMWGRFWTNLYSLTVPFGQKPNIDVTDTMVNQGWDAERIFKEAEKFFVSVGLPSMTQGFWENSMLTEPGDGRKVVCHPTAWDLGKDDFRIKMCTKVTMDNYLTAHHEMGHIQYDMAYAIQPFLLRNGANEGFHEAVGEIMSLSAATPEHLKSIGLLPYDFHEDNETEINFLLKQALTIVGTLPFTYMLEKWRWMVFKGEIPKDQWMKKWWEMKREIVGVVEPLPHDEAYCDPASLFHVANDYSFIRYYTRTIYQFQFQEALCQAAQHEGPLYKCDISNSTQAGQKLLNMLRLGKSEPWTLALENVVGAKNMDVRPLLNYFDPLLTWLKDQNRNSF---------------VGWNTDWTP--Y-----ADKSIKVRISLKSALGENA--------------------YEWNDSEMYLFCSSIAYALRKYFSEIKQQTVPFREQDVWVSDLKPRISFNFFVTSPNNVSDVIPRSEVQEAIRMSRGRINDIFRLDDDSLEFVGIQPTLAPPYESPVTVWLIAFGIVMGIVLSGIIILISTGIRERRRQR---RA--KREENPYG--LVDLNKGETNPGFQNNDDIQT-SF</t>
  </si>
  <si>
    <t>--------------------------MLLS--SWLLLSLA-AVTAAQS-VQENATKFLENFNKDVEDLSYNSSLASWDYNTNITDENVQKMNEAGSKLSAFYEEQSKIAKTFPLQDITDPKVKLQLQALQQSGSSALSEEKLKLLNTILNNMSTIYSTGKVCRPNNTNDCLLLEPGLDGIMADSNDYNERLWAWEGWRSVVGKQMRPLYQEYVDLKNEMARANNYMDYGDYWRADYEAEGATGIEYSRDKLIEDVERTFTEIKPLYEHLHAYVRAKLAKTY-P-QINPTGCLPAHMLGDMWGRFWTNLYRFTVPYGHKPNIDVTDAMVNQGWDADRIFKEAEKFFVSVGLPNMTDGFWKNSMLTEPNDGRKVVCHPTAWDMGKNDYRIKMCTKVTMDDFLTAHHEMGHIQYDMAYSIQPFLLRNGANEGFHEAVGEIMSLSAATPSHLKAIGLLPQDFVEDQETEINFLLKQALTIVGTLPFTFMLEQWRWKVFRGEIPKDQWTKKWWEMKREIVGVFEPVPHDETYCDPASLFHVANDYSFIRYYTRTIYQFQFQEALCKLANHSGPLHKCDISNSIAAGNKLLDMLQLGKSEPWTEALKRVVGSTTMDVKPLLNYFQPLLTWLEQQNKNSS---------------VGWNTDCSP--R-----DSESIKVRISLKSALGENA--------------------YQWNDSEMYLFQSSIAYAMRKYFSKMKNETLPFRESNVVVSNFKPRISFTFVVTSPTNASTIIPRAEVEEAIRMSRDRINKAFQLDDNSLEFVGIEPTLAPPYKPPVLIWLIMFGIVMAIVLIGIIVLIVTGIKERKKKS---EV--EAEDNPYD--FTDLTMRDTISNIQSSDAAQT-SF</t>
  </si>
  <si>
    <t>--------------------------MSGF--SWLLLSLV-AVAAAQSDTENQTKKFLETFNREAEELSYNSSLASWDYNTNITDENVQKMNEAGAKWSAFYEEKSKDAERFQIDMIQDPIVKLQLKSLQQKGSSALTEEKIQRLNTILNEMSTIYSTGEVCNPHNPQECLLLEPGLDDIMATSNDYEAKLWAWEGWRAKVGKRLRPLYEEYVSLKNEMAKANNYEDYGDYWRGDYETD-----SYTRNQLIEDVERTFAEIKPLYEQLHAYVRSKLMKAY-PYYINPTGCLPAHLLGDMWGRFWTNLYRLTVPFGHKPNIDVTDEMVKQGWDANRIFREAEKFFVSVGLPNMTQGFWENSMLTEPKDGRKVVCHPTAWDLGKGDFRIKMCTKVTMDDFLTAHHEMGHIQYDMAYAKQPYLLRSGANEGFHEAVGEIMSLSAATPKHLKSLGLLPADFSEDPETEINFLLKQALTIVGTLPFTYMLEKWRWMVFKEEIPKDQWMKKWWEMKREIVGVAEPVPHDENYCDPATLFHVSNDYSFIRYYTRTIYQFQFQEALCRTAQHTGPLHKCDISNSKEAGAKLLEMLSLGRSESWPLALEKVVGEKTMNVKPLLNYFEPLFTWLKEQNRNSF---------------VGWSTSCPS--N-----SEQNIKVRISLKSALGDEA--------------------YEWNENEMYLFQSSIAYAMREYFLKVKNETIPFGEANVCISNFKPRISFSFIVTSPENPSQVFPKSQVEEAIRLSRGRINDAFRLDDNSLEFVGIYPTLAPPYKPPVDIWLIAFGIVMAVVVIGIVVLIFTGIRERRKRS---KE--TSQENPYA--SEDLTTGENNPGFQNSDDTQT-SF</t>
  </si>
  <si>
    <t>-----MRRFYSRERLFSGCDLGSPGKMSSS--FWLLLSLI-SVTAAQSTTEEQAKTFLDKFNHEAEDLSYQSALASWDYNTNITEENAQKMNDYGDKLSAFYEEQSKLAQTYPLEEIQNVTVKRQLQALQQSGSSGLSADKSKQLNTILSTMSTMYSTGTVCNPNNPQECLLLEPGLDTIMANSRDYSERLWAWEGWRSEVGKQLRPLYEEYVVLKNEMARANNYEDYGDYWRADYEAEGENGYNYNRSQLIEDVESTFAQIKPLYEHLHAYVRAKLMNAY-PSHISPTGCLPAHLLGDMWGRFWTNLYSLTVPFEQKPNIDVTDAMVNQAWDAKRIFKEAENFFVSVGLPNMTQGFWENSMLTEPEDGRKVICHPTAWDLGKGDFRIKMCTKVTMDDFLTAHHEMGHIQYDMAYAIQPFLLRDGANEGFHEAVGEIMSLSAATPKHLKSIGLLPPDFEEDNETEINFLLKQALTIVGTLPFTYMLEKWRWMVFKGEIPKDQWMKKWWEMKREIVGVVEPLPHDETYCDPASLFHVSNDYSFIRYYTRTIYQFQFQEALCQVAKHEGPLHRCDISNSTEAGQKLLNMLSLGKSEPWTLALENVVGARNMDVTPLLNYFEPLFTWLKDQNRNSF---------------VGWNTNWSP--Y-----ADQSIKVRISLKSALGDKA--------------------YEWNDNEMFLFRSSVAYAMREYFLKVKNQTVLFGVEDVWVNDLKPRISFTFFVTAPNNVSDIIPRAEVEEAIRKSRSRINDAFGLDDNTLEFLGIQPTLSAPYQSSVATWLIAFGVVMGLVVVATVVLIFTGIRNRKKKN---QE--RSEENPYA--FVDVNRGEHNPGFQNSDDIQT-SF</t>
  </si>
  <si>
    <t>--------------------------MSGS--FWLLLSLV-AVTAAQSATEERAKTFLQKFDREAEDLSYQSSLASWNYNTNITDENVQKMNAAGAKWSAFYEEQSRIAKTYPLEEIRNLTLKRQLQVLQQSGTSVLSADKSKRLNAILSTMSTIYSSGKVLDPNT-QECLVLEPGLDDIMENSKDYSRRLWAWEGWRAEVGKQLRPLYEEYVVLENEMARANNYEDYGDYWRGDYEVTGAGDYDYSRDQLIRDVERTFAEIKPLYEQLHAFVRAKLMDAY-PSRISPTGCLPAHLLGDMWGRFWTNLYPLTVPFGERPSIDVTKEMQNQSWDAKRIFKEAEKFFVSIGLPNMTQGFWDNSMLTEPGDGRKVVCHPTAWDLGKGDFRIKMCTKVTMDDFLTAHHEMGHIQYDMAYATQPYLFRNGANEGFHEAVGEIMSLSAATPHYLKALGLLPPDFYEDSATEINFLLKQALTIVGTLPFTYMLEKWRWMVFKGEIPKEQWMQKWWEMKREIVGVVEPLPHDETYCDPACLFHVAEDYSFIRYYTRTIYQFQFHEALCQTAKHEGPLYKCDISNSTEAGQRLLQMLHLGKSEPWTSALERIVGVKTMDVKPLLNYFEPLLTWLKEQNRNSF---------------VGWRTDWTP--Y-----SNQSIKVRISLKSALGEKA--------------------YEWNDNEMYLFRSSVAYAMREYFSKVRNKTIPFGEKDVWVSDLKPRISFNFFVTSPKNMSDIIPRTEVEEAIRMSRGRINDAFRLDDSSLEFLGVQPTLAPPYEPPVTVWLIIFGVVMGVVVIGIVVLIFTGIRDRRKKN---QA--SSEENPYG--SVGLSKGENNPGFQNSDDVQT-SF</t>
  </si>
  <si>
    <t>--------------------------MSGS--SWLLLSLV-AVTAAQSTIEEQAKTFLDKFNHEAEDLFYQSSLASWNYNTNITEENVQNMNNAGEKWSAFLKEQSALAQMYPLQEIQNLTVKLQLQALQQNGSSVLSEDKSKRLNTILNTMSTIYSTGKVCNPNNPQECLLLDPGLNEIMEKSLDYNERLWAWEGWRSEVGKQLRPLYEEYVVLKNEMARANHYKDYGDYWRGDYEVNGVDGYDYTRDQLIEDVERTFEEIKPLYEHLHAYVRAKLMNAY-PSYISPTGCLPAHLLGDMWGRFWTNLYSLTVPFGQKPNIDVTDAMVNQAWNAQRIFKEAEKFFVSVGLPNMTQGFWENSMLTDPGNVQKVVCHPTAWDLGKGDFRIIMCTKVTMDDFLTAHHEMGHIQYDMAYAAQPFLLRNGANEGFHEAVGEIMSLSAATPKHLKSIGLLSPDFQEDNETEINFLLKQALTIVGTLPFTYMLEKWRWMVFKGEIPKDQWMKKWWEMKREIVGVVEPVPHDETYCDPASLFHVSNDYSFIRYYTRTLYQFQFQEALCQAAKHEGPLHKCDISNSTEAGQKLLNMLKLGKSEPWTLALENVVGAKNMNVRPLLNYFEPLFTWLKDQNKNSF---------------VGWSTDWSP--Y-----ADQSIKVRISLKSALGDKA--------------------YEWNDNEMYLFRSSVAYAMRKYFLERKHQTILFGEEDVRVADLKPRISFNFYVTAPKNVSDIIPRTEVEEAIRNSRSRINDAFRLNDNSLEFLGIQTTLAPPYQSPVTTWLIVFGVVMGVIVAGIVVLIFTGIRDRKKKN---QA--RSEENPYA--SIDISEGENNPGFQNTDDVQT-SF</t>
  </si>
  <si>
    <t>--------------------------MSGS--SWLLLSLV-AVTAAQSTIEEQAKTFLDKFNHEAEDLFYQSSLASWNYNTNITEENVQNMNNAGEKWSAFLKEQSALAQMYPLQEIQNLTVKLQLQALQQNGSSVLSEDKSKRLNTILNTMSTIYSTGKVCNPNNPQECLLLDPGLNEIMEKSLDYNERLWAWEGWRSEVGKQLRPLYEEYVVLKNEMARANHYKDYGDYWRGDYEVNGVDGYDYNRDQLIEDVERTFEEIKPLYEHLHAYVRAKLMNAY-PSYISPTGCLPAHLLGDMWGRFWTNLYSLTVPFGQKPNIDVTDAMVNQAWNAQRIFKEAEKFFVSVGLPNMTQGFWENSMLTDPGNVQKVVCHPTAWDLGKGDFRIIMCTKVTMDDFLTAHHEMGHIQYDMAYAAQPFLLRNGANEGFHEAVGEIMSLSAATPKHLKSIGLLSPDFQEDNETEINFLLKQALTIVGTLPFTYMLEKWRWMVFKGEIPKDQWMKKWWEMKREIVGVVEPVPHDETYCDPASLFHVSNDYSFIRYYTRTLYQFQFQEALCQAAKHEGPLHTCDISNSTEAGQKLLNMLKLGKSEPWTLALENVVGAKNMNVRPLLNYFEPLFTWLKDQNKNSF---------------VGWSTDWSP--Y-----ADQSIKVRISLKSALGDKA--------------------YEWNDNEMYLFRSSVAYAMRKYFLERKHQTILFGEEDVRVADLKPRISFNFYVTAPKNVSDIIPRTEVEEAIRNSRSRINDAFRLNDNSLEFLGIPTTLAPPYQSPVTTWLIVFGVVMGVIVAGIVVLIFTGIRDRKKKN---QA--RSEENPYA--SIDISEGENNPGFQNTDDVQT-SF</t>
  </si>
  <si>
    <t>--------------------------MSGS--FWLLLSLV-AVTAAQSTTEELAKTFLEEFNHEAEDLSYQSSLASWNYNTNITDENVQKMNDARAKWSTFYEEKSKTAKTYPLEEIQNVTLKRQLQALQQSGASALSADKSKRLTTVLSTMSTIYSSGEVCDPNNPQECLVLEPGLDDIMENSKDYNQRLWAWEGWRAEVGKQLRPLYEEYVVLKNEMARANNYEDYGDYWRGDYEVMWAGDYDYSRDQLMGDVEHTFAEIKPLYEHLHAYVRAKLMDVY-PSHISPTGCLPAHLLGDMWGRFWTNLYSLTVPFGQKPNIDVTEAMENQSWDAKRIFKEAEKFFVSIGLPNMTQGFWDNSMLTEPGDGRKVVCHPTAWDLGKGDFRIKMCTKVTMDDFLTAHHEMGHIQYDMAYAIQPFLLRNGANEGFHEAVGEIMSLSAATPHYLKALGLLPADFYEDSETEINFLLKQALTIVGTLPFTYMLEKWRWMVFKGEIPKEQWMQKWWEMKREIVGVVEPLPHDETYCDPACLFHVAEDYSFIRYYTRTIYQFQFHEALCQIAKHEGPLYKCDISNSTEAGQKLLQMLSLGKSEPWTLALEGLVGVKTMDVKPLLNYFEPLLTWLKDQNRNSF---------------VGWSTDWTP--Y-----TDQSIKVRISLKSALGDKA--------------------YEWNDNEMYLFQSSLAYAMRKYFLKVQNQTILFGVEDVWVSDLKPRISFSFFVTSPKNVSDIIPRTEVEEAIRMSRSRINDAFRLDDNSLEFLGIQPTLGPPYEPPVTVWLIIFGIVMGLVVVGIVVLIFTGIRDRRKKK---QA--STEENPYG--SVDLSKGENNSGFQNGDDVQT-SF</t>
  </si>
  <si>
    <t>--------------------------------------------AAQSTTEDLAETFLEKFNYEAEDLYYQSSLASWNYNTNITNENIQKMNDAGAKWSAFYEEQSKHAKTYPLEEIHNSTVKRQLQALQHSGSSVLSADKSQRLNTILNAMSTIYSTGKACNPNNPQECLLLEPGLDDIMENSKDYNERLWAWEGWRSEVGKQLRPLYEEYVALKNEMARANNYEDYGDYWRGDYEEEWTDGYNYSRNQLIEDVEHTFTQIKALYEHLHAYVRAKLMDTY-PSRISPTGCLPAHLLGDMWGRFWTNLYPLTIPFGQKPNIDVTDAMVNQNWDARRIFEEAEKFFVSVGLPNMTQEFWENSMLTEPGDGQKVVCHPTAWDLGKGDFRIKMCTKVTMDDFLTAHHEMGHIQYDMAYAEQPFLLRNGANEGFHEAVGEIMSLSAATPNHLKNIGLLPPGFSEDNETEINFLLKQALTIVGTLPFTYMLEKWRWMVFQGKIPKEQWMKKWWEMKRDIVGVVEPLPHDETYCDPASLFHVANDYSFIRYYTRTIYQFQFQEALCQIAKHEGPLHKCDISNSSEAGKTLLQMLRLGRSKPWTLALEHVVGAKNMDVRPLLNYFEPLFTWLKEQNRNSF---------------VGWNTDWSP--Y-----ADQSIKVRISLKSALGEKA--------------------YEWNDNEMYLFRSSIAYAMRKYFSEAKNQMIPFVEDNVWVNDLKPRISFNFFVTSPGNVSDVIPRADVEGAIKMSRDRINDAFQLDDNSLEFLGIQPTLGPPYQPPVTIWLIVFGVVMGLVVIGIILLIFSGIRNRRKND---QA--RSEENPYA--SVDLSKGENNPGFQNADDVQT-SF</t>
  </si>
  <si>
    <t>--------------------------MSGS--SWLLLSLV-AVTAAQSTTEDLAKTFLEKFNSEAEELSHQSSLASWSYNTNITDENVQKMNEAGARWSAFYEEQCKLAKTYPLEEIQNLTVKRQLQALQQSGSSVLSADKSKRLNEILNTMSTIYSTGKVCNPSNPQECLLLEPGLDAIMENSKDYNQRLWAWEGWRSEVGKQLRPLYEEYVVLKNEMARANNYEDYGDYWRGDYEAEGPSGYDYSRDQLIEDVERTFAEIKPLYEHLHAYVRAKLMDTY-PSHINPTGCLPAHLLGDMWGRFWTNLYSLTVPFGQKPNIDVTDAMVDQSWDAKRIFEEAEKFFVSVGLPNMTQGFWENSMLTEPGDGRKVVCHPTAWDLGKGDFRIKMCTKVTMDDFLTAHHEMGHIQYDMAYAVQPYLLRNGANEGFHEAVGEIMSLSAATPNHLKAIGLLPPDFYEDSETEINFLLKQALTIVGTLPFTYMLEKWRWMVFKGEIPKEEWMKKWWEMKREIVGVVEPVPHDETYCDPAALFHVANDYSFIRYYTRTIYQFQFQEALCQTAKHEGPLHKCDISNSTEAGQKLLQMLSLGKSEPWTLALERIVGVKNMDVRPLLNYFEPLFTWLKDQNKNSF---------------VGWSTNWSP--Y-----ADQSIKVRISLKSALGEKA--------------------YEWNDNEMYLFQSSVAYAMRVYFLKAKNQTILFGEEDVWVSDLKPRISFNFFVTSPKNASDIIPRTDVEEAIRMSRSRINDAFRLDDNTLEFLGIQPTLGPPYQPPVTVWLIAFGVVMGLVVVGIVVLIATGIRGRRKKN---QA--RSEENPYA--SVDLSKGENNPGFQNGDDVQT-SF</t>
  </si>
  <si>
    <t>--------------------------MSGS--SWLLLSLV-AVTAAQSTIEEQAKTFLDKFNHEAEDLFYQSSLASWNYNTNITEENVQNMNNAGEKWSAFLKEQSTLAQMYPLQAIQNLTVKLQLQALQQNGSSVLSEDKSKRLNTILNTMSTIYSTGKVCNPNNPQECLLLDPGLNEIMEKSLDYNERLWAWEGWRSEVGKQLRPLYEEYVVLKNEMARANHYKDYGDYWRGDYEVNGVDGYDYNRDQLIEDVERTFEEIKPLYEHLHAYVRAKLMNAY-PSYISPTGCLPAHLLGDMWGRFWTNLYSLTVPFGQKPNIDVTDAMVNQAWNAQRIFKEAEKFFVSVGLPNMTQGFWENSMLTDPGNVQKVVCHPTAWDLGKGDFRIIMCTKVTMDDFLTAHHEMGHIQYDMAYAAQPFLLRNGANEGFHEAVGEIMSLSAATPKHLKSIGLLSPDFQEDNETEINFLLKQALTIVGTLPFTYMLEKWRWMVFKGEIPKDQWMKKWWEMKREIVGVVEPVPHDETYCDPASLFHVSNDYSFIRYYTRTLYQFQFQEALCQAAKHEGPLHKCDISNSTEAGQKLLNMLKLGKSEPWTLALENVVGAKNMNVRPLLNYFEPLFTWLKDQNKNSF---------------VGWSTDWSP--Y-----ADQSIKVRISLKSALGANA--------------------YKWNDNEMYLFRSSVAYAMRQYFLENKHQTILFGEEDVRVADLKPRISFNFYVTAPKNVSDIIPRTEVEEAIRFSRSRINDAFQLNDNSLEFLGIQSTLIPPYQSPVTTWLIVFGVVMAVIVAGIVVLIFTGIRDRKKKN---QA--RSEENPYA--SIDISKGENNPGFQNTDDVQT-SF</t>
  </si>
  <si>
    <t>--------------------------MSGS--FWLLLSLV-AVTAAQSTTEERAKTFLQKFDHEAEDLSYQSSLASWNYNTNITDENVQKMNAAGAKWSAFYEEQSRIAKTFPLEEIQNLTLKRQLQVLHESGTSALSADKSKRLNTILSTMSTIYSSGKVLDPHT-QECLVLEPGLDDIMENSKDYNRRLWAWEGWRAEVGKQLRPFYEEYVVLENEMARANNYEDYGDYWRGDYEVMGAGDYDYSRDQLITDVERTFAEIKPLYEQLHAYVRAKLMDAY-PSRISPTGCLPAHLLGDMWGRFWTNLYPLTVPFGERPSIDVTKEMQNQSWDAKRIFKEAEKFFVSIGLPNMTQGFWDNSMLTEPGDGRKVVCHPTAWDLGKGDFRIKMCTKVTMDDFLTAHHEMGHIQYDMAYATQPYLLRNGANEGFHEAVGEIMSLSAATPHYLKSLGLLPPDFYEDSVTEINFLLKQALEIVGTLPFTYMLEKWRWMVFKGEIPKEQWMQKWWEMKREIVGVVEPLPHDETYCDPACLFHVAEDYSFIRYYTRTIYQFQFHEALCQTAKHEGPLYKCDISNSTEAGQRLLQMLHLGKSEPWTSALESIVGVKTMDVKPLLNYFEPLLTWLKDQNRNSF---------------VGWSTDWTP--Y-----SDQSIKVRISLKSALGEKA--------------------YEWNDNEMYLFRSSVAYAMREYFSKVRNETIPFGEEDVWVSDLKPRISFNFFVTSPKNVSDIIPRTEVEEAIRMSRGRINDAFRLDDSSLEFLGVQPTLAPPYKPPVTVWLIIFGVVMGVVVIGIVVLIFTGIRDRRKKN---QA--SSEENPYG--SVGLSKGDNNSGFQNSDDVQT-SF</t>
  </si>
  <si>
    <t>--------------------------MSGS--FWLLLSFV-AVTTAQST-NDLAEAFMNNFNQEAENLYHQSSLASWDYNTNITDENAQKMSEAGARWSAFYEEQSTLAKKFSLQDISNSTIKVQLQILQQSGSSALPADKSKRLDTILNTMSTIYSTGKACNPSNPQECLLLEPGLDRIMENSTDYDQRLWAWEGWRYEVGRQLRPLYEEYVDLKNEMAKENGYEDYGDYWRGDYETN-----DYKRSQLIEDVEHTFEKIKPLYQQLHAYVRTKLMNTY-PQRISQTGCLPAHLLGDMWGRFWTNLYPLTVPFGHKPNIDVTEEMVKQGWDAIKIFREAESFFASVGLPNMTKGFWENSMLTEPKDGRKVVCHPTAWDLGKDDFRIKMCTKVTMDDFLTAHHEMGHIQYDMAYARQPFLQRSGANEGFHEAVGEIMSLSAATPKHLKAIGLLPPDFQEDSETELNFLLKQALTIVGTLPFTYMLEKWRWMVFKGEIPKEQWMKKWWEMKREIVGVVEPLPHDESYCDPAALFHVANDYSFIRYYTRTIYQFQFQEALCQVAKHEGPLHKCDISNSTEAGKKLLGMLSLGKSEPWTFALKSVVGTDKMDVSPLLNYFAPLYKWLTEQNRNSY---------------VGWNTDWTP--Y-----ADETIKVRISLKSALGDKA--------------------YEWNANEMYLFSSSIAYAMREYFLKVKNQTISFGVEDVHVTDKQPRVSFKFFITMPKNQSDIIPKTEVEEAIRMSRGRINDAFRLDDNSLEFVGIQPTLVPPYEPPVVIWLIVFGVVMGVVVIGIIVLIATGIRDRRKKA---QA--SGEENPYA--TVDISKGENNAGFQSTNDIQT-SF</t>
  </si>
  <si>
    <t>--------------------------MSGS--GWLLLSLV-AVAAAQPTTEEQAKAFLEQFNQQAEDLSYQSSLASWDYNTNITDENAQKMNEAGAKWSSFYEEQSKVAKNFPVNEISDPSIKLQLQVLQQSGSAVLSPDKSQRLDTILNTMSTIYSTGRVCNPDNPQECLLLEPGLDRIMENSTDYDQRLWAWEGWRREVGRQLRPLYEEYVDLKNEMARGNGYEDYGDYWRGDYETE-----DYSRTQLMQDVEETFQQIKPLYEHLHAYVRRKLMEAY-PNRLSPTGCLPAHLLGDMWGRFWTNLYPLTVPFENKPNIDVTEAMVNQNWNATRIFREAEKFFVSIGLPNMTQGFWDNSMLTDPGDGRKVVCHPTAWDLGKGDFRIKMCTKVTMDDFLTAHHEMGHIQYDMAYAKQPYLQRNGANEGFHEAVGEIMSLSAATPEHLKGIGLLPPDFQEDNETNLNFLLKQALTIVGTMPFTYMLEKWRWMVFKGEIPKEEWTKKWWEMKQKIVGVEEPVRHDESYCDPATLFHVANDYSFIRYYTRTIYQFQFQEALCKVAKHEGPLYKCDISNSTEAGNKLLGMLSLGKSKPWTAALESVVGAKNMNVTPLLNYFEPLFTWLKEQNKDSP---------------LGWETTWTP--G-----ANQSIKVRISLKTALGDNA--------------------YKWNNNEMYFFRSSIAYAMRQYFSG-KNQTILFGVEDVHIWDLKPRVSFIFAVTMP-NGSETIPKTEVENAVRMSRGRINDAFRLDDNTLEFVGIQPTLAPPYQPPVDIWLIVFGVVIGVVVIGIILLVISGIRDRRKRS---RE--STQENPYA--SVDLSKGENNPSFQSPEDVQT-SF</t>
  </si>
  <si>
    <t>--------------------------MSGS--SWLLLSLV-AVTAAQSITEDKAKKFLNDFNSEAEDLSYQSSLASWDYNTNISDENVQKMDEAGAKWSAFYEEQSKIAKNYPLEEIQTDIVKRQLQILQQSGSPVLSEDKSKRLNSILNAMSTIYSTGKVCKPNNPQECLLLEPGLDNIMGTSKDYHERLWAWEGWRAEVGKQLRPLYEEYVVLKNEMARGYHYEDYGDYWRRDYETEESSGPGYSRDQLMKDVDRIFTEIKPLYEHLHAYVRAKLMDTY-PLHISPTGCLPAHLLGDMWGRFWTNLYPLTVPFGQKPNIDVTDEMVKQGWDANRIFKEAEKFFVSVGLPNMTEGFWNNSMLTEPGDGRKVVCHPTAWDLGKGDFRIKMCTKVTMEDFLTAHHEMGHIQYDMAYASQPYLLRNGANEGFHEAVGEVMSLSVATPKHLKTMGLLSPDFREDDETEINFLLKQALNIVGTLPFTYMLEKWRWMVFKGEIPKEEWMKKWWEMKREIVGVVEPVPHDETYCDPASLFHVANDYSFIRYYTRTIFEFQFHEALCRIAQHNGPLHKCDISNSTDAGKKLHQMLSVGKSQAWTKTLEDIVGSRNMDVGPLLRYFKPLYTWLQEQSRKSY---------------VGWNTDWSP--Y-----SDQSIKVRISLKSALGENA--------------------YEWNDNEMYLFRSSVAYAMREYFLKTKNQTILFRDENVWVSNLKPRISFNFHVTSPENVSDIIPRSEVEGAIRMSRSRINDAFRLDDNSLEFLGIQPTLGPPYQPPVTIWLIVFGVVMAVVVVGIVVLIITGIRDRRKAD---QA--RSEENPYP--SVDLSKGENNPGFQNGDDVQT-SF</t>
  </si>
  <si>
    <t>--------------------------MSGS--FWLLLSLV-AVTTAQSTTEDRAKTFLDEFNSEAENLSYQSSLASWDYNTNINDENVQKMDEAGAKWSAFYEEQSKLAKNYPLEQIQNVTVKLQLQILQQSGSPVLSEDKSKRLNSILNAMSTIYSTGKVCKPNKPHECLLLEPGLDNIMGTSKDYNERLWAWEGWRAEVGKQLRPLYEEYVVLKNEMARGYHYEDYGDYWRRDYETEESPGPGYSRDQLMKDVERIFTEIKPLYEHLHAYVRAKLMDTY-PFHISPTGCLPAHLLGDMWGRFWTNLYPLTVPFGQKPNIDVTDEMLKQGWDADRIFKEAEKFFVSVGLPNMTEGFWNNSMLTEPGDGRKVVCHPTAWDLGKGDFRIKMCTKVTMEDFLTAHHEMGHIQYDMVYASQPYLLRNGANEGFHEAVGEVMSLSVATPKHLKTMGLLSPDFHEDNETEINFLLKQALNIVGTLPFTYMLEKWRWMVFKGEIPKEEWMKKWWEMKRKIVGVVEPVPHDETYCDPASLFHVANDYSFIRYYTRTIFEFQFHEALCRIAQHDGPLHKCDISNSTDAGKKLHQMLSVGKSQAWTKTLEDIVDSRNMDVGPLLRYFEPLYTWLQEQNRKSY---------------VGWNTDWSP--Y-----SDQSIKVRISLKSALGENA--------------------YEWNDNEMYLFRSSVAYAMREYFLKEKHQTILFGAENVWVSNLKPRISFNFHVTSPGNLSDIIPRPEVEGAIRMSRSRINDAFRLDDNSLEFLGIQPTLGPPYQPPVTIWLIVFGVVMAVVVVGIVVLIITGIRDRRKTD---QA--RSEENPYS--SVDLSKGENNPGFQNGDDVQT-SF</t>
  </si>
  <si>
    <t>--------------------------MSGS--FWLLLSLV-AVTAAQSTTEDEAKKFLDKFNSKAEDLSYESSLASWDYNTNISDENVQKMDEAGAKWSAFYEEQSKLAKNYPLEEIQNDTVKRQLQILQQSGSPVLSEDKSKRLNSILNAMSTIYSTGKVCKPNNPQECLLLEPGLDNIMGTSKDYNERLWAWEGWRAEVGKQLRPLYEEYVVLKNEMARGYHYEDYGDYWRRDYETEESSGPGYSRDQLMKDVDRIFTEIKPLYEHLHAYVRAKLMDTY-PLHISPTGCLPAHLLGDMWGRFWTNLYPLTVPFGQKPNIDVTDAMLNQGWDANRIFKEAEKFFVSVSLPKMTEGFWNKSMLTEPGDGRKVVCHPTAWDLGKGDFRIKMCTKVTMEDFLTAHHEMGHIQYDMAYASQPYLLRNGANEGFHEAVGEVMSLSVATPKHLKTMGLLSPDFREDDETEINFLLKQALNIVGTLPFTYMLEKWRWMVFKGEIPKEEWMKKWWEMKREIVGVVEPVPHDETYCDPASLFHVANDYSFIRYYTRTIFEFQFHEALCRIAQHNGPLHKCDISNSTDAGKKLHQMLSVGKSQAWTKTLEDIVDSRNMDVGPLLRYFKPLYTWLQEQNRKSY---------------VGWNTDWSP--Y-----ADQSIKVWISLKSALGEKA--------------------YEWNDNEMYLFRSSVAYAMREYFLKTKNQTILFGDENVWVSNLKPRISFNFHVTSPGNVSDIIPRPEVEGAIRMSRSRINDAFRLDDNSLEFLGIQPTLGPPYQPPVTIWLIVFGVVMAVVVVGIVVLIITGIRDRRKTD---QA--RSEENPYP--SVDLSKGENNPGFQNGDDVQT-SF</t>
  </si>
  <si>
    <t>--------------------------MSGS--SWFLLSLV-AVTAAQSTTEDLAKKFLDDFNSEAENLSHQSSLASWEYNTNISDENVQKMDEAGAKWSDFYEKQSKLAKNFSLEEIHNDTVKLQLQILQQSGSPVLSEDKSKRLNSILNAMSTIYSTGKVCKPNNPQECLLLEPGLDNIMGTSKDYNERLWAWEGWRAEVGKQLRPLYEEYVVLKNEMARGYHYEDYGDYWRRDYETEGSPDLEYSRDQLIKDVERIFAEIKPLYEQLHAYVRTKLMDTY-PFHISPTGCLPAHLLGDMWGRFWTNLYPLTVPFGQKPNIDVTDAMLNQNWDAKRIFKEAEKFLVSIGLPNMTEGFWNNSMLTDPGDGRKVVCHPTAWDLGKGDFRIKMCTKVTMEDFLTAHHEMGHIQYDMAYASQPYLLRNGANEGFHEAVGEVMSLSVATPEHLKTMGLLSSDFLEDNETEINFLFKQALNIVGTLPLTYMLEKWRWMVFKGEIPKEEWMKKWWEMKRKIVGVVEPVPHDETYCDPASLFHVANDYSFIRYYTRTIFEFQFHEALCRIAKHDGPLHKCGISNSTDAGEKLHQMLSVGKSQPWTSVLKDFVGSKNMDVGPLLRYFEPLYTWLTEQNRKSF---------------VGWNTDWSP--Y-----ADQSIKVWISLKSALGEKA--------------------YEWNNNEMYLFRSSVAYAMREYFLKTKNQTILFGEEDVWVSNLKPRISFNFYVTSPRNLSDIIPRPEVEGAIRMSRSRINDAFRLDDNSLEFLGIQPTLGPPYQPPVTIWLIVFGVVMAVVVVGIVVLIITGIRDRRKKD---QA--RSEENPYS--SVDLSKGENNPGFQNGNDVQT-SF</t>
  </si>
  <si>
    <t>--------------------------MSGS--SWLLLSLA-ALTAAQS-TEDLVNTFLEKFNYEAEELSYQSSLASWNYNTNITDENLQKMNNAGAKWSAFYEEQSKLAKTYPLEEIQDSTVKRQLRALQHSGSSVLSADKNQRLNTILNSMSTIYSTGKACNPSNPQECLLLEPGLDDIMENSKDYNERLWAWEGWRSEVGKQLRPLYEEYVALKNEMARANNYEDYGDYWRGDYEEEWENGYNYSRNQLIDDVEHTFTQIMPLYQHLHAYVRTKLMDTY-PSYISPTGCLPAHLLGDMWGRFWTNLYPLTVPFGQKPNIDVTNAMVNQSWDARKIFKEAEKFFVSVGLPNMTQGFWENSMLTEPSDSWKVVCHPTAWDLGRGDFRIKMCTKVTMDDFLTAHHEMGHIQYDMAYAAQPFLLRNGANEGFHEAVGEIMSLSAATPNHLKNIGLLPPSFFEDSETEINFLLKQALTIVGTLPFTYMLEKWRWMVFKGEIPKDQWMKTWWEMKRNIVGVVEPVPHDETYCDPASLFHVANDYSFIRYYTRTIYQFQFQEALCQIAKHEGPLHKCDISNSSEAGQKLLEMLKLGKSKPWTYALEIVVGAKNMDVRPLLNYFEPLFTWLKEQNRNSF---------------VGWNTDWSP--Y-----ADQSIKVRISLKSALGEKA--------------------YEWNNNEMYLFRSSIAYAMRQYFSEVKNQTIPFVEDNVWVSDLKPRISFNFFVTSPGNVSDIIPRTEVEEAIRMYRSRINDVFRLDDNSLEFLGIQPTLGPPYEPPVTIWLIVFGVVMGVVVVGIVLLIFSGIRNRRKND---QA--RGEENPYA--SVDLSKGENNPGFQNVDDAQT-SF</t>
  </si>
  <si>
    <t>--------------------------MSSS--SWLLLSLV-AVTAAQSTIEEQAKTFLDKFNHEAEDLFYQSSLASWNYNTNITEENVQNMNNAGEKWSAFLKEQSTLAQMYPLQAIQNLTVKLQLQALQQNGSSVLSEDKSKRLNTILNTMSTIHSTGKVCNPNNPQECLLLDPGLNEIMEKSLDYNERLWAWEGWRSEVGKQLRPLYEEYVVLKNEMARANHYKDYGDYWRGDYEVNGVDGYDYNRDQLIEDVERTFEEIKPLYEHLHAYVRAKLMNAY-PSYISPTGCLPAHLLGDMWGRFWTNLYSLTVPFGQKPNIDVTDAMVNQAWNAQRIFKEAEKFFVSVGLPNMTQGFWENSMLTDPGNVQKVVCHPTAWDLGKGDFRIIMCTKVTMDDFLTAHHEMGHIQYDMAYAAQPFLLRNGANEGFHEAVGEIMSLSAATPKHLKSIGLLSPDFQEDNETEINFLLKQALTIVGTLPFTYMLEKWRWMVFKGEIPKDQWMKKWWEMKREIVGVVEPVPHDETYCDPASLFHVSNDYSFIRYYTRTLYQFQFQEALCQAAKHEGPLHKCDISNSTEAGQKLLNMLKLGKSEPWTLALENVVGAKNMSVRPLLNYFEPLFTWLKDQNKNSF---------------VGWSTDWSP--Y-----ADQSIKVRISLKSALGANA--------------------YKWNDNEMYLFRSSVAYAMRQYFLENKHQTILFGEEDVRVADLKPRISFNFYVTAPKNVSDIIPRTEVEEAIRFSRSRINDAFQLNDNSLEFLGIQSTLVPPYQSPITTWLIVFGVVMAVIVAGIVVLIFTGIRDRKKKN---QA--RSEENPYA--SIDISKGENNPGFQNTDDVQT-SF</t>
  </si>
  <si>
    <t>--------------------------MSGS--FWLFLSLV-AVTAAQSTPEELAKTFLEKFNTEAEDLFYQSSLASWDFNTNIIDENVQKMSKARATWSAFYEEQSKLAKTYQLDEIQDPELKLQLRILQQSGSSTLSADKTKRLNDILNTMSTIYSTGKICQPNNSQECLLLEPGLDDIMESSKDYSQRLWAWESWRSEVGKQLRPYYEEYVVLKNEMARGENYEDYGDYWRGDYETEGINGSAYTRDQLIEDVDRIFTEIKPLYEQLHAYVRTKLMDAY-PSHISPTGCLPAHLLGDMWGRFWINLYPLTVPFEQKPNIDVTDEMVNQNWNAKRIFKEAEKFFVSLGLPNMTETFWEKSVLTEPDNDQKVACHPTAWDLGKGDFRIIMCTKVKMEDFLTAHHEMGHIQYYMAYATQPYLLRDGANEGFHEAVGEVISLSVATPNHLKNMGLLPPDFYEDNETEINFLLKQALNVVGTLPFTYMLEKWRWMVFKGEIPKEQWMEKWWEMKRELVGVVEPLPHDETYCDPASLFHVANDYSFIRYYTRTIFEFQFLEALCRIAQHEGPLYKCDIANSTEAGKKLHQMLSLGKSKPWTLALESIAGTKNMDVRPLLNYFEPLFTWLKEKNRNSF---------------VGWSTDWSP--Y-----SGQSIKVRISLKAALGEKA--------------------YEWNDNEMYLFKSSIAYSLREYFLKVKNLTIPFGEEDVWVSDLKPRISFNFFVTSPQNVSEFIPRTEVEGAIRMSRSRINDAFRLDDDTLEFLGIEPTLGTPYQPPVTIWLIVFGVVMGLVVVGIVLLIFVGIRDRRKKN---QE--RSEENPYS--SVDLSKGENNAGFQNNDDVQT-SF</t>
  </si>
  <si>
    <t>--------------------------MLGS--SWLLLSLA-ALTAAQSTTEDLANTFLENFNNETEELSYQNSLASWNYNTNITDENIQKMNDAAAKWSAFYDEQSKQAKTYPLEEIQDPTNKRQLQALQHSGSSVLSADKRERLNTILNAMSTIYSTGKTCNPNNPQECLLLEPGLDDIMENSKDYNERLWAWEGWRSEVGKQLRPLYEEYVTLKNEMARANNYEDYGDYWRGDYEEEWADGYNYSRSQLIDDVEHTFKQIKPLYEHLHAYVRAKLMDTY-PSHMSPTGCLPAHLLGDMWGRFWTNLYPLTVPFGQKPNIDVTDAMVNQSWDARRIFEEAEKFFVSVGLPNMTQGFWENSMLTEPGDNRKVVCHPTAWDLGKGDFRIKMCTKVTMDDFLTAHHEMGHIQYDMAYAAQPFLLRNGANEGFHEAVGEIMSLSAATPSHLKNIGLLPPGFSEDNETDINFLLKQALTIVGTLPFTYMLEKWRWMVFKGEIPKEQWMKKWWEMKREIVGVVEPLPHDETYCDPAALFHVANDYSFIRYYTRTIYQFQFQEALCQIAKHEGPLYKCDISNSREAGQKLLEMLRLGRSKPWTLALETVVGAKTMDVRPLLNYFEPLFTWLQERNRNSF---------------VGWNTDWSP--Y-----ADQSIKVRISLKSALGEKA--------------------YEWNDNEMYLFRSSIAYAMRKYFLEVKKQMIPFVEEDVWVNDLKPRISFNFFVTSPGNVSDIIPRADVEEAIRKSRDRINDAFQLDDNSLEFLGIQPTLVPPYQPPVTIWLIVFGVVMGVVVVGIVLLIFSGIRNRRKNN---QA--RSEENPYA--SVDLSKGENNPGFQNVDDVQT-SF</t>
  </si>
  <si>
    <t>--------------------------MSGS--FWLLLSFA-ALTAAQSTTEELAKTFLEKFNHEAEELSYQSSLASWNYNTNITDENVQKMNEAGAKWSAFYEEQSKLAKTYPLAEIHNTTVKRQLQALQQSGSSVLSADKSQRLNTILNAMSTIYSTGKACNPNNPQECLLLEPGLDDIMENSKDYNERLWAWEGWRAEVGKQLRPLYEEYVALKNEMARANNYEDYGDYWRGDYEEEWTDGYNYSRSQLIKDVEHTFTQIKPLYQHLHAYVRAKLMDTY-PSRISPTGCLPAHLLGDMWGRFWTNLYPLTVPFGQKPNIDVTDAMVNQSWDARRIFKEAEKFFVSVGLPNMTQGFWENSMLTEPGDSRKVVCHPTAWDLGKGDFRIKMCTKVTMDDFLTAHHEMGHIQYDMAYAVQPFLLRNGANEGFHEAVGEIMSLSAATPNHLKTIGLLSPGFSEDSETEINFLLKQALTIVGTLPFTYMLEKWRWMVFKGEIPKEQWMQKWWEMKREIVGVVEPVPHDETYCDPASLFHVANDYSFIRYYTRTIYQFQFQEALCRIAKHEGPLHKCDISNSSEAGKKLLQMLTLGKSKPWTLALEHVVGEKKMNVTPLLKYFEPLFTWLKEQNRNSF---------------VGWNTDWRP--Y-----ADQSIKVRISLKSALGDEA--------------------YEWNDNEMYLFRSSVAYAMREYFSKVKNQTIPFVEDNVWVSNLKPRISFNFFVTASKNVSDVIPRSEVEEAIRMSRSRINDAFRLDDNSLEFLGIQPTLSPPYQPPVTIWLIVFGVVMGVVVVGIVLLIVSGIRNRRKNN---QA--RSEENPYA--SVDLSKGENNPGFQHADDVQT-SF</t>
  </si>
  <si>
    <t>--------------------------MSGS--FWLLLSFA-ALTAAQSTTEELAKTFLETFNYEAQELSYQSSVASWNYNTNITDENAKNMNEAGAKWSAYYEEQSKLAQTYPLAEIQDAKIKRQLQALQQSGSSVLSADKSQRLNTILNAMSTIYSTGKACNPNNPQECLLLEPGLDNIMENSKDYNERLWAWEGWRAEVGKQLRPLYEEYVALKNEMARANNYEDYGDYWRGDYEEEWTGGYNYSRNQLIQDVEDTFEQIKPLYQHLHAYVRAKLMDTY-PSRISRTGCLPAHLLGDMWGRFWTNLYPLTVPFGQKPNIDVTDAMVNQNWDARRIFKEAEKFFVSVGLPNMTQGFWENSMLTEPGDGRKVVCHPTAWDLGKGDFRIKMCTKVTMDDFLTAHHEMGHIQYDMAYAAQPFLLRNGANEGFHEAVGEIMSLSAATPNHLKTIGLLSPAFSEDNETEINFLLKQALTIVGTLPFTYMLEKWRWMVFKGAIPKEQWMQKWWEMKRNIVGVVEPVPHDETYCDPASLFHVANDYSFIRYYTRTIYQFQFQEALCQIAKHEGPLHKCDISNSTEAGKKLLEMLSLGRSEPWTLALERVVGAKNMNVTPLLNYFEPLFTWLKEQNRNSF---------------VGWDTDWRP--Y-----SDQSIKVRISLKSALGEKA--------------------YEWNDNEMYLFRSSIAYAMREYFSKVKNQTIPFVEDNVWVSDLKPRISFNFFVTFSNNVSDVIPRSEVEDAIRMSRSRINDAFRLDDNSLEFLGIEPTLSPPYRPPVTIWLIVFGVVMGAIVVGIVLLIVSGIRNRRKND---QA--GSEENPYA--SVDLNKGENNPGFQHADDVQT-SF</t>
  </si>
  <si>
    <t>--------------------------MSGS--SWLLLSLV-AVTAAQSTTEELAKTFLEKFNPEAEDLSYQSALASWSYNTNITDENVQKMNEAGARWAAFYEEQCKLAKTYPLEEIQNVTVKRQLQVLQQSGSSVLSADKSQRLNTILNTMSTIYSTGKVCNPSDPQECLLLEPGLDEIMEKSEDYNERLWVWEGWRSEVGKQLRPLYEEYVVLKNEMARANNYEDYGDYWRADYEVEGAGDYNYSRNQLLEDVERTFAEIKPLYEHLHAYVRAKLMDTY-PSYISPTGCLPAHLLGDMWGRFWTNLYSLTVPFREKPNIDVTDAMVNQTWDANRIFKEAEKFFVSVGLPNMTQGFWENSMLTEPGDGRKVVCHPTAWDLGKGDFRIKMCTKVTMDDFLTAHHEMGHIQYDMAYAVQPYLLRNGANEGFHEAVGEIMSLSVATPNHLKAIGLLPSYFYEDSETEINFLLKQALTIVGTLPFTYMLEKWRWMVFNGEIPKDQWMKKWWEMKREIVGVVEPVPHDETYCDPASLFHVANDYSFIRYYTRTIYQFQFQEALCRIANHEGPLHKCDISNSTEAGQKLLQMLSLGKSEPWTLALESVVGAKNMNVTPLLNYFEPLLTWLEDKNRNSF---------------VGWSTDWSP--Y-----ADQSIKVRISLKSALGDKA--------------------YEWNDNEMYLFQSSVAYAMREYFLKVKNQTILFGEDNVWVSDLKPRISFNLFVTSPNNVSDIIPRTEVEEAIRMSRGRINDAFRLDDNSLEFLGIQPTLGAPYEPPVTIWLIVFGVVMGLVVVGIVLLIFTGIRSRRKKN---QA--RSEENPYA--SVDLSKGENNPGFQNGDEVQT-SF</t>
  </si>
  <si>
    <t>--------------------------MSGS--FWLFLSLI-AVTAAQSTTEDLARTFLDTFNQEAEDLSYQSSLASWDYNTNITDENVQKMDDAAARWSSFYEAQSTLAKNFPLEEISSSVIKLQLQALQQSGSSVLSLGKSKRLGTILNAMSTIYSTGKACNPNSPQECLLLEPGLDQIMENSTDYDQRLWAWEGWRSEVGRQLRPLYEEYVDLKNEMARGNGYEDYGDYWRGDYEAD-----DYHRSQLVEDVERTFAQIKPLYEHLHAYVRRKLMDTY-PHRINQTGCLPAHLLGDMWGRFWTNLYPLTVPFGNKPNIDVTEAMVKQGWNATRIFKEAENFFMSIDLPSMTQGFWENSMLTEPGDGRKVVCHPTAWDLGKGDFRIKMCTKVTMDDFLTAHHEMGHIQYDMAYAKQPYLLRNGANEGFHEAVGEIMSLSAATPEHLKAIGLLPPDFQEDTETELNFLLKQALTIVGTLPFTYMLEKWRWMVFKGEIPKEQWTKKWWEMKREIVGVVEPVPHDESYCDPAALFHVANDYSFIRYYTRTIYQFQFQEALCQVAKHEGPLHKCDISNSTEAGKKLLGMLSLGKSKSWTSALENVVGAKNMNVTPLLNYFEPLFTWLKEQNSNSS---------------VGWSTDWTP--Y-----NGQSIKVRISLKSALGDKV--------------------YEWSDNEMYLFRSSVAYAMREYFSKVKNQTILFGEEDVRVSDLKPRISFNFFITAPNNVSDIIPKTEVEEAIRMSRGRINDVFRLDDNSLEFVGIQPTLSPPYQPPVVIWLIVFGVVMAVVVIGIVFLIFTGIRDRRKKS---QA--SCEENPYA--SGDLSKGENNPGFQSTDDVQT-SF</t>
  </si>
  <si>
    <t>--------------------------MSSS--SWLLLSLV-AVTTAQSIIEEQAKTFLDKFNQEAEDLSYQSSLASWNYNTNITEENAQKMNEAAAKWSAFYEEQSKLAKNYPLQDVQNLTIKRQLQALQQSGSSALSADKNKQLNTILNTMSTIYSTGKVCNPKNPQECLLLEPGLDDIMATSTDYNERLWAWEGWRAEVGKQLRPLYEEYVVLKNEMARANNYKDYGDYWRGDYEAEGENGYNYNGNQLIEDVERTFKEIKPLYEQLHAYVRTKLVNTY-PSYISPTGCLPAHLLGDMWGRFWTNLYPLTVPFGQKPNIDVTDAMVKQGWGAERIFKEAEKFFVSVGLPHMTKGFWQNSMLTDPGDDRKVVCHPTAWDLGKEDFRIKMCTKVTMDNFLTAHHEMGHIQYDMAYATQPFLLRNGANEGFHEAVGEIMSLSAATPEHLKSIGLLPSNFQEDSETEINFLLKQALTIIGTLPFTYMLEKWRWMVFKGDIPKEQWMEKWWEMKREIVGVVEPLPHDETYCDPAALFHVSNDFSFIRYYTRTIYQFQFQEALCKAAKHDGPLHKCDISNSTEAGQKLVNMLRLGKSGPWTLALEKVVGARNMDVRPLLNYFEPLSVWLKEQNKNSF---------------VGWNTDWSP--Y-----ADQSIKVRISLKSALGENA--------------------YVWNDNEMYLFRASVAYAMRVYFAKNKTQIVPFGVEDIRVSDLTPRVSFNFFVTSPQNMSDIIPRNEVEEAVRFSRGRINDVFGLDDNSLEFLGINPTLAPPYQPPVTIWLIIFGVVMGIVVVGIVILIVTGIKARKKKN---EK--KRGENPYA--STDIGKGESNAGFQSNDDAQT-SF</t>
  </si>
  <si>
    <t>--------------------------MLGS--SWLLLSLA-ALTAAQSTTEDPVKTFLEKFNYEAEELSYQNSLASWNYNTNITDENIQKMNIAGAKWSAFYEEQSQHAKTYPLEEIQDPINKRQLRALQQSGSSVLSADKRERLNTILNAMSTIYSTGKACNPNNPQECLLLEPGLDDIMENSRDYNERLWAWEGWRSEVGKQLRPLYEEYVALKNEMARANNYEDYGDYWRGDYEEEWADGYNYSRNQLIEDVEHTFTQIKPLYKHLHAYVRAKLMDAY-PSRISPTGCLPAHLLGDMWGRFWTNLYSLMVPFGQKPNIDVTDAMVNQSWDARRIFEEAEKFFVSVGLPNMTEGFWQNSMLTEPGDNRKVVCHPTAWDLGKRDFRIKMCTKVTMDDFLTAHHEMGHIQYDMAYAAQPFLLRNGANEGFHEAVGEIMSLSAATPKHLKNLGLLPPDFSEDSETDINFLLKQALTIVGTLPFTYMLEKWRWMVFKGEIPKEQWMQKWWEMKRDIVGVVEPLPHDETYCDPAALFHVANDYSFIRYYTRTIYQFQFQEALCQIAKHEGPLYKCDISNSREAGQKLHEMLSLGRSKPWTFALERVVGAKTMDVRPLLNYFEPLFTWLKEQNRNSF---------------VGWNTDWSP--Y-----ADQSIKVRISLKSALGKKA--------------------YEWNDNEMYFFRSSIAYAMREYFSKVKIQRIPFVYEDVRVSDLKPRISFNFVVTSPGNMSDIIPRAVVEEAIRKSRGRINDAFRLDDNSLEFLGIQPTLEPPYQPPVTIWLIMFGVVMGVVLVGIFLLIFSGIRSRRKNN---QA--RSEENPYA--SVDLSKGENNPGFQNVDDVQT-SF</t>
  </si>
  <si>
    <t>Aligned Sequence</t>
  </si>
  <si>
    <t>------------------MRSGGRGKMSGS--FWFLLNLV-AVTTAQFNLEEQAKTFLDEFNLKAEDLYYQSSLASWNYNTNITDENVQKMSEAGGILSAFYEEQSNLAKAYPLQDIQNLTVKRQLRILQQSGSSGFSADKNKQLSTILNTMSTLYSTGKVCYPSDPQECLLLEPGLADIMSKSTDYNLRLWAWEGWRSKVGKQLRPLYEEYVALKNEMARANKYEDYGDYWRRDYEVEDMDGYNYSRNQLIEDVERTFAEIKPLYEQLHAYVRTKLMETY-PSRISPVGCLPAHLLGDMWGRFWTELYSLTVPFQQKPNIDVTDAMESQSWDAEKIFKEAEKFFVSVGLPPMTQGFWKNSMLTEPGDGQKVVCHPTAWDMGKNDFRIKMCTKVTMDHFLTAHHEMGHIQYDMAYAIQPFLLRDGANEGFHEAIGEIMSLSAATPEHLKSIGLLPPDFHEDNGTK-NSSLKQALTLLGTLPFTFMLEKGEGMVFTGENPQEQWIEKXWQMKREIVGVVEPLPHDETYCDPASLFHVSNDYSFIRYYTRTIYQFQFQEALCKAANHVGPLHKCDISNSTEAGQKLLNMLKLGKSEPWTLALESIVGTKNMDVKPLLNYFQPLSTWLQDQNRNSF---------------VGWNTEWSP--Y-----SEESIKVRISLKSALGEDA--------------------YKWDDNEMYLFRSSVAYAMRKYFLDVKNQTVLFSWEDVRVSDWTHRVSFTFFVTEPNNVSNIIPKTEVEDAIRLSRSRINDVFRLGHSGVS--GIYPTLSPPYEPPVTIWLIVFGVVMGLVVVGIVVLVITGIRDRRKKK---QK--QREENPYS--SVDIGKGENNTAFQNSEDNQT-SF</t>
  </si>
  <si>
    <t>--------------------------MLGS--SWLLLSLA-ALTAARSTTEDLVKTFLEKFNYEAEELFYQSSFVSWNYNTNITDENVQKMNDAGAKWSAFYEEQSKQAKTYPLEEIQDSTVKRQLQALQHSGSSVLSADKSQRLNTILNAMSTIYSTGKACNPNNPQECLLLEPGLDDIMANSRDYNERLWAWEGWRSEVGKQLRPLYEEYVALKNEMARANNYEDYGDYWRGDYEEEWTNGYNYSRDQLIKDVEQTFTQIQPLYEHLHAYVRAKLMDTY-PSHISPTGCLPAHLLGDMWGRFWTNLYPLTVPFGQKPNIDVTDAMVNQRWDARRIFKEAEKFFVSVGLPNMTQGFWENSMLTEPGNSRKVVCHPTAWDLGKHDFRIKMCTKVTMDDFLTAHHEMGHIQYDMAYAEQPFLLRNGANEGFHEAVGEIMSLSAATPKHLKNIGLLPPGFSEDNETDINFLFKQALTIVGTLPFTYMLEKWRWMVFKGEIPKEQWMKKWWEMN--------------------------------------------------------------------------QMLKLGRSKPWTLALYSVVGAKNMDVRPLLNYFDPLFTWLKEQNRNSF---------------VGWNTDWSP--Y-----ADQSIKVRISLKSALGEKA--------------------YEWNDNEMYLFRSSIAYAMREYFSEVKNQMIPFVEDNVRVNNLKPRISFTFFVTSPGNTSRIIPRADVEEAIRMSRGRINDAFRLDDNSLEFLGIQPTLGPPYQPPVTIWLIVFGVVMGVVVVGIVLLIFSGIRNRRKND---QA--TSEENPYA--SVNLSKGENNPGFQNVDDVQTSSF</t>
  </si>
  <si>
    <t xml:space="preserve">Total Similarity </t>
  </si>
  <si>
    <t>Lynx canadensis</t>
  </si>
  <si>
    <t>Macaca fascicularis</t>
  </si>
  <si>
    <t>Odobenus rosmarus</t>
  </si>
  <si>
    <t>Panthera tigris altaica</t>
  </si>
  <si>
    <t>Rousettus leschenaulti</t>
  </si>
  <si>
    <t>Aligned sequence</t>
  </si>
  <si>
    <t>Pangolin (Manis javanica) Guangxi</t>
  </si>
  <si>
    <t xml:space="preserve">QIQ54048.1 (PangolinCoV GX_P2V)             </t>
  </si>
  <si>
    <t>Pangolin (Manis javanica) Guangdong</t>
  </si>
  <si>
    <t xml:space="preserve">EPI_ISL_410721 (Pangolin-CoV GD)             </t>
  </si>
  <si>
    <t xml:space="preserve">EPI_ISL_410721 (Pangolin-CoV GD)                 </t>
  </si>
  <si>
    <t>M-----FIFLLFLTLTSG------SDLDRC---TTFDDVQA-----PNYTQHTSSMRGV-----YYPDEIFRSDTLYLTQDLFLPFYSNV---TGFHTIN-------HTFGNP----VIPFKDGIYFAATEKSNVVRG------------------WVFGSTMNNKSQ---------SVIIINNSTNV---------VIRAC-----------------NFELCDNPFFAV----SKPMGTQTHTMIFDNAFNCTFEYISDAFSLDVSEK--SGNFKHLREFVFKNKD-GFLYVYKGYQ----PIDVVRDLPSGFNTLKPIF-KLPLGINITNFRAILTAFSP------AQDIWGTSAAAYFVGYLKPTTFMLKYDENGTITDAVDCSQNPLAELKCSVKSFEIDKGIY--------QTSNFRVVPSGDVV-RFPNITNLCPFGEVFNATKFPSVYAWERKKISNCVADYSVLYNSTFFSTFKCYGVSATKLND---LCF--------------------------SNVYADSFVVKGDDVRQ-----IAPGQTGVIADYNY--------KLPDDFMGCVLAWNTRNIDATST----GNYNYKY--------------------------------RYLRHGKLRP----------FERDISNVPFSP----DGKPCTP------------------------------PALNCY-------------------------WPLND----------YGF---------------------------------------YTTTGIGY------QPYRVVVLSFELLN--APATVCGPKL---STDLI--KNQCVNFNFNGLTGTGVLTPSSKRFQ-PFQQFGRDVSDFTDSVRDPKTSEILDISPCSFGGVSVITPGTNASSEVAVLYQDVNCTDVSTAI--HADQLTPAWRIYSTGNNVFQTQAGCLIGAEHVDTS--YECDIPIGAGICASYHTVSLL----RSTSQKSIVAYTMSL---GADSSIAYSNNT---------IAIPTNFSISITTEVMPVSMAKTSVDCNMYICGDSTECANLLLQYGSFCTQLNRALSGIAAEQDRNTREVFAQVKQMYKTPTLKYFGG-F------------------NFSQILP----DP-------LKPTKRSFIEDLLFNKVTLADAGFM-KQYGECL--GDINARDLICAQKFNGLTVLPPLLTDDMIAAYTAALVSGTATAGWTFGAGAALQIPFAMQMAYRFNGIGVTQNVLYENQKQIANQFNKAISQIQESLTTTS--------------TALGKLQDVVNQNAQALNTLVKQLSSNFGAISSVLNDILSRLDKVEAEVQIDRLITGRLQSLQTYVTQQLIRAAEIRASANLAATKMSECVLGQSKRVDFCGKGYHLMSFPQAAPHGVVFLHVTYVPSQERNFTTAPAICHE-G---KAYFPRE---GVFVFNGTS-----WFITQRNFFSPQIITTDNTFVSGNCDVVIGIINNTVYDPLQPEL----DSFKEELDKYFKNHTSPDVDLG-DISGINASVVNIQKEIDRLNE--------------VAKNLNESLIDLQELGKYEQYIKWPWYVWLGFIAGLIAIVMVTILLCCMTSC-CSCLKGACSCGSCC-----KFDEDDSEPVLKGVKLHYT</t>
  </si>
  <si>
    <t>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t>
  </si>
  <si>
    <t>MF----FILLISLPSAFAV-----IGDLKC-TTSLINDVDSGVPSISSEVVDVTNGLGT-----FYVLDRVYLNTTLLLNGYY-PISGAT---FRNMALKGTRLLSTLWFKPPF---LSPFNDGI-FAKVKNSRFSKDGVIYS---------EFPAITIGSTFVNTSY---------SIVVEPHTSLIN-GNLQGLLQISVC-----------------QYTMCEYPHTIC----HPNL-GNQRIELWHYDTDVVSCLYRRNFTYDVNA----DYL----YFHFYQEG-GTFYAYFTDTG---------------FVTKFLF-KLHLGTVLSHYYVMPLTCN------------SALSLEYWVTPLTTRQFLLAFDQDGVLYHAVDCASDFMSEIMCKTSSITPPTGVY--------ELNGYTVQPVATVYRRIPDLPN-CDIEAWLNSKTVSSPLNWERKIFSNCNFNMGRLMSFIQADSFGCNNIDASRLYG---MCF--------------------------GSITIDKFAIPNSRKVD-----LQVGKSGYLQSFNY--------KIDTAVSSCQLYYSLPAANVSVTHYNPSSWNRRY--------------------------------GFNNQSF----------GSRGLHDAVYSQQCFNTPNTYCPCRT----SQCIGG----------AGTGTCPVGTTVRKCF---------AAVT-KATKCTCWCQPDPSTYKGV-------NAW---TCPQSKVSIQPGQHCPGLGLVEDDCSGNP----CTCKPQAFIGWSSETCLQNGRCNIFANFILNHVNSGTTCSTDLQQGNTIIT--TDVCVNYDLYGITGQGILIEVNATYYNSWQNLLYDSSGNLYGFRDYLSNRTFLIRSCYSGRVSAVF--HANSSEPALMFRNLKCSHVFNNT--ILRQIQL--------VNYFDSYLGCVVNAYNNTASAVSTCDLTVGSGYCVDYVTA-------LRSRRSFTTGYRFTN---FEPFAANLVNDSIEPVGGLYEIRIPSEFTIGNLEEFIQTRSPKVTIDCATFVCGEYAACRQQLAEYGSFCENINAILTEVNELLDTTQLQVANSLMNGVTLSTKIKDGINFNVDDI-------------NFSPVLGCFGSEC-------NRASTRSAIEDLLFDKVKLSDVGFV-QAYNNCT--GGAEIRDLICVQSYNGIKVLPPLLSENQISGYTLAATAASLFPPWTAAAG----VPFYLNVQYRINGLGVTMDVLSQNQKLIASAFNNALDAIQEGFDATN--------------SALVKIQAVVNANAEALNNLLQQLSNRFGAISASLHEILSRLDALEAKAQIDRLIDGRLTALNAYVSQQLSDSTLVKFSAAQAIEKVNECVKSQSSRINFCGNGNHIISLVQNAPYGLYFIHFSYVPTKYVTAKVSPGLCIA-GD--IGISPKS---GYFINVNNS-----WMFTGSSYYYPEPITQNNVVVMSTCAVNYTKAPDLMLNTSTPNL----PDFKEELYQWFKNQSSVAPDLSLDY--INVTFLDLQDEMNRLQE--------------AIKVLNQSYINLKDIGTYEYYVKWPWYVWLLIGLAGVAMLVLLFFICCCTGCGTSCFK---KCGGCC----DDYTGHQEFVI---KTSHDD</t>
  </si>
  <si>
    <t>ML----FVFILLLPSCLGY-----IGDFRCIQTVNYNGNNASAPSISTEAVDVSKGLGT-----YYVLDRVYLNTTLLLTGYY-PVDGSN---YRNLALTGTNTLSLTWFKPPF---LSEFNDGI-FAKVQNLKTNTPTGATS---------YFPTIVIGSLFGNTSY---------TVVLEPYNNII---------MASVC-----------------IYTICQLPYTPC----KPNTNGNRVIGFWHTDVKPPICLLKRNFTFNVNA----PWL----YFHFYQQG-GTFYAYYADKP---------------SATTFLF-SVYIGDILTQYFVLPFICTP--------TAGSTLAPLYWVTPLLKRQYLFNFNEKGVITSAVDCASSYISEIKCKTQSLLPSTGVY--------DLSSYTVQPVGVVYRRVPNLPD-CKIEEWLTAKSVPSPLNWERRTFQNCNFNLSSLLRYVQAESLSCNNIDASKVYG---MCF--------------------------GSVSVDKFAIPRSRQID-----LQIGNSGFLQTANY--------KIDTAATSCQLYYSLPKNNVTINNYNPSSWNRRY--------------------------------GFNDAGVFGK----------SKHDVAYAQQCFTVRPSYCPCAQPDIVSACTSQ--------TKPMSAYCPTGTIHRECSLWNGPHLRSARVGSGTYTCECTCKPNPLDT----------YDL---RCGQIKTIVNVGDHCEGLGVLEDKCGNSDPHKGCSCANDSFIGWSHDTCLVNDRCQIFANILLNGINSGTTCSTDLQLPNTEVA--TGVCVRYDLYGITGQGVFKEVKADYYNSWQALLYDVNGNLNGFRDLTTNKTYTIRSCYSGRVSAAY--HKEAPEPALLYRNINCSYVFTNN--ISREENP--------LNYFDSYLGCVVNADNRTDEALPNCDLRMGAGLCVDYSKS-------RRARRSVSTGYRLTT---FEPYMPMLVNDSVQSVGGLYEMQIPTNFTIGHHEEFIQIRAPKVTIDCAAFVCGDNAACRQQLVEYGSFCDNVNAILNEVNNLLDNMQLQVASALMQGVTISSRLPDGISGPIDDI-------------NFSPLLGCIGSTCAEDGNGPSAIRGRSAIEDLLFDKVKLSDVGFV-EAYNNCT--GGQEVRDLLCVQSFNGIKVLPPVLSESQISGYTAGATAAAMFPPWTAAAG----VPFSLNVQYRINGLGVTMNVLSENQKMIASAFNNALGAIQEGFDATN--------------SALGKIQSVVNANAEALNNLLNQLSNRFGAISASLQEILTRLDAVEAKAQIDRLINGRLTALNAYISKQLSDSTLIKFSAAQAIEKVNECVKSQTTRINFCGNGNHILSLVQNAPYGLCFIHFSYVPTSFKTANVSPGLCIS-GD--RGLAPKA---GYFVQDNGE-----WKFTGSNYYYPEPITDKNSVVMISCAVNYTKAPEVFLNNSIPNL----PDFKEELDKWFKNQTSIAPDLSLDFEKLNVTFLDLTYEMNRIQD--------------AIKKLNESYINLKEVGTYEMYVKWPWYVWLLIGLAGVAVCVLLFFICCCTGCGSCCFR---KCGSCC----DEYGGHQDSIVIHNISAHED</t>
  </si>
  <si>
    <t>M-----FVFLVLLPLVSS----------QC---VNLTTRTQ-----LPPAYTNSSTRGV-----YYPDKVFRSSVLHLTQDLFLPFFSNV---TWFHAIHVSGTNGIKRFDNP----VLPFNDGVYFASTEKSNIIRG------------------WIFGTTLDSKTQ---------SLLIVNNATNV---------VIKVC-----------------EFQFCNDPFLGVYYHKNNKSWMESEFRVYSSANNCTFEYVSQPFLMDLEGK--QGNFKNLREFVFKNID-GYFKIYSKHT----PINLVRDLPPGFSALEPLV-DLPIGINITRFQTLLALHRSYLTPGDSSSGWTAGAAAYYVGYLQPRTFLLKYNENGTITDAVDCALDPLSETKCTLKSFTVEKGIY--------QTSNFRVQPTDSIV-RFPNITNLCPFGEVFNATTFASVYAWNRKRISNCVADYSVLYNSTSFSTFKCYGVSPTKLND---LCF--------------------------TNVYADSFVITGDEVRQ-----IAPGQTGKIADYNY--------KLPDDFTGCVIAWNSKHIDAKEG----GNFNYLY--------------------------------RLFRKANLKP----------FERDISTEIYQA----GSKPCNG-----------------------------QTGLNCY-------------------------YPLYR----------YGF---------------------------------------YPTDGVGH------QPYRVVVLSFELLN--APATVCGPKK---STNLV--KNKCVNFNFNGLTGTGVLTESNKKFL-PFQQFGRDIADTTDAVRDPQTLEILDITPCSFGGVSVITPGTNASNQVAVLYQDVNCTEVPVAI--HADQLTPTWRVYSTGSNVFQTRAGCLIGAEHVNNS--YECDIPIGAGICASYQTQTNS----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SCDVVIGIVNNTVYDPLQPEL----DSFKEELDKYFKNHTSPDVDLG-DISGINASVVNIQKEIDRLNE--------------VAKNLNESLIDLQELGKYEQYIKWPWYIWLGFIAGLIAIIMVTIMLCCMTSC-CSCLKGCCSCGSCC-----KFDEDDSEPVLKGVKLHYT</t>
  </si>
  <si>
    <t>M-----LILFVFLPFIAA---------DTC---LNFTNLAA-----PAYNIASSSRRGV-----YYPDDIFRSDFLHLVNDYFLPFGSNV---TQFFTQG-------TNIDNP----TLPFRDGVYFAATEKSNIVRG------------------WIFGSTLDSTSQ---------SAIILNNSTNL---------IVRVC-----------------NFELCKVPLFVV----FKSNNSQL-SHLFSDSFNCTFEYVSRAFSLDIREQ--SGNFVDLREFVFRNRN-GFLHIYEGYE----AISIVRGLPAGFNVLKPLL-KIPFGLNVTSFKTFLAVYRV------AAGSISVASSAYYVGYLKPLTFMLSYDLNGTIKNAVDCSQDPLAELKCTIKNFNVSKGIY--------QTSNFRVSPTREVV-RFPNITNRCPFDSIFNASRFPSVYAWERTKISDCVADYTVLYNSTLFSTFKCYGVSPSKLID---LCF--------------------------TSVYADTFLIRFSEVRQ-----VAPGETGVIADYNY--------RLPDDFTGCVIAWNTANQDVGS---------YFY--------------------------------RSHRSTKLKP----------FERDLSSDE-----------------------------------------------NGV-------------------------RTLST----------YDF---------------------------------------NPNVPLDY------QATRVVVLSFELLN--APATVCGPKL---STELV--KNQCVNFNFNGLKGTGVLTSSSKRFQ-SFQQFGRDASDFTDSVRDPQTLEILDITPCSFGGVSVITPGTNASSEVAVLYQDVNCTDVPTAI--RADQLTPAWRVYSTGVNVFQTQAGCLIGAEHVNAS--YECDIPIGAGICASYHTASTL----RSIGQKSIVAYTMSL---GAENSIAYANNS---------IAIPTNFSISVTTEVMPVSMAKTSVDCTMYICGDSQECSNLLLQYGSFCTQLNRALTGVALEQDKNTQEVFAQVKQMYKTPAIKDFGG-F------------------NFSQILP----DP-------SKPTKRSFIEDLLFNKVTLADAGFM-KQYGECL--GDISARDLICAQKFNGLTVLPPLLTDEMIAAYTAALVSGTATAGWTFGAGAALQIPFAMQMAYRFNGIGVTQNVLYENQKQIANQFNKAISQIQESLTTTS--------------TALGKLQDVVNQNAQALNTLVKQLSSNFGAISSVLNDILSRLDKVEAEVQIDRLITGRLQSLQTYVTQQLIRAAEIRASANLAATKMSECVLGQSKRVDFCGRGYHLMSFPQAAPHGVVFLHVTYVPSHEKNFTTAPAICHE-G---KAYFPRE---GVFVSNGTS-----WFITQRNFYSPQIITTDNTFVAGNCDVVIGIINNTVYDPLQPEL----DSFKEELDKYFKNHTSPDVDLG-DISGINASVVNIQKEIDRLNE--------------VAKNLNESLIDLQELGKYEQYIKWPWYVWLGFIAGLIAIVMATILLCCMTSC-CSCLKGACSCGSCC-----KFDEDDSEPVLKGVKLHYT</t>
  </si>
  <si>
    <t>M-----FFLIGYTAFLIGY-----TAATTC---VTGPTTE-------NKLNISSGSRGV-----YYPDDIFRSDVSVLVTGPFLRFNTTL---TWYNSWN-------QAYSSP----ILPFGHGVYFSTIDKSNVVRG------------------WIFGTTLDNTTQ---------SALLVNNGSAI---------TIQVC-----------------YFQFCDNPAFVV----TA--GAQTSTAIYTNLRNCTYVDTLRDLPLSLTEV--DGGFKHLREFVFKTSD-GFLHIYGAYQPYDHAIGATAALPAQFLPLKPLW-KLPLGLNITSYKVVTT----------LKPTNQAFQAVYIVGNLKHTTMMLSFNENGTMSNAVDCSQDPLAELKCTLKLSDVGKGIY--------QTSNFRVQPTVDVV-RFPNITNLCPFDAVFNATRFPSVYAWERVKISNCVADYTAFYNSTSFSTFKCYGVSPSKLID---LCF--------------------------TSVYADTFLIRFSEVRQ-----VAPGETGVIADYNY--------KLPDDFTGCVIAWNTAKQDVGS---------YFY--------------------------------RSHRSSKLKP----------FERDLSSDE-----------------------------------------------NGV-------------------------RTLST----------YDF---------------------------------------NPNVPLDY------QATRVVVLSFELLN--APATVCGPKL---STQLV--KNQCVNFNFNGLKGTGVLTDSSKRFQ-SFQQFGRDTSDFTDSVRDPQTLDILDITPCSFGGVSVITPGTNASSEVAVLYQDVNCTDVPTVI--RADQLTPAWRVYSTGVNVFQTQAGCLIGAEHVNAS--YECDIPIGAGICASYHTASTL----RGVGQKSIVAYTMSL---GAENSIAYANNS---------IAIPTNFSISVTTEVMPVSMAKTSVDCTMYICGDSQECSNLLLQYGSFCTQLNRALTGVALEQDKNTQDVFAQVKQMYKTPAIKDFGG-F------------------NFSQILP----DP-------SKPTKRSFIEDLLFNKVTLADAGFM-KQYGECL--GDISARDLICAQKFNGLTVLPPLLTDEMIAAYTAALVSGTATAGWTFGAGAALQIPFAMQMAYRFNGIGVTQNVLYENQKQIANQFNKAISQIQESLTTTS--------------TALGKLQDVVNQNAQALNTLVKQLSSNFGAISSVLNDILSRLDKVEAEVQIDRLITGRLQSLQTYVTQQLIRAAEIRASANLAATKMSECVLGQSKRVDFCGRGYHLMSFPQAAPHGVVFLHVTYVPSHEKNFTTAPAICHE-G---KAYFPRE---GVFVSNGTS-----WFITQRNFYSPQIITTDNTFVAGNCDVVIGIINNTVYDPLQPEL----DSFKEELDKYFKNHTSPDVDLG-DISGINASVVNIQKEIDRLNE--------------VAKNLNESLIDLQELGKYEQYIKWPWYVWLGFIAGLIAIVMATILLCCMTSC-CSCLKGACSCGSCC-----KFDEDDSEPVLKGVKLHYT</t>
  </si>
  <si>
    <t>MF----LILLISLPMAFAV-----IGDLKC-TTVSINNVDTGAPSISTDVVDVTNGLGT-----YYVLDRVYLNTTLLLNGYY-PTSGST---YRNMALKGTLLLSTLWFKPPF---LSDFIDGV-FAKVKNTKVIKDGVVYS---------EFPAITMGSTFVNTSY---------SVVVQPHTTNLD-NKLQGLLEISVC-----------------QYTMCDYPHTMC----HPNL-GNKRIELWHWDTGVVSCLYKRNFTYDVNA----DYL----YFHFYQEG-GTFYAYFTDTG---------------VVTKFLF-HVYLGTVLSHYYVMPLTCN------------SVMTLEYWVTPLTFKQYLLAFNQDGVIFNAVDCKSDFMSEIKCKTLSIAPSTGVY--------ELNGYTVQPIADVYRRIPNLPD-CNIEAWLNDKSVPSPLNWERKTFSNCNFNMSSLMSFIQADSFTCNNIDAAKIYG---MCF--------------------------SSITIDKFAIPNGRKVD-----LQMGNLGYLQSFNY--------RIDTTATSCQLYYNLPAGNVSISRFNPSIWNKRF--------------------------------GFTEQSVFKP----QPAGVFTDHDVVYAQHCFKAPTNFCPCKLNG--SFCVGSGSGIDAGYKNSGIGTCPAGTNYLTCY--------------NANQCDCLCTPDPILSKST-------GPY---KCPQTKHLVGIGEHCSGLAIKSDYCGGNP----CTCQPKAFLGWSVDSCLQGDRCNIFANFILHGVNSGTTCSTDLQKSNTDII--LGVCVNYDLYGITGQGIFVEVNATYYNSWQNLLYDSNGNLYGFRDYLTNRTFMIRSCYSGRVSAAF--HSNSSEPALLFRNIKCNYVFNNT--LSRQLQP--------INYFDSYLGCVVNADNSTSSSVQTCDLTVGSGYCVDYSTK-------RRSRRSITTGYRFTN---FEPFTVNSVNDSLQPVGGLYEIQIPSEFTIGNMEEFIQTSSPKVTIDCSVFVCGDYAACKSQLVEYGSFCDNINAILTEVNELLDTTQLQVANSLMNGVTLSTKLKDGFNFNVDDI-------------NFSPVLGCLGSEC-------NKVSSRSAIEDLLFSKVKLSDVGFV-DAYNNCT--GGAEIRDLVCVQSYNGIKVLPPLLSESQISGYTVAATFASLFPPWSAAAG----VPFYLNVQYRINGIGVTMDVLSQNQKLISNAFNNALDAIQEGFDATN--------------SALVKIQAVVNANAEALNNLLQQLSNRFGAISASLQEILSRLDALEAQAQIDRLINGRLTALNAYVSQQLSDSTLVKFSAAQAMEKVNECVKSQPSRINFCGNGNHIISLVQNAPYGLYFIHFSYVPTKYVTAKVSPGLCIA-GD--RGIAPKS---GYFVNVNNT-----WMFTGSGYYYPEPITGNNVVVMSTCAVNYTKAPDVMLNISTPNL----PDFKEELDQWFKNQTLMAPDLSLDY--INVTFLDLQDEMNRLQE--------------AIKVLNHSYINLKDIGTYEYYVKWPWYVWLLIGLAGVAMLVLLFFICCCTGCGTSCFK---KCGGCC----DDYTGHQELVI---KTLHDD</t>
  </si>
  <si>
    <t>MF----LILLISLPMAFAV-----IGDLKC-TTVSINDVDTGVPSISTDTVDVTNGLGT-----YYVLDRVYLNTTLLLNGYY-PTSGST---YRNMALKGTLLLSTLWFKPPF---LSDFTNGI-FAKVKNTKVIKDGVMYS---------EFPAITIGSTFVNTSY---------SVVVQPHTTIWG-NKLQGFLEISVC-----------------QYTMCEYPNTIC----NSNL-GNQRVELWHWDTGVVSCLYKRNFTYDVNA----DYL----YFHFYQEG-GTFYAYFTDTG---------------VVTKFLF-NVYLGTVLSHYYVMPLTCN------------SALTLEYWVTPLTSKQYLLAFNQDGVIFNAVDCKSDFMSEIKCKTLSIAPSTGVY--------ELNGYTVQPIADVYRRIPNLPD-CNIEAWLNDKSVPSPLNWERKTFSNCNFNMSSLMSFIQADSFTCNNIDAAKIYG---MCF--------------------------SSITIDKFAIPNGRKVD-----LQLGNLGYLQSFNY--------RIDTTATSCQLYYNLPAANVSVSRFNPSTWNRRF--------------------------------GFTEQSVFKP----QPAGVFTDHDVVYAQHCFKAPTNFCPCKLGG--SLCVGNGPGIDAGYKTTGIGTCPAGTNYLTCY--------------NAAQCDCLCTPDPITSKAT-------GSY---KCPQTKYLVGIGEHCSGLAIKSDHCGGNP----CSCQPQAFLGWSVDSCLQGDRCNIFANFILHDVNSGTTCSTDLQKSNTDII--LGVCVNYDLYGITGQGIFVEVNATYYNSWQNLLYDSNGNLYGFRDYLTNRTFMIRSCYSGRVSAAF--HANSSEPALLFRNIKCNYVFNNT--LLRQLQP--------INYFDSYLGCVVNADNSTSSVVQTCDLTVGSGYCVDYSTK-------RRSRRSITTGYRFTN---FEPFTVNSVNDSLEPVGGLYEIQIPSEFTIGNMEEFIQTSSPKVTIDCSAFVCGDYAACKSQLVEYGSFCDNINAILTEVNELLDTTQLQVANSLMNGVTLSTKLKDGVNFNVDDI-------------NFSPVLGCLGSDC-------NKVSSRSAIEDLLFSKVKLSDVGFV-EAYNNCT--GGAEIRDLICVQSYNGIKVLPPLLSENQISGYTLAATSASLFPPWSAAAG----VPFYLNVQYRINGIGVTMDVLSQNQKLIANAFNNALGAIQEGFDATN--------------SALVKIQAVVNANAEALNNLLQQLSNRFGAISSSLQEILSRLDALEAQAQIDRLINGRLTALNAYVSQQLRDSTLVKFSAAQAMEKVNECVKSQSSRINFCGNGNHIISLVQNAPYGLYFIHFSYVPTKYVTAKVSPGLCIA-GD--RGIAPKS---GYFVNVNNT-----WMFTGSGYYYPEPITGNNVVVMSTCAVNYTKAPDVMLNISTPNL----PDFKEELDQWFKNQTSVAPDLSLDY--INVTFLDLQDEMNRLQE--------------AIKVLNQSYINLKDIGTYEYYVKWPWYVWLLIGFAGVAMLVLLFFICCCTGCGTSCFK---KCGGCC----DDYTGHQELVI---KTSHED</t>
  </si>
  <si>
    <t>M-----FIFLLFLTLTSG------SDLDRC---TTFDDVQA-----PNYTQHTSSMRGV-----YYPDEIFRSDTLYLTQDLFLPFYSNV---TGFHTIN-------HTFDNP----VIPFKDGIYFAATEKSNVVRG------------------WVFGSTMNNKSQ---------SVIIINNSTNV---------VIRAC-----------------NFELCDNPFFVV----SKPMGTQTHTMIFDNAFNCTFEYISDAFSLDVSEK--SGNFKHLREFVFKNKD-GFLYVYKGYQ----PIDVVRDLPSGFNTLKPIF-KLPLGIKITNFRAILTAFSP------AQGTWGTSAAAYFVGYLKPTTFMLKYDENGTITDAVDCSQNPLAELKCSVKSFEIDKGIY--------QTSNFRVVPSGDVV-RFPNITNLCPFGEVFNATKFPSVYAWERKRISNCVADYSVLYNSTSFSTFKCYGVSATKLND---LCF--------------------------SNVYADSFVVKGDDVRQ-----IAPGQTGVIADYNY--------KLPDDFMGCVLAWNTRNIDATST----GNYNYKY--------------------------------RYLRHGKLRP----------FERDISNVPFSS----DGKPCTP------------------------------PAPNCY-------------------------WPLRG----------YGF---------------------------------------YTTSGIGY------QPYRVVVLSFELLN--APATVCGPKL---STDLI--KNQCVNFNFNGLTGTGVLTPSSKRFQ-PFQQFGRDVSDFTDSVRDPKTSEILDISPCSFGGVSVITPGTNASSEVAVLYQDVNCTDVSTLI--HAEQLTPAWRIYSTGNNVFQTQAGCLIGAEHVDTS--YECDIPIGAGICASYHTVSSL----RSTSQKSIVAYTMSL---GADSSIAYSNNT---------IAIPTNFSISITTEVMPVSMAKTSVDCNMYICGDSTECANLLLQYGSFCRQLNRALSGIAAEQDRNTREVFVQVKQMYKTPTLKDFGG-F------------------NFSQILP----DP-------LKPTKRSFIEDLLFNKVTLADAGFM-KQYGECL--GDINARDLICAQKFNGLTVLPPLLTDDMIAAYTAALVSGTATAGWTFGAGAALQIPFAMQMAYRFNGIGVTQNVLYENQKQIANQFNKAISQIQESLTTTS--------------TALGKLQDVVNQNAQALNTLVKQLSSNFGAISSVLNDILSRLDKVEAEVQIDRLITGRLQSLQTYVTQQLIRAAEIRASANLAATKMSECVLGQSKRVDFCGKGYHLMSFPQAAPHGVVFLHVTYVPSQERNFTTAPAICHE-G---KAYFPRE---GVFVFSGTS-----WFITQRNFFSPQIITTDNTFVSGNCDVVIGIINNTVYDPLQPEL----DSFKEELDKYFKNHTSPDVDLG-DISGINASVVNIQEEIDRLNE--------------VAKNLNESLIDLQELGKYEQYIKWPWYVWLGFIAGLIAIVMVTILLCCMTSC-CSCLKGACSCGSCC-----KFDEDDSEPVLKGVKLHYT</t>
  </si>
  <si>
    <t>ML----FFFFLHFALVNS----------QC---VNLTGRAA-----IQPSFTNSSQRGV-----YYPDTIFRSNTLVLSQGYFLPFYSNV---SWYYAL-TKTNSAEKRVDNP----VLDFKDGIYFAATEKSNIVRG------------------WIFGTTLDNTSQ---------SLLIVNNATNV---------IIKVC-----------------NFQFCYDPYLSGYYH-NNKTWSTREFAVYSSYANCTFEYVSKSFMLDIAGK--SGLFDTLREFVFRNVD-GYFKIYSKYT----PVNVNSNLPIGFSALEPLV-EIPAGINITKFRTLLTIHRGDPMP---NNGWTVFSAAYYVGYLAPRTFMLNYNENGTITDAVDCALDPLSEAKCTLKSLTVEKGIY--------QTSNFRVQPTESIV-RFPNITNLCPFGEVFNATTFASVYAWNRKRISNCVADYSVLYNSTSFSTFKCYGVSPTKLND---LCF--------------------------TNVYADSFVVRGDEVRQ-----IAPGQTGRIADYNY--------KLPDDFTGCVIAWNSNNLDSKVG----GNYNYLY--------------------------------RLFRKSNLKP----------FERDISTEIYQA----GSTPCNG-----------------------------VEGFNCY-------------------------FPLQS----------YGF---------------------------------------HPTNGVGY------QPYRVVVLSFELLN--APATVCGPKQ---STNLV--KNKCVNFNFNGLTGTGVLTESSKKFL-PFQQFGRDIADTTDAVRDPQTLEILDITPCSFGGVSVITPGTNTSNQVAVLYQDVNCTEVPVAI--HADQLTPTWSVYSTGSNVFQTRAGCLIGAEHVNNS--YECDIPIGAGICASYQTQTNS----RSVSSQAIIAYTMSL---GAENSVAYANNS---------IAIPTNFTISVTTEILPVSMTKTSVDCTMYICGDSI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SQEKNFTTTPAICHE-G---KAHFPRE---GVFVSNGTH-----WFVTQRNFYEPQIITTDNTFVSGSCDVVIGIVNNTVYDPLQPEL----DSFKEELDKYFKNHTSPDVDLG-DISGINASVVNIQKEIDRLNE--------------VAKNLNESLIDLQELGKYEQYIKWPWYIWLGFIAGLIAIIMVTIMLCCMTSC-CSCLKGCCSCGSCC-----KFDEDDSEPVLKGVKLHYT</t>
  </si>
  <si>
    <t>M-----FVFLFVLPLVSS----------QC---VNLTTRTG-----IPPGYTNSSTRGV-----YYPDKVFRSSILHLTQDLFLPFFSNV---TWFNTIHLNYQGGFKKFDNP----VLPXNDGVYFASTEKSNIIRG------------------WIFGTTLDARTQ---------SLLIVNNATNV---------VIKVC-----------------EFQFCTDPFLGVYYHNNNKTWVENEFRVYSSANNCTFEYISQPFLMDLEGK--QGNFKNLREFVFKNVD-GYFKIYSKHT----PIDLVRDLPRGFAALEPLV-DLPIGINITRFQTLLALHRSYLTPGKLESGWTTGAAAYYVGYLQQRTFLLSYNQNGTITDAVDCSLDPLSETKCTLKSLTVEKGIY--------QTSNFRVQPTISIV-RFPNITNLCPFGEVFNASKFASVYAWNRKRISNCVADYSVLYNSTSFSTFKCYGVSPTKLND---LCF--------------------------TNVYADSFVVKGDEVRQ-----IAPGQTGVIADYNY--------KLPDDFTGCVIAWNSVKQDALTG----GNYGYLY--------------------------------RLFRKSKLKP----------FERDISTEIYQA----GSTPCNG-----------------------------QVGLNCY-------------------------YPLER----------YGF---------------------------------------HPTTGVNY------QPFRVVVLSXELLN--GPATVCGPKL---STTLV--KDKCVNFNFNGLTGTGVLTTSKKQFL-PFQQFGRDISDTTDAVRDPQTLEILDITPCSFGGVSVITPGTNTSNQVAVLYQDVNCTEVPMAI--HAEQLTPAWRVYSAGANVFQTRAGCLVGAEHVNNS--YECDIPVGAGICASYHSMSSF----RSVNQRSIIAYTMSL---GAENSVAYSNNS---------IAIPTNFTISVTTEILPVSMTKTSVDCTMYICGDSIECSNLLLQYGSFCTQLNRALTGIAVEQDKNTQEVFAQVKQIYKTPPIKDFGG-F------------------NFL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E-G---KAHFPRE---GVFVSNGTH-----WFITQRNFYEPQIITTDNTFVSGSCDVVIGIVNNTVYDPLQPEL----DSFKEELDKYFKNHTSPDVDLG-DISGINASVVNIQKEIDRLNE--------------VAKNLNESLIDLQELGKYEQYIKWPWYIWLGFIAGLIAIIMVTIMLCCMTSC-CSCLKGCCSCGSCC-----KFDEDDSEPVLKGVKLHYT</t>
  </si>
  <si>
    <t>MIVLVTCILLLCSYHTVSS-----TSNNDC-RQVNVTQLAGNENLIRDFLFQSFKEEGIVVVGGYYPTEVWYNCSRTATTTAYEYFNNIH---AFYFDMEAMENSTGNARGKP----LLFHVHGE-----------------------------PVIIYISAYGDDVQQR--PLLEHGLLCITKNRNIDYNTFTSNQWDSIC-----------------TGNDRKIPFSVI-----PRDNGTKIYGLEWNDEFVTAYISGRSYNWNINN----NWFNNVTLLYSRSST-ATWHHSAAYVY-------------QGVSNFTYY-KLNNTNGLKTYEFCEDYEYCTY----ATNVFAPTVGGYIPDGFSFNNWFLLTNSSTFVSGRFVTNQPLLVNCLWPVPSFGVAAQEFCFEGAQFSQCSGVSLNNTVDVI-RSILIS--------LQMYNLVWVLQYFRRYTGGVILEISCYNDTVSESSFYSYGEIPFGITDGPRYCYVLYNGTALKYLGTLPPSVKEIAISKWGHFYINGYNFFSTFPIDCISFNLTTGDSGAFWTIAYTSYTEALVQVENTAIKKVTYCNSHINNIKCSQLTANLNNGFYPVASSEVGLVNKSVVLLPIFFAHTAINITIDLGMKRSGYGQPIASTLSNITLPMQDNNTDVYCI-RSNQFSVYVH------------------SICKSSLWDN-IFNQECT-------------------------DVLDATAVIKTGTCPFSF---------------DKLNNYLTFNKFCLSLSP-VGANCKFDVAARTRTN--EQVVRSLYVIYEEGD--NIVGVPSDNSGLHDLSVL-HLDSCTEYNIYGRTGVGIIRQTNSTLL--SGLYYTSLSGDLLGFKNVSDGVIYSVTPCDVSAQAAVIDGAIVGAMTSINSELLGLKHWTT---------TPNFYYYSIYNYTNERTRGTAIDSNDVD---------------CEPIITYSNI----GVCKNGALVFINVTH---SDGDVQPISTGT---------VTIPTNFTISVQVEYIQVYTTPVSIDCARYVCNGNPRCNKLLTQYVSACQTIEQALAMGARLENMEVDSMLFVSENALKLASVEAFNSTENLDPIYKEWPNIGGSWLGGLKDILP---SHN-------SKRKYRSAIEDLLFDKVVTSGLGTVDEDYKRCT--GGYDIADLVCAQYYNGIMVLPGVANDDKMTMYTASLAGGITLGALGGGA---VAIPFAVAVQARLNYVALQTDVLNKNQQILANAFNQAIGNITQAFGKVNDAIHQTSKGLATVAKALAKVQDVVNTQGQALSHLTVQLQNNFQAISSSISDIYNRLDELSADAQVDRLITGRLTALNAFVSQTLTRQAEVRASRQLAKDKVNECVRSQSQRFGFCGNGTHLFSLANAAPNGMIFFHTVLLPTAYETVTAWPGICASDGDRTFGLVVKDVQLTLFRNLDDK-----FYLTPRTMYQPRAATSSDFVQIEGCDVLFVNATVIDLPSIIPDYIDINQTVQDILENYRPNWT--VPELTLDI--FNATYLNLTGEIDDLEFRSEKLHNTTVELAILIDNINNTLVNLEWLNRIETYVKWPWYVWLLIGLVVIFCIPLLLFCCCSTGC-CGCIG---CLGSCCHSMCSRRQFENYEPI---EKVHVH</t>
  </si>
  <si>
    <t>MIHSVFLLMFLLTPTESYVDVGPDSAKSAC---IEVDIQQTFFDKTWPRPIDVSKADGI-----IYPQGRTYSNITITYQGLF-PYQGDHGDMYVYSAGHATGTTPQKLFVANYSQDVKQFANGF-VVRIGAAANSTGTVIISPSTSAIIRKIYPAFMLGSSVGNFSYGKMGRFFNHTLVLLPDGCGT-------LLRAFYCILEPRSGNYCPAGNSYTSFATYHTPATDCSDGNYNRNASLNSFKEYFNLRNCTFM-----YTYNITEDEILEWF----GITQTAQGVHLFSSRYVDLY---------------GGNMFQFATLPVYDTIKYYSIIPHSIR-------SIQSDRKAWAAFYVYKLQPLTFLLDFSVDGYIRRAIDCGFNDLSQLHCSYESFDVESGVY--------SVSSFEAKPSGSVVEQAEGVE--CDFSPLLFGTP-PQVYNFKRLVFTNCNYNLTKLLSLFSVNDFTCSQISPAAIAS---NCY--------------------------SSLILDYFSYPLSMKSD-----LSVSSAGPISQFNY--------KQSFSNPTCLILATVPHNLTTIT-------------------------------------------KPLKYSYINK-------CSRLLSDDRTEVLQLVNANQYSPCVS-------------------IVPSTVWEDGDYYRKQL-------------------------SPLEG----------GGW---------------------------------------LVASGSTVAMT--EQLQMGFGITVQYGT--DTNSVCPKLEFANDTKIVSQLGNCVEYSLYGVSGRGVFQNCTAVGV-PQQRFVYDAYQNLVGYYS-DDGNYYCLRACVSVPVSVIY--DKETKTHATLFGSVACEHISSTMSQYSRSTRSMLKRRDSTYGPLQTPVGCVLGLVNSSLF-VEDCKLPLGQSLCALPDTPSTLT---PRSVRSVPGEMRLASIAFNHPIQVDQLNSSY------FKLSIPTNFSFGVTQEYIQTTIQKVTVDCKQYVCNGFQKCEQLLREYGQFCSKINQALHGANLRQDDSVRNLFESVKSSQSSPIIPGFGGDF------------------NLTLLEPV-SIST-------GSRSARSAIEDLLFDKVTIADPGYM-QGYDDCMQQGPASARDLICAQYVAGYKVLPPLMDVNMEAAYTSSLLGSIAGVGWTAGLSSFAAIPFAQSIFYRLNGVGITQQVLSENQKLIANKFNQALGAMQTGFTTTN--------------EAFQKVQDAVNNNAQALSKLASELSNTFGAISASIGDIIQRLDVLEQDAQIDRLINGRLTTLNAFVAQQLVRSESAALSAQLAKDKVNECVKAQSKRSGFCGQGTHIVSFVVNAPNGLYFMHVGYYPSNHIEVVSAYGLCDS-ANPTNCIAPVN---GYFIKTNNTRIVDEWSYTGSSFYAPEPITSLNTKYVAP-QVTYQNISTNLPPPLLGNSTG--IDFQDELDEFFKNVSTSIPNFG-SLTQINTTLLDLTYEMLSLQQ--------------VVKALNESYIDLKELGNYTYYNKWPWYIWLSFIAGLVALALCVFFILCCTGCGTNCMG-KLKCNRCC----DRYEEYDLEP----HKVHVH</t>
  </si>
  <si>
    <t>MF----SILLISLPTAFAV-----IGDLKC-TTVSINDVDTGVPSISTDVVDVTNGLGT-----YYVLDRVYLNTTLLLNGYY-PTSGST---YRNMALKGTLLLSTLWFKPPF---LSDFTAGI-FAKVKNTKVVKSGVTYS---------EFPAITIGSTFVNTSY---------SVVVQPHTTNLD-NKLQGLLEISVC-----------------QYTMCEYPNTIC----HPNL-GNQRVELWHWDTGVVSCLYKRNFTYDVNA----DYL----YFHFYQEG-GTFYAYFTDTG---------------VVTKFLF-NVYLGTVLSHYYVMPLTCN------------SAMTLEYWVTPLTSKQYLLAFNQDGVIFNAVDCNSDFMSEIKCKTLSISPSTGVY--------ELNGYTVQPIADVYRRIPNLPD-CNIEAWLNDKSVPSPLNWERKTFSNCNFNMSSLMSSIQADSFTCNNIDAAKIYG---MCF--------------------------SSITIDKFAIPNGRKVD-----LQLGNLGYLQSFNY--------RIDTTATSCQLYYNLPAANVSVSRFNPSTWNRRF--------------------------------GFTEQAVFKP----QPAGVFTNHDVVYAQHCFKAPTTFCPCKLNG--SLCVGSGPGIDAGYKYSGIGTCPAGTYYLTCY--------------NYNQCTCLCAPDPITSTVA-------GSYNGVKCPQTRYLVGVGEHCSGLAINSDHCGGNL----CTCQPQAFLGWSVDSCLQGDRCNIFSNLILHGVNSGTTCSTDLQKANTDII--LGVCVNYDLYGISGQGIFVEVNATYYNSWQNLLYDSNGNLYGFRDYLTNRTFMIRSCYSGRVSAAF--HANSSEPALLFRNVKCNYVFNNT--LARQVQS--------INYFDSYLGCVVNADNSTSIAVQTCDLTVGSGYCLDYSID-------RRSRRAITTGYRFTN---FEPFTVKAVNDSLEPVGGLYEIQIPSEFTIGNMEEFIQTSSPKVTIDCAAFVCGDYAACKSQLVEYGSFCDNINAILTEVNELFDTTQLQVANSLMNGATLSTKLKDGVNFNVDDI-------------NFSPVLGCLGSDC-------NKASTRSAIEDLLFDKVKLSDVGFV-EAYNNCT--GGAEIRDLLCVQSYNGIKVLPPLLSENQISGYTLAATSASLFPPWTAAAG----VPFYLNVQYRINGLGVTMDVLSQNQKLIANAFNNALTAIQNGFDATN--------------SALVKIQSVVNANAEALNKLLQQLSNRFGAISASLQEILSRLDALEAEAQIDRLINGRLTALNAYVSQQLSDSTLVKFSAAQAMEKVNECVKSQSSRINFCGNGNHIISLVQNAPYGLYFIHFNYVPTKYVTAKVSPGLCIA-GD--RGIAPKS---GYFVNVNNT-----WMFTGSGYYYPEPITENNVVVMSTCAVNYTKAPDVMLNTSIPNL----PDFKEELDQWFKNQTSVAPDLSLDY--INVTFLDLQDEMNRLQE--------------AIKVLNHSYINLKDIGTYEYYVKWPWYVWLLIGFAGVAMLVLLFFICCCTGCGTSCFK---KCGGCC----DDYTGHPELVI---KTSHDD</t>
  </si>
  <si>
    <t>MV----LLLLFFLPTAFAV-----VGDVKC-TTIGVNDFNSGAPVISTETVDVTNGLGT-----YYVLDRVYLNTTLLLNGYY-PTSGAN---YRNLALKASYLLSTLWYKPPF---LSEFNDGV-FAKVKNTKVTKNGIVYS---------EFPTMVIGTTFVNTSY---------TVVVQPRTTVVN-SKLQGLLEITIC-----------------QYSMCEYPNTVC----NSGI-GSPRKELWHYEKAVASCLYRRNFTYDVNS----DWL----YFHFYQQG-GTFYAYYTDSG---------------FITTFLF-NIYLGTSLSHYYVMPLSCS------------GKLDLQYWVTPLTNRQFLLVFNQDGIIYNAVDCASDYMSEIKCNTQNVKPSTGVY--------DLTGYTVQPIADVYRRIPNLPD-CNMEDWLSAPTVASPLNWERRTFSNCNFNMSSLLSFIQADSFSCFNIDAAKLYG---MCF--------------------------GSVTIDKFAIPNSRKVD-----LQLGNLGYLQSFNY--------RIDTTATSCQLYYSLGADNVTVTRSNPSAWNRRY--------------------------------GFND-TMFKP----QPAGFFTNHDVVYSKQCFKVPNTYCPCKNNG--ATCVGNGVSAGVSGTTTGSGTCPLGTSYRTCF--------------NPIQCACTCDPEPINAILTS------GPR---ACPQVKSLVGLGEHCSGLGIHEDFCGGSP----CSCPANAFMAWSVDSCLQDGRCNIFSNLILNDVNSGATCSTDLQRSNTEIV--VGVCVKYDLYGITGQGIFIEVNATYYNSWQNLLYDSNGNLYGFRDYLTNRTFMIRSCYRGRVSAAY--HSDASEPALLYRNLKCNYVFNNT--IAREGNP--------INYFDSFLGCIVNADNSTSSVVDTCVLTMGSGYCVDYSIA-------RRQRRSPSTGYRLTN---FEPFNVRLVNDSVEPVGGLYEIQIPSEFTIGNFEEFIQTNSPKVTIDCAAFVCGDYAACREQLVEYGSFCDNINAILTEVNDLLDTTQFQVANSLMNGVTLSSRLKTGINFNVDDI-------------NFSSVLGCVGSDC-------NTVSSRSAIEDLLFNKVRLSDVGFV-EAYNNCT--GGAEIRDLLCVQTFNGIKVLPPVLSENQISGYTLAATSASLFPPWTAAAG----IPFYLNVQYRINGLGVTMDVLSQNQKMIANAFNNALGAIQNGFDATN--------------SALVKIQAVVNANAEALNNLLQQLSNRFGAISSSLQEILSRLDALEAQAQIDRLINGRLTALNAYVSQQLSDTTLVKFSASQAIEKVNECVKSQSLRVNFCGNGNHIISLVQNAPYGLYFIHFNYVPTKYVTAKVSPGLCIA-GD--RGIAPKS---GYFVNVNNI-----WMFTGSGYYYPEPITENNVVVMSTCAVNYTKAPDVMLNISIPNL----PDFKEELDQWFKNQTSVAPDLSLDY--INVTFLNLQDEMNRLQE--------------SIKVLNQSYINLKDIGTYEYYVKWPWYVWLLIGLAGVAMLVLLFFICCCTGCGTSCFK---KCGGCC----DDYTGHQELVI---KTSHDD</t>
  </si>
  <si>
    <t/>
  </si>
  <si>
    <t>N502</t>
  </si>
  <si>
    <t>V466</t>
  </si>
  <si>
    <t>T502</t>
  </si>
  <si>
    <t>V401</t>
  </si>
  <si>
    <t>V400</t>
  </si>
  <si>
    <t>Y412</t>
  </si>
  <si>
    <t>A458</t>
  </si>
  <si>
    <t>V404</t>
  </si>
  <si>
    <t>P463</t>
  </si>
  <si>
    <t>R413</t>
  </si>
  <si>
    <t>V417</t>
  </si>
  <si>
    <t>F410</t>
  </si>
  <si>
    <t>S441</t>
  </si>
  <si>
    <t>S495</t>
  </si>
  <si>
    <t>T441</t>
  </si>
  <si>
    <t>T433</t>
  </si>
  <si>
    <t>T492</t>
  </si>
  <si>
    <t>G442</t>
  </si>
  <si>
    <t>N439</t>
  </si>
  <si>
    <t>F449</t>
  </si>
  <si>
    <t>W448</t>
  </si>
  <si>
    <t>Y445</t>
  </si>
  <si>
    <t>W446</t>
  </si>
  <si>
    <t>S434</t>
  </si>
  <si>
    <t>S433</t>
  </si>
  <si>
    <t>F454</t>
  </si>
  <si>
    <t>M540</t>
  </si>
  <si>
    <t>P494</t>
  </si>
  <si>
    <t>L451</t>
  </si>
  <si>
    <t>F452</t>
  </si>
  <si>
    <t>H435</t>
  </si>
  <si>
    <t>H434</t>
  </si>
  <si>
    <t>T455</t>
  </si>
  <si>
    <t>K541</t>
  </si>
  <si>
    <t>N455</t>
  </si>
  <si>
    <t>L495</t>
  </si>
  <si>
    <t>N453</t>
  </si>
  <si>
    <t>F480</t>
  </si>
  <si>
    <t>I570</t>
  </si>
  <si>
    <t>F479</t>
  </si>
  <si>
    <t>P462</t>
  </si>
  <si>
    <t>L517</t>
  </si>
  <si>
    <t>S462</t>
  </si>
  <si>
    <t>A471</t>
  </si>
  <si>
    <t>F472</t>
  </si>
  <si>
    <t>F474</t>
  </si>
  <si>
    <t>L491</t>
  </si>
  <si>
    <t>H580</t>
  </si>
  <si>
    <t>N490</t>
  </si>
  <si>
    <t>P469</t>
  </si>
  <si>
    <t>S528</t>
  </si>
  <si>
    <t>G478</t>
  </si>
  <si>
    <t>Q483</t>
  </si>
  <si>
    <t>T485</t>
  </si>
  <si>
    <t>T519</t>
  </si>
  <si>
    <t>I591</t>
  </si>
  <si>
    <t>T518</t>
  </si>
  <si>
    <t>D539</t>
  </si>
  <si>
    <t>V479</t>
  </si>
  <si>
    <t>T505</t>
  </si>
  <si>
    <t>T501</t>
  </si>
  <si>
    <t>T484</t>
  </si>
  <si>
    <t>Y520</t>
  </si>
  <si>
    <t>N520</t>
  </si>
  <si>
    <t>F592</t>
  </si>
  <si>
    <t>S519</t>
  </si>
  <si>
    <t>P470</t>
  </si>
  <si>
    <t>Y540</t>
  </si>
  <si>
    <t>E480</t>
  </si>
  <si>
    <t>V484</t>
  </si>
  <si>
    <t>I506</t>
  </si>
  <si>
    <t>Y521</t>
  </si>
  <si>
    <t>N593</t>
  </si>
  <si>
    <t>Y541</t>
  </si>
  <si>
    <t>G481</t>
  </si>
  <si>
    <t>H507</t>
  </si>
  <si>
    <t>V503</t>
  </si>
  <si>
    <t>L486</t>
  </si>
  <si>
    <t>L522</t>
  </si>
  <si>
    <t>Q594</t>
  </si>
  <si>
    <t>R521</t>
  </si>
  <si>
    <t>R542</t>
  </si>
  <si>
    <t>P472</t>
  </si>
  <si>
    <t>F482</t>
  </si>
  <si>
    <t>R508</t>
  </si>
  <si>
    <t>R504</t>
  </si>
  <si>
    <t>N452</t>
  </si>
  <si>
    <t>N451</t>
  </si>
  <si>
    <t>T523</t>
  </si>
  <si>
    <t>E595</t>
  </si>
  <si>
    <t>T522</t>
  </si>
  <si>
    <t>K543</t>
  </si>
  <si>
    <t>N483</t>
  </si>
  <si>
    <t>E509</t>
  </si>
  <si>
    <t>K505</t>
  </si>
  <si>
    <t>V454</t>
  </si>
  <si>
    <t>V453</t>
  </si>
  <si>
    <t>Y525</t>
  </si>
  <si>
    <t>T597</t>
  </si>
  <si>
    <t>F524</t>
  </si>
  <si>
    <t>L545</t>
  </si>
  <si>
    <t>Y485</t>
  </si>
  <si>
    <t>S511</t>
  </si>
  <si>
    <t>F507</t>
  </si>
  <si>
    <t>Y493</t>
  </si>
  <si>
    <t>S458</t>
  </si>
  <si>
    <t>S457</t>
  </si>
  <si>
    <t>T540</t>
  </si>
  <si>
    <t>L540</t>
  </si>
  <si>
    <t>D601</t>
  </si>
  <si>
    <t>N539</t>
  </si>
  <si>
    <t>E549</t>
  </si>
  <si>
    <t>R479</t>
  </si>
  <si>
    <t>Q489</t>
  </si>
  <si>
    <t>E493</t>
  </si>
  <si>
    <t>D540</t>
  </si>
  <si>
    <t>T526</t>
  </si>
  <si>
    <t>Y498</t>
  </si>
  <si>
    <t>N463</t>
  </si>
  <si>
    <t>N462</t>
  </si>
  <si>
    <t>Q583</t>
  </si>
  <si>
    <t>Q580</t>
  </si>
  <si>
    <t>K639</t>
  </si>
  <si>
    <t>P580</t>
  </si>
  <si>
    <t>L554</t>
  </si>
  <si>
    <t>H494</t>
  </si>
  <si>
    <t>H498</t>
  </si>
  <si>
    <t>A581</t>
  </si>
  <si>
    <t>K566</t>
  </si>
  <si>
    <t>N465</t>
  </si>
  <si>
    <t>N464</t>
  </si>
  <si>
    <t>Q585</t>
  </si>
  <si>
    <t>K582</t>
  </si>
  <si>
    <t>Q582</t>
  </si>
  <si>
    <t>D641</t>
  </si>
  <si>
    <t>N582</t>
  </si>
  <si>
    <t>A556</t>
  </si>
  <si>
    <t>T496</t>
  </si>
  <si>
    <t>D583</t>
  </si>
  <si>
    <t>Q568</t>
  </si>
  <si>
    <t>D501</t>
  </si>
  <si>
    <t>V465</t>
  </si>
  <si>
    <t>A586</t>
  </si>
  <si>
    <t>A583</t>
  </si>
  <si>
    <t>V642</t>
  </si>
  <si>
    <t>S557</t>
  </si>
  <si>
    <t>S487</t>
  </si>
  <si>
    <t>N497</t>
  </si>
  <si>
    <t>S584</t>
  </si>
  <si>
    <t>A569</t>
  </si>
  <si>
    <t>P467</t>
  </si>
  <si>
    <t>P466</t>
  </si>
  <si>
    <t>F587</t>
  </si>
  <si>
    <t>F584</t>
  </si>
  <si>
    <t>A643</t>
  </si>
  <si>
    <t>G558</t>
  </si>
  <si>
    <t>G498</t>
  </si>
  <si>
    <t>F585</t>
  </si>
  <si>
    <t>F570</t>
  </si>
  <si>
    <t>H505</t>
  </si>
  <si>
    <t>Y470</t>
  </si>
  <si>
    <t>Y469</t>
  </si>
  <si>
    <t>W590</t>
  </si>
  <si>
    <t>W587</t>
  </si>
  <si>
    <t>T646</t>
  </si>
  <si>
    <t>V561</t>
  </si>
  <si>
    <t>Y501</t>
  </si>
  <si>
    <t>W588</t>
  </si>
  <si>
    <t>W573</t>
  </si>
  <si>
    <t>Total Similarity</t>
  </si>
  <si>
    <t>13/15</t>
  </si>
  <si>
    <t>10/15</t>
  </si>
  <si>
    <t xml:space="preserve"> 9/15</t>
  </si>
  <si>
    <t>2 /15</t>
  </si>
  <si>
    <t>0/15</t>
  </si>
  <si>
    <t>6/15</t>
  </si>
  <si>
    <t>N435</t>
  </si>
  <si>
    <t>K439</t>
  </si>
  <si>
    <t>A422</t>
  </si>
  <si>
    <t>A423</t>
  </si>
  <si>
    <t>P434</t>
  </si>
  <si>
    <t>P485</t>
  </si>
  <si>
    <t>P432</t>
  </si>
  <si>
    <t>G434</t>
  </si>
  <si>
    <t>H488</t>
  </si>
  <si>
    <t>V439</t>
  </si>
  <si>
    <t>6/13</t>
  </si>
  <si>
    <t>10/13</t>
  </si>
  <si>
    <t>2/13</t>
  </si>
  <si>
    <t>0/13</t>
  </si>
  <si>
    <t>1/13</t>
  </si>
  <si>
    <t>8/13</t>
  </si>
  <si>
    <t>Aligned Spike protein amino acid sites</t>
  </si>
  <si>
    <t>S19</t>
  </si>
  <si>
    <t>S4S</t>
  </si>
  <si>
    <t>S11</t>
  </si>
  <si>
    <t>S18</t>
  </si>
  <si>
    <t>K19</t>
  </si>
  <si>
    <t>L19</t>
  </si>
  <si>
    <t>T19</t>
  </si>
  <si>
    <t>F19</t>
  </si>
  <si>
    <t>P19</t>
  </si>
  <si>
    <t>Y19</t>
  </si>
  <si>
    <t>S20</t>
  </si>
  <si>
    <t>F21</t>
  </si>
  <si>
    <t>S22</t>
  </si>
  <si>
    <t>F27</t>
  </si>
  <si>
    <t>S29</t>
  </si>
  <si>
    <t>S40</t>
  </si>
  <si>
    <t>F45</t>
  </si>
  <si>
    <t>S45</t>
  </si>
  <si>
    <t>Q24</t>
  </si>
  <si>
    <t>L9L</t>
  </si>
  <si>
    <t>L16</t>
  </si>
  <si>
    <t>Q23</t>
  </si>
  <si>
    <t>N23</t>
  </si>
  <si>
    <t>L23</t>
  </si>
  <si>
    <t>E23</t>
  </si>
  <si>
    <t>L24</t>
  </si>
  <si>
    <t>K24</t>
  </si>
  <si>
    <t>E24</t>
  </si>
  <si>
    <t>R24</t>
  </si>
  <si>
    <t>M24</t>
  </si>
  <si>
    <t>D24</t>
  </si>
  <si>
    <t>N24</t>
  </si>
  <si>
    <t>P24</t>
  </si>
  <si>
    <t>N25</t>
  </si>
  <si>
    <t>R26</t>
  </si>
  <si>
    <t>L27</t>
  </si>
  <si>
    <t>Q32</t>
  </si>
  <si>
    <t>L34</t>
  </si>
  <si>
    <t>Q45</t>
  </si>
  <si>
    <t>Q50</t>
  </si>
  <si>
    <t>D30</t>
  </si>
  <si>
    <t>E15</t>
  </si>
  <si>
    <t>E22</t>
  </si>
  <si>
    <t>D29</t>
  </si>
  <si>
    <t>E29</t>
  </si>
  <si>
    <t>N29</t>
  </si>
  <si>
    <t>T29</t>
  </si>
  <si>
    <t>E30</t>
  </si>
  <si>
    <t>K30</t>
  </si>
  <si>
    <t>N30</t>
  </si>
  <si>
    <t>Q30</t>
  </si>
  <si>
    <t>T30</t>
  </si>
  <si>
    <t>V30</t>
  </si>
  <si>
    <t>N31</t>
  </si>
  <si>
    <t>E32</t>
  </si>
  <si>
    <t>D33</t>
  </si>
  <si>
    <t>D38</t>
  </si>
  <si>
    <t>D40</t>
  </si>
  <si>
    <t>D51</t>
  </si>
  <si>
    <t>D56</t>
  </si>
  <si>
    <t>E56</t>
  </si>
  <si>
    <t>K31</t>
  </si>
  <si>
    <t>K16</t>
  </si>
  <si>
    <t>K23</t>
  </si>
  <si>
    <t>D31</t>
  </si>
  <si>
    <t>T31</t>
  </si>
  <si>
    <t>E31</t>
  </si>
  <si>
    <t>Q31</t>
  </si>
  <si>
    <t>G31</t>
  </si>
  <si>
    <t>K32</t>
  </si>
  <si>
    <t>T33</t>
  </si>
  <si>
    <t>K34</t>
  </si>
  <si>
    <t>E39</t>
  </si>
  <si>
    <t>K41</t>
  </si>
  <si>
    <t>K52</t>
  </si>
  <si>
    <t>N57</t>
  </si>
  <si>
    <t>H34</t>
  </si>
  <si>
    <t>H26</t>
  </si>
  <si>
    <t>Q33</t>
  </si>
  <si>
    <t>H33</t>
  </si>
  <si>
    <t>K33</t>
  </si>
  <si>
    <t>Y33</t>
  </si>
  <si>
    <t>Q34</t>
  </si>
  <si>
    <t>S34</t>
  </si>
  <si>
    <t>T34</t>
  </si>
  <si>
    <t>R34</t>
  </si>
  <si>
    <t>E34</t>
  </si>
  <si>
    <t>N34</t>
  </si>
  <si>
    <t>Y34</t>
  </si>
  <si>
    <t>P34</t>
  </si>
  <si>
    <t>I34</t>
  </si>
  <si>
    <t>Q35</t>
  </si>
  <si>
    <t>K36</t>
  </si>
  <si>
    <t>Q37</t>
  </si>
  <si>
    <t>L42</t>
  </si>
  <si>
    <t>Q44</t>
  </si>
  <si>
    <t>H55</t>
  </si>
  <si>
    <t>Q60</t>
  </si>
  <si>
    <t>N60</t>
  </si>
  <si>
    <t>E35</t>
  </si>
  <si>
    <t>E20</t>
  </si>
  <si>
    <t>E27</t>
  </si>
  <si>
    <t>D34</t>
  </si>
  <si>
    <t>K35</t>
  </si>
  <si>
    <t>A35</t>
  </si>
  <si>
    <t>E36</t>
  </si>
  <si>
    <t>E37</t>
  </si>
  <si>
    <t>E38</t>
  </si>
  <si>
    <t>K43</t>
  </si>
  <si>
    <t>E45</t>
  </si>
  <si>
    <t>K61</t>
  </si>
  <si>
    <t>E61</t>
  </si>
  <si>
    <t>E40</t>
  </si>
  <si>
    <t>E47</t>
  </si>
  <si>
    <t>E58</t>
  </si>
  <si>
    <t>E63</t>
  </si>
  <si>
    <t>Homo sapiens</t>
  </si>
  <si>
    <t>D23</t>
  </si>
  <si>
    <t>D37</t>
  </si>
  <si>
    <t>N37</t>
  </si>
  <si>
    <t>N38</t>
  </si>
  <si>
    <t>D39</t>
  </si>
  <si>
    <t>D41</t>
  </si>
  <si>
    <t>D46</t>
  </si>
  <si>
    <t>D48</t>
  </si>
  <si>
    <t>D59</t>
  </si>
  <si>
    <t>D64</t>
  </si>
  <si>
    <t>Y41</t>
  </si>
  <si>
    <t>Y26</t>
  </si>
  <si>
    <t>Y40</t>
  </si>
  <si>
    <t>H40</t>
  </si>
  <si>
    <t>H41</t>
  </si>
  <si>
    <t>F41</t>
  </si>
  <si>
    <t>Y42</t>
  </si>
  <si>
    <t>Y43</t>
  </si>
  <si>
    <t>Y44</t>
  </si>
  <si>
    <t>Y49</t>
  </si>
  <si>
    <t>H51</t>
  </si>
  <si>
    <t>Y51</t>
  </si>
  <si>
    <t>Y62</t>
  </si>
  <si>
    <t>Y67</t>
  </si>
  <si>
    <t>H67</t>
  </si>
  <si>
    <t>Q42</t>
  </si>
  <si>
    <t>Q27</t>
  </si>
  <si>
    <t>Q41</t>
  </si>
  <si>
    <t>N41</t>
  </si>
  <si>
    <t>E42</t>
  </si>
  <si>
    <t>N42</t>
  </si>
  <si>
    <t>R42</t>
  </si>
  <si>
    <t>Q43</t>
  </si>
  <si>
    <t>Q52</t>
  </si>
  <si>
    <t>Q63</t>
  </si>
  <si>
    <t>Q68</t>
  </si>
  <si>
    <t>L79</t>
  </si>
  <si>
    <t>H64</t>
  </si>
  <si>
    <t>L71</t>
  </si>
  <si>
    <t>L78</t>
  </si>
  <si>
    <t>M78</t>
  </si>
  <si>
    <t>I78</t>
  </si>
  <si>
    <t>N78</t>
  </si>
  <si>
    <t>T79</t>
  </si>
  <si>
    <t>R79</t>
  </si>
  <si>
    <t>I79</t>
  </si>
  <si>
    <t>V79</t>
  </si>
  <si>
    <t>D79</t>
  </si>
  <si>
    <t>Q79</t>
  </si>
  <si>
    <t>N79</t>
  </si>
  <si>
    <t>H79</t>
  </si>
  <si>
    <t>M79</t>
  </si>
  <si>
    <t>A79</t>
  </si>
  <si>
    <t>I80</t>
  </si>
  <si>
    <t>I81</t>
  </si>
  <si>
    <t>L82</t>
  </si>
  <si>
    <t>L87</t>
  </si>
  <si>
    <t>L89</t>
  </si>
  <si>
    <t>L100</t>
  </si>
  <si>
    <t>L105</t>
  </si>
  <si>
    <t>T103</t>
  </si>
  <si>
    <t>A108</t>
  </si>
  <si>
    <t>T108</t>
  </si>
  <si>
    <t>M82</t>
  </si>
  <si>
    <t>T67</t>
  </si>
  <si>
    <t>T74</t>
  </si>
  <si>
    <t>K81</t>
  </si>
  <si>
    <t>T81</t>
  </si>
  <si>
    <t>N81</t>
  </si>
  <si>
    <t>A82</t>
  </si>
  <si>
    <t>N82</t>
  </si>
  <si>
    <t>T82</t>
  </si>
  <si>
    <t>D82</t>
  </si>
  <si>
    <t>S82</t>
  </si>
  <si>
    <t>I82</t>
  </si>
  <si>
    <t>R82</t>
  </si>
  <si>
    <t>K82</t>
  </si>
  <si>
    <t>G82</t>
  </si>
  <si>
    <t>N83</t>
  </si>
  <si>
    <t>T84</t>
  </si>
  <si>
    <t>T85</t>
  </si>
  <si>
    <t>A90</t>
  </si>
  <si>
    <t>D92</t>
  </si>
  <si>
    <t>A92</t>
  </si>
  <si>
    <t>Y104</t>
  </si>
  <si>
    <t>Y109</t>
  </si>
  <si>
    <t>Y83</t>
  </si>
  <si>
    <t>Y68</t>
  </si>
  <si>
    <t>Y75</t>
  </si>
  <si>
    <t>Y82</t>
  </si>
  <si>
    <t>F82</t>
  </si>
  <si>
    <t>F83</t>
  </si>
  <si>
    <t>F84</t>
  </si>
  <si>
    <t>F85</t>
  </si>
  <si>
    <t>Y86</t>
  </si>
  <si>
    <t>Y91</t>
  </si>
  <si>
    <t>Y93</t>
  </si>
  <si>
    <t>K353</t>
  </si>
  <si>
    <t>K338</t>
  </si>
  <si>
    <t>K345</t>
  </si>
  <si>
    <t>K352</t>
  </si>
  <si>
    <t>K351</t>
  </si>
  <si>
    <t>R352</t>
  </si>
  <si>
    <t>K347</t>
  </si>
  <si>
    <t>H353</t>
  </si>
  <si>
    <t>N353</t>
  </si>
  <si>
    <t>K348</t>
  </si>
  <si>
    <t>K331</t>
  </si>
  <si>
    <t>K350</t>
  </si>
  <si>
    <t>L348</t>
  </si>
  <si>
    <t>H354</t>
  </si>
  <si>
    <t>K355</t>
  </si>
  <si>
    <t>K356</t>
  </si>
  <si>
    <t>K361</t>
  </si>
  <si>
    <t>K363</t>
  </si>
  <si>
    <t>K374</t>
  </si>
  <si>
    <t>K379</t>
  </si>
  <si>
    <t>R393</t>
  </si>
  <si>
    <t>R378</t>
  </si>
  <si>
    <t>R385</t>
  </si>
  <si>
    <t>R392</t>
  </si>
  <si>
    <t>R391</t>
  </si>
  <si>
    <t>R387</t>
  </si>
  <si>
    <t>R388</t>
  </si>
  <si>
    <t>R371</t>
  </si>
  <si>
    <t>K393</t>
  </si>
  <si>
    <t>K392</t>
  </si>
  <si>
    <t>R390</t>
  </si>
  <si>
    <t>R394</t>
  </si>
  <si>
    <t>R395</t>
  </si>
  <si>
    <t>R396</t>
  </si>
  <si>
    <t>R401</t>
  </si>
  <si>
    <t>R403</t>
  </si>
  <si>
    <t>R414</t>
  </si>
  <si>
    <t>R419</t>
  </si>
  <si>
    <t>15/15</t>
  </si>
  <si>
    <t>11/15</t>
  </si>
  <si>
    <t>12/15</t>
  </si>
  <si>
    <t>8/15</t>
  </si>
  <si>
    <t>9/15</t>
  </si>
  <si>
    <t>14/15</t>
  </si>
  <si>
    <t>5/15</t>
  </si>
  <si>
    <t>7/15</t>
  </si>
  <si>
    <t>P84</t>
  </si>
  <si>
    <t>P83</t>
  </si>
  <si>
    <t>S83</t>
  </si>
  <si>
    <t>P86</t>
  </si>
  <si>
    <t>S84</t>
  </si>
  <si>
    <t>S85</t>
  </si>
  <si>
    <t>R84</t>
  </si>
  <si>
    <t>Q84</t>
  </si>
  <si>
    <t>P110</t>
  </si>
  <si>
    <t>P69</t>
  </si>
  <si>
    <t>P94</t>
  </si>
  <si>
    <t>P92</t>
  </si>
  <si>
    <t>P76</t>
  </si>
  <si>
    <t>P87</t>
  </si>
  <si>
    <t>P105</t>
  </si>
  <si>
    <t>G354</t>
  </si>
  <si>
    <t>N352</t>
  </si>
  <si>
    <t>G353</t>
  </si>
  <si>
    <t>G356</t>
  </si>
  <si>
    <t>N349</t>
  </si>
  <si>
    <t>N354</t>
  </si>
  <si>
    <t>D348</t>
  </si>
  <si>
    <t>G355</t>
  </si>
  <si>
    <t>R354</t>
  </si>
  <si>
    <t>G349</t>
  </si>
  <si>
    <t>D354</t>
  </si>
  <si>
    <t>S354</t>
  </si>
  <si>
    <t>G380</t>
  </si>
  <si>
    <t>G332</t>
  </si>
  <si>
    <t>G339</t>
  </si>
  <si>
    <t>G364</t>
  </si>
  <si>
    <t>N380</t>
  </si>
  <si>
    <t>N362</t>
  </si>
  <si>
    <t>E354</t>
  </si>
  <si>
    <t>G352</t>
  </si>
  <si>
    <t>Q354</t>
  </si>
  <si>
    <t>G346</t>
  </si>
  <si>
    <t>D357</t>
  </si>
  <si>
    <t>G375</t>
  </si>
  <si>
    <t>D355</t>
  </si>
  <si>
    <t>D353</t>
  </si>
  <si>
    <t>D350</t>
  </si>
  <si>
    <t>D349</t>
  </si>
  <si>
    <t>D356</t>
  </si>
  <si>
    <t>D352</t>
  </si>
  <si>
    <t>D381</t>
  </si>
  <si>
    <t>D333</t>
  </si>
  <si>
    <t>D340</t>
  </si>
  <si>
    <t>D365</t>
  </si>
  <si>
    <t>D363</t>
  </si>
  <si>
    <t>D347</t>
  </si>
  <si>
    <t>D358</t>
  </si>
  <si>
    <t>D376</t>
  </si>
  <si>
    <t>F356</t>
  </si>
  <si>
    <t>F355</t>
  </si>
  <si>
    <t>Y354</t>
  </si>
  <si>
    <t>F358</t>
  </si>
  <si>
    <t>F351</t>
  </si>
  <si>
    <t>F350</t>
  </si>
  <si>
    <t>F357</t>
  </si>
  <si>
    <t>F353</t>
  </si>
  <si>
    <t>F382</t>
  </si>
  <si>
    <t>F334</t>
  </si>
  <si>
    <t>F341</t>
  </si>
  <si>
    <t>F366</t>
  </si>
  <si>
    <t>F364</t>
  </si>
  <si>
    <t>F354</t>
  </si>
  <si>
    <t>F348</t>
  </si>
  <si>
    <t>F359</t>
  </si>
  <si>
    <t>F377</t>
  </si>
  <si>
    <t>R357</t>
  </si>
  <si>
    <t>R356</t>
  </si>
  <si>
    <t>R355</t>
  </si>
  <si>
    <t>R359</t>
  </si>
  <si>
    <t>R351</t>
  </si>
  <si>
    <t>R358</t>
  </si>
  <si>
    <t>R383</t>
  </si>
  <si>
    <t>R335</t>
  </si>
  <si>
    <t>R342</t>
  </si>
  <si>
    <t>R367</t>
  </si>
  <si>
    <t>R365</t>
  </si>
  <si>
    <t>R349</t>
  </si>
  <si>
    <t>R360</t>
  </si>
  <si>
    <t>hACE residue 31</t>
  </si>
  <si>
    <t>hACE residue 41</t>
  </si>
  <si>
    <t>hACE residue 82</t>
  </si>
  <si>
    <t>hACE residue 83</t>
  </si>
  <si>
    <t>hACE residue 84</t>
  </si>
  <si>
    <t>hACE residue 353</t>
  </si>
  <si>
    <t>hACE residue 354</t>
  </si>
  <si>
    <t>hACE residue 355</t>
  </si>
  <si>
    <t>hACE residue 356</t>
  </si>
  <si>
    <t>hACE residue 357</t>
  </si>
  <si>
    <t>0 to 1</t>
  </si>
  <si>
    <t>2 to 3</t>
  </si>
  <si>
    <t>hACE hotspot comparison</t>
  </si>
  <si>
    <t>Total similarity</t>
  </si>
  <si>
    <t>ACE2 binding hotspots similarities with hACE2</t>
  </si>
  <si>
    <t>Leporidae</t>
  </si>
  <si>
    <t>Orycteropus afer</t>
  </si>
  <si>
    <t>--------------------------MSAS--FWHLLSLV-AAAAAQATTEDLAGTFLEKFNQEAENLSYQSSLASWDYNTNITDENAQKMNDAGARWSSFYEEQSNIAKSFSLEEISNSTIKLQLQVLQQSGSSVLPEDKSKRLDTILNAMSKIYSTGKACNPNT-QECLLLEPGLDRIMENSTDYDERLWAWEGWRSEVGRQLRPLYEEYVDLKNEMARGNGFEDYGDYWRGDYET-----YDYGRNQLIEDVERTFAQIKPLYEQLHAYVRAKLIDVY-PNR-ISPTGYLPAHLLGDMWGRFWTNLYSLTVPFGHKPNIDVTKEMVQQGWNATRIFKEAEKFFVSVGLPPMTQGFWEKSMLTEPTDGRKVVCHPTAWDLGKGDFRIKMCTKVTMDDFLTAHHEMGHIQYDMAYAIQPYLQRNGANEGFHEAVGEIMSLSAATPEHLKAIGLLPLDFQEDLETELNFLLKQALTIVGTLPFTYMLEKWRWMVFKGEIPKEQWTKKWWEMKREIVGVMEPVPHNESYCDAATLFHVANDYSFIRYYTRTIYQFQFQEALCQVAKHEGPLYKCDISNSTEAGNKLLNMLRLGKSQPWTTALESVVGTKNMDVRPLLNYFEPLFIWLKEQNRNSPVGWNTS----------------QTQ--S-----GDQSIKVRISLKSAVGDKV--------------------YEWNDNEMYLFRSSIAYAMRVYFSEDKKQTIPFREEDVRVSDLKPRVSFYFFVTSPKNESDIIPKTEVEKAIRMSRGRINDAFRLDDSSLEFVGIQPTLRPPYEPPVVIWLIIFGVVMGVVVIGIVLLIFTGIRDRRKKAE---A--SGEE-------NPYA--SVDLSKGENNPGFQSTDDVQT-SF--------------------------</t>
  </si>
  <si>
    <t>YP_005454245.1 (HKU14)</t>
  </si>
  <si>
    <t>Rabbit (Oryctolagus cuniculus)</t>
  </si>
  <si>
    <t>K3547</t>
  </si>
  <si>
    <t>G348</t>
  </si>
  <si>
    <t>A19</t>
  </si>
  <si>
    <t>-</t>
  </si>
  <si>
    <t>MF----LILLISLPTAFAV-----IGDLKC-TTASINDVDTGTPSISTDTVDVTNGLGT-----YYVLDRVYLNTTLLLNGYY-PISGS---TFRNMALKGTLLLSTLWFKPPF---LSDFNNGI-FAKVKNTKVIKNGVMYS---------EFPAITIGSTFVNTSY---------SVVVQPHTT-IS-DKVLGLLEISVC-----------------QYTMCEYPHTIC----HPNL-GNKRIELWHFDTDVVSCLYKRNFTYDVNA----DFL----YFHFYQEG-GTFYAYFTDTG---------------FVTKFLF-NVYLGTVLSHYYVMPLTCD------------STLSLEYWVTPLTPRQYLLAFNQDGIIFNAADCMSDFMSEIKCKTQSIAPSTGVY--------ELNGYTVQPIADVYRRIPNLPD-CNIEAWLNDKSVPSPLNWERKTFSNCNFNMSSLMSFIQADSFTCNNIDAAKIYG---MCF--------------------------SSITIDKFAIPNGRKVD-----LQLGNLGYLQSFNY--------KIDTSATSCQLYYNLPAANVSVSRLNPSTWNRRF--------------------------------GFTEQSVFKPQPA----GVFTAHDVVYAQHCFKAPTTFCPCKLDG--SLCVGSGSGVDAGFKHTGIGTCPAGTNYLTCYNSV--------------QCNCQCTPD--PILSKAT-GPY---KCPQTKYLVGVGEHCSGLAIKSDYCGGNP----CTCQPQAFLGWSVDSCLQGDRCNIFANLILHGVNSGTTCSTDLQKANTDII--VGVCVNYDLYGISGQGIFVEVNATYYNSWQNLLYDSNGNLYGFRDYLTNRTFMIRSCYSGRVSAAF--HANSSEPALLFRNIKCNYVFNNT--FARQLQP--------INYFDSYLGCVVNADNSTASTVQTCDLTVGSGYCVDYSTQLRS----R---RAITTGYRFTN---FEPFTVNAVNDSLQPVGGLYEIQIPSEFTIGNMEEFIQTSAPKVTIDCAAFVCGDYAACKSQLVEYGSFCDNINAILTEVNELLDTTQLQVANSLMNGVTLSTKLKDGVNFNVD-------DINFSPVLG---CLGSDC-------NKASSRSAIEDLLFDKVKLADVGFV-EAYNNCT--GGAEIRDLICVQSYNGIKVLPPLLSENQISGYTLAATSASLFPPWTAAAG----VPFYLNVQFRINGLGVTMDVLSQNQKLIANAFNNALDAIQEGFDATN--------------SALAKIQAVVNANAEALNNLLQQLSNRFGAISSSLQEILSRLDALEAAAQIDRLINGRLTALNAYVSQQLSDSTLVKFSAAQAMEKVNECVKSQSSRINFCGNGNHIISLVQNAPYGLYFIHFSYVPTKYVTAKVSPGLCIA-GD--RGIAPKS---GYFVNVNNT-----WMFTGSGYYYPEPITENNVAVMSTCAVNYTKAPDVMLNISTPNLP------------DFKEELDQWFKNQTSVAPDLSLDY--INVTFLDLQDEMNRLQE--------------AIKVLNQSYINLKDIGTYEYYVKWPWYVWLLIGLAGVAVLVLLFFICCCTGCGTSCFK-----KCGGCCDDYTG-HQELVI---KTSHDD</t>
  </si>
  <si>
    <t>P433</t>
  </si>
  <si>
    <t>W447</t>
  </si>
  <si>
    <t>F453</t>
  </si>
  <si>
    <t>T454</t>
  </si>
  <si>
    <t>L521</t>
  </si>
  <si>
    <t>Y524</t>
  </si>
  <si>
    <t>L539</t>
  </si>
  <si>
    <t>Q579</t>
  </si>
  <si>
    <t>Q581</t>
  </si>
  <si>
    <t>A582</t>
  </si>
  <si>
    <t>F583</t>
  </si>
  <si>
    <t>W586</t>
  </si>
  <si>
    <t>Y411</t>
  </si>
  <si>
    <t>S440</t>
  </si>
  <si>
    <t>L490</t>
  </si>
  <si>
    <t>N519</t>
  </si>
  <si>
    <t>2/15</t>
  </si>
  <si>
    <t>Talpidae</t>
  </si>
  <si>
    <t>Callitrichidae</t>
  </si>
  <si>
    <t>Feline (Felis catus)</t>
  </si>
  <si>
    <t>Neophocaena_asiaeorientalis</t>
  </si>
  <si>
    <t>ACE2_XP_024599894.1__Neophocaena_asiaeorientalis_asiaeorientalis_PREDICTED</t>
  </si>
  <si>
    <t>MSGSFWLLLSLVAVTAAQSTTEEQAKTFLQKFDHEAEDLSYQSSLASWNYNTNITDENVQKMNAAGAKWSAFYEEQSRIAKTYSLEEIRNPTLKRQLQVLQQSGTSVLSADKSKRLSTVLSTMSTIYSSGKVLDPNTQECLVLEPGLDDIMENSKDYNRRLWAWEGWRAEVGKRLRPFYEEYVVLENEMARANNYEDYGDYWRGNYEVTGAGDYDYSCDQLITDVERTFAEIKPLYEQLHAYVRAKLMDAYPSRISPTGCLPAHLLGDMWGRFWTNLYPLTVPFGERPSIDVTKEMQNQSWDAKRIFKEAEKFFVSIGLPNMTQEFWDNSMLTEPGDGRKVVCHPTAWDLGKGDFRIKMCTKVTMDDFLTAHHEMGHIQYDMAYATQPYLLRNGANEGFHEAVGEIMSLSAATPHYLKALGLLPPDFYEDRVTEINFLLKQALTIVGTLPFTYMLEKWRWMVFKGEIPKEQWMQKWWEMKREIVGVVEPLPHDETYCDPACLFHVAEDYSFIRYYTRTIYQFQFHEALCQTAKHEGPLYKCDISNSTEAGQRLLQMLHLGKSEPWTSALESIVGVKTMDVKPLLKYFEPLLTWLKDQNRNSSVGWNTDWTPYSDQSIKVRISLKSALGEKAYEWNDNEMYLFRSSVAYAMREYFSKVRNETIPFGEEDVWVSDLKPRISFNFFVTSPKNMSDIIPRTEVEEAIRMSRGRINDAFRLDDSSLEFLGVQPTLAPPYEPPVTVWLIIFGVVMGVVVTGIVVLIFTGIRDRRKKNQASSEENPYGSVGLSKGENNSGFQNSDDVQTSF</t>
  </si>
  <si>
    <t>ACE2_XM_024744126.1_Neophocaena_asiaeorientalis_asiaeorientalis_PREDICTED</t>
  </si>
  <si>
    <t>ATGTCAGGCTCTTTCTGGCTCCTTCTCAGCCTTGTTGCTGTAACGGCTGCTCAATCCACCACTGAGGAACAGGCCAAGACATTTTTGCAGAAGTTTGACCATGAAGCTGAAGACCTGTCTTATCAAAGTTCACTTGCTTCTTGGAATTATAACACCAATATTACCGATGAGAATGTCCAAAAGATGAATGCAGCCGGGGCCAAATGGTCTGCCTTTTATGAAGAACAGTCCAGGATTGCCAAAACTTATTCACTAGAAGAAATTCGGAATCCCACACTCAAGCGTCAATTGCAGGTCCTTCAGCAGAGTGGGACCTCAGTGCTCTCAGCAGACAAGAGCAAACGACTGAGTACAGTTCTAAGTACAATGAGCACCATCTACAGTAGTGGGAAAGTTTTGGACCCAAATACACAGGAGTGCTTAGTACTTGAACCAGGTTTGGATGACATAATGGAAAACAGCAAAGACTACAATCGGAGACTCTGGGCTTGGGAAGGCTGGAGGGCTGAGGTCGGCAAGCGGCTGAGGCCATTTTATGAAGAGTATGTGGTCCTGGAAAACGAGATGGCCAGAGCCAACAATTATGAGGACTATGGGGACTATTGGAGAGGGAATTATGAAGTGACGGGGGCAGGTGACTATGACTACAGCTGTGACCAGTTGATCACAGATGTGGAGCGTACCTTTGCAGAGATTAAACCATTATATGAACAACTTCACGCTTATGTGAGGGCAAAGTTGATGGATGCCTACCCTTCCCGTATCAGTCCGACTGGATGCCTCCCTGCCCATTTGCTTGGTGATATGTGGGGGAGATTTTGGACAAATCTGTACCCTTTGACAGTCCCCTTTGGAGAGAGACCGAGCATAGATGTTACCAAAGAAATGCAGAACCAGTCCTGGGATGCAAAGAGGATATTCAAGGAGGCTGAGAAGTTCTTTGTGTCTATTGGCCTTCCTAATATGACTCAAGAATTCTGGGATAACTCCATGCTAACTGAGCCAGGCGATGGCCGGAAAGTGGTCTGCCACCCCACAGCATGGGACCTGGGGAAGGGTGACTTCAGGATCAAAATGTGCACAAAGGTGACGATGGATGACTTCCTGACAGCCCATCACGAGATGGGGCACATCCAGTATGACATGGCGTATGCCACACAGCCCTACCTGCTCAGAAATGGAGCTAATGAAGGTTTCCATGAAGCTGTTGGGGAAATCATGTCACTTTCTGCAGCTACACCTCACTATCTGAAAGCCCTTGGTCTTCTGCCCCCTGATTTTTATGAAGACAGAGTAACAGAAATAAACTTCCTGCTCAAACAAGCACTTACTATTGTTGGAACTCTACCGTTTACCTACATGTTAGAAAAGTGGAGGTGGATGGTCTTTAAGGGTGAAATACCCAAAGAGCAGTGGATGCAAAAGTGGTGGGAGATGAAGCGAGAGATAGTCGGGGTGGTGGAGCCTCTGCCCCATGATGAAACATACTGTGACCCCGCGTGTCTGTTCCATGTTGCTGAAGATTACTCATTCATCCGATATTACACAAGGACCATTTATCAATTCCAGTTTCATGAAGCCCTTTGTCAAACAGCTAAACATGAAGGTCCCCTGTACAAATGTGATATCTCGAATTCCACCGAAGCTGGGCAGAGGCTGCTCCAAATGCTGCACCTTGGAAAATCAGAACCCTGGACCTCAGCATTGGAAAGTATTGTGGGAGTAAAGACTATGGACGTAAAACCACTGCTCAAGTACTTTGAGCCGTTGTTGACCTGGCTGAAAGACCAGAACAGGAATTCGTCTGTGGGATGGAACACAGACTGGACTCCATATTCTGACCAAAGCATCAAAGTGAGGATAAGCCTAAAATCAGCTCTTGGAGAAAAAGCTTATGAATGGAATGACAATGAAATGTACTTGTTCCGGTCATCCGTTGCATACGCCATGAGAGAGTATTTTTCAAAAGTCAGAAACGAGACCATTCCTTTTGGGGAGGAGGACGTGTGGGTGAGTGACTTGAAACCAAGAATCTCCTTCAACTTCTTTGTCACTTCACCTAAAAATATGTCTGACATCATTCCTAGAACTGAAGTTGAAGAGGCCATCAGGATGTCCCGGGGCCGTATCAATGATGCTTTCCGCCTGGATGACAGCAGCCTGGAGTTTCTGGGGGTTCAGCCGACGCTGGCGCCCCCTTATGAGCCACCTGTCACCGTATGGCTGATTATCTTCGGGGTCGTGATGGGGGTGGTAGTGACTGGTATTGTCGTGCTCATCTTCACTGGCATCAGAGATCGAAGAAAGAAAAATCAAGCAAGCAGTGAAGAAAATCCTTATGGCTCCGTGGGCTTGAGTAAAGGAGAAAATAATTCAGGATTCCAAAATAGTGATGATGTTCAGACTTCGTTTTAG</t>
  </si>
  <si>
    <t>Nuc. Length</t>
  </si>
  <si>
    <t>A total of 266 ACE2 gene variants from 132 mammalian species were retrieved form NCBI.</t>
  </si>
  <si>
    <t>Only one ACE2 gene per species was analyzed, the selected variant is highlighted in red.</t>
  </si>
  <si>
    <t xml:space="preserve">Variants were selected as follows: </t>
  </si>
  <si>
    <t xml:space="preserve">Experimentally verified (not tagged with _PREDICTED) was picked when available. </t>
  </si>
  <si>
    <t>When only automated computational predictions were available, we selected one among those whose a.a. sequence identities were conserved by most other variants of the same species, and that the sequence is not truncated (based on Nuc. Length).</t>
  </si>
  <si>
    <t>Sheet "a.a. site analysis":</t>
  </si>
  <si>
    <t>Sheet "S-protein SARS-CoV-2":</t>
  </si>
  <si>
    <t>Sheet "ACE2 sites binding SARS-CoV-2":</t>
  </si>
  <si>
    <t>Sheet "ACE2 sites binding SARS-CoV":</t>
  </si>
  <si>
    <t>The amino acid match-mismatch analysis for 131 mammalian ACE2 genes against human ACE2 gene at 15 key SARS-CoV-2 S protein-binding sites.</t>
  </si>
  <si>
    <t>For each mammal, the total similarity is the summed number of matching amino acids. It is color-coded by legend at column U.</t>
  </si>
  <si>
    <t>The amino acid match-mismatch analysis for 131 mammalian ACE2 genes against human ACE2 gene at 10 key SARS-CoV S protein-binding sites.</t>
  </si>
  <si>
    <t>Matched and mismatched amino acid identities were determined based on the MAFFT G-INS-I alignments between 132 mammalian ACE2 genes shown in columns W and X.</t>
  </si>
  <si>
    <t>Matched and mismatched amino acid identities were determined based on the MAFFT G-INS-I alignments between 132 mammalian ACE2 genes shown in columns W and X in sheet "ACE2 sites binding SARS-CoV-2".</t>
  </si>
  <si>
    <t>For each mammal, the total similarity is the summed number of matching amino acids. It is color-coded by legend at column Q.</t>
  </si>
  <si>
    <t xml:space="preserve">Table that begin at column T  showcases match-mismatch sites for a sample of 13 species. </t>
  </si>
  <si>
    <t>The amino acid match-mismatch analysis for 16 coronaviruses against SARS-CoV-2 at 15 key ACE2-binding sites located at SARS-CoV-2 S protein.</t>
  </si>
  <si>
    <t>Conservation of the 4 amino acid motif GVEG (highlighted in yellow) in SARS-CoV-2 by 16 coronaviruses was also determined.</t>
  </si>
  <si>
    <t>Matched and mismatched amino acid identities were determined based on the MAFFT G-INS-I alignments between 17 coronaviruses  shown in columns AB and AC.</t>
  </si>
  <si>
    <t>Sheet "S-protein SARS-CoV":</t>
  </si>
  <si>
    <t>The amino acid match-mismatch analysis for 16 coronaviruses against SARS-CoV-2 at 13 key ACE2-binding sites located at SARS-CoV S protein.</t>
  </si>
  <si>
    <t>Matched and mismatched amino acid identities were determined based on the MAFFT G-INS-I alignments between 17 coronaviruses  shown in columns V and W.</t>
  </si>
  <si>
    <t>For each virus, the total similarity is the summed number of matching amino acids. It is color-coded by legend at column Y.</t>
  </si>
  <si>
    <t>For each virus, the total similarity is the summed number of matching amino acids. It is color-coded by legend at column 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sz val="11"/>
      <color rgb="FFFF0000"/>
      <name val="Calibri"/>
      <family val="2"/>
      <scheme val="minor"/>
    </font>
    <font>
      <sz val="11"/>
      <name val="Calibri"/>
      <family val="2"/>
      <scheme val="minor"/>
    </font>
    <font>
      <sz val="12"/>
      <color theme="1"/>
      <name val="Calibri"/>
      <family val="2"/>
      <scheme val="minor"/>
    </font>
    <font>
      <sz val="12"/>
      <name val="Calibri"/>
      <family val="2"/>
      <scheme val="minor"/>
    </font>
    <font>
      <b/>
      <sz val="11"/>
      <color theme="1"/>
      <name val="Calibri"/>
      <family val="2"/>
      <scheme val="minor"/>
    </font>
    <font>
      <b/>
      <sz val="12"/>
      <color theme="1"/>
      <name val="Calibri"/>
      <family val="2"/>
      <scheme val="minor"/>
    </font>
    <font>
      <b/>
      <sz val="12"/>
      <name val="Calibri"/>
      <family val="2"/>
      <scheme val="minor"/>
    </font>
    <font>
      <sz val="8"/>
      <name val="Calibri"/>
      <family val="2"/>
      <scheme val="minor"/>
    </font>
    <font>
      <b/>
      <sz val="11"/>
      <name val="Calibri"/>
      <family val="2"/>
      <scheme val="minor"/>
    </font>
    <font>
      <i/>
      <sz val="11"/>
      <color theme="1"/>
      <name val="Calibri"/>
      <family val="2"/>
      <scheme val="minor"/>
    </font>
    <font>
      <b/>
      <i/>
      <sz val="11"/>
      <color theme="1"/>
      <name val="Calibri"/>
      <family val="2"/>
      <scheme val="minor"/>
    </font>
    <font>
      <i/>
      <sz val="11"/>
      <color rgb="FFFF0000"/>
      <name val="Calibri"/>
      <family val="2"/>
      <scheme val="minor"/>
    </font>
    <font>
      <i/>
      <sz val="11"/>
      <name val="Calibri"/>
      <family val="2"/>
      <scheme val="minor"/>
    </font>
  </fonts>
  <fills count="11">
    <fill>
      <patternFill patternType="none"/>
    </fill>
    <fill>
      <patternFill patternType="gray125"/>
    </fill>
    <fill>
      <patternFill patternType="solid">
        <fgColor rgb="FFFFFF00"/>
        <bgColor indexed="64"/>
      </patternFill>
    </fill>
    <fill>
      <patternFill patternType="solid">
        <fgColor rgb="FFFF0000"/>
        <bgColor indexed="64"/>
      </patternFill>
    </fill>
    <fill>
      <patternFill patternType="solid">
        <fgColor rgb="FF00B0F0"/>
        <bgColor indexed="64"/>
      </patternFill>
    </fill>
    <fill>
      <patternFill patternType="solid">
        <fgColor rgb="FF00B050"/>
        <bgColor indexed="64"/>
      </patternFill>
    </fill>
    <fill>
      <patternFill patternType="solid">
        <fgColor rgb="FFFFC000"/>
        <bgColor indexed="64"/>
      </patternFill>
    </fill>
    <fill>
      <patternFill patternType="solid">
        <fgColor rgb="FF92D050"/>
        <bgColor indexed="64"/>
      </patternFill>
    </fill>
    <fill>
      <patternFill patternType="solid">
        <fgColor theme="0"/>
        <bgColor indexed="64"/>
      </patternFill>
    </fill>
    <fill>
      <patternFill patternType="solid">
        <fgColor rgb="FFFFFFFF"/>
        <bgColor indexed="64"/>
      </patternFill>
    </fill>
    <fill>
      <patternFill patternType="solid">
        <fgColor rgb="FFFF3300"/>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177">
    <xf numFmtId="0" fontId="0" fillId="0" borderId="0" xfId="0"/>
    <xf numFmtId="0" fontId="0" fillId="2" borderId="0" xfId="0" applyFill="1"/>
    <xf numFmtId="0" fontId="0" fillId="0" borderId="1" xfId="0" applyFill="1" applyBorder="1"/>
    <xf numFmtId="0" fontId="1" fillId="0" borderId="0" xfId="0" applyFont="1"/>
    <xf numFmtId="0" fontId="1" fillId="0" borderId="1" xfId="0" applyFont="1" applyBorder="1"/>
    <xf numFmtId="0" fontId="1" fillId="0" borderId="2" xfId="0" applyFont="1" applyBorder="1"/>
    <xf numFmtId="0" fontId="1" fillId="0" borderId="3" xfId="0" applyFont="1" applyBorder="1"/>
    <xf numFmtId="0" fontId="0" fillId="0" borderId="1" xfId="0" applyBorder="1"/>
    <xf numFmtId="0" fontId="0" fillId="0" borderId="2" xfId="0" applyBorder="1"/>
    <xf numFmtId="0" fontId="0" fillId="0" borderId="2" xfId="0" applyFill="1" applyBorder="1"/>
    <xf numFmtId="0" fontId="1" fillId="0" borderId="2" xfId="0" applyFont="1" applyFill="1" applyBorder="1"/>
    <xf numFmtId="0" fontId="0" fillId="0" borderId="3" xfId="0" applyBorder="1"/>
    <xf numFmtId="0" fontId="0" fillId="2" borderId="1" xfId="0" applyFill="1" applyBorder="1"/>
    <xf numFmtId="0" fontId="1" fillId="2" borderId="0" xfId="0" applyFont="1" applyFill="1"/>
    <xf numFmtId="0" fontId="0" fillId="0" borderId="2" xfId="0" applyFont="1" applyBorder="1"/>
    <xf numFmtId="0" fontId="0" fillId="0" borderId="0" xfId="0" applyFont="1" applyFill="1" applyBorder="1"/>
    <xf numFmtId="0" fontId="0" fillId="0" borderId="2" xfId="0" applyFont="1" applyFill="1" applyBorder="1"/>
    <xf numFmtId="0" fontId="0" fillId="0" borderId="1" xfId="0" applyFont="1" applyFill="1" applyBorder="1"/>
    <xf numFmtId="0" fontId="0" fillId="0" borderId="0" xfId="0" applyBorder="1"/>
    <xf numFmtId="0" fontId="2" fillId="0" borderId="0" xfId="0" applyFont="1" applyBorder="1"/>
    <xf numFmtId="0" fontId="0" fillId="3" borderId="0" xfId="0" applyFill="1"/>
    <xf numFmtId="0" fontId="0" fillId="4" borderId="0" xfId="0" applyFill="1"/>
    <xf numFmtId="0" fontId="0" fillId="5" borderId="0" xfId="0" applyFill="1"/>
    <xf numFmtId="0" fontId="0" fillId="6" borderId="0" xfId="0" applyFill="1"/>
    <xf numFmtId="0" fontId="0" fillId="7" borderId="0" xfId="0" applyFill="1"/>
    <xf numFmtId="0" fontId="3" fillId="8" borderId="1" xfId="0" applyFont="1" applyFill="1" applyBorder="1" applyAlignment="1">
      <alignment horizontal="center"/>
    </xf>
    <xf numFmtId="0" fontId="3" fillId="8" borderId="0" xfId="0" applyFont="1" applyFill="1" applyBorder="1" applyAlignment="1">
      <alignment horizontal="center"/>
    </xf>
    <xf numFmtId="0" fontId="3" fillId="9" borderId="0" xfId="0" applyFont="1" applyFill="1" applyAlignment="1">
      <alignment horizontal="center"/>
    </xf>
    <xf numFmtId="0" fontId="0" fillId="9" borderId="0" xfId="0" applyFill="1"/>
    <xf numFmtId="0" fontId="0" fillId="9" borderId="0" xfId="0" applyFill="1" applyAlignment="1">
      <alignment horizontal="center"/>
    </xf>
    <xf numFmtId="0" fontId="3" fillId="8" borderId="0" xfId="0" applyFont="1" applyFill="1" applyAlignment="1">
      <alignment horizontal="center"/>
    </xf>
    <xf numFmtId="0" fontId="0" fillId="0" borderId="0" xfId="0" quotePrefix="1"/>
    <xf numFmtId="0" fontId="0" fillId="2" borderId="0" xfId="0" quotePrefix="1" applyFill="1"/>
    <xf numFmtId="0" fontId="0" fillId="3" borderId="0" xfId="0" quotePrefix="1" applyFill="1"/>
    <xf numFmtId="0" fontId="0" fillId="4" borderId="0" xfId="0" quotePrefix="1" applyFill="1"/>
    <xf numFmtId="0" fontId="0" fillId="0" borderId="0" xfId="0" applyFill="1"/>
    <xf numFmtId="0" fontId="0" fillId="0" borderId="0" xfId="0" applyAlignment="1">
      <alignment horizontal="center"/>
    </xf>
    <xf numFmtId="0" fontId="0" fillId="0" borderId="0" xfId="0" applyAlignment="1">
      <alignment horizontal="left"/>
    </xf>
    <xf numFmtId="0" fontId="5" fillId="0" borderId="0" xfId="0" applyFont="1"/>
    <xf numFmtId="0" fontId="0" fillId="4" borderId="0" xfId="0" applyFill="1" applyAlignment="1">
      <alignment horizontal="center"/>
    </xf>
    <xf numFmtId="0" fontId="0" fillId="2" borderId="0" xfId="0" applyFill="1" applyAlignment="1">
      <alignment horizontal="center"/>
    </xf>
    <xf numFmtId="0" fontId="0" fillId="0" borderId="0" xfId="0" applyFill="1" applyAlignment="1">
      <alignment horizontal="center"/>
    </xf>
    <xf numFmtId="0" fontId="0" fillId="3" borderId="0" xfId="0" applyFill="1" applyAlignment="1">
      <alignment horizontal="center"/>
    </xf>
    <xf numFmtId="0" fontId="0" fillId="5" borderId="0" xfId="0" quotePrefix="1" applyFill="1" applyAlignment="1">
      <alignment horizontal="center"/>
    </xf>
    <xf numFmtId="16" fontId="0" fillId="7" borderId="0" xfId="0" quotePrefix="1" applyNumberFormat="1" applyFill="1" applyAlignment="1">
      <alignment horizontal="center"/>
    </xf>
    <xf numFmtId="16" fontId="0" fillId="2" borderId="0" xfId="0" quotePrefix="1" applyNumberFormat="1" applyFill="1" applyAlignment="1">
      <alignment horizontal="center"/>
    </xf>
    <xf numFmtId="0" fontId="0" fillId="6" borderId="0" xfId="0" quotePrefix="1" applyFill="1" applyAlignment="1">
      <alignment horizontal="center"/>
    </xf>
    <xf numFmtId="0" fontId="0" fillId="3" borderId="0" xfId="0" quotePrefix="1" applyFill="1" applyAlignment="1">
      <alignment horizontal="center"/>
    </xf>
    <xf numFmtId="0" fontId="0" fillId="9" borderId="0" xfId="0" quotePrefix="1" applyFill="1" applyAlignment="1">
      <alignment horizontal="center"/>
    </xf>
    <xf numFmtId="0" fontId="7" fillId="9" borderId="0" xfId="0" applyFont="1" applyFill="1" applyAlignment="1">
      <alignment horizontal="center"/>
    </xf>
    <xf numFmtId="16" fontId="0" fillId="9" borderId="0" xfId="0" quotePrefix="1" applyNumberFormat="1" applyFill="1" applyAlignment="1">
      <alignment horizontal="center"/>
    </xf>
    <xf numFmtId="0" fontId="0" fillId="9" borderId="0" xfId="0" applyFill="1" applyAlignment="1">
      <alignment horizontal="left"/>
    </xf>
    <xf numFmtId="0" fontId="7" fillId="9" borderId="2" xfId="0" applyFont="1" applyFill="1" applyBorder="1" applyAlignment="1">
      <alignment horizontal="left"/>
    </xf>
    <xf numFmtId="0" fontId="3" fillId="9" borderId="0" xfId="0" applyFont="1" applyFill="1" applyAlignment="1">
      <alignment horizontal="left"/>
    </xf>
    <xf numFmtId="0" fontId="4" fillId="9" borderId="0" xfId="0" applyFont="1" applyFill="1" applyAlignment="1">
      <alignment horizontal="left"/>
    </xf>
    <xf numFmtId="0" fontId="4" fillId="9" borderId="0" xfId="0" applyFont="1" applyFill="1" applyAlignment="1">
      <alignment horizontal="left" vertical="center"/>
    </xf>
    <xf numFmtId="0" fontId="4" fillId="9" borderId="0" xfId="0" applyFont="1" applyFill="1" applyBorder="1" applyAlignment="1">
      <alignment horizontal="left" vertical="center"/>
    </xf>
    <xf numFmtId="0" fontId="0" fillId="3" borderId="1" xfId="0" applyFill="1" applyBorder="1" applyAlignment="1">
      <alignment horizontal="center"/>
    </xf>
    <xf numFmtId="0" fontId="0" fillId="9" borderId="1" xfId="0" applyFill="1" applyBorder="1" applyAlignment="1">
      <alignment horizontal="center"/>
    </xf>
    <xf numFmtId="0" fontId="0" fillId="3" borderId="1" xfId="0" quotePrefix="1" applyFill="1" applyBorder="1" applyAlignment="1">
      <alignment horizontal="center"/>
    </xf>
    <xf numFmtId="0" fontId="7" fillId="9" borderId="2" xfId="0" applyFont="1" applyFill="1" applyBorder="1" applyAlignment="1">
      <alignment horizontal="center"/>
    </xf>
    <xf numFmtId="0" fontId="4" fillId="9" borderId="0" xfId="0" applyFont="1" applyFill="1" applyAlignment="1">
      <alignment horizontal="center"/>
    </xf>
    <xf numFmtId="0" fontId="4" fillId="9" borderId="0" xfId="0" applyFont="1" applyFill="1" applyAlignment="1">
      <alignment horizontal="center" vertical="center"/>
    </xf>
    <xf numFmtId="0" fontId="4" fillId="9" borderId="0" xfId="0" applyFont="1" applyFill="1" applyBorder="1" applyAlignment="1">
      <alignment horizontal="center" vertical="center"/>
    </xf>
    <xf numFmtId="0" fontId="6" fillId="8" borderId="2" xfId="0" applyFont="1" applyFill="1" applyBorder="1" applyAlignment="1">
      <alignment horizontal="center"/>
    </xf>
    <xf numFmtId="0" fontId="5" fillId="0" borderId="0" xfId="0" applyFont="1" applyFill="1" applyBorder="1"/>
    <xf numFmtId="0" fontId="0" fillId="5" borderId="0" xfId="0" quotePrefix="1" applyFill="1"/>
    <xf numFmtId="0" fontId="0" fillId="7" borderId="0" xfId="0" quotePrefix="1" applyFill="1"/>
    <xf numFmtId="0" fontId="0" fillId="3" borderId="1" xfId="0" applyFill="1" applyBorder="1"/>
    <xf numFmtId="0" fontId="0" fillId="10" borderId="0" xfId="0" quotePrefix="1" applyFill="1"/>
    <xf numFmtId="0" fontId="0" fillId="0" borderId="0" xfId="0" applyAlignment="1">
      <alignment horizontal="center" vertical="center"/>
    </xf>
    <xf numFmtId="0" fontId="0" fillId="8" borderId="0" xfId="0" applyFill="1"/>
    <xf numFmtId="0" fontId="2" fillId="0" borderId="0" xfId="0" applyFont="1" applyFill="1" applyAlignment="1">
      <alignment vertical="center"/>
    </xf>
    <xf numFmtId="0" fontId="0" fillId="0" borderId="0" xfId="0" quotePrefix="1" applyFill="1"/>
    <xf numFmtId="0" fontId="0" fillId="6" borderId="0" xfId="0" applyFill="1" applyAlignment="1">
      <alignment horizontal="center"/>
    </xf>
    <xf numFmtId="0" fontId="0" fillId="7" borderId="0" xfId="0" applyFill="1" applyAlignment="1">
      <alignment horizontal="center"/>
    </xf>
    <xf numFmtId="0" fontId="0" fillId="5" borderId="0" xfId="0" applyFill="1" applyAlignment="1">
      <alignment horizontal="center"/>
    </xf>
    <xf numFmtId="0" fontId="0" fillId="0" borderId="0" xfId="0" applyFill="1" applyAlignment="1">
      <alignment horizontal="center" vertical="center"/>
    </xf>
    <xf numFmtId="0" fontId="10" fillId="2" borderId="0" xfId="0" applyFont="1" applyFill="1" applyAlignment="1">
      <alignment horizontal="center" vertical="center"/>
    </xf>
    <xf numFmtId="0" fontId="10" fillId="0" borderId="0" xfId="0" applyFont="1" applyAlignment="1">
      <alignment horizontal="center" vertical="center"/>
    </xf>
    <xf numFmtId="0" fontId="0" fillId="8" borderId="0" xfId="0" applyFill="1" applyAlignment="1">
      <alignment horizontal="center"/>
    </xf>
    <xf numFmtId="16" fontId="0" fillId="8" borderId="0" xfId="0" applyNumberFormat="1" applyFill="1" applyAlignment="1">
      <alignment horizontal="center"/>
    </xf>
    <xf numFmtId="0" fontId="0" fillId="8" borderId="0" xfId="0" applyFill="1" applyAlignment="1">
      <alignment horizontal="center" vertical="center"/>
    </xf>
    <xf numFmtId="0" fontId="5" fillId="8" borderId="2" xfId="0" applyFont="1" applyFill="1" applyBorder="1" applyAlignment="1">
      <alignment horizontal="center" vertical="center"/>
    </xf>
    <xf numFmtId="0" fontId="10" fillId="8" borderId="0" xfId="0" applyFont="1" applyFill="1" applyBorder="1" applyAlignment="1">
      <alignment horizontal="center" vertical="center"/>
    </xf>
    <xf numFmtId="0" fontId="0" fillId="8" borderId="0" xfId="0" applyFill="1" applyBorder="1"/>
    <xf numFmtId="0" fontId="10" fillId="8" borderId="1" xfId="0" applyFont="1" applyFill="1" applyBorder="1" applyAlignment="1">
      <alignment horizontal="center" vertical="center"/>
    </xf>
    <xf numFmtId="0" fontId="0" fillId="3" borderId="0" xfId="0" quotePrefix="1" applyFill="1" applyBorder="1" applyAlignment="1">
      <alignment horizontal="center" vertical="center"/>
    </xf>
    <xf numFmtId="0" fontId="0" fillId="4" borderId="0" xfId="0" quotePrefix="1" applyFill="1" applyBorder="1" applyAlignment="1">
      <alignment horizontal="center" vertical="center"/>
    </xf>
    <xf numFmtId="0" fontId="0" fillId="4" borderId="1" xfId="0" quotePrefix="1" applyFill="1" applyBorder="1" applyAlignment="1">
      <alignment horizontal="center" vertical="center"/>
    </xf>
    <xf numFmtId="0" fontId="0" fillId="3" borderId="1" xfId="0" quotePrefix="1" applyFill="1" applyBorder="1" applyAlignment="1">
      <alignment horizontal="center" vertical="center"/>
    </xf>
    <xf numFmtId="0" fontId="0" fillId="5" borderId="0" xfId="0" applyFill="1" applyBorder="1" applyAlignment="1">
      <alignment horizontal="center" vertical="center"/>
    </xf>
    <xf numFmtId="0" fontId="0" fillId="2" borderId="0" xfId="0" applyFill="1" applyBorder="1" applyAlignment="1">
      <alignment horizontal="center" vertical="center"/>
    </xf>
    <xf numFmtId="0" fontId="0" fillId="8" borderId="0" xfId="0" applyFill="1" applyBorder="1" applyAlignment="1">
      <alignment horizontal="center" vertical="center"/>
    </xf>
    <xf numFmtId="0" fontId="0" fillId="7" borderId="0" xfId="0" applyFill="1" applyBorder="1" applyAlignment="1">
      <alignment horizontal="center" vertical="center"/>
    </xf>
    <xf numFmtId="0" fontId="11" fillId="8" borderId="0" xfId="0" applyFont="1" applyFill="1" applyBorder="1" applyAlignment="1">
      <alignment horizontal="center" vertical="center"/>
    </xf>
    <xf numFmtId="0" fontId="5" fillId="4" borderId="0" xfId="0" quotePrefix="1" applyFont="1" applyFill="1" applyBorder="1" applyAlignment="1">
      <alignment horizontal="center" vertical="center"/>
    </xf>
    <xf numFmtId="0" fontId="0" fillId="4" borderId="0" xfId="0" applyFill="1" applyBorder="1" applyAlignment="1">
      <alignment horizontal="center" vertical="center"/>
    </xf>
    <xf numFmtId="0" fontId="12" fillId="8" borderId="0" xfId="0" applyFont="1" applyFill="1" applyBorder="1" applyAlignment="1">
      <alignment horizontal="center" vertical="center"/>
    </xf>
    <xf numFmtId="0" fontId="0" fillId="2" borderId="1" xfId="0" applyFill="1" applyBorder="1" applyAlignment="1">
      <alignment horizontal="center" vertical="center"/>
    </xf>
    <xf numFmtId="0" fontId="0" fillId="0" borderId="0" xfId="0" applyAlignment="1">
      <alignment horizontal="center"/>
    </xf>
    <xf numFmtId="0" fontId="10" fillId="0" borderId="0" xfId="0" applyFont="1" applyAlignment="1">
      <alignment horizontal="center" vertical="center"/>
    </xf>
    <xf numFmtId="0" fontId="0" fillId="0" borderId="0" xfId="0" applyFill="1" applyAlignment="1">
      <alignment horizontal="center" vertical="center"/>
    </xf>
    <xf numFmtId="0" fontId="0" fillId="0" borderId="0" xfId="0" applyFont="1" applyFill="1" applyBorder="1" applyAlignment="1">
      <alignment horizontal="center"/>
    </xf>
    <xf numFmtId="0" fontId="10" fillId="0" borderId="0" xfId="0" applyFont="1" applyFill="1" applyBorder="1" applyAlignment="1">
      <alignment horizontal="center"/>
    </xf>
    <xf numFmtId="0" fontId="10" fillId="0" borderId="0" xfId="0" applyFont="1" applyBorder="1" applyAlignment="1">
      <alignment horizontal="center"/>
    </xf>
    <xf numFmtId="0" fontId="0" fillId="0" borderId="0" xfId="0" applyBorder="1" applyAlignment="1">
      <alignment horizontal="center"/>
    </xf>
    <xf numFmtId="0" fontId="0" fillId="0" borderId="0" xfId="0" applyAlignment="1">
      <alignment horizontal="left" vertical="center"/>
    </xf>
    <xf numFmtId="0" fontId="0" fillId="4" borderId="0" xfId="0" applyFont="1" applyFill="1" applyBorder="1" applyAlignment="1">
      <alignment horizontal="left"/>
    </xf>
    <xf numFmtId="0" fontId="0" fillId="3" borderId="0" xfId="0" applyFont="1" applyFill="1" applyBorder="1" applyAlignment="1">
      <alignment horizontal="left"/>
    </xf>
    <xf numFmtId="0" fontId="0" fillId="3" borderId="0" xfId="0" applyFont="1" applyFill="1" applyAlignment="1">
      <alignment horizontal="left"/>
    </xf>
    <xf numFmtId="0" fontId="0" fillId="6" borderId="0" xfId="0" applyFill="1" applyAlignment="1">
      <alignment horizontal="right"/>
    </xf>
    <xf numFmtId="0" fontId="0" fillId="4" borderId="0" xfId="0" applyFont="1" applyFill="1"/>
    <xf numFmtId="0" fontId="0" fillId="3" borderId="0" xfId="0" applyFont="1" applyFill="1"/>
    <xf numFmtId="0" fontId="0" fillId="2" borderId="0" xfId="0" applyFont="1" applyFill="1"/>
    <xf numFmtId="0" fontId="0" fillId="0" borderId="0" xfId="0" applyFont="1"/>
    <xf numFmtId="0" fontId="0" fillId="3" borderId="0" xfId="0" applyFill="1" applyBorder="1" applyAlignment="1">
      <alignment horizontal="left"/>
    </xf>
    <xf numFmtId="0" fontId="0" fillId="3" borderId="0" xfId="0" applyFill="1" applyAlignment="1">
      <alignment horizontal="left"/>
    </xf>
    <xf numFmtId="0" fontId="0" fillId="4" borderId="0" xfId="0" applyFill="1" applyBorder="1" applyAlignment="1">
      <alignment horizontal="left"/>
    </xf>
    <xf numFmtId="16" fontId="0" fillId="3" borderId="0" xfId="0" quotePrefix="1" applyNumberFormat="1" applyFill="1" applyAlignment="1">
      <alignment horizontal="left"/>
    </xf>
    <xf numFmtId="0" fontId="0" fillId="3" borderId="0" xfId="0" quotePrefix="1" applyFont="1" applyFill="1"/>
    <xf numFmtId="0" fontId="0" fillId="4" borderId="0" xfId="0" quotePrefix="1" applyFont="1" applyFill="1"/>
    <xf numFmtId="0" fontId="0" fillId="2" borderId="0" xfId="0" quotePrefix="1" applyFont="1" applyFill="1"/>
    <xf numFmtId="0" fontId="0" fillId="9" borderId="0" xfId="0" applyFill="1" applyBorder="1" applyAlignment="1">
      <alignment horizontal="center"/>
    </xf>
    <xf numFmtId="0" fontId="0" fillId="3" borderId="0" xfId="0" applyFill="1" applyBorder="1"/>
    <xf numFmtId="0" fontId="0" fillId="3" borderId="0" xfId="0" quotePrefix="1" applyFill="1" applyBorder="1"/>
    <xf numFmtId="0" fontId="3" fillId="9" borderId="1" xfId="0" applyFont="1" applyFill="1" applyBorder="1"/>
    <xf numFmtId="0" fontId="0" fillId="4" borderId="1" xfId="0" applyFill="1" applyBorder="1"/>
    <xf numFmtId="16" fontId="0" fillId="3" borderId="1" xfId="0" quotePrefix="1" applyNumberFormat="1" applyFont="1" applyFill="1" applyBorder="1"/>
    <xf numFmtId="0" fontId="0" fillId="3" borderId="0" xfId="0" applyFill="1" applyBorder="1" applyAlignment="1">
      <alignment horizontal="center"/>
    </xf>
    <xf numFmtId="0" fontId="0" fillId="3" borderId="0" xfId="0" quotePrefix="1" applyFill="1" applyBorder="1" applyAlignment="1">
      <alignment horizontal="center"/>
    </xf>
    <xf numFmtId="0" fontId="0" fillId="4" borderId="1" xfId="0" applyFill="1" applyBorder="1" applyAlignment="1">
      <alignment horizontal="center"/>
    </xf>
    <xf numFmtId="0" fontId="0" fillId="9" borderId="0" xfId="0" applyFill="1" applyAlignment="1"/>
    <xf numFmtId="0" fontId="6" fillId="9" borderId="2" xfId="0" applyFont="1" applyFill="1" applyBorder="1" applyAlignment="1"/>
    <xf numFmtId="0" fontId="3" fillId="9" borderId="0" xfId="0" applyFont="1" applyFill="1" applyAlignment="1"/>
    <xf numFmtId="0" fontId="3" fillId="9" borderId="0" xfId="0" applyFont="1" applyFill="1" applyBorder="1" applyAlignment="1"/>
    <xf numFmtId="0" fontId="0" fillId="0" borderId="0" xfId="0" applyAlignment="1"/>
    <xf numFmtId="0" fontId="3" fillId="8" borderId="1" xfId="0" applyFont="1" applyFill="1" applyBorder="1" applyAlignment="1"/>
    <xf numFmtId="0" fontId="0" fillId="0" borderId="0" xfId="0" applyAlignment="1">
      <alignment horizontal="center" vertical="center"/>
    </xf>
    <xf numFmtId="0" fontId="10" fillId="0" borderId="0" xfId="0" applyFont="1" applyFill="1" applyAlignment="1">
      <alignment horizontal="center" vertical="center"/>
    </xf>
    <xf numFmtId="0" fontId="0" fillId="0" borderId="0" xfId="0" applyFill="1" applyAlignment="1">
      <alignment horizontal="center" vertical="center"/>
    </xf>
    <xf numFmtId="0" fontId="0" fillId="2" borderId="0" xfId="0" applyFill="1" applyAlignment="1">
      <alignment horizontal="center" vertical="center"/>
    </xf>
    <xf numFmtId="0" fontId="0" fillId="0" borderId="0" xfId="0" applyFill="1" applyBorder="1"/>
    <xf numFmtId="0" fontId="2" fillId="0" borderId="0" xfId="0" applyFont="1"/>
    <xf numFmtId="0" fontId="2" fillId="0" borderId="1" xfId="0" applyFont="1" applyBorder="1"/>
    <xf numFmtId="0" fontId="1" fillId="0" borderId="0" xfId="0" applyFont="1" applyBorder="1"/>
    <xf numFmtId="0" fontId="1" fillId="0" borderId="1" xfId="0" applyFont="1" applyFill="1" applyBorder="1"/>
    <xf numFmtId="0" fontId="2" fillId="0" borderId="0" xfId="0" applyFont="1" applyFill="1" applyBorder="1"/>
    <xf numFmtId="0" fontId="1" fillId="0" borderId="0" xfId="0" applyFont="1" applyFill="1" applyBorder="1"/>
    <xf numFmtId="0" fontId="0" fillId="0" borderId="3" xfId="0" applyFont="1" applyFill="1" applyBorder="1"/>
    <xf numFmtId="0" fontId="2" fillId="0" borderId="3" xfId="0" applyFont="1" applyBorder="1"/>
    <xf numFmtId="0" fontId="0" fillId="2" borderId="0" xfId="0" applyFill="1" applyBorder="1"/>
    <xf numFmtId="0" fontId="2" fillId="0" borderId="2" xfId="0" applyFont="1" applyBorder="1"/>
    <xf numFmtId="0" fontId="10" fillId="0" borderId="0" xfId="0" applyFont="1" applyAlignment="1">
      <alignment horizontal="center" vertical="center"/>
    </xf>
    <xf numFmtId="0" fontId="10" fillId="0" borderId="0" xfId="0" applyFont="1" applyFill="1" applyAlignment="1">
      <alignment horizontal="center" vertical="center"/>
    </xf>
    <xf numFmtId="0" fontId="13" fillId="0" borderId="0" xfId="0" applyFont="1" applyAlignment="1">
      <alignment horizontal="center" vertical="center"/>
    </xf>
    <xf numFmtId="0" fontId="3" fillId="8" borderId="0" xfId="0" applyFont="1" applyFill="1" applyAlignment="1"/>
    <xf numFmtId="0" fontId="0" fillId="0" borderId="0" xfId="0" applyAlignment="1">
      <alignment horizontal="center" vertical="center"/>
    </xf>
    <xf numFmtId="0" fontId="0" fillId="0" borderId="0" xfId="0" applyFill="1" applyAlignment="1">
      <alignment horizontal="center" vertical="center"/>
    </xf>
    <xf numFmtId="0" fontId="0" fillId="0" borderId="0" xfId="0" applyFill="1" applyAlignment="1">
      <alignment horizontal="right"/>
    </xf>
    <xf numFmtId="0" fontId="10" fillId="0" borderId="0" xfId="0" applyFont="1" applyAlignment="1">
      <alignment horizontal="center" vertical="center"/>
    </xf>
    <xf numFmtId="0" fontId="5" fillId="0" borderId="0" xfId="0" applyFont="1" applyAlignment="1">
      <alignment horizontal="center" vertical="center"/>
    </xf>
    <xf numFmtId="0" fontId="10" fillId="0" borderId="0" xfId="0" applyFont="1" applyFill="1" applyAlignment="1">
      <alignment horizontal="center" vertical="center"/>
    </xf>
    <xf numFmtId="0" fontId="0" fillId="0" borderId="0" xfId="0" applyAlignment="1">
      <alignment horizontal="center" vertical="center"/>
    </xf>
    <xf numFmtId="0" fontId="0" fillId="0" borderId="0" xfId="0" applyFill="1" applyAlignment="1">
      <alignment horizontal="center" vertical="center"/>
    </xf>
    <xf numFmtId="0" fontId="0" fillId="8" borderId="0" xfId="0" applyFill="1" applyAlignment="1">
      <alignment horizontal="center"/>
    </xf>
    <xf numFmtId="0" fontId="10" fillId="2" borderId="0" xfId="0" applyFont="1" applyFill="1" applyAlignment="1">
      <alignment horizontal="center" vertical="center"/>
    </xf>
    <xf numFmtId="0" fontId="0" fillId="8" borderId="3" xfId="0" applyFill="1" applyBorder="1" applyAlignment="1">
      <alignment horizontal="center" vertical="center"/>
    </xf>
    <xf numFmtId="0" fontId="0" fillId="8" borderId="0" xfId="0" applyFill="1" applyBorder="1" applyAlignment="1">
      <alignment horizontal="center" vertical="center"/>
    </xf>
    <xf numFmtId="0" fontId="10" fillId="8" borderId="0" xfId="0" applyFont="1" applyFill="1" applyBorder="1" applyAlignment="1">
      <alignment horizontal="center" vertical="center"/>
    </xf>
    <xf numFmtId="0" fontId="10" fillId="8" borderId="1" xfId="0" applyFont="1" applyFill="1" applyBorder="1" applyAlignment="1">
      <alignment horizontal="center" vertical="center"/>
    </xf>
    <xf numFmtId="0" fontId="0" fillId="8" borderId="1" xfId="0" applyFill="1" applyBorder="1" applyAlignment="1">
      <alignment horizontal="center" vertical="center"/>
    </xf>
    <xf numFmtId="0" fontId="2" fillId="8" borderId="0" xfId="0" applyFont="1" applyFill="1" applyBorder="1" applyAlignment="1">
      <alignment horizontal="center" vertical="center"/>
    </xf>
    <xf numFmtId="0" fontId="9" fillId="8" borderId="2" xfId="0" applyFont="1" applyFill="1" applyBorder="1" applyAlignment="1">
      <alignment horizontal="center" vertical="center"/>
    </xf>
    <xf numFmtId="0" fontId="10" fillId="8" borderId="3" xfId="0" applyFont="1" applyFill="1" applyBorder="1" applyAlignment="1">
      <alignment horizontal="center" vertical="center"/>
    </xf>
    <xf numFmtId="0" fontId="7" fillId="9" borderId="2" xfId="0" applyFont="1" applyFill="1" applyBorder="1" applyAlignment="1">
      <alignment horizontal="center"/>
    </xf>
    <xf numFmtId="0" fontId="6" fillId="9" borderId="2" xfId="0" applyFont="1" applyFill="1" applyBorder="1" applyAlignment="1">
      <alignment horizontal="center"/>
    </xf>
  </cellXfs>
  <cellStyles count="1">
    <cellStyle name="Normal" xfId="0" builtinId="0"/>
  </cellStyles>
  <dxfs count="0"/>
  <tableStyles count="0" defaultTableStyle="TableStyleMedium2" defaultPivotStyle="PivotStyleLight16"/>
  <colors>
    <mruColors>
      <color rgb="FFFFFFFF"/>
      <color rgb="FFFF33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92CC2C-0DFA-4C2A-9BE3-AE1DACB16530}">
  <dimension ref="A1:A28"/>
  <sheetViews>
    <sheetView tabSelected="1" zoomScale="115" zoomScaleNormal="115" workbookViewId="0">
      <selection activeCell="H37" sqref="H37"/>
    </sheetView>
  </sheetViews>
  <sheetFormatPr defaultRowHeight="15" x14ac:dyDescent="0.25"/>
  <sheetData>
    <row r="1" spans="1:1" x14ac:dyDescent="0.25">
      <c r="A1" s="38" t="s">
        <v>2108</v>
      </c>
    </row>
    <row r="2" spans="1:1" x14ac:dyDescent="0.25">
      <c r="A2" t="s">
        <v>2103</v>
      </c>
    </row>
    <row r="3" spans="1:1" x14ac:dyDescent="0.25">
      <c r="A3" t="s">
        <v>2104</v>
      </c>
    </row>
    <row r="4" spans="1:1" x14ac:dyDescent="0.25">
      <c r="A4" t="s">
        <v>2105</v>
      </c>
    </row>
    <row r="5" spans="1:1" x14ac:dyDescent="0.25">
      <c r="A5" t="s">
        <v>2106</v>
      </c>
    </row>
    <row r="6" spans="1:1" x14ac:dyDescent="0.25">
      <c r="A6" t="s">
        <v>2107</v>
      </c>
    </row>
    <row r="8" spans="1:1" x14ac:dyDescent="0.25">
      <c r="A8" s="38" t="s">
        <v>2110</v>
      </c>
    </row>
    <row r="9" spans="1:1" x14ac:dyDescent="0.25">
      <c r="A9" t="s">
        <v>2112</v>
      </c>
    </row>
    <row r="10" spans="1:1" x14ac:dyDescent="0.25">
      <c r="A10" t="s">
        <v>2115</v>
      </c>
    </row>
    <row r="11" spans="1:1" x14ac:dyDescent="0.25">
      <c r="A11" t="s">
        <v>2113</v>
      </c>
    </row>
    <row r="13" spans="1:1" x14ac:dyDescent="0.25">
      <c r="A13" s="38" t="s">
        <v>2111</v>
      </c>
    </row>
    <row r="14" spans="1:1" x14ac:dyDescent="0.25">
      <c r="A14" t="s">
        <v>2114</v>
      </c>
    </row>
    <row r="15" spans="1:1" x14ac:dyDescent="0.25">
      <c r="A15" t="s">
        <v>2116</v>
      </c>
    </row>
    <row r="16" spans="1:1" x14ac:dyDescent="0.25">
      <c r="A16" t="s">
        <v>2117</v>
      </c>
    </row>
    <row r="17" spans="1:1" x14ac:dyDescent="0.25">
      <c r="A17" t="s">
        <v>2118</v>
      </c>
    </row>
    <row r="19" spans="1:1" x14ac:dyDescent="0.25">
      <c r="A19" s="38" t="s">
        <v>2109</v>
      </c>
    </row>
    <row r="20" spans="1:1" x14ac:dyDescent="0.25">
      <c r="A20" t="s">
        <v>2119</v>
      </c>
    </row>
    <row r="21" spans="1:1" x14ac:dyDescent="0.25">
      <c r="A21" t="s">
        <v>2120</v>
      </c>
    </row>
    <row r="22" spans="1:1" x14ac:dyDescent="0.25">
      <c r="A22" t="s">
        <v>2121</v>
      </c>
    </row>
    <row r="23" spans="1:1" x14ac:dyDescent="0.25">
      <c r="A23" t="s">
        <v>2125</v>
      </c>
    </row>
    <row r="25" spans="1:1" x14ac:dyDescent="0.25">
      <c r="A25" s="38" t="s">
        <v>2122</v>
      </c>
    </row>
    <row r="26" spans="1:1" x14ac:dyDescent="0.25">
      <c r="A26" t="s">
        <v>2123</v>
      </c>
    </row>
    <row r="27" spans="1:1" x14ac:dyDescent="0.25">
      <c r="A27" t="s">
        <v>2124</v>
      </c>
    </row>
    <row r="28" spans="1:1" x14ac:dyDescent="0.25">
      <c r="A28" t="s">
        <v>212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267"/>
  <sheetViews>
    <sheetView zoomScale="85" zoomScaleNormal="85" workbookViewId="0">
      <selection activeCell="P17" sqref="P17"/>
    </sheetView>
  </sheetViews>
  <sheetFormatPr defaultRowHeight="15" x14ac:dyDescent="0.25"/>
  <cols>
    <col min="3" max="3" width="27.42578125" customWidth="1"/>
    <col min="4" max="4" width="68.5703125" customWidth="1"/>
    <col min="5" max="5" width="21.140625" customWidth="1"/>
    <col min="6" max="6" width="28.28515625" customWidth="1"/>
    <col min="7" max="7" width="20.85546875" customWidth="1"/>
    <col min="8" max="8" width="13.7109375" bestFit="1" customWidth="1"/>
    <col min="9" max="9" width="28.28515625" customWidth="1"/>
  </cols>
  <sheetData>
    <row r="1" spans="1:9" x14ac:dyDescent="0.25">
      <c r="A1" t="s">
        <v>1053</v>
      </c>
      <c r="B1" t="s">
        <v>1054</v>
      </c>
      <c r="C1" t="s">
        <v>775</v>
      </c>
      <c r="D1" t="s">
        <v>439</v>
      </c>
      <c r="E1" t="s">
        <v>441</v>
      </c>
      <c r="F1" t="s">
        <v>440</v>
      </c>
      <c r="G1" t="s">
        <v>642</v>
      </c>
      <c r="H1" t="s">
        <v>2102</v>
      </c>
      <c r="I1" t="s">
        <v>785</v>
      </c>
    </row>
    <row r="2" spans="1:9" x14ac:dyDescent="0.25">
      <c r="A2" t="s">
        <v>1056</v>
      </c>
      <c r="B2" t="s">
        <v>1057</v>
      </c>
      <c r="C2" t="s">
        <v>724</v>
      </c>
      <c r="D2" t="s">
        <v>289</v>
      </c>
      <c r="E2" t="s">
        <v>35</v>
      </c>
      <c r="F2" t="s">
        <v>786</v>
      </c>
      <c r="G2" t="s">
        <v>552</v>
      </c>
      <c r="H2">
        <v>2418</v>
      </c>
      <c r="I2" s="3" t="s">
        <v>786</v>
      </c>
    </row>
    <row r="3" spans="1:9" x14ac:dyDescent="0.25">
      <c r="A3" s="7" t="s">
        <v>1056</v>
      </c>
      <c r="B3" s="7" t="s">
        <v>1057</v>
      </c>
      <c r="C3" s="7" t="s">
        <v>724</v>
      </c>
      <c r="D3" s="7" t="s">
        <v>290</v>
      </c>
      <c r="E3" s="7" t="s">
        <v>35</v>
      </c>
      <c r="F3" s="7" t="s">
        <v>787</v>
      </c>
      <c r="G3" s="7" t="s">
        <v>552</v>
      </c>
      <c r="H3">
        <v>2418</v>
      </c>
      <c r="I3" s="7" t="s">
        <v>787</v>
      </c>
    </row>
    <row r="4" spans="1:9" x14ac:dyDescent="0.25">
      <c r="A4" s="8" t="s">
        <v>1058</v>
      </c>
      <c r="B4" s="8" t="s">
        <v>1059</v>
      </c>
      <c r="C4" s="8" t="s">
        <v>715</v>
      </c>
      <c r="D4" s="7" t="s">
        <v>274</v>
      </c>
      <c r="E4" s="7" t="s">
        <v>94</v>
      </c>
      <c r="F4" s="7" t="s">
        <v>788</v>
      </c>
      <c r="G4" s="7" t="s">
        <v>539</v>
      </c>
      <c r="H4">
        <v>2418</v>
      </c>
      <c r="I4" s="4" t="s">
        <v>788</v>
      </c>
    </row>
    <row r="5" spans="1:9" x14ac:dyDescent="0.25">
      <c r="A5" s="9" t="s">
        <v>1060</v>
      </c>
      <c r="B5" s="9" t="s">
        <v>1061</v>
      </c>
      <c r="C5" s="7" t="s">
        <v>682</v>
      </c>
      <c r="D5" s="7" t="s">
        <v>1271</v>
      </c>
      <c r="E5" s="7" t="s">
        <v>107</v>
      </c>
      <c r="F5" s="7" t="s">
        <v>1270</v>
      </c>
      <c r="G5" s="7" t="s">
        <v>489</v>
      </c>
      <c r="H5">
        <v>2415</v>
      </c>
      <c r="I5" s="4" t="s">
        <v>1270</v>
      </c>
    </row>
    <row r="6" spans="1:9" x14ac:dyDescent="0.25">
      <c r="A6" s="15" t="s">
        <v>1060</v>
      </c>
      <c r="B6" s="15" t="s">
        <v>1062</v>
      </c>
      <c r="C6" t="s">
        <v>722</v>
      </c>
      <c r="D6" t="s">
        <v>286</v>
      </c>
      <c r="E6" t="s">
        <v>82</v>
      </c>
      <c r="F6" t="s">
        <v>789</v>
      </c>
      <c r="G6" t="s">
        <v>549</v>
      </c>
      <c r="H6">
        <v>2415</v>
      </c>
      <c r="I6" s="3" t="s">
        <v>789</v>
      </c>
    </row>
    <row r="7" spans="1:9" x14ac:dyDescent="0.25">
      <c r="A7" s="15" t="s">
        <v>1060</v>
      </c>
      <c r="B7" s="15" t="s">
        <v>1062</v>
      </c>
      <c r="C7" s="18" t="s">
        <v>722</v>
      </c>
      <c r="D7" s="18" t="s">
        <v>287</v>
      </c>
      <c r="E7" s="18" t="s">
        <v>81</v>
      </c>
      <c r="F7" s="18" t="s">
        <v>790</v>
      </c>
      <c r="G7" s="18" t="s">
        <v>550</v>
      </c>
      <c r="H7">
        <v>2436</v>
      </c>
      <c r="I7" s="18" t="s">
        <v>790</v>
      </c>
    </row>
    <row r="8" spans="1:9" x14ac:dyDescent="0.25">
      <c r="A8" s="15" t="s">
        <v>1060</v>
      </c>
      <c r="B8" s="15" t="s">
        <v>1062</v>
      </c>
      <c r="C8" t="s">
        <v>689</v>
      </c>
      <c r="D8" t="s">
        <v>219</v>
      </c>
      <c r="E8" t="s">
        <v>63</v>
      </c>
      <c r="F8" t="s">
        <v>791</v>
      </c>
      <c r="G8" t="s">
        <v>496</v>
      </c>
      <c r="H8">
        <v>2253</v>
      </c>
      <c r="I8" t="s">
        <v>791</v>
      </c>
    </row>
    <row r="9" spans="1:9" x14ac:dyDescent="0.25">
      <c r="A9" s="15" t="s">
        <v>1060</v>
      </c>
      <c r="B9" s="15" t="s">
        <v>1062</v>
      </c>
      <c r="C9" t="s">
        <v>689</v>
      </c>
      <c r="D9" t="s">
        <v>220</v>
      </c>
      <c r="E9" t="s">
        <v>64</v>
      </c>
      <c r="F9" t="s">
        <v>792</v>
      </c>
      <c r="G9" t="s">
        <v>497</v>
      </c>
      <c r="H9">
        <v>2415</v>
      </c>
      <c r="I9" s="143" t="s">
        <v>792</v>
      </c>
    </row>
    <row r="10" spans="1:9" x14ac:dyDescent="0.25">
      <c r="A10" s="15" t="s">
        <v>1060</v>
      </c>
      <c r="B10" s="15" t="s">
        <v>1062</v>
      </c>
      <c r="C10" t="s">
        <v>689</v>
      </c>
      <c r="D10" t="s">
        <v>221</v>
      </c>
      <c r="E10" t="s">
        <v>62</v>
      </c>
      <c r="F10" t="s">
        <v>793</v>
      </c>
      <c r="G10" t="s">
        <v>498</v>
      </c>
      <c r="H10">
        <v>2436</v>
      </c>
      <c r="I10" t="s">
        <v>793</v>
      </c>
    </row>
    <row r="11" spans="1:9" x14ac:dyDescent="0.25">
      <c r="A11" s="17" t="s">
        <v>1060</v>
      </c>
      <c r="B11" s="17" t="s">
        <v>1062</v>
      </c>
      <c r="C11" s="7" t="s">
        <v>689</v>
      </c>
      <c r="D11" s="7" t="s">
        <v>222</v>
      </c>
      <c r="E11" s="7" t="s">
        <v>62</v>
      </c>
      <c r="F11" s="7" t="s">
        <v>794</v>
      </c>
      <c r="G11" s="7" t="s">
        <v>498</v>
      </c>
      <c r="H11">
        <v>2436</v>
      </c>
      <c r="I11" s="7" t="s">
        <v>794</v>
      </c>
    </row>
    <row r="12" spans="1:9" x14ac:dyDescent="0.25">
      <c r="A12" s="16" t="s">
        <v>1060</v>
      </c>
      <c r="B12" s="16" t="s">
        <v>1062</v>
      </c>
      <c r="C12" s="7" t="s">
        <v>739</v>
      </c>
      <c r="D12" s="7" t="s">
        <v>321</v>
      </c>
      <c r="E12" s="7" t="s">
        <v>38</v>
      </c>
      <c r="F12" s="7" t="s">
        <v>795</v>
      </c>
      <c r="G12" s="7" t="s">
        <v>577</v>
      </c>
      <c r="H12">
        <v>2415</v>
      </c>
      <c r="I12" s="4" t="s">
        <v>795</v>
      </c>
    </row>
    <row r="13" spans="1:9" x14ac:dyDescent="0.25">
      <c r="A13" s="15" t="s">
        <v>1060</v>
      </c>
      <c r="B13" s="15" t="s">
        <v>1062</v>
      </c>
      <c r="C13" t="s">
        <v>665</v>
      </c>
      <c r="D13" t="s">
        <v>184</v>
      </c>
      <c r="E13" t="s">
        <v>23</v>
      </c>
      <c r="F13" t="s">
        <v>796</v>
      </c>
      <c r="G13" t="s">
        <v>469</v>
      </c>
      <c r="H13">
        <v>2415</v>
      </c>
      <c r="I13" s="3" t="s">
        <v>796</v>
      </c>
    </row>
    <row r="14" spans="1:9" x14ac:dyDescent="0.25">
      <c r="A14" s="15" t="s">
        <v>1060</v>
      </c>
      <c r="B14" s="15" t="s">
        <v>1062</v>
      </c>
      <c r="C14" t="s">
        <v>665</v>
      </c>
      <c r="D14" t="s">
        <v>242</v>
      </c>
      <c r="E14" t="s">
        <v>21</v>
      </c>
      <c r="F14" t="s">
        <v>797</v>
      </c>
      <c r="G14" t="s">
        <v>513</v>
      </c>
      <c r="H14">
        <v>2253</v>
      </c>
      <c r="I14" t="s">
        <v>797</v>
      </c>
    </row>
    <row r="15" spans="1:9" x14ac:dyDescent="0.25">
      <c r="A15" s="15" t="s">
        <v>1060</v>
      </c>
      <c r="B15" s="15" t="s">
        <v>1062</v>
      </c>
      <c r="C15" t="s">
        <v>665</v>
      </c>
      <c r="D15" t="s">
        <v>243</v>
      </c>
      <c r="E15" t="s">
        <v>22</v>
      </c>
      <c r="F15" t="s">
        <v>798</v>
      </c>
      <c r="G15" t="s">
        <v>514</v>
      </c>
      <c r="H15">
        <v>2415</v>
      </c>
      <c r="I15" t="s">
        <v>798</v>
      </c>
    </row>
    <row r="16" spans="1:9" x14ac:dyDescent="0.25">
      <c r="A16" s="15" t="s">
        <v>1060</v>
      </c>
      <c r="B16" s="15" t="s">
        <v>1062</v>
      </c>
      <c r="C16" t="s">
        <v>665</v>
      </c>
      <c r="D16" t="s">
        <v>244</v>
      </c>
      <c r="E16" t="s">
        <v>20</v>
      </c>
      <c r="F16" t="s">
        <v>799</v>
      </c>
      <c r="G16" t="s">
        <v>515</v>
      </c>
      <c r="H16">
        <v>2436</v>
      </c>
      <c r="I16" t="s">
        <v>799</v>
      </c>
    </row>
    <row r="17" spans="1:9" x14ac:dyDescent="0.25">
      <c r="A17" s="15" t="s">
        <v>1060</v>
      </c>
      <c r="B17" s="15" t="s">
        <v>1062</v>
      </c>
      <c r="C17" t="s">
        <v>665</v>
      </c>
      <c r="D17" t="s">
        <v>245</v>
      </c>
      <c r="E17" t="s">
        <v>20</v>
      </c>
      <c r="F17" t="s">
        <v>800</v>
      </c>
      <c r="G17" t="s">
        <v>515</v>
      </c>
      <c r="H17">
        <v>2436</v>
      </c>
      <c r="I17" t="s">
        <v>800</v>
      </c>
    </row>
    <row r="18" spans="1:9" x14ac:dyDescent="0.25">
      <c r="A18" s="15" t="s">
        <v>1060</v>
      </c>
      <c r="B18" s="15" t="s">
        <v>1062</v>
      </c>
      <c r="C18" t="s">
        <v>665</v>
      </c>
      <c r="D18" t="s">
        <v>352</v>
      </c>
      <c r="E18" t="s">
        <v>23</v>
      </c>
      <c r="F18" t="s">
        <v>801</v>
      </c>
      <c r="G18" t="s">
        <v>469</v>
      </c>
      <c r="H18">
        <v>2415</v>
      </c>
      <c r="I18" t="s">
        <v>801</v>
      </c>
    </row>
    <row r="19" spans="1:9" x14ac:dyDescent="0.25">
      <c r="A19" s="17" t="s">
        <v>1060</v>
      </c>
      <c r="B19" s="17" t="s">
        <v>1062</v>
      </c>
      <c r="C19" s="7" t="s">
        <v>665</v>
      </c>
      <c r="D19" s="7" t="s">
        <v>420</v>
      </c>
      <c r="E19" s="7" t="s">
        <v>22</v>
      </c>
      <c r="F19" s="7" t="s">
        <v>802</v>
      </c>
      <c r="G19" s="7" t="s">
        <v>514</v>
      </c>
      <c r="H19">
        <v>2415</v>
      </c>
      <c r="I19" s="7" t="s">
        <v>802</v>
      </c>
    </row>
    <row r="20" spans="1:9" x14ac:dyDescent="0.25">
      <c r="A20" s="16" t="s">
        <v>1060</v>
      </c>
      <c r="B20" s="16" t="s">
        <v>1062</v>
      </c>
      <c r="C20" s="7" t="s">
        <v>700</v>
      </c>
      <c r="D20" s="8" t="s">
        <v>241</v>
      </c>
      <c r="E20" s="8" t="s">
        <v>119</v>
      </c>
      <c r="F20" s="8" t="s">
        <v>803</v>
      </c>
      <c r="G20" s="8" t="s">
        <v>512</v>
      </c>
      <c r="H20">
        <v>2412</v>
      </c>
      <c r="I20" s="5" t="s">
        <v>803</v>
      </c>
    </row>
    <row r="21" spans="1:9" x14ac:dyDescent="0.25">
      <c r="A21" s="15" t="s">
        <v>1059</v>
      </c>
      <c r="B21" s="15" t="s">
        <v>2095</v>
      </c>
      <c r="C21" t="s">
        <v>720</v>
      </c>
      <c r="D21" t="s">
        <v>284</v>
      </c>
      <c r="E21" t="s">
        <v>33</v>
      </c>
      <c r="F21" t="s">
        <v>804</v>
      </c>
      <c r="G21" t="s">
        <v>547</v>
      </c>
      <c r="H21">
        <v>2418</v>
      </c>
      <c r="I21" s="3" t="s">
        <v>804</v>
      </c>
    </row>
    <row r="22" spans="1:9" x14ac:dyDescent="0.25">
      <c r="A22" s="17" t="s">
        <v>1059</v>
      </c>
      <c r="B22" s="15" t="s">
        <v>2095</v>
      </c>
      <c r="C22" s="7" t="s">
        <v>720</v>
      </c>
      <c r="D22" s="7" t="s">
        <v>296</v>
      </c>
      <c r="E22" s="7" t="s">
        <v>33</v>
      </c>
      <c r="F22" s="7" t="s">
        <v>805</v>
      </c>
      <c r="G22" s="7" t="s">
        <v>547</v>
      </c>
      <c r="H22">
        <v>2418</v>
      </c>
      <c r="I22" s="7" t="s">
        <v>805</v>
      </c>
    </row>
    <row r="23" spans="1:9" x14ac:dyDescent="0.25">
      <c r="A23" s="16" t="s">
        <v>1056</v>
      </c>
      <c r="B23" s="16" t="s">
        <v>1064</v>
      </c>
      <c r="C23" s="8" t="s">
        <v>697</v>
      </c>
      <c r="D23" s="8" t="s">
        <v>236</v>
      </c>
      <c r="E23" s="8" t="s">
        <v>71</v>
      </c>
      <c r="F23" s="8" t="s">
        <v>806</v>
      </c>
      <c r="G23" s="8" t="s">
        <v>508</v>
      </c>
      <c r="H23">
        <v>2421</v>
      </c>
      <c r="I23" s="5" t="s">
        <v>806</v>
      </c>
    </row>
    <row r="24" spans="1:9" x14ac:dyDescent="0.25">
      <c r="A24" s="16" t="s">
        <v>1060</v>
      </c>
      <c r="B24" s="16" t="s">
        <v>1065</v>
      </c>
      <c r="C24" s="8" t="s">
        <v>654</v>
      </c>
      <c r="D24" s="8" t="s">
        <v>164</v>
      </c>
      <c r="E24" s="8" t="s">
        <v>115</v>
      </c>
      <c r="F24" s="8" t="s">
        <v>807</v>
      </c>
      <c r="G24" s="8" t="s">
        <v>455</v>
      </c>
      <c r="H24">
        <v>2418</v>
      </c>
      <c r="I24" s="5" t="s">
        <v>807</v>
      </c>
    </row>
    <row r="25" spans="1:9" x14ac:dyDescent="0.25">
      <c r="A25" s="15" t="s">
        <v>1056</v>
      </c>
      <c r="B25" s="15" t="s">
        <v>1066</v>
      </c>
      <c r="C25" t="s">
        <v>698</v>
      </c>
      <c r="D25" t="s">
        <v>237</v>
      </c>
      <c r="E25" t="s">
        <v>19</v>
      </c>
      <c r="F25" t="s">
        <v>808</v>
      </c>
      <c r="G25" t="s">
        <v>509</v>
      </c>
      <c r="H25">
        <v>2052</v>
      </c>
      <c r="I25" t="s">
        <v>808</v>
      </c>
    </row>
    <row r="26" spans="1:9" x14ac:dyDescent="0.25">
      <c r="A26" s="15" t="s">
        <v>1056</v>
      </c>
      <c r="B26" s="15" t="s">
        <v>1066</v>
      </c>
      <c r="C26" t="s">
        <v>698</v>
      </c>
      <c r="D26" t="s">
        <v>238</v>
      </c>
      <c r="E26" t="s">
        <v>72</v>
      </c>
      <c r="F26" t="s">
        <v>809</v>
      </c>
      <c r="G26" t="s">
        <v>510</v>
      </c>
      <c r="H26">
        <v>2415</v>
      </c>
      <c r="I26" s="3" t="s">
        <v>809</v>
      </c>
    </row>
    <row r="27" spans="1:9" x14ac:dyDescent="0.25">
      <c r="A27" s="17" t="s">
        <v>1056</v>
      </c>
      <c r="B27" s="17" t="s">
        <v>1066</v>
      </c>
      <c r="C27" s="7" t="s">
        <v>698</v>
      </c>
      <c r="D27" s="7" t="s">
        <v>239</v>
      </c>
      <c r="E27" s="7" t="s">
        <v>72</v>
      </c>
      <c r="F27" s="7" t="s">
        <v>810</v>
      </c>
      <c r="G27" s="7" t="s">
        <v>510</v>
      </c>
      <c r="H27">
        <v>2415</v>
      </c>
      <c r="I27" s="7" t="s">
        <v>810</v>
      </c>
    </row>
    <row r="28" spans="1:9" x14ac:dyDescent="0.25">
      <c r="A28" s="15" t="s">
        <v>1056</v>
      </c>
      <c r="B28" s="15" t="s">
        <v>1066</v>
      </c>
      <c r="C28" t="s">
        <v>712</v>
      </c>
      <c r="D28" t="s">
        <v>268</v>
      </c>
      <c r="E28" t="s">
        <v>3</v>
      </c>
      <c r="F28" t="s">
        <v>811</v>
      </c>
      <c r="G28" t="s">
        <v>533</v>
      </c>
      <c r="H28">
        <v>2415</v>
      </c>
      <c r="I28" s="3" t="s">
        <v>811</v>
      </c>
    </row>
    <row r="29" spans="1:9" x14ac:dyDescent="0.25">
      <c r="A29" s="15" t="s">
        <v>1056</v>
      </c>
      <c r="B29" s="15" t="s">
        <v>1066</v>
      </c>
      <c r="C29" t="s">
        <v>712</v>
      </c>
      <c r="D29" t="s">
        <v>269</v>
      </c>
      <c r="E29" t="s">
        <v>19</v>
      </c>
      <c r="F29" t="s">
        <v>812</v>
      </c>
      <c r="G29" t="s">
        <v>534</v>
      </c>
      <c r="H29">
        <v>2052</v>
      </c>
      <c r="I29" t="s">
        <v>812</v>
      </c>
    </row>
    <row r="30" spans="1:9" x14ac:dyDescent="0.25">
      <c r="A30" s="15" t="s">
        <v>1056</v>
      </c>
      <c r="B30" s="15" t="s">
        <v>1066</v>
      </c>
      <c r="C30" t="s">
        <v>712</v>
      </c>
      <c r="D30" t="s">
        <v>270</v>
      </c>
      <c r="E30" t="s">
        <v>18</v>
      </c>
      <c r="F30" t="s">
        <v>813</v>
      </c>
      <c r="G30" t="s">
        <v>535</v>
      </c>
      <c r="H30">
        <v>2415</v>
      </c>
      <c r="I30" t="s">
        <v>813</v>
      </c>
    </row>
    <row r="31" spans="1:9" x14ac:dyDescent="0.25">
      <c r="A31" s="17" t="s">
        <v>1056</v>
      </c>
      <c r="B31" s="17" t="s">
        <v>1066</v>
      </c>
      <c r="C31" s="7" t="s">
        <v>712</v>
      </c>
      <c r="D31" s="7" t="s">
        <v>271</v>
      </c>
      <c r="E31" s="7" t="s">
        <v>18</v>
      </c>
      <c r="F31" s="7" t="s">
        <v>814</v>
      </c>
      <c r="G31" s="7" t="s">
        <v>535</v>
      </c>
      <c r="H31">
        <v>2415</v>
      </c>
      <c r="I31" s="7" t="s">
        <v>814</v>
      </c>
    </row>
    <row r="32" spans="1:9" x14ac:dyDescent="0.25">
      <c r="A32" s="15" t="s">
        <v>1060</v>
      </c>
      <c r="B32" s="15" t="s">
        <v>1062</v>
      </c>
      <c r="C32" t="s">
        <v>727</v>
      </c>
      <c r="D32" t="s">
        <v>297</v>
      </c>
      <c r="E32" t="s">
        <v>121</v>
      </c>
      <c r="F32" t="s">
        <v>815</v>
      </c>
      <c r="G32" t="s">
        <v>557</v>
      </c>
      <c r="H32">
        <v>2232</v>
      </c>
      <c r="I32" t="s">
        <v>815</v>
      </c>
    </row>
    <row r="33" spans="1:10" x14ac:dyDescent="0.25">
      <c r="A33" s="15" t="s">
        <v>1060</v>
      </c>
      <c r="B33" s="15" t="s">
        <v>1062</v>
      </c>
      <c r="C33" t="s">
        <v>727</v>
      </c>
      <c r="D33" t="s">
        <v>298</v>
      </c>
      <c r="E33" t="s">
        <v>120</v>
      </c>
      <c r="F33" t="s">
        <v>816</v>
      </c>
      <c r="G33" t="s">
        <v>558</v>
      </c>
      <c r="H33">
        <v>2415</v>
      </c>
      <c r="I33" t="s">
        <v>816</v>
      </c>
    </row>
    <row r="34" spans="1:10" x14ac:dyDescent="0.25">
      <c r="A34" s="17" t="s">
        <v>1060</v>
      </c>
      <c r="B34" s="17" t="s">
        <v>1062</v>
      </c>
      <c r="C34" s="7" t="s">
        <v>727</v>
      </c>
      <c r="D34" s="7" t="s">
        <v>320</v>
      </c>
      <c r="E34" s="7" t="s">
        <v>7</v>
      </c>
      <c r="F34" s="7" t="s">
        <v>817</v>
      </c>
      <c r="G34" s="7" t="s">
        <v>576</v>
      </c>
      <c r="H34">
        <v>2415</v>
      </c>
      <c r="I34" s="4" t="s">
        <v>817</v>
      </c>
    </row>
    <row r="35" spans="1:10" x14ac:dyDescent="0.25">
      <c r="A35" s="16" t="s">
        <v>1059</v>
      </c>
      <c r="B35" s="16" t="s">
        <v>1067</v>
      </c>
      <c r="C35" s="8" t="s">
        <v>714</v>
      </c>
      <c r="D35" s="8" t="s">
        <v>273</v>
      </c>
      <c r="E35" s="8" t="s">
        <v>103</v>
      </c>
      <c r="F35" s="8" t="s">
        <v>818</v>
      </c>
      <c r="G35" s="8" t="s">
        <v>538</v>
      </c>
      <c r="H35">
        <v>2418</v>
      </c>
      <c r="I35" s="5" t="s">
        <v>818</v>
      </c>
    </row>
    <row r="36" spans="1:10" x14ac:dyDescent="0.25">
      <c r="A36" s="16" t="s">
        <v>1068</v>
      </c>
      <c r="B36" s="16" t="s">
        <v>1069</v>
      </c>
      <c r="C36" s="8" t="s">
        <v>708</v>
      </c>
      <c r="D36" s="8" t="s">
        <v>263</v>
      </c>
      <c r="E36" s="8" t="s">
        <v>140</v>
      </c>
      <c r="F36" s="8" t="s">
        <v>819</v>
      </c>
      <c r="G36" s="8" t="s">
        <v>528</v>
      </c>
      <c r="H36">
        <v>2442</v>
      </c>
      <c r="I36" s="5" t="s">
        <v>819</v>
      </c>
    </row>
    <row r="37" spans="1:10" x14ac:dyDescent="0.25">
      <c r="A37" s="16" t="s">
        <v>1059</v>
      </c>
      <c r="B37" s="16" t="s">
        <v>1128</v>
      </c>
      <c r="C37" s="8" t="s">
        <v>730</v>
      </c>
      <c r="D37" s="8" t="s">
        <v>303</v>
      </c>
      <c r="E37" s="8" t="s">
        <v>87</v>
      </c>
      <c r="F37" s="8" t="s">
        <v>821</v>
      </c>
      <c r="G37" s="8" t="s">
        <v>562</v>
      </c>
      <c r="H37">
        <v>2418</v>
      </c>
      <c r="I37" s="5" t="s">
        <v>821</v>
      </c>
    </row>
    <row r="38" spans="1:10" x14ac:dyDescent="0.25">
      <c r="A38" s="15" t="s">
        <v>1059</v>
      </c>
      <c r="B38" s="15" t="s">
        <v>1128</v>
      </c>
      <c r="C38" t="s">
        <v>730</v>
      </c>
      <c r="D38" t="s">
        <v>304</v>
      </c>
      <c r="E38" t="s">
        <v>87</v>
      </c>
      <c r="F38" t="s">
        <v>822</v>
      </c>
      <c r="G38" t="s">
        <v>562</v>
      </c>
      <c r="H38">
        <v>2418</v>
      </c>
      <c r="I38" t="s">
        <v>822</v>
      </c>
    </row>
    <row r="39" spans="1:10" x14ac:dyDescent="0.25">
      <c r="A39" s="15" t="s">
        <v>1059</v>
      </c>
      <c r="B39" s="15" t="s">
        <v>1128</v>
      </c>
      <c r="C39" s="18" t="s">
        <v>730</v>
      </c>
      <c r="D39" s="18" t="s">
        <v>305</v>
      </c>
      <c r="E39" s="18" t="s">
        <v>87</v>
      </c>
      <c r="F39" s="18" t="s">
        <v>823</v>
      </c>
      <c r="G39" s="18" t="s">
        <v>562</v>
      </c>
      <c r="H39">
        <v>2418</v>
      </c>
      <c r="I39" s="18" t="s">
        <v>823</v>
      </c>
    </row>
    <row r="40" spans="1:10" x14ac:dyDescent="0.25">
      <c r="A40" s="15" t="s">
        <v>1087</v>
      </c>
      <c r="B40" s="17" t="s">
        <v>1139</v>
      </c>
      <c r="C40" s="147" t="s">
        <v>779</v>
      </c>
      <c r="D40" s="142" t="s">
        <v>780</v>
      </c>
      <c r="E40" s="18" t="s">
        <v>142</v>
      </c>
      <c r="F40" s="142" t="s">
        <v>780</v>
      </c>
      <c r="G40" s="18" t="s">
        <v>781</v>
      </c>
      <c r="H40">
        <v>2418</v>
      </c>
      <c r="I40" s="148" t="s">
        <v>780</v>
      </c>
    </row>
    <row r="41" spans="1:10" x14ac:dyDescent="0.25">
      <c r="A41" s="149" t="s">
        <v>1059</v>
      </c>
      <c r="B41" s="15" t="s">
        <v>1102</v>
      </c>
      <c r="C41" s="11" t="s">
        <v>749</v>
      </c>
      <c r="D41" s="11" t="s">
        <v>1032</v>
      </c>
      <c r="E41" s="11" t="s">
        <v>95</v>
      </c>
      <c r="F41" s="11" t="s">
        <v>820</v>
      </c>
      <c r="G41" s="11" t="s">
        <v>589</v>
      </c>
      <c r="H41">
        <v>2418</v>
      </c>
      <c r="I41" s="6" t="s">
        <v>820</v>
      </c>
      <c r="J41" s="11"/>
    </row>
    <row r="42" spans="1:10" x14ac:dyDescent="0.25">
      <c r="A42" s="15" t="s">
        <v>1059</v>
      </c>
      <c r="B42" s="15" t="s">
        <v>1102</v>
      </c>
      <c r="C42" s="18" t="s">
        <v>749</v>
      </c>
      <c r="D42" s="18" t="s">
        <v>336</v>
      </c>
      <c r="E42" s="18" t="s">
        <v>95</v>
      </c>
      <c r="F42" s="18" t="s">
        <v>824</v>
      </c>
      <c r="G42" s="18" t="s">
        <v>589</v>
      </c>
      <c r="H42">
        <v>2418</v>
      </c>
      <c r="I42" s="19" t="s">
        <v>824</v>
      </c>
      <c r="J42" s="18"/>
    </row>
    <row r="43" spans="1:10" x14ac:dyDescent="0.25">
      <c r="A43" s="15" t="s">
        <v>1059</v>
      </c>
      <c r="B43" s="15" t="s">
        <v>1102</v>
      </c>
      <c r="C43" s="18" t="s">
        <v>749</v>
      </c>
      <c r="D43" s="18" t="s">
        <v>337</v>
      </c>
      <c r="E43" s="18" t="s">
        <v>95</v>
      </c>
      <c r="F43" s="18" t="s">
        <v>825</v>
      </c>
      <c r="G43" s="18" t="s">
        <v>589</v>
      </c>
      <c r="H43">
        <v>2418</v>
      </c>
      <c r="I43" s="18" t="s">
        <v>825</v>
      </c>
      <c r="J43" s="18"/>
    </row>
    <row r="44" spans="1:10" x14ac:dyDescent="0.25">
      <c r="A44" s="17" t="s">
        <v>1059</v>
      </c>
      <c r="B44" s="17" t="s">
        <v>1102</v>
      </c>
      <c r="C44" s="7" t="s">
        <v>749</v>
      </c>
      <c r="D44" s="7" t="s">
        <v>338</v>
      </c>
      <c r="E44" s="7" t="s">
        <v>95</v>
      </c>
      <c r="F44" s="7" t="s">
        <v>826</v>
      </c>
      <c r="G44" s="7" t="s">
        <v>589</v>
      </c>
      <c r="H44">
        <v>2418</v>
      </c>
      <c r="I44" s="7" t="s">
        <v>826</v>
      </c>
    </row>
    <row r="45" spans="1:10" x14ac:dyDescent="0.25">
      <c r="A45" s="16" t="s">
        <v>1059</v>
      </c>
      <c r="B45" s="16" t="s">
        <v>1102</v>
      </c>
      <c r="C45" s="8" t="s">
        <v>765</v>
      </c>
      <c r="D45" s="8" t="s">
        <v>414</v>
      </c>
      <c r="E45" s="8" t="s">
        <v>415</v>
      </c>
      <c r="F45" s="8" t="s">
        <v>827</v>
      </c>
      <c r="G45" s="8" t="s">
        <v>633</v>
      </c>
      <c r="H45">
        <v>2418</v>
      </c>
      <c r="I45" s="5" t="s">
        <v>827</v>
      </c>
    </row>
    <row r="46" spans="1:10" x14ac:dyDescent="0.25">
      <c r="A46" s="15" t="s">
        <v>1068</v>
      </c>
      <c r="B46" s="15" t="s">
        <v>1070</v>
      </c>
      <c r="C46" t="s">
        <v>740</v>
      </c>
      <c r="D46" t="s">
        <v>322</v>
      </c>
      <c r="E46" t="s">
        <v>8</v>
      </c>
      <c r="F46" t="s">
        <v>828</v>
      </c>
      <c r="G46" t="s">
        <v>578</v>
      </c>
      <c r="H46">
        <v>2415</v>
      </c>
      <c r="I46" t="s">
        <v>828</v>
      </c>
    </row>
    <row r="47" spans="1:10" x14ac:dyDescent="0.25">
      <c r="A47" s="15" t="s">
        <v>1068</v>
      </c>
      <c r="B47" s="15" t="s">
        <v>1070</v>
      </c>
      <c r="C47" s="18" t="s">
        <v>740</v>
      </c>
      <c r="D47" s="18" t="s">
        <v>323</v>
      </c>
      <c r="E47" s="18" t="s">
        <v>122</v>
      </c>
      <c r="F47" s="18" t="s">
        <v>829</v>
      </c>
      <c r="G47" s="18" t="s">
        <v>579</v>
      </c>
      <c r="H47">
        <v>2418</v>
      </c>
      <c r="I47" s="145" t="s">
        <v>829</v>
      </c>
    </row>
    <row r="48" spans="1:10" x14ac:dyDescent="0.25">
      <c r="A48" s="17" t="s">
        <v>1068</v>
      </c>
      <c r="B48" s="17" t="s">
        <v>1070</v>
      </c>
      <c r="C48" s="2" t="s">
        <v>740</v>
      </c>
      <c r="D48" s="2" t="s">
        <v>324</v>
      </c>
      <c r="E48" s="2" t="s">
        <v>122</v>
      </c>
      <c r="F48" s="2" t="s">
        <v>830</v>
      </c>
      <c r="G48" s="2" t="s">
        <v>579</v>
      </c>
      <c r="H48">
        <v>2418</v>
      </c>
      <c r="I48" s="2" t="s">
        <v>830</v>
      </c>
    </row>
    <row r="49" spans="1:9" x14ac:dyDescent="0.25">
      <c r="A49" s="16" t="s">
        <v>1059</v>
      </c>
      <c r="B49" s="16" t="s">
        <v>1102</v>
      </c>
      <c r="C49" s="8" t="s">
        <v>755</v>
      </c>
      <c r="D49" s="8" t="s">
        <v>345</v>
      </c>
      <c r="E49" s="8" t="s">
        <v>104</v>
      </c>
      <c r="F49" s="8" t="s">
        <v>831</v>
      </c>
      <c r="G49" s="8" t="s">
        <v>594</v>
      </c>
      <c r="H49">
        <v>2418</v>
      </c>
      <c r="I49" s="5" t="s">
        <v>831</v>
      </c>
    </row>
    <row r="50" spans="1:9" x14ac:dyDescent="0.25">
      <c r="A50" s="16" t="s">
        <v>1071</v>
      </c>
      <c r="B50" s="16" t="s">
        <v>1072</v>
      </c>
      <c r="C50" s="8" t="s">
        <v>757</v>
      </c>
      <c r="D50" s="8" t="s">
        <v>348</v>
      </c>
      <c r="E50" s="8" t="s">
        <v>6</v>
      </c>
      <c r="F50" s="8" t="s">
        <v>832</v>
      </c>
      <c r="G50" s="8" t="s">
        <v>597</v>
      </c>
      <c r="H50">
        <v>2400</v>
      </c>
      <c r="I50" s="5" t="s">
        <v>832</v>
      </c>
    </row>
    <row r="51" spans="1:9" x14ac:dyDescent="0.25">
      <c r="A51" s="16" t="s">
        <v>1073</v>
      </c>
      <c r="B51" s="16" t="s">
        <v>2094</v>
      </c>
      <c r="C51" s="8" t="s">
        <v>745</v>
      </c>
      <c r="D51" s="8" t="s">
        <v>330</v>
      </c>
      <c r="E51" s="8" t="s">
        <v>125</v>
      </c>
      <c r="F51" s="8" t="s">
        <v>833</v>
      </c>
      <c r="G51" s="8" t="s">
        <v>585</v>
      </c>
      <c r="H51">
        <v>2403</v>
      </c>
      <c r="I51" s="5" t="s">
        <v>833</v>
      </c>
    </row>
    <row r="52" spans="1:9" x14ac:dyDescent="0.25">
      <c r="A52" s="15" t="s">
        <v>1068</v>
      </c>
      <c r="B52" s="15" t="s">
        <v>1074</v>
      </c>
      <c r="C52" s="18" t="s">
        <v>690</v>
      </c>
      <c r="D52" s="18" t="s">
        <v>223</v>
      </c>
      <c r="E52" s="18" t="s">
        <v>224</v>
      </c>
      <c r="F52" s="18" t="s">
        <v>834</v>
      </c>
      <c r="G52" s="18" t="s">
        <v>499</v>
      </c>
      <c r="H52">
        <v>2418</v>
      </c>
      <c r="I52" s="145" t="s">
        <v>834</v>
      </c>
    </row>
    <row r="53" spans="1:9" x14ac:dyDescent="0.25">
      <c r="A53" s="17" t="s">
        <v>1068</v>
      </c>
      <c r="B53" s="17" t="s">
        <v>1074</v>
      </c>
      <c r="C53" s="7" t="s">
        <v>690</v>
      </c>
      <c r="D53" s="7" t="s">
        <v>225</v>
      </c>
      <c r="E53" s="7" t="s">
        <v>137</v>
      </c>
      <c r="F53" s="7" t="s">
        <v>835</v>
      </c>
      <c r="G53" s="7" t="s">
        <v>500</v>
      </c>
      <c r="H53">
        <v>2418</v>
      </c>
      <c r="I53" s="7" t="s">
        <v>835</v>
      </c>
    </row>
    <row r="54" spans="1:9" x14ac:dyDescent="0.25">
      <c r="A54" s="16" t="s">
        <v>1075</v>
      </c>
      <c r="B54" s="16" t="s">
        <v>1076</v>
      </c>
      <c r="C54" s="8" t="s">
        <v>709</v>
      </c>
      <c r="D54" s="8" t="s">
        <v>264</v>
      </c>
      <c r="E54" s="8" t="s">
        <v>129</v>
      </c>
      <c r="F54" s="8" t="s">
        <v>836</v>
      </c>
      <c r="G54" s="8" t="s">
        <v>529</v>
      </c>
      <c r="H54">
        <v>2415</v>
      </c>
      <c r="I54" s="5" t="s">
        <v>836</v>
      </c>
    </row>
    <row r="55" spans="1:9" x14ac:dyDescent="0.25">
      <c r="A55" s="16" t="s">
        <v>1060</v>
      </c>
      <c r="B55" s="16" t="s">
        <v>1077</v>
      </c>
      <c r="C55" s="8" t="s">
        <v>670</v>
      </c>
      <c r="D55" s="8" t="s">
        <v>191</v>
      </c>
      <c r="E55" s="8" t="s">
        <v>75</v>
      </c>
      <c r="F55" s="8" t="s">
        <v>837</v>
      </c>
      <c r="G55" s="8" t="s">
        <v>474</v>
      </c>
      <c r="H55">
        <v>2415</v>
      </c>
      <c r="I55" s="5" t="s">
        <v>837</v>
      </c>
    </row>
    <row r="56" spans="1:9" x14ac:dyDescent="0.25">
      <c r="A56" s="15" t="s">
        <v>1068</v>
      </c>
      <c r="B56" s="15" t="s">
        <v>1079</v>
      </c>
      <c r="C56" s="18" t="s">
        <v>741</v>
      </c>
      <c r="D56" s="18" t="s">
        <v>327</v>
      </c>
      <c r="E56" s="18" t="s">
        <v>91</v>
      </c>
      <c r="F56" s="18" t="s">
        <v>838</v>
      </c>
      <c r="G56" s="18" t="s">
        <v>580</v>
      </c>
      <c r="H56">
        <v>2223</v>
      </c>
      <c r="I56" s="145" t="s">
        <v>838</v>
      </c>
    </row>
    <row r="57" spans="1:9" x14ac:dyDescent="0.25">
      <c r="A57" s="17" t="s">
        <v>1068</v>
      </c>
      <c r="B57" s="17" t="s">
        <v>1079</v>
      </c>
      <c r="C57" s="7" t="s">
        <v>741</v>
      </c>
      <c r="D57" s="7" t="s">
        <v>328</v>
      </c>
      <c r="E57" s="7" t="s">
        <v>92</v>
      </c>
      <c r="F57" s="7" t="s">
        <v>839</v>
      </c>
      <c r="G57" s="7" t="s">
        <v>581</v>
      </c>
      <c r="H57">
        <v>2418</v>
      </c>
      <c r="I57" s="7" t="s">
        <v>839</v>
      </c>
    </row>
    <row r="58" spans="1:9" x14ac:dyDescent="0.25">
      <c r="A58" s="16" t="s">
        <v>1071</v>
      </c>
      <c r="B58" s="16" t="s">
        <v>1082</v>
      </c>
      <c r="C58" s="8" t="s">
        <v>668</v>
      </c>
      <c r="D58" s="8" t="s">
        <v>188</v>
      </c>
      <c r="E58" s="8" t="s">
        <v>189</v>
      </c>
      <c r="F58" s="8" t="s">
        <v>841</v>
      </c>
      <c r="G58" s="8" t="s">
        <v>472</v>
      </c>
      <c r="H58">
        <v>2397</v>
      </c>
      <c r="I58" s="5" t="s">
        <v>841</v>
      </c>
    </row>
    <row r="59" spans="1:9" x14ac:dyDescent="0.25">
      <c r="A59" s="16" t="s">
        <v>1083</v>
      </c>
      <c r="B59" s="16" t="s">
        <v>1084</v>
      </c>
      <c r="C59" s="9" t="s">
        <v>758</v>
      </c>
      <c r="D59" s="9" t="s">
        <v>349</v>
      </c>
      <c r="E59" s="9" t="s">
        <v>5</v>
      </c>
      <c r="F59" s="9" t="s">
        <v>842</v>
      </c>
      <c r="G59" s="9" t="s">
        <v>598</v>
      </c>
      <c r="H59">
        <v>2397</v>
      </c>
      <c r="I59" s="10" t="s">
        <v>842</v>
      </c>
    </row>
    <row r="60" spans="1:9" x14ac:dyDescent="0.25">
      <c r="A60" s="15" t="s">
        <v>1056</v>
      </c>
      <c r="B60" s="15" t="s">
        <v>1107</v>
      </c>
      <c r="C60" t="s">
        <v>1038</v>
      </c>
      <c r="D60" t="s">
        <v>1039</v>
      </c>
      <c r="E60" t="s">
        <v>1046</v>
      </c>
      <c r="F60" t="s">
        <v>1039</v>
      </c>
      <c r="G60" t="s">
        <v>1042</v>
      </c>
      <c r="H60">
        <v>2418</v>
      </c>
      <c r="I60" s="3" t="s">
        <v>1051</v>
      </c>
    </row>
    <row r="61" spans="1:9" x14ac:dyDescent="0.25">
      <c r="A61" s="17" t="s">
        <v>1056</v>
      </c>
      <c r="B61" s="17" t="s">
        <v>1107</v>
      </c>
      <c r="C61" s="7" t="s">
        <v>1038</v>
      </c>
      <c r="D61" s="7" t="s">
        <v>1040</v>
      </c>
      <c r="E61" s="7" t="s">
        <v>1045</v>
      </c>
      <c r="F61" s="7" t="s">
        <v>1040</v>
      </c>
      <c r="G61" s="7" t="s">
        <v>1041</v>
      </c>
      <c r="H61">
        <v>2418</v>
      </c>
      <c r="I61" s="7" t="s">
        <v>1052</v>
      </c>
    </row>
    <row r="62" spans="1:9" x14ac:dyDescent="0.25">
      <c r="A62" s="15" t="s">
        <v>1085</v>
      </c>
      <c r="B62" s="15" t="s">
        <v>1086</v>
      </c>
      <c r="C62" s="18" t="s">
        <v>681</v>
      </c>
      <c r="D62" s="18" t="s">
        <v>210</v>
      </c>
      <c r="E62" s="18" t="s">
        <v>101</v>
      </c>
      <c r="F62" s="18" t="s">
        <v>843</v>
      </c>
      <c r="G62" s="18" t="s">
        <v>487</v>
      </c>
      <c r="H62">
        <v>2400</v>
      </c>
      <c r="I62" s="145" t="s">
        <v>843</v>
      </c>
    </row>
    <row r="63" spans="1:9" x14ac:dyDescent="0.25">
      <c r="A63" s="17" t="s">
        <v>1085</v>
      </c>
      <c r="B63" s="17" t="s">
        <v>1086</v>
      </c>
      <c r="C63" s="7" t="s">
        <v>681</v>
      </c>
      <c r="D63" s="7" t="s">
        <v>211</v>
      </c>
      <c r="E63" s="7" t="s">
        <v>102</v>
      </c>
      <c r="F63" s="7" t="s">
        <v>844</v>
      </c>
      <c r="G63" s="7" t="s">
        <v>488</v>
      </c>
      <c r="H63">
        <v>2436</v>
      </c>
      <c r="I63" s="7" t="s">
        <v>844</v>
      </c>
    </row>
    <row r="64" spans="1:9" x14ac:dyDescent="0.25">
      <c r="A64" s="16" t="s">
        <v>1087</v>
      </c>
      <c r="B64" s="16" t="s">
        <v>1088</v>
      </c>
      <c r="C64" s="8" t="s">
        <v>737</v>
      </c>
      <c r="D64" s="8" t="s">
        <v>314</v>
      </c>
      <c r="E64" s="8" t="s">
        <v>90</v>
      </c>
      <c r="F64" s="8" t="s">
        <v>845</v>
      </c>
      <c r="G64" s="8" t="s">
        <v>572</v>
      </c>
      <c r="H64">
        <v>2352</v>
      </c>
      <c r="I64" s="5" t="s">
        <v>845</v>
      </c>
    </row>
    <row r="65" spans="1:9" x14ac:dyDescent="0.25">
      <c r="A65" s="16" t="s">
        <v>1087</v>
      </c>
      <c r="B65" s="16" t="s">
        <v>1088</v>
      </c>
      <c r="C65" s="8" t="s">
        <v>707</v>
      </c>
      <c r="D65" s="8" t="s">
        <v>260</v>
      </c>
      <c r="E65" s="8" t="s">
        <v>29</v>
      </c>
      <c r="F65" s="8" t="s">
        <v>846</v>
      </c>
      <c r="G65" s="8" t="s">
        <v>526</v>
      </c>
      <c r="H65">
        <v>2418</v>
      </c>
      <c r="I65" s="5" t="s">
        <v>846</v>
      </c>
    </row>
    <row r="66" spans="1:9" x14ac:dyDescent="0.25">
      <c r="A66" s="17" t="s">
        <v>1087</v>
      </c>
      <c r="B66" s="17" t="s">
        <v>1088</v>
      </c>
      <c r="C66" s="7" t="s">
        <v>754</v>
      </c>
      <c r="D66" s="7" t="s">
        <v>344</v>
      </c>
      <c r="E66" s="7" t="s">
        <v>100</v>
      </c>
      <c r="F66" s="7" t="s">
        <v>847</v>
      </c>
      <c r="G66" s="7" t="s">
        <v>593</v>
      </c>
      <c r="H66">
        <v>2418</v>
      </c>
      <c r="I66" s="4" t="s">
        <v>847</v>
      </c>
    </row>
    <row r="67" spans="1:9" x14ac:dyDescent="0.25">
      <c r="A67" s="16" t="s">
        <v>1073</v>
      </c>
      <c r="B67" s="16" t="s">
        <v>1081</v>
      </c>
      <c r="C67" s="8" t="s">
        <v>1080</v>
      </c>
      <c r="D67" s="8" t="s">
        <v>1033</v>
      </c>
      <c r="E67" s="8" t="s">
        <v>105</v>
      </c>
      <c r="F67" s="8" t="s">
        <v>840</v>
      </c>
      <c r="G67" s="8" t="s">
        <v>565</v>
      </c>
      <c r="H67">
        <v>2415</v>
      </c>
      <c r="I67" s="5" t="s">
        <v>840</v>
      </c>
    </row>
    <row r="68" spans="1:9" x14ac:dyDescent="0.25">
      <c r="A68" s="149" t="s">
        <v>1056</v>
      </c>
      <c r="B68" s="149" t="s">
        <v>1064</v>
      </c>
      <c r="C68" s="11" t="s">
        <v>683</v>
      </c>
      <c r="D68" s="11" t="s">
        <v>212</v>
      </c>
      <c r="E68" s="11" t="s">
        <v>58</v>
      </c>
      <c r="F68" s="11" t="s">
        <v>848</v>
      </c>
      <c r="G68" s="11" t="s">
        <v>490</v>
      </c>
      <c r="H68">
        <v>2421</v>
      </c>
      <c r="I68" s="6" t="s">
        <v>848</v>
      </c>
    </row>
    <row r="69" spans="1:9" x14ac:dyDescent="0.25">
      <c r="A69" s="149" t="s">
        <v>1056</v>
      </c>
      <c r="B69" s="149" t="s">
        <v>1055</v>
      </c>
      <c r="C69" s="11" t="s">
        <v>643</v>
      </c>
      <c r="D69" s="11" t="s">
        <v>431</v>
      </c>
      <c r="E69" s="11" t="s">
        <v>28</v>
      </c>
      <c r="F69" s="11" t="s">
        <v>849</v>
      </c>
      <c r="G69" s="11" t="s">
        <v>639</v>
      </c>
      <c r="H69">
        <v>2418</v>
      </c>
      <c r="I69" s="150" t="s">
        <v>849</v>
      </c>
    </row>
    <row r="70" spans="1:9" x14ac:dyDescent="0.25">
      <c r="A70" s="15" t="s">
        <v>1056</v>
      </c>
      <c r="B70" s="15" t="s">
        <v>1055</v>
      </c>
      <c r="C70" s="18" t="s">
        <v>643</v>
      </c>
      <c r="D70" s="18" t="s">
        <v>179</v>
      </c>
      <c r="E70" s="18" t="s">
        <v>28</v>
      </c>
      <c r="F70" s="18" t="s">
        <v>850</v>
      </c>
      <c r="G70" s="18" t="s">
        <v>465</v>
      </c>
      <c r="H70">
        <v>2418</v>
      </c>
      <c r="I70" s="145" t="s">
        <v>850</v>
      </c>
    </row>
    <row r="71" spans="1:9" x14ac:dyDescent="0.25">
      <c r="A71" s="15" t="s">
        <v>1056</v>
      </c>
      <c r="B71" s="15" t="s">
        <v>1055</v>
      </c>
      <c r="C71" s="18" t="s">
        <v>643</v>
      </c>
      <c r="D71" s="18" t="s">
        <v>267</v>
      </c>
      <c r="E71" s="18" t="s">
        <v>27</v>
      </c>
      <c r="F71" s="18" t="s">
        <v>851</v>
      </c>
      <c r="G71" s="18" t="s">
        <v>532</v>
      </c>
      <c r="H71">
        <v>2424</v>
      </c>
      <c r="I71" s="18" t="s">
        <v>851</v>
      </c>
    </row>
    <row r="72" spans="1:9" x14ac:dyDescent="0.25">
      <c r="A72" s="17" t="s">
        <v>1056</v>
      </c>
      <c r="B72" s="17" t="s">
        <v>1055</v>
      </c>
      <c r="C72" s="7" t="s">
        <v>643</v>
      </c>
      <c r="D72" s="7" t="s">
        <v>416</v>
      </c>
      <c r="E72" s="7" t="s">
        <v>28</v>
      </c>
      <c r="F72" s="7" t="s">
        <v>852</v>
      </c>
      <c r="G72" s="7" t="s">
        <v>465</v>
      </c>
      <c r="H72">
        <v>2418</v>
      </c>
      <c r="I72" s="7" t="s">
        <v>852</v>
      </c>
    </row>
    <row r="73" spans="1:9" x14ac:dyDescent="0.25">
      <c r="A73" s="16" t="s">
        <v>1068</v>
      </c>
      <c r="B73" s="16" t="s">
        <v>1089</v>
      </c>
      <c r="C73" s="8" t="s">
        <v>726</v>
      </c>
      <c r="D73" s="8" t="s">
        <v>294</v>
      </c>
      <c r="E73" s="8" t="s">
        <v>295</v>
      </c>
      <c r="F73" s="8" t="s">
        <v>853</v>
      </c>
      <c r="G73" s="8" t="s">
        <v>556</v>
      </c>
      <c r="H73">
        <v>2418</v>
      </c>
      <c r="I73" s="5" t="s">
        <v>853</v>
      </c>
    </row>
    <row r="74" spans="1:9" x14ac:dyDescent="0.25">
      <c r="A74" s="17" t="s">
        <v>1060</v>
      </c>
      <c r="B74" s="17" t="s">
        <v>1090</v>
      </c>
      <c r="C74" s="7" t="s">
        <v>667</v>
      </c>
      <c r="D74" s="7" t="s">
        <v>187</v>
      </c>
      <c r="E74" s="7" t="s">
        <v>52</v>
      </c>
      <c r="F74" s="7" t="s">
        <v>854</v>
      </c>
      <c r="G74" s="7" t="s">
        <v>471</v>
      </c>
      <c r="H74">
        <v>2415</v>
      </c>
      <c r="I74" s="4" t="s">
        <v>854</v>
      </c>
    </row>
    <row r="75" spans="1:9" x14ac:dyDescent="0.25">
      <c r="A75" s="15" t="s">
        <v>1068</v>
      </c>
      <c r="B75" s="15" t="s">
        <v>1092</v>
      </c>
      <c r="C75" s="18" t="s">
        <v>679</v>
      </c>
      <c r="D75" s="18" t="s">
        <v>206</v>
      </c>
      <c r="E75" s="18" t="s">
        <v>207</v>
      </c>
      <c r="F75" s="18" t="s">
        <v>855</v>
      </c>
      <c r="G75" s="18" t="s">
        <v>484</v>
      </c>
      <c r="H75">
        <v>2418</v>
      </c>
      <c r="I75" s="145" t="s">
        <v>855</v>
      </c>
    </row>
    <row r="76" spans="1:9" x14ac:dyDescent="0.25">
      <c r="A76" s="17" t="s">
        <v>1068</v>
      </c>
      <c r="B76" s="17" t="s">
        <v>1092</v>
      </c>
      <c r="C76" s="7" t="s">
        <v>679</v>
      </c>
      <c r="D76" s="7" t="s">
        <v>208</v>
      </c>
      <c r="E76" s="7" t="s">
        <v>207</v>
      </c>
      <c r="F76" s="7" t="s">
        <v>856</v>
      </c>
      <c r="G76" s="7" t="s">
        <v>484</v>
      </c>
      <c r="H76">
        <v>2418</v>
      </c>
      <c r="I76" s="7" t="s">
        <v>856</v>
      </c>
    </row>
    <row r="77" spans="1:9" x14ac:dyDescent="0.25">
      <c r="A77" s="15" t="s">
        <v>1068</v>
      </c>
      <c r="B77" s="15" t="s">
        <v>1093</v>
      </c>
      <c r="C77" t="s">
        <v>717</v>
      </c>
      <c r="D77" t="s">
        <v>277</v>
      </c>
      <c r="E77" t="s">
        <v>37</v>
      </c>
      <c r="F77" t="s">
        <v>857</v>
      </c>
      <c r="G77" t="s">
        <v>542</v>
      </c>
      <c r="H77">
        <v>2418</v>
      </c>
      <c r="I77" s="3" t="s">
        <v>857</v>
      </c>
    </row>
    <row r="78" spans="1:9" x14ac:dyDescent="0.25">
      <c r="A78" s="17" t="s">
        <v>1068</v>
      </c>
      <c r="B78" s="17" t="s">
        <v>1093</v>
      </c>
      <c r="C78" s="7" t="s">
        <v>717</v>
      </c>
      <c r="D78" s="7" t="s">
        <v>315</v>
      </c>
      <c r="E78" s="7" t="s">
        <v>37</v>
      </c>
      <c r="F78" s="7" t="s">
        <v>858</v>
      </c>
      <c r="G78" s="7" t="s">
        <v>542</v>
      </c>
      <c r="H78">
        <v>2418</v>
      </c>
      <c r="I78" s="144" t="s">
        <v>858</v>
      </c>
    </row>
    <row r="79" spans="1:9" x14ac:dyDescent="0.25">
      <c r="A79" s="15" t="s">
        <v>1085</v>
      </c>
      <c r="B79" s="15" t="s">
        <v>1094</v>
      </c>
      <c r="C79" s="18" t="s">
        <v>725</v>
      </c>
      <c r="D79" s="18" t="s">
        <v>291</v>
      </c>
      <c r="E79" s="18" t="s">
        <v>83</v>
      </c>
      <c r="F79" s="18" t="s">
        <v>859</v>
      </c>
      <c r="G79" s="18" t="s">
        <v>553</v>
      </c>
      <c r="H79">
        <v>2421</v>
      </c>
      <c r="I79" s="145" t="s">
        <v>859</v>
      </c>
    </row>
    <row r="80" spans="1:9" x14ac:dyDescent="0.25">
      <c r="A80" s="15" t="s">
        <v>1085</v>
      </c>
      <c r="B80" s="15" t="s">
        <v>1094</v>
      </c>
      <c r="C80" t="s">
        <v>725</v>
      </c>
      <c r="D80" t="s">
        <v>292</v>
      </c>
      <c r="E80" t="s">
        <v>83</v>
      </c>
      <c r="F80" t="s">
        <v>860</v>
      </c>
      <c r="G80" t="s">
        <v>553</v>
      </c>
      <c r="H80">
        <v>2421</v>
      </c>
      <c r="I80" t="s">
        <v>860</v>
      </c>
    </row>
    <row r="81" spans="1:9" x14ac:dyDescent="0.25">
      <c r="A81" s="17" t="s">
        <v>1085</v>
      </c>
      <c r="B81" s="17" t="s">
        <v>1094</v>
      </c>
      <c r="C81" s="7" t="s">
        <v>725</v>
      </c>
      <c r="D81" s="7" t="s">
        <v>293</v>
      </c>
      <c r="E81" s="7" t="s">
        <v>83</v>
      </c>
      <c r="F81" s="7" t="s">
        <v>861</v>
      </c>
      <c r="G81" s="7" t="s">
        <v>553</v>
      </c>
      <c r="H81">
        <v>2421</v>
      </c>
      <c r="I81" s="7" t="s">
        <v>861</v>
      </c>
    </row>
    <row r="82" spans="1:9" x14ac:dyDescent="0.25">
      <c r="A82" s="15" t="s">
        <v>1059</v>
      </c>
      <c r="B82" s="15" t="s">
        <v>1091</v>
      </c>
      <c r="C82" s="1" t="s">
        <v>646</v>
      </c>
      <c r="D82" s="1" t="s">
        <v>147</v>
      </c>
      <c r="E82" s="1" t="s">
        <v>11</v>
      </c>
      <c r="F82" s="1" t="s">
        <v>862</v>
      </c>
      <c r="G82" s="1" t="s">
        <v>442</v>
      </c>
      <c r="H82" s="1">
        <v>2418</v>
      </c>
      <c r="I82" s="13" t="s">
        <v>862</v>
      </c>
    </row>
    <row r="83" spans="1:9" x14ac:dyDescent="0.25">
      <c r="A83" s="15" t="s">
        <v>1059</v>
      </c>
      <c r="B83" s="15" t="s">
        <v>1091</v>
      </c>
      <c r="C83" s="1" t="s">
        <v>646</v>
      </c>
      <c r="D83" s="1" t="s">
        <v>148</v>
      </c>
      <c r="E83" s="1" t="s">
        <v>11</v>
      </c>
      <c r="F83" s="1" t="s">
        <v>863</v>
      </c>
      <c r="G83" s="1" t="s">
        <v>442</v>
      </c>
      <c r="H83" s="1">
        <v>2418</v>
      </c>
      <c r="I83" s="1" t="s">
        <v>863</v>
      </c>
    </row>
    <row r="84" spans="1:9" x14ac:dyDescent="0.25">
      <c r="A84" s="15" t="s">
        <v>1059</v>
      </c>
      <c r="B84" s="15" t="s">
        <v>1091</v>
      </c>
      <c r="C84" s="1" t="s">
        <v>646</v>
      </c>
      <c r="D84" s="1" t="s">
        <v>156</v>
      </c>
      <c r="E84" s="1" t="s">
        <v>146</v>
      </c>
      <c r="F84" s="1" t="s">
        <v>864</v>
      </c>
      <c r="G84" s="1" t="s">
        <v>449</v>
      </c>
      <c r="H84" s="1">
        <v>2085</v>
      </c>
      <c r="I84" s="1" t="s">
        <v>864</v>
      </c>
    </row>
    <row r="85" spans="1:9" x14ac:dyDescent="0.25">
      <c r="A85" s="15" t="s">
        <v>1059</v>
      </c>
      <c r="B85" s="15" t="s">
        <v>1091</v>
      </c>
      <c r="C85" s="1" t="s">
        <v>646</v>
      </c>
      <c r="D85" s="1" t="s">
        <v>157</v>
      </c>
      <c r="E85" s="1" t="s">
        <v>144</v>
      </c>
      <c r="F85" s="1" t="s">
        <v>865</v>
      </c>
      <c r="G85" s="1" t="s">
        <v>450</v>
      </c>
      <c r="H85" s="1">
        <v>2319</v>
      </c>
      <c r="I85" s="1" t="s">
        <v>865</v>
      </c>
    </row>
    <row r="86" spans="1:9" x14ac:dyDescent="0.25">
      <c r="A86" s="15" t="s">
        <v>1059</v>
      </c>
      <c r="B86" s="15" t="s">
        <v>1091</v>
      </c>
      <c r="C86" s="1" t="s">
        <v>646</v>
      </c>
      <c r="D86" s="1" t="s">
        <v>158</v>
      </c>
      <c r="E86" s="1" t="s">
        <v>145</v>
      </c>
      <c r="F86" s="1" t="s">
        <v>866</v>
      </c>
      <c r="G86" s="1" t="s">
        <v>451</v>
      </c>
      <c r="H86" s="1">
        <v>2361</v>
      </c>
      <c r="I86" s="1" t="s">
        <v>866</v>
      </c>
    </row>
    <row r="87" spans="1:9" x14ac:dyDescent="0.25">
      <c r="A87" s="15" t="s">
        <v>1059</v>
      </c>
      <c r="B87" s="15" t="s">
        <v>1091</v>
      </c>
      <c r="C87" s="1" t="s">
        <v>646</v>
      </c>
      <c r="D87" s="1" t="s">
        <v>417</v>
      </c>
      <c r="E87" s="1" t="s">
        <v>11</v>
      </c>
      <c r="F87" s="1" t="s">
        <v>867</v>
      </c>
      <c r="G87" s="1" t="s">
        <v>442</v>
      </c>
      <c r="H87" s="1">
        <v>2418</v>
      </c>
      <c r="I87" s="1" t="s">
        <v>867</v>
      </c>
    </row>
    <row r="88" spans="1:9" x14ac:dyDescent="0.25">
      <c r="A88" s="15" t="s">
        <v>1059</v>
      </c>
      <c r="B88" s="15" t="s">
        <v>1091</v>
      </c>
      <c r="C88" s="151" t="s">
        <v>646</v>
      </c>
      <c r="D88" s="151" t="s">
        <v>437</v>
      </c>
      <c r="E88" s="151" t="s">
        <v>438</v>
      </c>
      <c r="F88" s="151" t="s">
        <v>868</v>
      </c>
      <c r="G88" s="151" t="s">
        <v>641</v>
      </c>
      <c r="H88" s="1">
        <v>2418</v>
      </c>
      <c r="I88" s="151" t="s">
        <v>868</v>
      </c>
    </row>
    <row r="89" spans="1:9" x14ac:dyDescent="0.25">
      <c r="A89" s="15" t="s">
        <v>1059</v>
      </c>
      <c r="B89" s="15" t="s">
        <v>1091</v>
      </c>
      <c r="C89" s="151" t="s">
        <v>751</v>
      </c>
      <c r="D89" s="151" t="s">
        <v>340</v>
      </c>
      <c r="E89" s="151" t="s">
        <v>11</v>
      </c>
      <c r="F89" s="151" t="s">
        <v>869</v>
      </c>
      <c r="G89" s="151" t="s">
        <v>442</v>
      </c>
      <c r="H89" s="1">
        <v>2418</v>
      </c>
      <c r="I89" s="151" t="s">
        <v>869</v>
      </c>
    </row>
    <row r="90" spans="1:9" x14ac:dyDescent="0.25">
      <c r="A90" s="15" t="s">
        <v>1059</v>
      </c>
      <c r="B90" s="15" t="s">
        <v>1091</v>
      </c>
      <c r="C90" s="151" t="s">
        <v>751</v>
      </c>
      <c r="D90" s="151" t="s">
        <v>341</v>
      </c>
      <c r="E90" s="151" t="s">
        <v>11</v>
      </c>
      <c r="F90" s="151" t="s">
        <v>870</v>
      </c>
      <c r="G90" s="151" t="s">
        <v>442</v>
      </c>
      <c r="H90" s="1">
        <v>2418</v>
      </c>
      <c r="I90" s="151" t="s">
        <v>870</v>
      </c>
    </row>
    <row r="91" spans="1:9" x14ac:dyDescent="0.25">
      <c r="A91" s="15" t="s">
        <v>1059</v>
      </c>
      <c r="B91" s="15" t="s">
        <v>1091</v>
      </c>
      <c r="C91" s="151" t="s">
        <v>769</v>
      </c>
      <c r="D91" s="151" t="s">
        <v>434</v>
      </c>
      <c r="E91" s="151" t="s">
        <v>11</v>
      </c>
      <c r="F91" s="151" t="s">
        <v>871</v>
      </c>
      <c r="G91" s="151" t="s">
        <v>442</v>
      </c>
      <c r="H91" s="1">
        <v>2418</v>
      </c>
      <c r="I91" s="151" t="s">
        <v>871</v>
      </c>
    </row>
    <row r="92" spans="1:9" x14ac:dyDescent="0.25">
      <c r="A92" s="15" t="s">
        <v>1059</v>
      </c>
      <c r="B92" s="15" t="s">
        <v>1091</v>
      </c>
      <c r="C92" s="151" t="s">
        <v>762</v>
      </c>
      <c r="D92" s="151" t="s">
        <v>363</v>
      </c>
      <c r="E92" s="151" t="s">
        <v>364</v>
      </c>
      <c r="F92" s="151" t="s">
        <v>872</v>
      </c>
      <c r="G92" s="151" t="s">
        <v>605</v>
      </c>
      <c r="H92" s="1">
        <v>2415</v>
      </c>
      <c r="I92" s="151" t="s">
        <v>872</v>
      </c>
    </row>
    <row r="93" spans="1:9" x14ac:dyDescent="0.25">
      <c r="A93" s="17" t="s">
        <v>1059</v>
      </c>
      <c r="B93" s="17" t="s">
        <v>1091</v>
      </c>
      <c r="C93" s="12" t="s">
        <v>768</v>
      </c>
      <c r="D93" s="12" t="s">
        <v>433</v>
      </c>
      <c r="E93" s="12" t="s">
        <v>11</v>
      </c>
      <c r="F93" s="12" t="s">
        <v>873</v>
      </c>
      <c r="G93" s="12" t="s">
        <v>442</v>
      </c>
      <c r="H93" s="1">
        <v>2418</v>
      </c>
      <c r="I93" s="12" t="s">
        <v>873</v>
      </c>
    </row>
    <row r="94" spans="1:9" x14ac:dyDescent="0.25">
      <c r="A94" s="16" t="s">
        <v>1059</v>
      </c>
      <c r="B94" s="16" t="s">
        <v>1095</v>
      </c>
      <c r="C94" s="8" t="s">
        <v>652</v>
      </c>
      <c r="D94" s="8" t="s">
        <v>155</v>
      </c>
      <c r="E94" s="8" t="s">
        <v>45</v>
      </c>
      <c r="F94" s="8" t="s">
        <v>874</v>
      </c>
      <c r="G94" s="8" t="s">
        <v>448</v>
      </c>
      <c r="H94">
        <v>2418</v>
      </c>
      <c r="I94" s="5" t="s">
        <v>874</v>
      </c>
    </row>
    <row r="95" spans="1:9" x14ac:dyDescent="0.25">
      <c r="A95" s="17" t="s">
        <v>1068</v>
      </c>
      <c r="B95" s="17" t="s">
        <v>1096</v>
      </c>
      <c r="C95" s="7" t="s">
        <v>713</v>
      </c>
      <c r="D95" s="7" t="s">
        <v>272</v>
      </c>
      <c r="E95" s="7" t="s">
        <v>124</v>
      </c>
      <c r="F95" s="7" t="s">
        <v>875</v>
      </c>
      <c r="G95" s="7" t="s">
        <v>537</v>
      </c>
      <c r="H95">
        <v>2454</v>
      </c>
      <c r="I95" s="4" t="s">
        <v>875</v>
      </c>
    </row>
    <row r="96" spans="1:9" x14ac:dyDescent="0.25">
      <c r="A96" s="16" t="s">
        <v>1068</v>
      </c>
      <c r="B96" s="16" t="s">
        <v>1097</v>
      </c>
      <c r="C96" s="8" t="s">
        <v>742</v>
      </c>
      <c r="D96" s="8" t="s">
        <v>329</v>
      </c>
      <c r="E96" s="8" t="s">
        <v>126</v>
      </c>
      <c r="F96" s="8" t="s">
        <v>876</v>
      </c>
      <c r="G96" s="8" t="s">
        <v>582</v>
      </c>
      <c r="H96">
        <v>2418</v>
      </c>
      <c r="I96" s="5" t="s">
        <v>876</v>
      </c>
    </row>
    <row r="97" spans="1:10" x14ac:dyDescent="0.25">
      <c r="A97" s="149" t="s">
        <v>1060</v>
      </c>
      <c r="B97" s="149" t="s">
        <v>1090</v>
      </c>
      <c r="C97" s="11" t="s">
        <v>691</v>
      </c>
      <c r="D97" s="11" t="s">
        <v>226</v>
      </c>
      <c r="E97" s="11" t="s">
        <v>65</v>
      </c>
      <c r="F97" s="11" t="s">
        <v>877</v>
      </c>
      <c r="G97" s="11" t="s">
        <v>501</v>
      </c>
      <c r="H97">
        <v>2415</v>
      </c>
      <c r="I97" s="6" t="s">
        <v>877</v>
      </c>
    </row>
    <row r="98" spans="1:10" x14ac:dyDescent="0.25">
      <c r="A98" s="17" t="s">
        <v>1060</v>
      </c>
      <c r="B98" s="17" t="s">
        <v>1090</v>
      </c>
      <c r="C98" s="7" t="s">
        <v>691</v>
      </c>
      <c r="D98" s="7" t="s">
        <v>227</v>
      </c>
      <c r="E98" s="7" t="s">
        <v>65</v>
      </c>
      <c r="F98" s="7" t="s">
        <v>878</v>
      </c>
      <c r="G98" s="7" t="s">
        <v>501</v>
      </c>
      <c r="H98">
        <v>2415</v>
      </c>
      <c r="I98" s="7" t="s">
        <v>878</v>
      </c>
      <c r="J98" s="7"/>
    </row>
    <row r="99" spans="1:10" x14ac:dyDescent="0.25">
      <c r="A99" s="16" t="s">
        <v>1060</v>
      </c>
      <c r="B99" s="16" t="s">
        <v>1099</v>
      </c>
      <c r="C99" s="8" t="s">
        <v>756</v>
      </c>
      <c r="D99" s="8" t="s">
        <v>347</v>
      </c>
      <c r="E99" s="8" t="s">
        <v>106</v>
      </c>
      <c r="F99" s="8" t="s">
        <v>879</v>
      </c>
      <c r="G99" s="8" t="s">
        <v>596</v>
      </c>
      <c r="H99">
        <v>2415</v>
      </c>
      <c r="I99" s="5" t="s">
        <v>879</v>
      </c>
    </row>
    <row r="100" spans="1:10" x14ac:dyDescent="0.25">
      <c r="A100" s="15" t="s">
        <v>1056</v>
      </c>
      <c r="B100" s="15" t="s">
        <v>1107</v>
      </c>
      <c r="C100" s="18" t="s">
        <v>651</v>
      </c>
      <c r="D100" s="18" t="s">
        <v>153</v>
      </c>
      <c r="E100" s="18" t="s">
        <v>44</v>
      </c>
      <c r="F100" s="18" t="s">
        <v>880</v>
      </c>
      <c r="G100" s="18" t="s">
        <v>447</v>
      </c>
      <c r="H100">
        <v>2418</v>
      </c>
      <c r="I100" s="145" t="s">
        <v>880</v>
      </c>
    </row>
    <row r="101" spans="1:10" x14ac:dyDescent="0.25">
      <c r="A101" s="17" t="s">
        <v>1056</v>
      </c>
      <c r="B101" s="17" t="s">
        <v>1107</v>
      </c>
      <c r="C101" s="7" t="s">
        <v>651</v>
      </c>
      <c r="D101" s="7" t="s">
        <v>154</v>
      </c>
      <c r="E101" s="7" t="s">
        <v>44</v>
      </c>
      <c r="F101" s="7" t="s">
        <v>881</v>
      </c>
      <c r="G101" s="7" t="s">
        <v>447</v>
      </c>
      <c r="H101">
        <v>2418</v>
      </c>
      <c r="I101" s="7" t="s">
        <v>881</v>
      </c>
    </row>
    <row r="102" spans="1:10" x14ac:dyDescent="0.25">
      <c r="A102" s="16" t="s">
        <v>1100</v>
      </c>
      <c r="B102" s="16" t="s">
        <v>1101</v>
      </c>
      <c r="C102" s="8" t="s">
        <v>710</v>
      </c>
      <c r="D102" s="8" t="s">
        <v>265</v>
      </c>
      <c r="E102" s="8" t="s">
        <v>138</v>
      </c>
      <c r="F102" s="8" t="s">
        <v>882</v>
      </c>
      <c r="G102" s="8" t="s">
        <v>530</v>
      </c>
      <c r="H102">
        <v>2403</v>
      </c>
      <c r="I102" s="5" t="s">
        <v>882</v>
      </c>
    </row>
    <row r="103" spans="1:10" x14ac:dyDescent="0.25">
      <c r="A103" s="16" t="s">
        <v>1056</v>
      </c>
      <c r="B103" s="16" t="s">
        <v>1055</v>
      </c>
      <c r="C103" s="8" t="s">
        <v>777</v>
      </c>
      <c r="D103" s="8" t="s">
        <v>163</v>
      </c>
      <c r="E103" s="8" t="s">
        <v>53</v>
      </c>
      <c r="F103" s="8" t="s">
        <v>883</v>
      </c>
      <c r="G103" s="8" t="s">
        <v>454</v>
      </c>
      <c r="H103">
        <v>2418</v>
      </c>
      <c r="I103" s="5" t="s">
        <v>883</v>
      </c>
    </row>
    <row r="104" spans="1:10" x14ac:dyDescent="0.25">
      <c r="A104" s="15" t="s">
        <v>1059</v>
      </c>
      <c r="B104" s="16" t="s">
        <v>1102</v>
      </c>
      <c r="C104" s="8" t="s">
        <v>736</v>
      </c>
      <c r="D104" s="8" t="s">
        <v>645</v>
      </c>
      <c r="E104" s="8" t="s">
        <v>16</v>
      </c>
      <c r="F104" s="8" t="s">
        <v>884</v>
      </c>
      <c r="G104" s="8" t="s">
        <v>571</v>
      </c>
      <c r="H104">
        <v>2418</v>
      </c>
      <c r="I104" s="5" t="s">
        <v>884</v>
      </c>
    </row>
    <row r="105" spans="1:10" x14ac:dyDescent="0.25">
      <c r="A105" s="15" t="s">
        <v>1059</v>
      </c>
      <c r="B105" s="15" t="s">
        <v>1102</v>
      </c>
      <c r="C105" t="s">
        <v>677</v>
      </c>
      <c r="D105" t="s">
        <v>202</v>
      </c>
      <c r="E105" t="s">
        <v>2</v>
      </c>
      <c r="F105" t="s">
        <v>885</v>
      </c>
      <c r="G105" t="s">
        <v>481</v>
      </c>
      <c r="H105">
        <v>2418</v>
      </c>
      <c r="I105" s="3" t="s">
        <v>885</v>
      </c>
    </row>
    <row r="106" spans="1:10" x14ac:dyDescent="0.25">
      <c r="A106" s="15" t="s">
        <v>1059</v>
      </c>
      <c r="B106" s="15" t="s">
        <v>1102</v>
      </c>
      <c r="C106" t="s">
        <v>677</v>
      </c>
      <c r="D106" t="s">
        <v>203</v>
      </c>
      <c r="E106" t="s">
        <v>16</v>
      </c>
      <c r="F106" t="s">
        <v>886</v>
      </c>
      <c r="G106" t="s">
        <v>482</v>
      </c>
      <c r="H106">
        <v>2418</v>
      </c>
      <c r="I106" t="s">
        <v>886</v>
      </c>
    </row>
    <row r="107" spans="1:10" x14ac:dyDescent="0.25">
      <c r="A107" s="15" t="s">
        <v>1059</v>
      </c>
      <c r="B107" s="15" t="s">
        <v>1102</v>
      </c>
      <c r="C107" t="s">
        <v>677</v>
      </c>
      <c r="D107" t="s">
        <v>204</v>
      </c>
      <c r="E107" t="s">
        <v>16</v>
      </c>
      <c r="F107" t="s">
        <v>887</v>
      </c>
      <c r="G107" t="s">
        <v>482</v>
      </c>
      <c r="H107">
        <v>2418</v>
      </c>
      <c r="I107" t="s">
        <v>887</v>
      </c>
    </row>
    <row r="108" spans="1:10" x14ac:dyDescent="0.25">
      <c r="A108" s="15" t="s">
        <v>1059</v>
      </c>
      <c r="B108" s="15" t="s">
        <v>1102</v>
      </c>
      <c r="C108" t="s">
        <v>677</v>
      </c>
      <c r="D108" t="s">
        <v>367</v>
      </c>
      <c r="E108" t="s">
        <v>2</v>
      </c>
      <c r="F108" t="s">
        <v>888</v>
      </c>
      <c r="G108" t="s">
        <v>481</v>
      </c>
      <c r="H108">
        <v>2418</v>
      </c>
      <c r="I108" t="s">
        <v>888</v>
      </c>
    </row>
    <row r="109" spans="1:10" x14ac:dyDescent="0.25">
      <c r="A109" s="15" t="s">
        <v>1059</v>
      </c>
      <c r="B109" s="15" t="s">
        <v>1102</v>
      </c>
      <c r="C109" t="s">
        <v>677</v>
      </c>
      <c r="D109" t="s">
        <v>368</v>
      </c>
      <c r="E109" t="s">
        <v>369</v>
      </c>
      <c r="F109" t="s">
        <v>889</v>
      </c>
      <c r="G109" t="s">
        <v>607</v>
      </c>
      <c r="H109">
        <v>2418</v>
      </c>
      <c r="I109" t="s">
        <v>889</v>
      </c>
    </row>
    <row r="110" spans="1:10" x14ac:dyDescent="0.25">
      <c r="A110" s="15" t="s">
        <v>1059</v>
      </c>
      <c r="B110" s="15" t="s">
        <v>1102</v>
      </c>
      <c r="C110" t="s">
        <v>677</v>
      </c>
      <c r="D110" t="s">
        <v>370</v>
      </c>
      <c r="E110" t="s">
        <v>97</v>
      </c>
      <c r="F110" t="s">
        <v>890</v>
      </c>
      <c r="G110" t="s">
        <v>608</v>
      </c>
      <c r="H110">
        <v>2418</v>
      </c>
      <c r="I110" t="s">
        <v>890</v>
      </c>
    </row>
    <row r="111" spans="1:10" x14ac:dyDescent="0.25">
      <c r="A111" s="15" t="s">
        <v>1059</v>
      </c>
      <c r="B111" s="15" t="s">
        <v>1102</v>
      </c>
      <c r="C111" t="s">
        <v>677</v>
      </c>
      <c r="D111" t="s">
        <v>371</v>
      </c>
      <c r="E111" t="s">
        <v>97</v>
      </c>
      <c r="F111" t="s">
        <v>891</v>
      </c>
      <c r="G111" t="s">
        <v>609</v>
      </c>
      <c r="H111">
        <v>2418</v>
      </c>
      <c r="I111" t="s">
        <v>891</v>
      </c>
    </row>
    <row r="112" spans="1:10" x14ac:dyDescent="0.25">
      <c r="A112" s="15" t="s">
        <v>1059</v>
      </c>
      <c r="B112" s="15" t="s">
        <v>1102</v>
      </c>
      <c r="C112" t="s">
        <v>677</v>
      </c>
      <c r="D112" t="s">
        <v>372</v>
      </c>
      <c r="E112" t="s">
        <v>373</v>
      </c>
      <c r="F112" t="s">
        <v>892</v>
      </c>
      <c r="G112" t="s">
        <v>610</v>
      </c>
      <c r="H112">
        <v>2418</v>
      </c>
      <c r="I112" t="s">
        <v>892</v>
      </c>
    </row>
    <row r="113" spans="1:9" x14ac:dyDescent="0.25">
      <c r="A113" s="15" t="s">
        <v>1059</v>
      </c>
      <c r="B113" s="15" t="s">
        <v>1102</v>
      </c>
      <c r="C113" t="s">
        <v>677</v>
      </c>
      <c r="D113" t="s">
        <v>374</v>
      </c>
      <c r="E113" t="s">
        <v>97</v>
      </c>
      <c r="F113" t="s">
        <v>893</v>
      </c>
      <c r="G113" t="s">
        <v>611</v>
      </c>
      <c r="H113">
        <v>2418</v>
      </c>
      <c r="I113" t="s">
        <v>893</v>
      </c>
    </row>
    <row r="114" spans="1:9" x14ac:dyDescent="0.25">
      <c r="A114" s="15" t="s">
        <v>1059</v>
      </c>
      <c r="B114" s="15" t="s">
        <v>1102</v>
      </c>
      <c r="C114" t="s">
        <v>677</v>
      </c>
      <c r="D114" t="s">
        <v>375</v>
      </c>
      <c r="E114" t="s">
        <v>376</v>
      </c>
      <c r="F114" t="s">
        <v>894</v>
      </c>
      <c r="G114" t="s">
        <v>612</v>
      </c>
      <c r="H114">
        <v>2418</v>
      </c>
      <c r="I114" t="s">
        <v>894</v>
      </c>
    </row>
    <row r="115" spans="1:9" x14ac:dyDescent="0.25">
      <c r="A115" s="15" t="s">
        <v>1059</v>
      </c>
      <c r="B115" s="15" t="s">
        <v>1102</v>
      </c>
      <c r="C115" t="s">
        <v>677</v>
      </c>
      <c r="D115" t="s">
        <v>377</v>
      </c>
      <c r="E115" t="s">
        <v>378</v>
      </c>
      <c r="F115" t="s">
        <v>895</v>
      </c>
      <c r="G115" t="s">
        <v>613</v>
      </c>
      <c r="H115">
        <v>2418</v>
      </c>
      <c r="I115" t="s">
        <v>895</v>
      </c>
    </row>
    <row r="116" spans="1:9" x14ac:dyDescent="0.25">
      <c r="A116" s="15" t="s">
        <v>1059</v>
      </c>
      <c r="B116" s="15" t="s">
        <v>1102</v>
      </c>
      <c r="C116" t="s">
        <v>677</v>
      </c>
      <c r="D116" t="s">
        <v>379</v>
      </c>
      <c r="E116" t="s">
        <v>380</v>
      </c>
      <c r="F116" t="s">
        <v>896</v>
      </c>
      <c r="G116" t="s">
        <v>614</v>
      </c>
      <c r="H116">
        <v>2418</v>
      </c>
      <c r="I116" t="s">
        <v>896</v>
      </c>
    </row>
    <row r="117" spans="1:9" x14ac:dyDescent="0.25">
      <c r="A117" s="15" t="s">
        <v>1059</v>
      </c>
      <c r="B117" s="15" t="s">
        <v>1102</v>
      </c>
      <c r="C117" t="s">
        <v>677</v>
      </c>
      <c r="D117" t="s">
        <v>381</v>
      </c>
      <c r="E117" t="s">
        <v>382</v>
      </c>
      <c r="F117" t="s">
        <v>897</v>
      </c>
      <c r="G117" t="s">
        <v>615</v>
      </c>
      <c r="H117">
        <v>2418</v>
      </c>
      <c r="I117" t="s">
        <v>897</v>
      </c>
    </row>
    <row r="118" spans="1:9" x14ac:dyDescent="0.25">
      <c r="A118" s="15" t="s">
        <v>1059</v>
      </c>
      <c r="B118" s="15" t="s">
        <v>1102</v>
      </c>
      <c r="C118" t="s">
        <v>677</v>
      </c>
      <c r="D118" t="s">
        <v>383</v>
      </c>
      <c r="E118" t="s">
        <v>384</v>
      </c>
      <c r="F118" t="s">
        <v>898</v>
      </c>
      <c r="G118" t="s">
        <v>616</v>
      </c>
      <c r="H118">
        <v>2418</v>
      </c>
      <c r="I118" t="s">
        <v>898</v>
      </c>
    </row>
    <row r="119" spans="1:9" x14ac:dyDescent="0.25">
      <c r="A119" s="15" t="s">
        <v>1059</v>
      </c>
      <c r="B119" s="15" t="s">
        <v>1102</v>
      </c>
      <c r="C119" t="s">
        <v>677</v>
      </c>
      <c r="D119" t="s">
        <v>385</v>
      </c>
      <c r="E119" t="s">
        <v>386</v>
      </c>
      <c r="F119" t="s">
        <v>899</v>
      </c>
      <c r="G119" t="s">
        <v>617</v>
      </c>
      <c r="H119">
        <v>2418</v>
      </c>
      <c r="I119" t="s">
        <v>899</v>
      </c>
    </row>
    <row r="120" spans="1:9" x14ac:dyDescent="0.25">
      <c r="A120" s="15" t="s">
        <v>1059</v>
      </c>
      <c r="B120" s="15" t="s">
        <v>1102</v>
      </c>
      <c r="C120" t="s">
        <v>677</v>
      </c>
      <c r="D120" t="s">
        <v>387</v>
      </c>
      <c r="E120" t="s">
        <v>388</v>
      </c>
      <c r="F120" t="s">
        <v>900</v>
      </c>
      <c r="G120" t="s">
        <v>618</v>
      </c>
      <c r="H120">
        <v>2418</v>
      </c>
      <c r="I120" t="s">
        <v>900</v>
      </c>
    </row>
    <row r="121" spans="1:9" x14ac:dyDescent="0.25">
      <c r="A121" s="15" t="s">
        <v>1059</v>
      </c>
      <c r="B121" s="15" t="s">
        <v>1102</v>
      </c>
      <c r="C121" t="s">
        <v>677</v>
      </c>
      <c r="D121" t="s">
        <v>389</v>
      </c>
      <c r="E121" t="s">
        <v>388</v>
      </c>
      <c r="F121" t="s">
        <v>901</v>
      </c>
      <c r="G121" t="s">
        <v>618</v>
      </c>
      <c r="H121">
        <v>2418</v>
      </c>
      <c r="I121" t="s">
        <v>901</v>
      </c>
    </row>
    <row r="122" spans="1:9" x14ac:dyDescent="0.25">
      <c r="A122" s="15" t="s">
        <v>1059</v>
      </c>
      <c r="B122" s="15" t="s">
        <v>1102</v>
      </c>
      <c r="C122" t="s">
        <v>677</v>
      </c>
      <c r="D122" t="s">
        <v>390</v>
      </c>
      <c r="E122" t="s">
        <v>391</v>
      </c>
      <c r="F122" t="s">
        <v>902</v>
      </c>
      <c r="G122" t="s">
        <v>619</v>
      </c>
      <c r="H122">
        <v>2418</v>
      </c>
      <c r="I122" t="s">
        <v>902</v>
      </c>
    </row>
    <row r="123" spans="1:9" x14ac:dyDescent="0.25">
      <c r="A123" s="15" t="s">
        <v>1059</v>
      </c>
      <c r="B123" s="15" t="s">
        <v>1102</v>
      </c>
      <c r="C123" t="s">
        <v>677</v>
      </c>
      <c r="D123" t="s">
        <v>392</v>
      </c>
      <c r="E123" t="s">
        <v>393</v>
      </c>
      <c r="F123" t="s">
        <v>903</v>
      </c>
      <c r="G123" t="s">
        <v>620</v>
      </c>
      <c r="H123">
        <v>2418</v>
      </c>
      <c r="I123" t="s">
        <v>903</v>
      </c>
    </row>
    <row r="124" spans="1:9" x14ac:dyDescent="0.25">
      <c r="A124" s="15" t="s">
        <v>1059</v>
      </c>
      <c r="B124" s="15" t="s">
        <v>1102</v>
      </c>
      <c r="C124" t="s">
        <v>677</v>
      </c>
      <c r="D124" t="s">
        <v>394</v>
      </c>
      <c r="E124" t="s">
        <v>97</v>
      </c>
      <c r="F124" t="s">
        <v>904</v>
      </c>
      <c r="G124" t="s">
        <v>621</v>
      </c>
      <c r="H124">
        <v>2418</v>
      </c>
      <c r="I124" t="s">
        <v>904</v>
      </c>
    </row>
    <row r="125" spans="1:9" x14ac:dyDescent="0.25">
      <c r="A125" s="15" t="s">
        <v>1059</v>
      </c>
      <c r="B125" s="15" t="s">
        <v>1102</v>
      </c>
      <c r="C125" t="s">
        <v>677</v>
      </c>
      <c r="D125" t="s">
        <v>395</v>
      </c>
      <c r="E125" t="s">
        <v>396</v>
      </c>
      <c r="F125" t="s">
        <v>622</v>
      </c>
      <c r="G125" t="s">
        <v>623</v>
      </c>
      <c r="H125">
        <v>2418</v>
      </c>
      <c r="I125" t="s">
        <v>622</v>
      </c>
    </row>
    <row r="126" spans="1:9" x14ac:dyDescent="0.25">
      <c r="A126" s="15" t="s">
        <v>1059</v>
      </c>
      <c r="B126" s="15" t="s">
        <v>1102</v>
      </c>
      <c r="C126" t="s">
        <v>677</v>
      </c>
      <c r="D126" t="s">
        <v>397</v>
      </c>
      <c r="E126" t="s">
        <v>398</v>
      </c>
      <c r="F126" t="s">
        <v>905</v>
      </c>
      <c r="G126" t="s">
        <v>624</v>
      </c>
      <c r="H126">
        <v>2418</v>
      </c>
      <c r="I126" t="s">
        <v>905</v>
      </c>
    </row>
    <row r="127" spans="1:9" x14ac:dyDescent="0.25">
      <c r="A127" s="15" t="s">
        <v>1059</v>
      </c>
      <c r="B127" s="15" t="s">
        <v>1102</v>
      </c>
      <c r="C127" t="s">
        <v>677</v>
      </c>
      <c r="D127" t="s">
        <v>399</v>
      </c>
      <c r="E127" t="s">
        <v>97</v>
      </c>
      <c r="F127" t="s">
        <v>906</v>
      </c>
      <c r="G127" t="s">
        <v>625</v>
      </c>
      <c r="H127">
        <v>2418</v>
      </c>
      <c r="I127" t="s">
        <v>906</v>
      </c>
    </row>
    <row r="128" spans="1:9" x14ac:dyDescent="0.25">
      <c r="A128" s="15" t="s">
        <v>1059</v>
      </c>
      <c r="B128" s="15" t="s">
        <v>1102</v>
      </c>
      <c r="C128" t="s">
        <v>677</v>
      </c>
      <c r="D128" t="s">
        <v>400</v>
      </c>
      <c r="E128" t="s">
        <v>401</v>
      </c>
      <c r="F128" t="s">
        <v>907</v>
      </c>
      <c r="G128" t="s">
        <v>626</v>
      </c>
      <c r="H128">
        <v>2418</v>
      </c>
      <c r="I128" t="s">
        <v>907</v>
      </c>
    </row>
    <row r="129" spans="1:9" x14ac:dyDescent="0.25">
      <c r="A129" s="15" t="s">
        <v>1059</v>
      </c>
      <c r="B129" s="15" t="s">
        <v>1102</v>
      </c>
      <c r="C129" t="s">
        <v>677</v>
      </c>
      <c r="D129" t="s">
        <v>402</v>
      </c>
      <c r="E129" t="s">
        <v>403</v>
      </c>
      <c r="F129" t="s">
        <v>908</v>
      </c>
      <c r="G129" t="s">
        <v>627</v>
      </c>
      <c r="H129">
        <v>2418</v>
      </c>
      <c r="I129" t="s">
        <v>908</v>
      </c>
    </row>
    <row r="130" spans="1:9" x14ac:dyDescent="0.25">
      <c r="A130" s="15" t="s">
        <v>1059</v>
      </c>
      <c r="B130" s="15" t="s">
        <v>1102</v>
      </c>
      <c r="C130" s="18" t="s">
        <v>677</v>
      </c>
      <c r="D130" s="18" t="s">
        <v>404</v>
      </c>
      <c r="E130" s="18" t="s">
        <v>405</v>
      </c>
      <c r="F130" s="18" t="s">
        <v>909</v>
      </c>
      <c r="G130" s="18" t="s">
        <v>628</v>
      </c>
      <c r="H130">
        <v>2418</v>
      </c>
      <c r="I130" s="18" t="s">
        <v>909</v>
      </c>
    </row>
    <row r="131" spans="1:9" x14ac:dyDescent="0.25">
      <c r="A131" s="15" t="s">
        <v>1059</v>
      </c>
      <c r="B131" s="15" t="s">
        <v>1102</v>
      </c>
      <c r="C131" t="s">
        <v>677</v>
      </c>
      <c r="D131" t="s">
        <v>406</v>
      </c>
      <c r="E131" t="s">
        <v>407</v>
      </c>
      <c r="F131" t="s">
        <v>910</v>
      </c>
      <c r="G131" t="s">
        <v>629</v>
      </c>
      <c r="H131">
        <v>2418</v>
      </c>
      <c r="I131" t="s">
        <v>910</v>
      </c>
    </row>
    <row r="132" spans="1:9" x14ac:dyDescent="0.25">
      <c r="A132" s="15" t="s">
        <v>1059</v>
      </c>
      <c r="B132" s="15" t="s">
        <v>1102</v>
      </c>
      <c r="C132" t="s">
        <v>677</v>
      </c>
      <c r="D132" t="s">
        <v>408</v>
      </c>
      <c r="E132" t="s">
        <v>409</v>
      </c>
      <c r="F132" t="s">
        <v>911</v>
      </c>
      <c r="G132" t="s">
        <v>630</v>
      </c>
      <c r="H132">
        <v>2418</v>
      </c>
      <c r="I132" t="s">
        <v>911</v>
      </c>
    </row>
    <row r="133" spans="1:9" x14ac:dyDescent="0.25">
      <c r="A133" s="17" t="s">
        <v>1059</v>
      </c>
      <c r="B133" s="17" t="s">
        <v>1102</v>
      </c>
      <c r="C133" s="7" t="s">
        <v>677</v>
      </c>
      <c r="D133" s="7" t="s">
        <v>410</v>
      </c>
      <c r="E133" s="7" t="s">
        <v>411</v>
      </c>
      <c r="F133" s="7" t="s">
        <v>912</v>
      </c>
      <c r="G133" s="7" t="s">
        <v>631</v>
      </c>
      <c r="H133">
        <v>2418</v>
      </c>
      <c r="I133" s="7" t="s">
        <v>912</v>
      </c>
    </row>
    <row r="134" spans="1:9" x14ac:dyDescent="0.25">
      <c r="A134" s="149" t="s">
        <v>1059</v>
      </c>
      <c r="B134" s="149" t="s">
        <v>1102</v>
      </c>
      <c r="C134" s="11" t="s">
        <v>703</v>
      </c>
      <c r="D134" s="11" t="s">
        <v>249</v>
      </c>
      <c r="E134" s="11" t="s">
        <v>97</v>
      </c>
      <c r="F134" s="11" t="s">
        <v>913</v>
      </c>
      <c r="G134" s="11" t="s">
        <v>519</v>
      </c>
      <c r="H134">
        <v>2418</v>
      </c>
      <c r="I134" s="6" t="s">
        <v>913</v>
      </c>
    </row>
    <row r="135" spans="1:9" x14ac:dyDescent="0.25">
      <c r="A135" s="15" t="s">
        <v>1059</v>
      </c>
      <c r="B135" s="15" t="s">
        <v>1102</v>
      </c>
      <c r="C135" s="18" t="s">
        <v>703</v>
      </c>
      <c r="D135" s="18" t="s">
        <v>250</v>
      </c>
      <c r="E135" s="18" t="s">
        <v>97</v>
      </c>
      <c r="F135" s="18" t="s">
        <v>914</v>
      </c>
      <c r="G135" s="18" t="s">
        <v>519</v>
      </c>
      <c r="H135">
        <v>2418</v>
      </c>
      <c r="I135" s="18" t="s">
        <v>914</v>
      </c>
    </row>
    <row r="136" spans="1:9" x14ac:dyDescent="0.25">
      <c r="A136" s="17" t="s">
        <v>1059</v>
      </c>
      <c r="B136" s="17" t="s">
        <v>1102</v>
      </c>
      <c r="C136" s="7" t="s">
        <v>703</v>
      </c>
      <c r="D136" s="7" t="s">
        <v>251</v>
      </c>
      <c r="E136" s="7" t="s">
        <v>97</v>
      </c>
      <c r="F136" s="7" t="s">
        <v>915</v>
      </c>
      <c r="G136" s="7" t="s">
        <v>519</v>
      </c>
      <c r="H136">
        <v>2418</v>
      </c>
      <c r="I136" s="7" t="s">
        <v>915</v>
      </c>
    </row>
    <row r="137" spans="1:9" x14ac:dyDescent="0.25">
      <c r="A137" s="16" t="s">
        <v>1059</v>
      </c>
      <c r="B137" s="16" t="s">
        <v>1102</v>
      </c>
      <c r="C137" s="8" t="s">
        <v>750</v>
      </c>
      <c r="D137" s="8" t="s">
        <v>339</v>
      </c>
      <c r="E137" s="8" t="s">
        <v>96</v>
      </c>
      <c r="F137" s="8" t="s">
        <v>916</v>
      </c>
      <c r="G137" s="8" t="s">
        <v>590</v>
      </c>
      <c r="H137">
        <v>2418</v>
      </c>
      <c r="I137" s="5" t="s">
        <v>916</v>
      </c>
    </row>
    <row r="138" spans="1:9" x14ac:dyDescent="0.25">
      <c r="A138" s="15" t="s">
        <v>1103</v>
      </c>
      <c r="B138" s="15" t="s">
        <v>1104</v>
      </c>
      <c r="C138" s="11" t="s">
        <v>729</v>
      </c>
      <c r="D138" s="11" t="s">
        <v>300</v>
      </c>
      <c r="E138" s="11" t="s">
        <v>86</v>
      </c>
      <c r="F138" s="11" t="s">
        <v>917</v>
      </c>
      <c r="G138" s="11" t="s">
        <v>560</v>
      </c>
      <c r="H138">
        <v>2418</v>
      </c>
      <c r="I138" s="6" t="s">
        <v>917</v>
      </c>
    </row>
    <row r="139" spans="1:9" x14ac:dyDescent="0.25">
      <c r="A139" s="17" t="s">
        <v>1103</v>
      </c>
      <c r="B139" s="17" t="s">
        <v>1104</v>
      </c>
      <c r="C139" s="7" t="s">
        <v>729</v>
      </c>
      <c r="D139" s="7" t="s">
        <v>301</v>
      </c>
      <c r="E139" s="7" t="s">
        <v>86</v>
      </c>
      <c r="F139" s="7" t="s">
        <v>918</v>
      </c>
      <c r="G139" s="7" t="s">
        <v>560</v>
      </c>
      <c r="H139">
        <v>2418</v>
      </c>
      <c r="I139" s="7" t="s">
        <v>918</v>
      </c>
    </row>
    <row r="140" spans="1:9" x14ac:dyDescent="0.25">
      <c r="A140" s="17" t="s">
        <v>1068</v>
      </c>
      <c r="B140" s="17" t="s">
        <v>1096</v>
      </c>
      <c r="C140" s="7" t="s">
        <v>685</v>
      </c>
      <c r="D140" s="7" t="s">
        <v>214</v>
      </c>
      <c r="E140" s="7" t="s">
        <v>59</v>
      </c>
      <c r="F140" s="7" t="s">
        <v>919</v>
      </c>
      <c r="G140" s="7" t="s">
        <v>492</v>
      </c>
      <c r="H140">
        <v>2454</v>
      </c>
      <c r="I140" s="4" t="s">
        <v>919</v>
      </c>
    </row>
    <row r="141" spans="1:9" x14ac:dyDescent="0.25">
      <c r="A141" s="16" t="s">
        <v>1068</v>
      </c>
      <c r="B141" s="16" t="s">
        <v>1092</v>
      </c>
      <c r="C141" s="8" t="s">
        <v>664</v>
      </c>
      <c r="D141" s="8" t="s">
        <v>183</v>
      </c>
      <c r="E141" s="8" t="s">
        <v>51</v>
      </c>
      <c r="F141" s="8" t="s">
        <v>920</v>
      </c>
      <c r="G141" s="8" t="s">
        <v>468</v>
      </c>
      <c r="H141">
        <v>2421</v>
      </c>
      <c r="I141" s="5" t="s">
        <v>920</v>
      </c>
    </row>
    <row r="142" spans="1:9" x14ac:dyDescent="0.25">
      <c r="A142" s="16" t="s">
        <v>1068</v>
      </c>
      <c r="B142" s="16" t="s">
        <v>1074</v>
      </c>
      <c r="C142" s="8" t="s">
        <v>718</v>
      </c>
      <c r="D142" s="8" t="s">
        <v>278</v>
      </c>
      <c r="E142" s="8" t="s">
        <v>34</v>
      </c>
      <c r="F142" s="8" t="s">
        <v>921</v>
      </c>
      <c r="G142" s="8" t="s">
        <v>543</v>
      </c>
      <c r="H142">
        <v>2418</v>
      </c>
      <c r="I142" s="5" t="s">
        <v>921</v>
      </c>
    </row>
    <row r="143" spans="1:9" x14ac:dyDescent="0.25">
      <c r="A143" s="16" t="s">
        <v>1059</v>
      </c>
      <c r="B143" s="16" t="s">
        <v>1105</v>
      </c>
      <c r="C143" s="8" t="s">
        <v>721</v>
      </c>
      <c r="D143" s="8" t="s">
        <v>285</v>
      </c>
      <c r="E143" s="8" t="s">
        <v>93</v>
      </c>
      <c r="F143" s="8" t="s">
        <v>922</v>
      </c>
      <c r="G143" s="8" t="s">
        <v>548</v>
      </c>
      <c r="H143">
        <v>2556</v>
      </c>
      <c r="I143" s="5" t="s">
        <v>922</v>
      </c>
    </row>
    <row r="144" spans="1:9" x14ac:dyDescent="0.25">
      <c r="A144" s="16" t="s">
        <v>1068</v>
      </c>
      <c r="B144" s="16" t="s">
        <v>1074</v>
      </c>
      <c r="C144" s="8" t="s">
        <v>692</v>
      </c>
      <c r="D144" s="8" t="s">
        <v>228</v>
      </c>
      <c r="E144" s="8" t="s">
        <v>123</v>
      </c>
      <c r="F144" s="8" t="s">
        <v>923</v>
      </c>
      <c r="G144" s="8" t="s">
        <v>502</v>
      </c>
      <c r="H144">
        <v>2415</v>
      </c>
      <c r="I144" s="5" t="s">
        <v>923</v>
      </c>
    </row>
    <row r="145" spans="1:10" x14ac:dyDescent="0.25">
      <c r="A145" s="16" t="s">
        <v>1085</v>
      </c>
      <c r="B145" s="16" t="s">
        <v>1106</v>
      </c>
      <c r="C145" s="8" t="s">
        <v>732</v>
      </c>
      <c r="D145" s="8" t="s">
        <v>307</v>
      </c>
      <c r="E145" s="8" t="s">
        <v>88</v>
      </c>
      <c r="F145" s="8" t="s">
        <v>773</v>
      </c>
      <c r="G145" s="8" t="s">
        <v>564</v>
      </c>
      <c r="H145">
        <v>2415</v>
      </c>
      <c r="I145" s="5" t="s">
        <v>773</v>
      </c>
    </row>
    <row r="146" spans="1:10" x14ac:dyDescent="0.25">
      <c r="A146" s="15" t="s">
        <v>1060</v>
      </c>
      <c r="B146" s="15" t="s">
        <v>1077</v>
      </c>
      <c r="C146" t="s">
        <v>675</v>
      </c>
      <c r="D146" t="s">
        <v>196</v>
      </c>
      <c r="E146" t="s">
        <v>55</v>
      </c>
      <c r="F146" t="s">
        <v>924</v>
      </c>
      <c r="G146" t="s">
        <v>479</v>
      </c>
      <c r="H146">
        <v>2415</v>
      </c>
      <c r="I146" s="3" t="s">
        <v>924</v>
      </c>
    </row>
    <row r="147" spans="1:10" x14ac:dyDescent="0.25">
      <c r="A147" s="15" t="s">
        <v>1060</v>
      </c>
      <c r="B147" s="15" t="s">
        <v>1077</v>
      </c>
      <c r="C147" s="18" t="s">
        <v>675</v>
      </c>
      <c r="D147" s="18" t="s">
        <v>197</v>
      </c>
      <c r="E147" s="18" t="s">
        <v>55</v>
      </c>
      <c r="F147" s="18" t="s">
        <v>925</v>
      </c>
      <c r="G147" s="18" t="s">
        <v>479</v>
      </c>
      <c r="H147">
        <v>2415</v>
      </c>
      <c r="I147" s="18" t="s">
        <v>925</v>
      </c>
      <c r="J147" s="18"/>
    </row>
    <row r="148" spans="1:10" x14ac:dyDescent="0.25">
      <c r="A148" s="15" t="s">
        <v>1060</v>
      </c>
      <c r="B148" s="15" t="s">
        <v>1077</v>
      </c>
      <c r="C148" s="18" t="s">
        <v>675</v>
      </c>
      <c r="D148" s="18" t="s">
        <v>198</v>
      </c>
      <c r="E148" s="18" t="s">
        <v>55</v>
      </c>
      <c r="F148" s="18" t="s">
        <v>926</v>
      </c>
      <c r="G148" s="18" t="s">
        <v>479</v>
      </c>
      <c r="H148">
        <v>2415</v>
      </c>
      <c r="I148" s="18" t="s">
        <v>926</v>
      </c>
      <c r="J148" s="18"/>
    </row>
    <row r="149" spans="1:10" x14ac:dyDescent="0.25">
      <c r="A149" s="15" t="s">
        <v>1060</v>
      </c>
      <c r="B149" s="15" t="s">
        <v>1077</v>
      </c>
      <c r="C149" t="s">
        <v>675</v>
      </c>
      <c r="D149" t="s">
        <v>199</v>
      </c>
      <c r="E149" t="s">
        <v>55</v>
      </c>
      <c r="F149" t="s">
        <v>927</v>
      </c>
      <c r="G149" t="s">
        <v>479</v>
      </c>
      <c r="H149">
        <v>2415</v>
      </c>
      <c r="I149" t="s">
        <v>927</v>
      </c>
    </row>
    <row r="150" spans="1:10" x14ac:dyDescent="0.25">
      <c r="A150" s="17" t="s">
        <v>1060</v>
      </c>
      <c r="B150" s="17" t="s">
        <v>1077</v>
      </c>
      <c r="C150" s="7" t="s">
        <v>675</v>
      </c>
      <c r="D150" s="7" t="s">
        <v>200</v>
      </c>
      <c r="E150" s="7" t="s">
        <v>55</v>
      </c>
      <c r="F150" s="7" t="s">
        <v>928</v>
      </c>
      <c r="G150" s="7" t="s">
        <v>479</v>
      </c>
      <c r="H150">
        <v>2415</v>
      </c>
      <c r="I150" s="7" t="s">
        <v>928</v>
      </c>
    </row>
    <row r="151" spans="1:10" x14ac:dyDescent="0.25">
      <c r="A151" s="15" t="s">
        <v>1068</v>
      </c>
      <c r="B151" s="15" t="s">
        <v>1092</v>
      </c>
      <c r="C151" s="18" t="s">
        <v>674</v>
      </c>
      <c r="D151" s="18" t="s">
        <v>195</v>
      </c>
      <c r="E151" s="18" t="s">
        <v>79</v>
      </c>
      <c r="F151" s="18" t="s">
        <v>929</v>
      </c>
      <c r="G151" s="18" t="s">
        <v>478</v>
      </c>
      <c r="H151">
        <v>2418</v>
      </c>
      <c r="I151" s="145" t="s">
        <v>929</v>
      </c>
    </row>
    <row r="152" spans="1:10" x14ac:dyDescent="0.25">
      <c r="A152" s="149" t="s">
        <v>1068</v>
      </c>
      <c r="B152" s="149" t="s">
        <v>1092</v>
      </c>
      <c r="C152" s="11" t="s">
        <v>647</v>
      </c>
      <c r="D152" s="11" t="s">
        <v>149</v>
      </c>
      <c r="E152" s="11" t="s">
        <v>12</v>
      </c>
      <c r="F152" s="11" t="s">
        <v>930</v>
      </c>
      <c r="G152" s="11" t="s">
        <v>443</v>
      </c>
      <c r="H152">
        <v>2418</v>
      </c>
      <c r="I152" s="6" t="s">
        <v>930</v>
      </c>
    </row>
    <row r="153" spans="1:10" x14ac:dyDescent="0.25">
      <c r="A153" s="15" t="s">
        <v>1068</v>
      </c>
      <c r="B153" s="15" t="s">
        <v>1092</v>
      </c>
      <c r="C153" t="s">
        <v>647</v>
      </c>
      <c r="D153" t="s">
        <v>177</v>
      </c>
      <c r="E153" t="s">
        <v>12</v>
      </c>
      <c r="F153" t="s">
        <v>931</v>
      </c>
      <c r="G153" t="s">
        <v>443</v>
      </c>
      <c r="H153">
        <v>2418</v>
      </c>
      <c r="I153" t="s">
        <v>931</v>
      </c>
    </row>
    <row r="154" spans="1:10" x14ac:dyDescent="0.25">
      <c r="A154" s="15" t="s">
        <v>1068</v>
      </c>
      <c r="B154" s="15" t="s">
        <v>1092</v>
      </c>
      <c r="C154" t="s">
        <v>647</v>
      </c>
      <c r="D154" t="s">
        <v>423</v>
      </c>
      <c r="E154" t="s">
        <v>12</v>
      </c>
      <c r="F154" t="s">
        <v>932</v>
      </c>
      <c r="G154" t="s">
        <v>591</v>
      </c>
      <c r="H154">
        <v>2418</v>
      </c>
      <c r="I154" t="s">
        <v>932</v>
      </c>
    </row>
    <row r="155" spans="1:10" x14ac:dyDescent="0.25">
      <c r="A155" s="15" t="s">
        <v>1068</v>
      </c>
      <c r="B155" s="15" t="s">
        <v>1092</v>
      </c>
      <c r="C155" s="18" t="s">
        <v>647</v>
      </c>
      <c r="D155" s="18" t="s">
        <v>424</v>
      </c>
      <c r="E155" s="18" t="s">
        <v>12</v>
      </c>
      <c r="F155" s="18" t="s">
        <v>933</v>
      </c>
      <c r="G155" s="18" t="s">
        <v>443</v>
      </c>
      <c r="H155">
        <v>2418</v>
      </c>
      <c r="I155" s="18" t="s">
        <v>933</v>
      </c>
    </row>
    <row r="156" spans="1:10" x14ac:dyDescent="0.25">
      <c r="A156" s="15" t="s">
        <v>1068</v>
      </c>
      <c r="B156" s="15" t="s">
        <v>1092</v>
      </c>
      <c r="C156" s="18" t="s">
        <v>647</v>
      </c>
      <c r="D156" s="18" t="s">
        <v>425</v>
      </c>
      <c r="E156" s="18" t="s">
        <v>426</v>
      </c>
      <c r="F156" s="18" t="s">
        <v>934</v>
      </c>
      <c r="G156" s="18" t="s">
        <v>636</v>
      </c>
      <c r="H156">
        <v>1062</v>
      </c>
      <c r="I156" s="18" t="s">
        <v>934</v>
      </c>
    </row>
    <row r="157" spans="1:10" x14ac:dyDescent="0.25">
      <c r="A157" s="15" t="s">
        <v>1068</v>
      </c>
      <c r="B157" s="15" t="s">
        <v>1092</v>
      </c>
      <c r="C157" t="s">
        <v>647</v>
      </c>
      <c r="D157" t="s">
        <v>427</v>
      </c>
      <c r="E157" t="s">
        <v>428</v>
      </c>
      <c r="F157" t="s">
        <v>935</v>
      </c>
      <c r="G157" t="s">
        <v>637</v>
      </c>
      <c r="H157">
        <v>2397</v>
      </c>
      <c r="I157" t="s">
        <v>935</v>
      </c>
    </row>
    <row r="158" spans="1:10" x14ac:dyDescent="0.25">
      <c r="A158" s="17" t="s">
        <v>1068</v>
      </c>
      <c r="B158" s="17" t="s">
        <v>1092</v>
      </c>
      <c r="C158" s="7" t="s">
        <v>752</v>
      </c>
      <c r="D158" s="7" t="s">
        <v>342</v>
      </c>
      <c r="E158" s="7" t="s">
        <v>12</v>
      </c>
      <c r="F158" s="7" t="s">
        <v>936</v>
      </c>
      <c r="G158" s="7" t="s">
        <v>591</v>
      </c>
      <c r="H158">
        <v>2418</v>
      </c>
      <c r="I158" s="7" t="s">
        <v>936</v>
      </c>
    </row>
    <row r="159" spans="1:10" x14ac:dyDescent="0.25">
      <c r="A159" s="17" t="s">
        <v>1068</v>
      </c>
      <c r="B159" s="17" t="s">
        <v>1092</v>
      </c>
      <c r="C159" s="7" t="s">
        <v>673</v>
      </c>
      <c r="D159" s="7" t="s">
        <v>194</v>
      </c>
      <c r="E159" s="7" t="s">
        <v>78</v>
      </c>
      <c r="F159" s="7" t="s">
        <v>937</v>
      </c>
      <c r="G159" s="7" t="s">
        <v>477</v>
      </c>
      <c r="H159">
        <v>2418</v>
      </c>
      <c r="I159" s="4" t="s">
        <v>937</v>
      </c>
    </row>
    <row r="160" spans="1:10" x14ac:dyDescent="0.25">
      <c r="A160" s="15" t="s">
        <v>1056</v>
      </c>
      <c r="B160" s="15" t="s">
        <v>1107</v>
      </c>
      <c r="C160" t="s">
        <v>656</v>
      </c>
      <c r="D160" t="s">
        <v>169</v>
      </c>
      <c r="E160" t="s">
        <v>49</v>
      </c>
      <c r="F160" t="s">
        <v>938</v>
      </c>
      <c r="G160" t="s">
        <v>459</v>
      </c>
      <c r="H160">
        <v>2418</v>
      </c>
      <c r="I160" s="3" t="s">
        <v>938</v>
      </c>
    </row>
    <row r="161" spans="1:9" x14ac:dyDescent="0.25">
      <c r="A161" s="15" t="s">
        <v>1056</v>
      </c>
      <c r="B161" s="15" t="s">
        <v>1107</v>
      </c>
      <c r="C161" t="s">
        <v>656</v>
      </c>
      <c r="D161" t="s">
        <v>170</v>
      </c>
      <c r="E161" t="s">
        <v>49</v>
      </c>
      <c r="F161" t="s">
        <v>939</v>
      </c>
      <c r="G161" t="s">
        <v>459</v>
      </c>
      <c r="H161">
        <v>2418</v>
      </c>
      <c r="I161" t="s">
        <v>939</v>
      </c>
    </row>
    <row r="162" spans="1:9" x14ac:dyDescent="0.25">
      <c r="A162" s="17" t="s">
        <v>1056</v>
      </c>
      <c r="B162" s="17" t="s">
        <v>1107</v>
      </c>
      <c r="C162" s="7" t="s">
        <v>656</v>
      </c>
      <c r="D162" s="7" t="s">
        <v>171</v>
      </c>
      <c r="E162" s="7" t="s">
        <v>49</v>
      </c>
      <c r="F162" s="7" t="s">
        <v>940</v>
      </c>
      <c r="G162" s="7" t="s">
        <v>459</v>
      </c>
      <c r="H162">
        <v>2418</v>
      </c>
      <c r="I162" s="7" t="s">
        <v>940</v>
      </c>
    </row>
    <row r="163" spans="1:9" x14ac:dyDescent="0.25">
      <c r="A163" s="15" t="s">
        <v>1056</v>
      </c>
      <c r="B163" s="15" t="s">
        <v>1107</v>
      </c>
      <c r="C163" s="18" t="s">
        <v>728</v>
      </c>
      <c r="D163" s="18" t="s">
        <v>299</v>
      </c>
      <c r="E163" s="18" t="s">
        <v>36</v>
      </c>
      <c r="F163" s="18" t="s">
        <v>941</v>
      </c>
      <c r="G163" s="18" t="s">
        <v>559</v>
      </c>
      <c r="H163">
        <v>2418</v>
      </c>
      <c r="I163" s="145" t="s">
        <v>941</v>
      </c>
    </row>
    <row r="164" spans="1:9" x14ac:dyDescent="0.25">
      <c r="A164" s="15" t="s">
        <v>1056</v>
      </c>
      <c r="B164" s="15" t="s">
        <v>1107</v>
      </c>
      <c r="C164" s="18" t="s">
        <v>728</v>
      </c>
      <c r="D164" s="18" t="s">
        <v>325</v>
      </c>
      <c r="E164" s="18" t="s">
        <v>36</v>
      </c>
      <c r="F164" s="18" t="s">
        <v>942</v>
      </c>
      <c r="G164" s="18" t="s">
        <v>559</v>
      </c>
      <c r="H164">
        <v>2418</v>
      </c>
      <c r="I164" s="18" t="s">
        <v>942</v>
      </c>
    </row>
    <row r="165" spans="1:9" x14ac:dyDescent="0.25">
      <c r="A165" s="15" t="s">
        <v>1056</v>
      </c>
      <c r="B165" s="15" t="s">
        <v>1107</v>
      </c>
      <c r="C165" t="s">
        <v>728</v>
      </c>
      <c r="D165" t="s">
        <v>326</v>
      </c>
      <c r="E165" t="s">
        <v>36</v>
      </c>
      <c r="F165" t="s">
        <v>943</v>
      </c>
      <c r="G165" t="s">
        <v>559</v>
      </c>
      <c r="H165">
        <v>2418</v>
      </c>
      <c r="I165" t="s">
        <v>943</v>
      </c>
    </row>
    <row r="166" spans="1:9" x14ac:dyDescent="0.25">
      <c r="A166" s="17" t="s">
        <v>1056</v>
      </c>
      <c r="B166" s="17" t="s">
        <v>1107</v>
      </c>
      <c r="C166" s="7" t="s">
        <v>728</v>
      </c>
      <c r="D166" s="7" t="s">
        <v>432</v>
      </c>
      <c r="E166" s="7" t="s">
        <v>36</v>
      </c>
      <c r="F166" s="7" t="s">
        <v>944</v>
      </c>
      <c r="G166" s="7" t="s">
        <v>559</v>
      </c>
      <c r="H166">
        <v>2418</v>
      </c>
      <c r="I166" s="7" t="s">
        <v>944</v>
      </c>
    </row>
    <row r="167" spans="1:9" x14ac:dyDescent="0.25">
      <c r="A167" s="15" t="s">
        <v>1085</v>
      </c>
      <c r="B167" s="15" t="s">
        <v>1086</v>
      </c>
      <c r="C167" s="18" t="s">
        <v>738</v>
      </c>
      <c r="D167" s="18" t="s">
        <v>316</v>
      </c>
      <c r="E167" s="18" t="s">
        <v>40</v>
      </c>
      <c r="F167" s="18" t="s">
        <v>945</v>
      </c>
      <c r="G167" s="18" t="s">
        <v>573</v>
      </c>
      <c r="H167">
        <v>2265</v>
      </c>
      <c r="I167" s="145" t="s">
        <v>945</v>
      </c>
    </row>
    <row r="168" spans="1:9" x14ac:dyDescent="0.25">
      <c r="A168" s="15" t="s">
        <v>1085</v>
      </c>
      <c r="B168" s="15" t="s">
        <v>1086</v>
      </c>
      <c r="C168" s="18" t="s">
        <v>738</v>
      </c>
      <c r="D168" s="18" t="s">
        <v>317</v>
      </c>
      <c r="E168" s="18" t="s">
        <v>41</v>
      </c>
      <c r="F168" s="18" t="s">
        <v>946</v>
      </c>
      <c r="G168" s="18" t="s">
        <v>574</v>
      </c>
      <c r="H168">
        <v>2400</v>
      </c>
      <c r="I168" s="18" t="s">
        <v>946</v>
      </c>
    </row>
    <row r="169" spans="1:9" x14ac:dyDescent="0.25">
      <c r="A169" s="15" t="s">
        <v>1085</v>
      </c>
      <c r="B169" s="15" t="s">
        <v>1086</v>
      </c>
      <c r="C169" t="s">
        <v>738</v>
      </c>
      <c r="D169" t="s">
        <v>318</v>
      </c>
      <c r="E169" t="s">
        <v>39</v>
      </c>
      <c r="F169" t="s">
        <v>947</v>
      </c>
      <c r="G169" t="s">
        <v>575</v>
      </c>
      <c r="H169">
        <v>2460</v>
      </c>
      <c r="I169" t="s">
        <v>947</v>
      </c>
    </row>
    <row r="170" spans="1:9" x14ac:dyDescent="0.25">
      <c r="A170" s="17" t="s">
        <v>1085</v>
      </c>
      <c r="B170" s="17" t="s">
        <v>1086</v>
      </c>
      <c r="C170" s="7" t="s">
        <v>738</v>
      </c>
      <c r="D170" s="7" t="s">
        <v>319</v>
      </c>
      <c r="E170" s="7" t="s">
        <v>39</v>
      </c>
      <c r="F170" s="7" t="s">
        <v>948</v>
      </c>
      <c r="G170" s="7" t="s">
        <v>575</v>
      </c>
      <c r="H170">
        <v>2460</v>
      </c>
      <c r="I170" s="7" t="s">
        <v>948</v>
      </c>
    </row>
    <row r="171" spans="1:9" x14ac:dyDescent="0.25">
      <c r="A171" s="15" t="s">
        <v>1085</v>
      </c>
      <c r="B171" s="15" t="s">
        <v>1086</v>
      </c>
      <c r="C171" t="s">
        <v>735</v>
      </c>
      <c r="D171" t="s">
        <v>310</v>
      </c>
      <c r="E171" t="s">
        <v>113</v>
      </c>
      <c r="F171" t="s">
        <v>949</v>
      </c>
      <c r="G171" t="s">
        <v>568</v>
      </c>
      <c r="H171">
        <v>2400</v>
      </c>
      <c r="I171" s="3" t="s">
        <v>949</v>
      </c>
    </row>
    <row r="172" spans="1:9" x14ac:dyDescent="0.25">
      <c r="A172" s="15" t="s">
        <v>1085</v>
      </c>
      <c r="B172" s="15" t="s">
        <v>1086</v>
      </c>
      <c r="C172" t="s">
        <v>735</v>
      </c>
      <c r="D172" t="s">
        <v>311</v>
      </c>
      <c r="E172" t="s">
        <v>112</v>
      </c>
      <c r="F172" t="s">
        <v>950</v>
      </c>
      <c r="G172" t="s">
        <v>569</v>
      </c>
      <c r="H172">
        <v>2460</v>
      </c>
      <c r="I172" t="s">
        <v>950</v>
      </c>
    </row>
    <row r="173" spans="1:9" x14ac:dyDescent="0.25">
      <c r="A173" s="17" t="s">
        <v>1085</v>
      </c>
      <c r="B173" s="17" t="s">
        <v>1086</v>
      </c>
      <c r="C173" s="7" t="s">
        <v>735</v>
      </c>
      <c r="D173" s="7" t="s">
        <v>312</v>
      </c>
      <c r="E173" s="7" t="s">
        <v>112</v>
      </c>
      <c r="F173" s="7" t="s">
        <v>951</v>
      </c>
      <c r="G173" s="7" t="s">
        <v>569</v>
      </c>
      <c r="H173">
        <v>2460</v>
      </c>
      <c r="I173" s="7" t="s">
        <v>951</v>
      </c>
    </row>
    <row r="174" spans="1:9" x14ac:dyDescent="0.25">
      <c r="A174" s="149" t="s">
        <v>1085</v>
      </c>
      <c r="B174" s="149" t="s">
        <v>1086</v>
      </c>
      <c r="C174" s="11" t="s">
        <v>705</v>
      </c>
      <c r="D174" s="11" t="s">
        <v>255</v>
      </c>
      <c r="E174" s="11" t="s">
        <v>118</v>
      </c>
      <c r="F174" s="11" t="s">
        <v>952</v>
      </c>
      <c r="G174" s="11" t="s">
        <v>523</v>
      </c>
      <c r="H174">
        <v>2400</v>
      </c>
      <c r="I174" s="6" t="s">
        <v>952</v>
      </c>
    </row>
    <row r="175" spans="1:9" x14ac:dyDescent="0.25">
      <c r="A175" s="15" t="s">
        <v>1085</v>
      </c>
      <c r="B175" s="15" t="s">
        <v>1086</v>
      </c>
      <c r="C175" s="18" t="s">
        <v>705</v>
      </c>
      <c r="D175" s="18" t="s">
        <v>256</v>
      </c>
      <c r="E175" s="18" t="s">
        <v>117</v>
      </c>
      <c r="F175" s="18" t="s">
        <v>953</v>
      </c>
      <c r="G175" s="18" t="s">
        <v>524</v>
      </c>
      <c r="H175">
        <v>2460</v>
      </c>
      <c r="I175" s="18" t="s">
        <v>953</v>
      </c>
    </row>
    <row r="176" spans="1:9" x14ac:dyDescent="0.25">
      <c r="A176" s="17" t="s">
        <v>1085</v>
      </c>
      <c r="B176" s="17" t="s">
        <v>1086</v>
      </c>
      <c r="C176" s="7" t="s">
        <v>705</v>
      </c>
      <c r="D176" s="7" t="s">
        <v>257</v>
      </c>
      <c r="E176" s="7" t="s">
        <v>117</v>
      </c>
      <c r="F176" s="7" t="s">
        <v>954</v>
      </c>
      <c r="G176" s="7" t="s">
        <v>524</v>
      </c>
      <c r="H176">
        <v>2460</v>
      </c>
      <c r="I176" s="7" t="s">
        <v>954</v>
      </c>
    </row>
    <row r="177" spans="1:10" x14ac:dyDescent="0.25">
      <c r="A177" s="17" t="s">
        <v>1068</v>
      </c>
      <c r="B177" s="17" t="s">
        <v>1108</v>
      </c>
      <c r="C177" s="8" t="s">
        <v>672</v>
      </c>
      <c r="D177" s="8" t="s">
        <v>193</v>
      </c>
      <c r="E177" s="8" t="s">
        <v>98</v>
      </c>
      <c r="F177" s="8" t="s">
        <v>955</v>
      </c>
      <c r="G177" s="8" t="s">
        <v>476</v>
      </c>
      <c r="H177">
        <v>2415</v>
      </c>
      <c r="I177" s="5" t="s">
        <v>955</v>
      </c>
    </row>
    <row r="178" spans="1:10" x14ac:dyDescent="0.25">
      <c r="A178" s="149" t="s">
        <v>1056</v>
      </c>
      <c r="B178" s="149" t="s">
        <v>1098</v>
      </c>
      <c r="C178" s="11" t="s">
        <v>716</v>
      </c>
      <c r="D178" s="11" t="s">
        <v>275</v>
      </c>
      <c r="E178" s="11" t="s">
        <v>76</v>
      </c>
      <c r="F178" s="11" t="s">
        <v>956</v>
      </c>
      <c r="G178" s="11" t="s">
        <v>540</v>
      </c>
      <c r="H178">
        <v>2295</v>
      </c>
      <c r="I178" s="6" t="s">
        <v>956</v>
      </c>
    </row>
    <row r="179" spans="1:10" x14ac:dyDescent="0.25">
      <c r="A179" s="15" t="s">
        <v>1056</v>
      </c>
      <c r="B179" s="15" t="s">
        <v>1098</v>
      </c>
      <c r="C179" s="18" t="s">
        <v>716</v>
      </c>
      <c r="D179" s="18" t="s">
        <v>276</v>
      </c>
      <c r="E179" s="18" t="s">
        <v>77</v>
      </c>
      <c r="F179" s="18" t="s">
        <v>957</v>
      </c>
      <c r="G179" s="18" t="s">
        <v>541</v>
      </c>
      <c r="H179">
        <v>2418</v>
      </c>
      <c r="I179" s="18" t="s">
        <v>957</v>
      </c>
    </row>
    <row r="180" spans="1:10" x14ac:dyDescent="0.25">
      <c r="A180" s="16" t="s">
        <v>1059</v>
      </c>
      <c r="B180" s="16" t="s">
        <v>1095</v>
      </c>
      <c r="C180" s="8" t="s">
        <v>669</v>
      </c>
      <c r="D180" s="8" t="s">
        <v>190</v>
      </c>
      <c r="E180" s="8" t="s">
        <v>139</v>
      </c>
      <c r="F180" s="8" t="s">
        <v>958</v>
      </c>
      <c r="G180" s="8" t="s">
        <v>473</v>
      </c>
      <c r="H180">
        <v>2418</v>
      </c>
      <c r="I180" s="5" t="s">
        <v>958</v>
      </c>
      <c r="J180" s="11"/>
    </row>
    <row r="181" spans="1:10" x14ac:dyDescent="0.25">
      <c r="A181" s="17" t="s">
        <v>1056</v>
      </c>
      <c r="B181" s="17" t="s">
        <v>1066</v>
      </c>
      <c r="C181" s="7" t="s">
        <v>764</v>
      </c>
      <c r="D181" s="7" t="s">
        <v>412</v>
      </c>
      <c r="E181" s="7" t="s">
        <v>413</v>
      </c>
      <c r="F181" s="7" t="s">
        <v>959</v>
      </c>
      <c r="G181" s="7" t="s">
        <v>632</v>
      </c>
      <c r="H181">
        <v>2415</v>
      </c>
      <c r="I181" s="4" t="s">
        <v>959</v>
      </c>
    </row>
    <row r="182" spans="1:10" x14ac:dyDescent="0.25">
      <c r="A182" s="16" t="s">
        <v>1110</v>
      </c>
      <c r="B182" s="16" t="s">
        <v>1111</v>
      </c>
      <c r="C182" s="8" t="s">
        <v>743</v>
      </c>
      <c r="D182" s="8" t="s">
        <v>1283</v>
      </c>
      <c r="E182" s="8" t="s">
        <v>128</v>
      </c>
      <c r="F182" s="8" t="s">
        <v>1282</v>
      </c>
      <c r="G182" s="8" t="s">
        <v>583</v>
      </c>
      <c r="H182">
        <v>2427</v>
      </c>
      <c r="I182" s="5" t="s">
        <v>1282</v>
      </c>
    </row>
    <row r="183" spans="1:10" x14ac:dyDescent="0.25">
      <c r="A183" s="149" t="s">
        <v>1068</v>
      </c>
      <c r="B183" s="149" t="s">
        <v>1112</v>
      </c>
      <c r="C183" s="11" t="s">
        <v>706</v>
      </c>
      <c r="D183" s="11" t="s">
        <v>258</v>
      </c>
      <c r="E183" s="11" t="s">
        <v>127</v>
      </c>
      <c r="F183" s="11" t="s">
        <v>960</v>
      </c>
      <c r="G183" s="11" t="s">
        <v>525</v>
      </c>
      <c r="H183">
        <v>2496</v>
      </c>
      <c r="I183" s="6" t="s">
        <v>960</v>
      </c>
    </row>
    <row r="184" spans="1:10" x14ac:dyDescent="0.25">
      <c r="A184" s="17" t="s">
        <v>1068</v>
      </c>
      <c r="B184" s="17" t="s">
        <v>1112</v>
      </c>
      <c r="C184" s="7" t="s">
        <v>706</v>
      </c>
      <c r="D184" s="7" t="s">
        <v>259</v>
      </c>
      <c r="E184" s="7" t="s">
        <v>127</v>
      </c>
      <c r="F184" s="7" t="s">
        <v>961</v>
      </c>
      <c r="G184" s="7" t="s">
        <v>525</v>
      </c>
      <c r="H184">
        <v>2496</v>
      </c>
      <c r="I184" s="7" t="s">
        <v>961</v>
      </c>
    </row>
    <row r="185" spans="1:10" x14ac:dyDescent="0.25">
      <c r="A185" s="17" t="s">
        <v>1056</v>
      </c>
      <c r="B185" s="17" t="s">
        <v>1113</v>
      </c>
      <c r="C185" s="7" t="s">
        <v>747</v>
      </c>
      <c r="D185" s="7" t="s">
        <v>334</v>
      </c>
      <c r="E185" s="7" t="s">
        <v>10</v>
      </c>
      <c r="F185" s="7" t="s">
        <v>962</v>
      </c>
      <c r="G185" s="7" t="s">
        <v>587</v>
      </c>
      <c r="H185">
        <v>2199</v>
      </c>
      <c r="I185" s="4" t="s">
        <v>962</v>
      </c>
    </row>
    <row r="186" spans="1:10" x14ac:dyDescent="0.25">
      <c r="A186" s="17" t="s">
        <v>1060</v>
      </c>
      <c r="B186" s="17" t="s">
        <v>1090</v>
      </c>
      <c r="C186" s="7" t="s">
        <v>748</v>
      </c>
      <c r="D186" s="7" t="s">
        <v>335</v>
      </c>
      <c r="E186" s="7" t="s">
        <v>131</v>
      </c>
      <c r="F186" s="7" t="s">
        <v>963</v>
      </c>
      <c r="G186" s="7" t="s">
        <v>588</v>
      </c>
      <c r="H186">
        <v>2415</v>
      </c>
      <c r="I186" s="4" t="s">
        <v>963</v>
      </c>
    </row>
    <row r="187" spans="1:10" x14ac:dyDescent="0.25">
      <c r="A187" s="17" t="s">
        <v>1114</v>
      </c>
      <c r="B187" s="17" t="s">
        <v>1115</v>
      </c>
      <c r="C187" s="7" t="s">
        <v>676</v>
      </c>
      <c r="D187" s="7" t="s">
        <v>201</v>
      </c>
      <c r="E187" s="7" t="s">
        <v>141</v>
      </c>
      <c r="F187" s="7" t="s">
        <v>964</v>
      </c>
      <c r="G187" s="7" t="s">
        <v>480</v>
      </c>
      <c r="H187">
        <v>2421</v>
      </c>
      <c r="I187" s="4" t="s">
        <v>964</v>
      </c>
    </row>
    <row r="188" spans="1:10" x14ac:dyDescent="0.25">
      <c r="A188" s="16" t="s">
        <v>1116</v>
      </c>
      <c r="B188" s="16" t="s">
        <v>1117</v>
      </c>
      <c r="C188" s="8" t="s">
        <v>778</v>
      </c>
      <c r="D188" s="8" t="s">
        <v>346</v>
      </c>
      <c r="E188" s="8" t="s">
        <v>4</v>
      </c>
      <c r="F188" s="8" t="s">
        <v>774</v>
      </c>
      <c r="G188" s="8" t="s">
        <v>595</v>
      </c>
      <c r="H188">
        <v>2400</v>
      </c>
      <c r="I188" s="5" t="s">
        <v>774</v>
      </c>
    </row>
    <row r="189" spans="1:10" x14ac:dyDescent="0.25">
      <c r="A189" s="149" t="s">
        <v>1110</v>
      </c>
      <c r="B189" s="149" t="s">
        <v>2067</v>
      </c>
      <c r="C189" s="11" t="s">
        <v>731</v>
      </c>
      <c r="D189" s="11" t="s">
        <v>166</v>
      </c>
      <c r="E189" s="11" t="s">
        <v>167</v>
      </c>
      <c r="F189" s="11" t="s">
        <v>965</v>
      </c>
      <c r="G189" s="11" t="s">
        <v>457</v>
      </c>
      <c r="H189">
        <v>2418</v>
      </c>
      <c r="I189" s="6" t="s">
        <v>965</v>
      </c>
    </row>
    <row r="190" spans="1:10" x14ac:dyDescent="0.25">
      <c r="A190" s="17" t="s">
        <v>1110</v>
      </c>
      <c r="B190" s="17" t="s">
        <v>2067</v>
      </c>
      <c r="C190" s="7" t="s">
        <v>731</v>
      </c>
      <c r="D190" s="7" t="s">
        <v>306</v>
      </c>
      <c r="E190" s="7" t="s">
        <v>17</v>
      </c>
      <c r="F190" s="7" t="s">
        <v>966</v>
      </c>
      <c r="G190" s="7" t="s">
        <v>563</v>
      </c>
      <c r="H190">
        <v>2418</v>
      </c>
      <c r="I190" s="7" t="s">
        <v>966</v>
      </c>
    </row>
    <row r="191" spans="1:10" x14ac:dyDescent="0.25">
      <c r="A191" s="16" t="s">
        <v>1059</v>
      </c>
      <c r="B191" s="16" t="s">
        <v>1118</v>
      </c>
      <c r="C191" s="8" t="s">
        <v>711</v>
      </c>
      <c r="D191" s="8" t="s">
        <v>266</v>
      </c>
      <c r="E191" s="8" t="s">
        <v>135</v>
      </c>
      <c r="F191" s="8" t="s">
        <v>967</v>
      </c>
      <c r="G191" s="8" t="s">
        <v>531</v>
      </c>
      <c r="H191">
        <v>2418</v>
      </c>
      <c r="I191" s="5" t="s">
        <v>967</v>
      </c>
    </row>
    <row r="192" spans="1:10" x14ac:dyDescent="0.25">
      <c r="A192" s="17" t="s">
        <v>1060</v>
      </c>
      <c r="B192" s="17" t="s">
        <v>1062</v>
      </c>
      <c r="C192" s="7" t="s">
        <v>684</v>
      </c>
      <c r="D192" s="7" t="s">
        <v>213</v>
      </c>
      <c r="E192" s="7" t="s">
        <v>26</v>
      </c>
      <c r="F192" s="7" t="s">
        <v>968</v>
      </c>
      <c r="G192" s="7" t="s">
        <v>491</v>
      </c>
      <c r="H192">
        <v>2415</v>
      </c>
      <c r="I192" s="4" t="s">
        <v>968</v>
      </c>
    </row>
    <row r="193" spans="1:9" x14ac:dyDescent="0.25">
      <c r="A193" s="16" t="s">
        <v>1056</v>
      </c>
      <c r="B193" s="16" t="s">
        <v>1119</v>
      </c>
      <c r="C193" s="8" t="s">
        <v>770</v>
      </c>
      <c r="D193" s="8" t="s">
        <v>435</v>
      </c>
      <c r="E193" s="8" t="s">
        <v>436</v>
      </c>
      <c r="F193" s="8" t="s">
        <v>969</v>
      </c>
      <c r="G193" s="8" t="s">
        <v>640</v>
      </c>
      <c r="H193">
        <v>2418</v>
      </c>
      <c r="I193" s="5" t="s">
        <v>969</v>
      </c>
    </row>
    <row r="194" spans="1:9" x14ac:dyDescent="0.25">
      <c r="A194" s="15" t="s">
        <v>1059</v>
      </c>
      <c r="B194" s="15" t="s">
        <v>1091</v>
      </c>
      <c r="C194" s="18" t="s">
        <v>702</v>
      </c>
      <c r="D194" s="18" t="s">
        <v>247</v>
      </c>
      <c r="E194" s="18" t="s">
        <v>134</v>
      </c>
      <c r="F194" s="18" t="s">
        <v>970</v>
      </c>
      <c r="G194" s="18" t="s">
        <v>517</v>
      </c>
      <c r="H194">
        <v>2085</v>
      </c>
      <c r="I194" s="19" t="s">
        <v>970</v>
      </c>
    </row>
    <row r="195" spans="1:9" x14ac:dyDescent="0.25">
      <c r="A195" s="17" t="s">
        <v>1059</v>
      </c>
      <c r="B195" s="17" t="s">
        <v>1091</v>
      </c>
      <c r="C195" s="7" t="s">
        <v>702</v>
      </c>
      <c r="D195" s="7" t="s">
        <v>248</v>
      </c>
      <c r="E195" s="7" t="s">
        <v>133</v>
      </c>
      <c r="F195" s="7" t="s">
        <v>971</v>
      </c>
      <c r="G195" s="7" t="s">
        <v>518</v>
      </c>
      <c r="H195">
        <v>2418</v>
      </c>
      <c r="I195" s="4" t="s">
        <v>971</v>
      </c>
    </row>
    <row r="196" spans="1:9" x14ac:dyDescent="0.25">
      <c r="A196" s="15" t="s">
        <v>1059</v>
      </c>
      <c r="B196" s="15" t="s">
        <v>1091</v>
      </c>
      <c r="C196" s="18" t="s">
        <v>704</v>
      </c>
      <c r="D196" s="18" t="s">
        <v>252</v>
      </c>
      <c r="E196" s="18" t="s">
        <v>25</v>
      </c>
      <c r="F196" s="18" t="s">
        <v>972</v>
      </c>
      <c r="G196" s="18" t="s">
        <v>520</v>
      </c>
      <c r="H196">
        <v>2085</v>
      </c>
      <c r="I196" s="19" t="s">
        <v>972</v>
      </c>
    </row>
    <row r="197" spans="1:9" x14ac:dyDescent="0.25">
      <c r="A197" s="17" t="s">
        <v>1059</v>
      </c>
      <c r="B197" s="17" t="s">
        <v>1091</v>
      </c>
      <c r="C197" s="7" t="s">
        <v>704</v>
      </c>
      <c r="D197" s="7" t="s">
        <v>253</v>
      </c>
      <c r="E197" s="7" t="s">
        <v>24</v>
      </c>
      <c r="F197" s="7" t="s">
        <v>973</v>
      </c>
      <c r="G197" s="7" t="s">
        <v>521</v>
      </c>
      <c r="H197">
        <v>2418</v>
      </c>
      <c r="I197" s="4" t="s">
        <v>973</v>
      </c>
    </row>
    <row r="198" spans="1:9" x14ac:dyDescent="0.25">
      <c r="A198" s="149" t="s">
        <v>1056</v>
      </c>
      <c r="B198" s="149" t="s">
        <v>1055</v>
      </c>
      <c r="C198" s="18" t="s">
        <v>1120</v>
      </c>
      <c r="D198" s="18" t="s">
        <v>1275</v>
      </c>
      <c r="E198" s="18" t="s">
        <v>85</v>
      </c>
      <c r="F198" s="18" t="s">
        <v>1274</v>
      </c>
      <c r="G198" s="18" t="s">
        <v>554</v>
      </c>
      <c r="H198">
        <v>2052</v>
      </c>
      <c r="I198" s="18" t="s">
        <v>1274</v>
      </c>
    </row>
    <row r="199" spans="1:9" x14ac:dyDescent="0.25">
      <c r="A199" s="15" t="s">
        <v>1056</v>
      </c>
      <c r="B199" s="15" t="s">
        <v>1055</v>
      </c>
      <c r="C199" s="18" t="s">
        <v>1120</v>
      </c>
      <c r="D199" s="18" t="s">
        <v>1277</v>
      </c>
      <c r="E199" s="18" t="s">
        <v>84</v>
      </c>
      <c r="F199" s="18" t="s">
        <v>1276</v>
      </c>
      <c r="G199" s="18" t="s">
        <v>555</v>
      </c>
      <c r="H199">
        <v>2418</v>
      </c>
      <c r="I199" s="19" t="s">
        <v>974</v>
      </c>
    </row>
    <row r="200" spans="1:9" x14ac:dyDescent="0.25">
      <c r="A200" s="15" t="s">
        <v>1056</v>
      </c>
      <c r="B200" s="15" t="s">
        <v>1055</v>
      </c>
      <c r="C200" s="18" t="s">
        <v>1120</v>
      </c>
      <c r="D200" s="18" t="s">
        <v>1279</v>
      </c>
      <c r="E200" s="18" t="s">
        <v>84</v>
      </c>
      <c r="F200" s="18" t="s">
        <v>1278</v>
      </c>
      <c r="G200" s="18" t="s">
        <v>555</v>
      </c>
      <c r="H200">
        <v>2418</v>
      </c>
      <c r="I200" s="18" t="s">
        <v>1278</v>
      </c>
    </row>
    <row r="201" spans="1:9" x14ac:dyDescent="0.25">
      <c r="A201" s="17" t="s">
        <v>1056</v>
      </c>
      <c r="B201" s="17" t="s">
        <v>1055</v>
      </c>
      <c r="C201" s="7" t="s">
        <v>1120</v>
      </c>
      <c r="D201" s="7" t="s">
        <v>313</v>
      </c>
      <c r="E201" s="7" t="s">
        <v>109</v>
      </c>
      <c r="F201" s="7" t="s">
        <v>975</v>
      </c>
      <c r="G201" s="7" t="s">
        <v>570</v>
      </c>
      <c r="H201">
        <v>2394</v>
      </c>
      <c r="I201" s="4" t="s">
        <v>975</v>
      </c>
    </row>
    <row r="202" spans="1:9" x14ac:dyDescent="0.25">
      <c r="A202" s="15" t="s">
        <v>1059</v>
      </c>
      <c r="B202" s="15" t="s">
        <v>1102</v>
      </c>
      <c r="C202" s="18" t="s">
        <v>663</v>
      </c>
      <c r="D202" s="18" t="s">
        <v>181</v>
      </c>
      <c r="E202" s="18" t="s">
        <v>132</v>
      </c>
      <c r="F202" s="18" t="s">
        <v>976</v>
      </c>
      <c r="G202" s="18" t="s">
        <v>467</v>
      </c>
      <c r="H202">
        <v>2418</v>
      </c>
      <c r="I202" s="145" t="s">
        <v>976</v>
      </c>
    </row>
    <row r="203" spans="1:9" x14ac:dyDescent="0.25">
      <c r="A203" s="17" t="s">
        <v>1059</v>
      </c>
      <c r="B203" s="17" t="s">
        <v>1102</v>
      </c>
      <c r="C203" s="7" t="s">
        <v>663</v>
      </c>
      <c r="D203" s="7" t="s">
        <v>182</v>
      </c>
      <c r="E203" s="7" t="s">
        <v>132</v>
      </c>
      <c r="F203" s="7" t="s">
        <v>977</v>
      </c>
      <c r="G203" s="7" t="s">
        <v>467</v>
      </c>
      <c r="H203">
        <v>2418</v>
      </c>
      <c r="I203" s="7" t="s">
        <v>977</v>
      </c>
    </row>
    <row r="204" spans="1:9" x14ac:dyDescent="0.25">
      <c r="A204" s="17" t="s">
        <v>1068</v>
      </c>
      <c r="B204" s="17" t="s">
        <v>1074</v>
      </c>
      <c r="C204" s="7" t="s">
        <v>678</v>
      </c>
      <c r="D204" s="7" t="s">
        <v>205</v>
      </c>
      <c r="E204" s="7" t="s">
        <v>56</v>
      </c>
      <c r="F204" s="7" t="s">
        <v>978</v>
      </c>
      <c r="G204" s="7" t="s">
        <v>483</v>
      </c>
      <c r="H204">
        <v>2418</v>
      </c>
      <c r="I204" s="4" t="s">
        <v>978</v>
      </c>
    </row>
    <row r="205" spans="1:9" x14ac:dyDescent="0.25">
      <c r="A205" s="15" t="s">
        <v>1068</v>
      </c>
      <c r="B205" s="15" t="s">
        <v>1074</v>
      </c>
      <c r="C205" s="18" t="s">
        <v>734</v>
      </c>
      <c r="D205" s="18" t="s">
        <v>309</v>
      </c>
      <c r="E205" s="18" t="s">
        <v>110</v>
      </c>
      <c r="F205" s="18" t="s">
        <v>979</v>
      </c>
      <c r="G205" s="18" t="s">
        <v>567</v>
      </c>
      <c r="H205">
        <v>2418</v>
      </c>
      <c r="I205" s="145" t="s">
        <v>979</v>
      </c>
    </row>
    <row r="206" spans="1:9" x14ac:dyDescent="0.25">
      <c r="A206" s="16" t="s">
        <v>1121</v>
      </c>
      <c r="B206" s="16" t="s">
        <v>1122</v>
      </c>
      <c r="C206" s="8" t="s">
        <v>719</v>
      </c>
      <c r="D206" s="8" t="s">
        <v>283</v>
      </c>
      <c r="E206" s="8" t="s">
        <v>80</v>
      </c>
      <c r="F206" s="8" t="s">
        <v>980</v>
      </c>
      <c r="G206" s="8" t="s">
        <v>546</v>
      </c>
      <c r="H206">
        <v>2424</v>
      </c>
      <c r="I206" s="5" t="s">
        <v>980</v>
      </c>
    </row>
    <row r="207" spans="1:9" x14ac:dyDescent="0.25">
      <c r="A207" s="149" t="s">
        <v>1056</v>
      </c>
      <c r="B207" s="149" t="s">
        <v>1098</v>
      </c>
      <c r="C207" s="11" t="s">
        <v>655</v>
      </c>
      <c r="D207" s="11" t="s">
        <v>168</v>
      </c>
      <c r="E207" s="11" t="s">
        <v>48</v>
      </c>
      <c r="F207" s="11" t="s">
        <v>981</v>
      </c>
      <c r="G207" s="11" t="s">
        <v>458</v>
      </c>
      <c r="H207">
        <v>2418</v>
      </c>
      <c r="I207" s="6" t="s">
        <v>981</v>
      </c>
    </row>
    <row r="208" spans="1:9" x14ac:dyDescent="0.25">
      <c r="A208" s="149" t="s">
        <v>1060</v>
      </c>
      <c r="B208" s="149" t="s">
        <v>1109</v>
      </c>
      <c r="C208" s="11" t="s">
        <v>653</v>
      </c>
      <c r="D208" s="11" t="s">
        <v>159</v>
      </c>
      <c r="E208" s="11" t="s">
        <v>47</v>
      </c>
      <c r="F208" s="11" t="s">
        <v>982</v>
      </c>
      <c r="G208" s="11" t="s">
        <v>452</v>
      </c>
      <c r="H208">
        <v>1965</v>
      </c>
      <c r="I208" s="11" t="s">
        <v>982</v>
      </c>
    </row>
    <row r="209" spans="1:9" x14ac:dyDescent="0.25">
      <c r="A209" s="15" t="s">
        <v>1060</v>
      </c>
      <c r="B209" s="15" t="s">
        <v>1109</v>
      </c>
      <c r="C209" s="18" t="s">
        <v>653</v>
      </c>
      <c r="D209" s="18" t="s">
        <v>160</v>
      </c>
      <c r="E209" s="18" t="s">
        <v>46</v>
      </c>
      <c r="F209" s="18" t="s">
        <v>983</v>
      </c>
      <c r="G209" s="18" t="s">
        <v>453</v>
      </c>
      <c r="H209">
        <v>2415</v>
      </c>
      <c r="I209" s="145" t="s">
        <v>983</v>
      </c>
    </row>
    <row r="210" spans="1:9" x14ac:dyDescent="0.25">
      <c r="A210" s="15" t="s">
        <v>1060</v>
      </c>
      <c r="B210" s="15" t="s">
        <v>1109</v>
      </c>
      <c r="C210" s="18" t="s">
        <v>653</v>
      </c>
      <c r="D210" s="18" t="s">
        <v>161</v>
      </c>
      <c r="E210" s="18" t="s">
        <v>46</v>
      </c>
      <c r="F210" s="18" t="s">
        <v>984</v>
      </c>
      <c r="G210" s="18" t="s">
        <v>453</v>
      </c>
      <c r="H210">
        <v>2415</v>
      </c>
      <c r="I210" s="18" t="s">
        <v>984</v>
      </c>
    </row>
    <row r="211" spans="1:9" x14ac:dyDescent="0.25">
      <c r="A211" s="17" t="s">
        <v>1060</v>
      </c>
      <c r="B211" s="17" t="s">
        <v>1109</v>
      </c>
      <c r="C211" s="7" t="s">
        <v>653</v>
      </c>
      <c r="D211" s="7" t="s">
        <v>162</v>
      </c>
      <c r="E211" s="7" t="s">
        <v>46</v>
      </c>
      <c r="F211" s="7" t="s">
        <v>985</v>
      </c>
      <c r="G211" s="7" t="s">
        <v>453</v>
      </c>
      <c r="H211">
        <v>2415</v>
      </c>
      <c r="I211" s="7" t="s">
        <v>985</v>
      </c>
    </row>
    <row r="212" spans="1:9" x14ac:dyDescent="0.25">
      <c r="A212" s="16" t="s">
        <v>1068</v>
      </c>
      <c r="B212" s="16" t="s">
        <v>1074</v>
      </c>
      <c r="C212" s="14" t="s">
        <v>1036</v>
      </c>
      <c r="D212" s="14" t="s">
        <v>1037</v>
      </c>
      <c r="E212" s="14" t="s">
        <v>1047</v>
      </c>
      <c r="F212" s="14" t="s">
        <v>1037</v>
      </c>
      <c r="G212" s="14" t="s">
        <v>1043</v>
      </c>
      <c r="H212">
        <v>2418</v>
      </c>
      <c r="I212" s="5" t="s">
        <v>1050</v>
      </c>
    </row>
    <row r="213" spans="1:9" x14ac:dyDescent="0.25">
      <c r="A213" s="17" t="s">
        <v>1085</v>
      </c>
      <c r="B213" s="17" t="s">
        <v>1078</v>
      </c>
      <c r="C213" s="7" t="s">
        <v>776</v>
      </c>
      <c r="D213" s="7" t="s">
        <v>1269</v>
      </c>
      <c r="E213" s="7" t="s">
        <v>57</v>
      </c>
      <c r="F213" s="7" t="s">
        <v>1268</v>
      </c>
      <c r="G213" s="7" t="s">
        <v>485</v>
      </c>
      <c r="H213">
        <v>2415</v>
      </c>
      <c r="I213" s="4" t="s">
        <v>1268</v>
      </c>
    </row>
    <row r="214" spans="1:9" x14ac:dyDescent="0.25">
      <c r="A214" s="16" t="s">
        <v>1060</v>
      </c>
      <c r="B214" s="16" t="s">
        <v>1123</v>
      </c>
      <c r="C214" s="8" t="s">
        <v>680</v>
      </c>
      <c r="D214" s="8" t="s">
        <v>209</v>
      </c>
      <c r="E214" s="8" t="s">
        <v>108</v>
      </c>
      <c r="F214" s="8" t="s">
        <v>986</v>
      </c>
      <c r="G214" s="8" t="s">
        <v>486</v>
      </c>
      <c r="H214">
        <v>2415</v>
      </c>
      <c r="I214" s="5" t="s">
        <v>986</v>
      </c>
    </row>
    <row r="215" spans="1:9" x14ac:dyDescent="0.25">
      <c r="A215" s="17" t="s">
        <v>1059</v>
      </c>
      <c r="B215" s="17" t="s">
        <v>1102</v>
      </c>
      <c r="C215" s="8" t="s">
        <v>660</v>
      </c>
      <c r="D215" s="8" t="s">
        <v>176</v>
      </c>
      <c r="E215" s="8" t="s">
        <v>74</v>
      </c>
      <c r="F215" s="8" t="s">
        <v>987</v>
      </c>
      <c r="G215" s="8" t="s">
        <v>463</v>
      </c>
      <c r="H215">
        <v>2418</v>
      </c>
      <c r="I215" s="5" t="s">
        <v>987</v>
      </c>
    </row>
    <row r="216" spans="1:9" x14ac:dyDescent="0.25">
      <c r="A216" s="17" t="s">
        <v>1085</v>
      </c>
      <c r="B216" s="17" t="s">
        <v>1086</v>
      </c>
      <c r="C216" s="7" t="s">
        <v>1035</v>
      </c>
      <c r="D216" s="7" t="s">
        <v>1034</v>
      </c>
      <c r="E216" s="7" t="s">
        <v>1048</v>
      </c>
      <c r="F216" s="7" t="s">
        <v>1034</v>
      </c>
      <c r="G216" s="7" t="s">
        <v>1044</v>
      </c>
      <c r="H216">
        <v>2412</v>
      </c>
      <c r="I216" s="4" t="s">
        <v>1049</v>
      </c>
    </row>
    <row r="217" spans="1:9" x14ac:dyDescent="0.25">
      <c r="A217" s="149" t="s">
        <v>1059</v>
      </c>
      <c r="B217" s="149" t="s">
        <v>1091</v>
      </c>
      <c r="C217" s="11" t="s">
        <v>661</v>
      </c>
      <c r="D217" s="11" t="s">
        <v>178</v>
      </c>
      <c r="E217" s="11" t="s">
        <v>31</v>
      </c>
      <c r="F217" s="11" t="s">
        <v>988</v>
      </c>
      <c r="G217" s="11" t="s">
        <v>464</v>
      </c>
      <c r="H217">
        <v>2418</v>
      </c>
      <c r="I217" s="6" t="s">
        <v>988</v>
      </c>
    </row>
    <row r="218" spans="1:9" x14ac:dyDescent="0.25">
      <c r="A218" s="17" t="s">
        <v>1059</v>
      </c>
      <c r="B218" s="17" t="s">
        <v>1091</v>
      </c>
      <c r="C218" s="7" t="s">
        <v>661</v>
      </c>
      <c r="D218" s="7" t="s">
        <v>254</v>
      </c>
      <c r="E218" s="7" t="s">
        <v>30</v>
      </c>
      <c r="F218" s="7" t="s">
        <v>989</v>
      </c>
      <c r="G218" s="7" t="s">
        <v>522</v>
      </c>
      <c r="H218">
        <v>2418</v>
      </c>
      <c r="I218" s="7" t="s">
        <v>989</v>
      </c>
    </row>
    <row r="219" spans="1:9" x14ac:dyDescent="0.25">
      <c r="A219" s="17" t="s">
        <v>1056</v>
      </c>
      <c r="B219" s="17" t="s">
        <v>1124</v>
      </c>
      <c r="C219" s="7" t="s">
        <v>767</v>
      </c>
      <c r="D219" s="7" t="s">
        <v>429</v>
      </c>
      <c r="E219" s="7" t="s">
        <v>430</v>
      </c>
      <c r="F219" s="7" t="s">
        <v>990</v>
      </c>
      <c r="G219" s="7" t="s">
        <v>638</v>
      </c>
      <c r="H219">
        <v>2418</v>
      </c>
      <c r="I219" s="4" t="s">
        <v>990</v>
      </c>
    </row>
    <row r="220" spans="1:9" x14ac:dyDescent="0.25">
      <c r="A220" s="149" t="s">
        <v>1059</v>
      </c>
      <c r="B220" s="149" t="s">
        <v>1125</v>
      </c>
      <c r="C220" s="11" t="s">
        <v>746</v>
      </c>
      <c r="D220" s="11" t="s">
        <v>331</v>
      </c>
      <c r="E220" s="11" t="s">
        <v>332</v>
      </c>
      <c r="F220" s="11" t="s">
        <v>991</v>
      </c>
      <c r="G220" s="11" t="s">
        <v>586</v>
      </c>
      <c r="H220">
        <v>2481</v>
      </c>
      <c r="I220" s="6" t="s">
        <v>991</v>
      </c>
    </row>
    <row r="221" spans="1:9" x14ac:dyDescent="0.25">
      <c r="A221" s="17" t="s">
        <v>1059</v>
      </c>
      <c r="B221" s="17" t="s">
        <v>1125</v>
      </c>
      <c r="C221" s="7" t="s">
        <v>746</v>
      </c>
      <c r="D221" s="7" t="s">
        <v>333</v>
      </c>
      <c r="E221" s="7" t="s">
        <v>332</v>
      </c>
      <c r="F221" s="7" t="s">
        <v>992</v>
      </c>
      <c r="G221" s="7" t="s">
        <v>586</v>
      </c>
      <c r="H221">
        <v>2481</v>
      </c>
      <c r="I221" s="7" t="s">
        <v>992</v>
      </c>
    </row>
    <row r="222" spans="1:9" x14ac:dyDescent="0.25">
      <c r="A222" s="16" t="s">
        <v>1085</v>
      </c>
      <c r="B222" s="16" t="s">
        <v>1126</v>
      </c>
      <c r="C222" s="8" t="s">
        <v>701</v>
      </c>
      <c r="D222" s="8" t="s">
        <v>246</v>
      </c>
      <c r="E222" s="8" t="s">
        <v>111</v>
      </c>
      <c r="F222" s="8" t="s">
        <v>993</v>
      </c>
      <c r="G222" s="8" t="s">
        <v>516</v>
      </c>
      <c r="H222">
        <v>2418</v>
      </c>
      <c r="I222" s="5" t="s">
        <v>993</v>
      </c>
    </row>
    <row r="223" spans="1:9" x14ac:dyDescent="0.25">
      <c r="A223" s="16" t="s">
        <v>1085</v>
      </c>
      <c r="B223" s="16" t="s">
        <v>1126</v>
      </c>
      <c r="C223" s="8" t="s">
        <v>1135</v>
      </c>
      <c r="D223" s="8" t="s">
        <v>261</v>
      </c>
      <c r="E223" s="8" t="s">
        <v>262</v>
      </c>
      <c r="F223" s="8" t="s">
        <v>1015</v>
      </c>
      <c r="G223" s="8" t="s">
        <v>527</v>
      </c>
      <c r="H223">
        <v>2415</v>
      </c>
      <c r="I223" s="5" t="s">
        <v>1015</v>
      </c>
    </row>
    <row r="224" spans="1:9" x14ac:dyDescent="0.25">
      <c r="A224" s="17" t="s">
        <v>1056</v>
      </c>
      <c r="B224" s="17" t="s">
        <v>1055</v>
      </c>
      <c r="C224" s="7" t="s">
        <v>696</v>
      </c>
      <c r="D224" s="7" t="s">
        <v>235</v>
      </c>
      <c r="E224" s="7" t="s">
        <v>70</v>
      </c>
      <c r="F224" s="7" t="s">
        <v>994</v>
      </c>
      <c r="G224" s="7" t="s">
        <v>507</v>
      </c>
      <c r="H224">
        <v>2418</v>
      </c>
      <c r="I224" s="4" t="s">
        <v>994</v>
      </c>
    </row>
    <row r="225" spans="1:9" x14ac:dyDescent="0.25">
      <c r="A225" s="16" t="s">
        <v>1068</v>
      </c>
      <c r="B225" s="16" t="s">
        <v>1092</v>
      </c>
      <c r="C225" s="8" t="s">
        <v>658</v>
      </c>
      <c r="D225" s="8" t="s">
        <v>174</v>
      </c>
      <c r="E225" s="8" t="s">
        <v>0</v>
      </c>
      <c r="F225" s="8" t="s">
        <v>771</v>
      </c>
      <c r="G225" s="8" t="s">
        <v>461</v>
      </c>
      <c r="H225">
        <v>2418</v>
      </c>
      <c r="I225" s="5" t="s">
        <v>771</v>
      </c>
    </row>
    <row r="226" spans="1:9" x14ac:dyDescent="0.25">
      <c r="A226" s="16" t="s">
        <v>1068</v>
      </c>
      <c r="B226" s="16" t="s">
        <v>1092</v>
      </c>
      <c r="C226" s="8" t="s">
        <v>650</v>
      </c>
      <c r="D226" s="8" t="s">
        <v>152</v>
      </c>
      <c r="E226" s="8" t="s">
        <v>43</v>
      </c>
      <c r="F226" s="8" t="s">
        <v>772</v>
      </c>
      <c r="G226" s="8" t="s">
        <v>446</v>
      </c>
      <c r="H226">
        <v>2382</v>
      </c>
      <c r="I226" s="5" t="s">
        <v>772</v>
      </c>
    </row>
    <row r="227" spans="1:9" x14ac:dyDescent="0.25">
      <c r="A227" s="15" t="s">
        <v>1085</v>
      </c>
      <c r="B227" s="15" t="s">
        <v>1127</v>
      </c>
      <c r="C227" t="s">
        <v>649</v>
      </c>
      <c r="D227" t="s">
        <v>151</v>
      </c>
      <c r="E227" t="s">
        <v>32</v>
      </c>
      <c r="F227" t="s">
        <v>995</v>
      </c>
      <c r="G227" t="s">
        <v>445</v>
      </c>
      <c r="H227">
        <v>2418</v>
      </c>
      <c r="I227" t="s">
        <v>995</v>
      </c>
    </row>
    <row r="228" spans="1:9" x14ac:dyDescent="0.25">
      <c r="A228" s="15" t="s">
        <v>1085</v>
      </c>
      <c r="B228" s="15" t="s">
        <v>1127</v>
      </c>
      <c r="C228" s="18" t="s">
        <v>649</v>
      </c>
      <c r="D228" s="18" t="s">
        <v>361</v>
      </c>
      <c r="E228" s="18" t="s">
        <v>362</v>
      </c>
      <c r="F228" s="18" t="s">
        <v>996</v>
      </c>
      <c r="G228" s="18" t="s">
        <v>604</v>
      </c>
      <c r="H228">
        <v>2418</v>
      </c>
      <c r="I228" s="145" t="s">
        <v>996</v>
      </c>
    </row>
    <row r="229" spans="1:9" x14ac:dyDescent="0.25">
      <c r="A229" s="17" t="s">
        <v>1085</v>
      </c>
      <c r="B229" s="17" t="s">
        <v>1127</v>
      </c>
      <c r="C229" s="7" t="s">
        <v>649</v>
      </c>
      <c r="D229" s="7" t="s">
        <v>418</v>
      </c>
      <c r="E229" s="7" t="s">
        <v>419</v>
      </c>
      <c r="F229" s="7" t="s">
        <v>997</v>
      </c>
      <c r="G229" s="7" t="s">
        <v>634</v>
      </c>
      <c r="H229">
        <v>2418</v>
      </c>
      <c r="I229" s="7" t="s">
        <v>997</v>
      </c>
    </row>
    <row r="230" spans="1:9" x14ac:dyDescent="0.25">
      <c r="A230" s="16" t="s">
        <v>1085</v>
      </c>
      <c r="B230" s="16" t="s">
        <v>1127</v>
      </c>
      <c r="C230" s="8" t="s">
        <v>761</v>
      </c>
      <c r="D230" s="8" t="s">
        <v>359</v>
      </c>
      <c r="E230" s="8" t="s">
        <v>360</v>
      </c>
      <c r="F230" s="8" t="s">
        <v>998</v>
      </c>
      <c r="G230" s="8" t="s">
        <v>603</v>
      </c>
      <c r="H230">
        <v>2418</v>
      </c>
      <c r="I230" s="5" t="s">
        <v>998</v>
      </c>
    </row>
    <row r="231" spans="1:9" x14ac:dyDescent="0.25">
      <c r="A231" s="16" t="s">
        <v>1085</v>
      </c>
      <c r="B231" s="16" t="s">
        <v>1127</v>
      </c>
      <c r="C231" s="8" t="s">
        <v>760</v>
      </c>
      <c r="D231" s="8" t="s">
        <v>353</v>
      </c>
      <c r="E231" s="8" t="s">
        <v>354</v>
      </c>
      <c r="F231" s="8" t="s">
        <v>999</v>
      </c>
      <c r="G231" s="8" t="s">
        <v>600</v>
      </c>
      <c r="H231">
        <v>2418</v>
      </c>
      <c r="I231" s="5" t="s">
        <v>999</v>
      </c>
    </row>
    <row r="232" spans="1:9" x14ac:dyDescent="0.25">
      <c r="A232" s="149" t="s">
        <v>1085</v>
      </c>
      <c r="B232" s="149" t="s">
        <v>1127</v>
      </c>
      <c r="C232" s="11" t="s">
        <v>759</v>
      </c>
      <c r="D232" s="11" t="s">
        <v>350</v>
      </c>
      <c r="E232" s="11" t="s">
        <v>351</v>
      </c>
      <c r="F232" s="11" t="s">
        <v>1000</v>
      </c>
      <c r="G232" s="11" t="s">
        <v>599</v>
      </c>
      <c r="H232">
        <v>2418</v>
      </c>
      <c r="I232" s="11" t="s">
        <v>1000</v>
      </c>
    </row>
    <row r="233" spans="1:9" x14ac:dyDescent="0.25">
      <c r="A233" s="15" t="s">
        <v>1085</v>
      </c>
      <c r="B233" s="15" t="s">
        <v>1127</v>
      </c>
      <c r="C233" s="18" t="s">
        <v>759</v>
      </c>
      <c r="D233" s="18" t="s">
        <v>355</v>
      </c>
      <c r="E233" s="18" t="s">
        <v>356</v>
      </c>
      <c r="F233" s="18" t="s">
        <v>1001</v>
      </c>
      <c r="G233" s="18" t="s">
        <v>601</v>
      </c>
      <c r="H233">
        <v>2418</v>
      </c>
      <c r="I233" s="145" t="s">
        <v>1001</v>
      </c>
    </row>
    <row r="234" spans="1:9" x14ac:dyDescent="0.25">
      <c r="A234" s="17" t="s">
        <v>1085</v>
      </c>
      <c r="B234" s="17" t="s">
        <v>1127</v>
      </c>
      <c r="C234" s="7" t="s">
        <v>759</v>
      </c>
      <c r="D234" s="7" t="s">
        <v>357</v>
      </c>
      <c r="E234" s="7" t="s">
        <v>358</v>
      </c>
      <c r="F234" s="7" t="s">
        <v>1002</v>
      </c>
      <c r="G234" s="7" t="s">
        <v>602</v>
      </c>
      <c r="H234">
        <v>2418</v>
      </c>
      <c r="I234" s="7" t="s">
        <v>1002</v>
      </c>
    </row>
    <row r="235" spans="1:9" x14ac:dyDescent="0.25">
      <c r="A235" s="17" t="s">
        <v>1085</v>
      </c>
      <c r="B235" s="143" t="s">
        <v>1102</v>
      </c>
      <c r="C235" s="7" t="s">
        <v>666</v>
      </c>
      <c r="D235" s="7" t="s">
        <v>185</v>
      </c>
      <c r="E235" s="7" t="s">
        <v>186</v>
      </c>
      <c r="F235" s="7" t="s">
        <v>1003</v>
      </c>
      <c r="G235" s="7" t="s">
        <v>470</v>
      </c>
      <c r="H235">
        <v>2418</v>
      </c>
      <c r="I235" s="4" t="s">
        <v>1003</v>
      </c>
    </row>
    <row r="236" spans="1:9" x14ac:dyDescent="0.25">
      <c r="A236" s="16" t="s">
        <v>1085</v>
      </c>
      <c r="B236" s="16" t="s">
        <v>1126</v>
      </c>
      <c r="C236" s="8" t="s">
        <v>733</v>
      </c>
      <c r="D236" s="8" t="s">
        <v>308</v>
      </c>
      <c r="E236" s="8" t="s">
        <v>89</v>
      </c>
      <c r="F236" s="8" t="s">
        <v>1004</v>
      </c>
      <c r="G236" s="8" t="s">
        <v>566</v>
      </c>
      <c r="H236">
        <v>2418</v>
      </c>
      <c r="I236" s="5" t="s">
        <v>1004</v>
      </c>
    </row>
    <row r="237" spans="1:9" x14ac:dyDescent="0.25">
      <c r="A237" s="149" t="s">
        <v>1085</v>
      </c>
      <c r="B237" s="149" t="s">
        <v>1126</v>
      </c>
      <c r="C237" s="11" t="s">
        <v>766</v>
      </c>
      <c r="D237" s="11" t="s">
        <v>421</v>
      </c>
      <c r="E237" s="11" t="s">
        <v>422</v>
      </c>
      <c r="F237" s="11" t="s">
        <v>1005</v>
      </c>
      <c r="G237" s="11" t="s">
        <v>635</v>
      </c>
      <c r="H237">
        <v>2418</v>
      </c>
      <c r="I237" s="6" t="s">
        <v>1005</v>
      </c>
    </row>
    <row r="238" spans="1:9" x14ac:dyDescent="0.25">
      <c r="A238" s="17" t="s">
        <v>1085</v>
      </c>
      <c r="B238" s="17" t="s">
        <v>1126</v>
      </c>
      <c r="C238" s="7" t="s">
        <v>763</v>
      </c>
      <c r="D238" s="7" t="s">
        <v>365</v>
      </c>
      <c r="E238" s="7" t="s">
        <v>366</v>
      </c>
      <c r="F238" s="7" t="s">
        <v>1006</v>
      </c>
      <c r="G238" s="7" t="s">
        <v>606</v>
      </c>
      <c r="H238">
        <v>2418</v>
      </c>
      <c r="I238" s="7" t="s">
        <v>1006</v>
      </c>
    </row>
    <row r="239" spans="1:9" x14ac:dyDescent="0.25">
      <c r="A239" s="15" t="s">
        <v>1059</v>
      </c>
      <c r="B239" s="15" t="s">
        <v>1128</v>
      </c>
      <c r="C239" s="18" t="s">
        <v>657</v>
      </c>
      <c r="D239" s="18" t="s">
        <v>172</v>
      </c>
      <c r="E239" s="18" t="s">
        <v>50</v>
      </c>
      <c r="F239" s="18" t="s">
        <v>1007</v>
      </c>
      <c r="G239" s="18" t="s">
        <v>460</v>
      </c>
      <c r="H239">
        <v>2418</v>
      </c>
      <c r="I239" s="145" t="s">
        <v>1007</v>
      </c>
    </row>
    <row r="240" spans="1:9" x14ac:dyDescent="0.25">
      <c r="A240" s="17" t="s">
        <v>1059</v>
      </c>
      <c r="B240" s="17" t="s">
        <v>1128</v>
      </c>
      <c r="C240" s="7" t="s">
        <v>657</v>
      </c>
      <c r="D240" s="7" t="s">
        <v>173</v>
      </c>
      <c r="E240" s="7" t="s">
        <v>50</v>
      </c>
      <c r="F240" s="7" t="s">
        <v>1008</v>
      </c>
      <c r="G240" s="7" t="s">
        <v>460</v>
      </c>
      <c r="H240">
        <v>2418</v>
      </c>
      <c r="I240" s="7" t="s">
        <v>1008</v>
      </c>
    </row>
    <row r="241" spans="1:9" x14ac:dyDescent="0.25">
      <c r="A241" s="16" t="s">
        <v>1129</v>
      </c>
      <c r="B241" s="16" t="s">
        <v>1130</v>
      </c>
      <c r="C241" s="8" t="s">
        <v>659</v>
      </c>
      <c r="D241" s="8" t="s">
        <v>175</v>
      </c>
      <c r="E241" s="8" t="s">
        <v>136</v>
      </c>
      <c r="F241" s="8" t="s">
        <v>1009</v>
      </c>
      <c r="G241" s="8" t="s">
        <v>462</v>
      </c>
      <c r="H241">
        <v>2421</v>
      </c>
      <c r="I241" s="5" t="s">
        <v>1009</v>
      </c>
    </row>
    <row r="242" spans="1:9" x14ac:dyDescent="0.25">
      <c r="A242" s="16" t="s">
        <v>1131</v>
      </c>
      <c r="B242" s="16" t="s">
        <v>1132</v>
      </c>
      <c r="C242" s="8" t="s">
        <v>744</v>
      </c>
      <c r="D242" s="8" t="s">
        <v>1285</v>
      </c>
      <c r="E242" s="8" t="s">
        <v>9</v>
      </c>
      <c r="F242" s="8" t="s">
        <v>1284</v>
      </c>
      <c r="G242" s="8" t="s">
        <v>584</v>
      </c>
      <c r="H242">
        <v>2412</v>
      </c>
      <c r="I242" s="5" t="s">
        <v>1284</v>
      </c>
    </row>
    <row r="243" spans="1:9" x14ac:dyDescent="0.25">
      <c r="A243" s="149" t="s">
        <v>1056</v>
      </c>
      <c r="B243" s="149" t="s">
        <v>1133</v>
      </c>
      <c r="C243" s="11" t="s">
        <v>671</v>
      </c>
      <c r="D243" s="11" t="s">
        <v>192</v>
      </c>
      <c r="E243" s="11" t="s">
        <v>54</v>
      </c>
      <c r="F243" s="11" t="s">
        <v>1010</v>
      </c>
      <c r="G243" s="11" t="s">
        <v>475</v>
      </c>
      <c r="H243">
        <v>2418</v>
      </c>
      <c r="I243" s="6" t="s">
        <v>1010</v>
      </c>
    </row>
    <row r="244" spans="1:9" x14ac:dyDescent="0.25">
      <c r="A244" s="149" t="s">
        <v>1060</v>
      </c>
      <c r="B244" s="149" t="s">
        <v>1134</v>
      </c>
      <c r="C244" s="11" t="s">
        <v>644</v>
      </c>
      <c r="D244" s="11" t="s">
        <v>165</v>
      </c>
      <c r="E244" s="11" t="s">
        <v>1</v>
      </c>
      <c r="F244" s="11" t="s">
        <v>1011</v>
      </c>
      <c r="G244" s="11" t="s">
        <v>456</v>
      </c>
      <c r="H244">
        <v>2418</v>
      </c>
      <c r="I244" s="6" t="s">
        <v>1011</v>
      </c>
    </row>
    <row r="245" spans="1:9" x14ac:dyDescent="0.25">
      <c r="A245" s="15" t="s">
        <v>1060</v>
      </c>
      <c r="B245" s="15" t="s">
        <v>1134</v>
      </c>
      <c r="C245" s="18" t="s">
        <v>644</v>
      </c>
      <c r="D245" s="18" t="s">
        <v>1273</v>
      </c>
      <c r="E245" s="18" t="s">
        <v>13</v>
      </c>
      <c r="F245" s="18" t="s">
        <v>1272</v>
      </c>
      <c r="G245" s="18" t="s">
        <v>536</v>
      </c>
      <c r="H245">
        <v>2418</v>
      </c>
      <c r="I245" s="18" t="s">
        <v>1272</v>
      </c>
    </row>
    <row r="246" spans="1:9" x14ac:dyDescent="0.25">
      <c r="A246" s="15" t="s">
        <v>1060</v>
      </c>
      <c r="B246" s="15" t="s">
        <v>1134</v>
      </c>
      <c r="C246" s="18" t="s">
        <v>644</v>
      </c>
      <c r="D246" s="18" t="s">
        <v>279</v>
      </c>
      <c r="E246" s="18" t="s">
        <v>14</v>
      </c>
      <c r="F246" s="18" t="s">
        <v>1012</v>
      </c>
      <c r="G246" s="18" t="s">
        <v>544</v>
      </c>
      <c r="H246">
        <v>2052</v>
      </c>
      <c r="I246" s="18" t="s">
        <v>1012</v>
      </c>
    </row>
    <row r="247" spans="1:9" x14ac:dyDescent="0.25">
      <c r="A247" s="15" t="s">
        <v>1060</v>
      </c>
      <c r="B247" s="15" t="s">
        <v>1134</v>
      </c>
      <c r="C247" s="18" t="s">
        <v>644</v>
      </c>
      <c r="D247" s="18" t="s">
        <v>280</v>
      </c>
      <c r="E247" s="18" t="s">
        <v>14</v>
      </c>
      <c r="F247" s="18" t="s">
        <v>1013</v>
      </c>
      <c r="G247" s="18" t="s">
        <v>544</v>
      </c>
      <c r="H247">
        <v>2052</v>
      </c>
      <c r="I247" s="18" t="s">
        <v>1013</v>
      </c>
    </row>
    <row r="248" spans="1:9" x14ac:dyDescent="0.25">
      <c r="A248" s="15" t="s">
        <v>1060</v>
      </c>
      <c r="B248" s="15" t="s">
        <v>1134</v>
      </c>
      <c r="C248" s="18" t="s">
        <v>644</v>
      </c>
      <c r="D248" s="18" t="s">
        <v>281</v>
      </c>
      <c r="E248" s="18" t="s">
        <v>15</v>
      </c>
      <c r="F248" s="18" t="s">
        <v>1014</v>
      </c>
      <c r="G248" s="18" t="s">
        <v>545</v>
      </c>
      <c r="H248">
        <v>2379</v>
      </c>
      <c r="I248" s="18" t="s">
        <v>1014</v>
      </c>
    </row>
    <row r="249" spans="1:9" x14ac:dyDescent="0.25">
      <c r="A249" s="15" t="s">
        <v>1060</v>
      </c>
      <c r="B249" s="15" t="s">
        <v>1134</v>
      </c>
      <c r="C249" s="18" t="s">
        <v>644</v>
      </c>
      <c r="D249" s="18" t="s">
        <v>282</v>
      </c>
      <c r="E249" s="18" t="s">
        <v>13</v>
      </c>
      <c r="F249" s="18" t="s">
        <v>1025</v>
      </c>
      <c r="G249" s="18" t="s">
        <v>536</v>
      </c>
      <c r="H249">
        <v>2418</v>
      </c>
      <c r="I249" s="19" t="s">
        <v>1025</v>
      </c>
    </row>
    <row r="250" spans="1:9" x14ac:dyDescent="0.25">
      <c r="A250" s="17" t="s">
        <v>1060</v>
      </c>
      <c r="B250" s="17" t="s">
        <v>1134</v>
      </c>
      <c r="C250" s="7" t="s">
        <v>644</v>
      </c>
      <c r="D250" s="7" t="s">
        <v>1281</v>
      </c>
      <c r="E250" s="7" t="s">
        <v>302</v>
      </c>
      <c r="F250" s="7" t="s">
        <v>1280</v>
      </c>
      <c r="G250" s="7" t="s">
        <v>561</v>
      </c>
      <c r="H250">
        <v>639</v>
      </c>
      <c r="I250" s="7" t="s">
        <v>1280</v>
      </c>
    </row>
    <row r="251" spans="1:9" x14ac:dyDescent="0.25">
      <c r="A251" s="17" t="s">
        <v>1059</v>
      </c>
      <c r="B251" s="17" t="s">
        <v>1102</v>
      </c>
      <c r="C251" s="7" t="s">
        <v>699</v>
      </c>
      <c r="D251" s="7" t="s">
        <v>240</v>
      </c>
      <c r="E251" s="7" t="s">
        <v>73</v>
      </c>
      <c r="F251" s="7" t="s">
        <v>1016</v>
      </c>
      <c r="G251" s="7" t="s">
        <v>511</v>
      </c>
      <c r="H251">
        <v>2418</v>
      </c>
      <c r="I251" s="4" t="s">
        <v>1016</v>
      </c>
    </row>
    <row r="252" spans="1:9" x14ac:dyDescent="0.25">
      <c r="A252" s="17" t="s">
        <v>1059</v>
      </c>
      <c r="B252" s="17" t="s">
        <v>1102</v>
      </c>
      <c r="C252" s="7" t="s">
        <v>648</v>
      </c>
      <c r="D252" s="7" t="s">
        <v>150</v>
      </c>
      <c r="E252" s="7" t="s">
        <v>42</v>
      </c>
      <c r="F252" s="7" t="s">
        <v>1017</v>
      </c>
      <c r="G252" s="7" t="s">
        <v>444</v>
      </c>
      <c r="H252">
        <v>2418</v>
      </c>
      <c r="I252" s="4" t="s">
        <v>1017</v>
      </c>
    </row>
    <row r="253" spans="1:9" x14ac:dyDescent="0.25">
      <c r="A253" s="17" t="s">
        <v>1140</v>
      </c>
      <c r="B253" s="17" t="s">
        <v>1141</v>
      </c>
      <c r="C253" s="144" t="s">
        <v>782</v>
      </c>
      <c r="D253" s="2" t="s">
        <v>783</v>
      </c>
      <c r="E253" s="7" t="s">
        <v>143</v>
      </c>
      <c r="F253" s="2" t="s">
        <v>783</v>
      </c>
      <c r="G253" s="7" t="s">
        <v>784</v>
      </c>
      <c r="H253">
        <v>2403</v>
      </c>
      <c r="I253" s="146" t="s">
        <v>783</v>
      </c>
    </row>
    <row r="254" spans="1:9" x14ac:dyDescent="0.25">
      <c r="A254" s="16" t="s">
        <v>1136</v>
      </c>
      <c r="B254" s="16" t="s">
        <v>1137</v>
      </c>
      <c r="C254" s="8" t="s">
        <v>687</v>
      </c>
      <c r="D254" s="8" t="s">
        <v>216</v>
      </c>
      <c r="E254" s="8" t="s">
        <v>116</v>
      </c>
      <c r="F254" s="8" t="s">
        <v>1018</v>
      </c>
      <c r="G254" s="8" t="s">
        <v>494</v>
      </c>
      <c r="H254">
        <v>2418</v>
      </c>
      <c r="I254" s="5" t="s">
        <v>1018</v>
      </c>
    </row>
    <row r="255" spans="1:9" x14ac:dyDescent="0.25">
      <c r="A255" s="16" t="s">
        <v>1060</v>
      </c>
      <c r="B255" s="16" t="s">
        <v>1090</v>
      </c>
      <c r="C255" s="8" t="s">
        <v>723</v>
      </c>
      <c r="D255" s="8" t="s">
        <v>288</v>
      </c>
      <c r="E255" s="8" t="s">
        <v>130</v>
      </c>
      <c r="F255" s="8" t="s">
        <v>1019</v>
      </c>
      <c r="G255" s="8" t="s">
        <v>551</v>
      </c>
      <c r="H255">
        <v>2415</v>
      </c>
      <c r="I255" s="5" t="s">
        <v>1019</v>
      </c>
    </row>
    <row r="256" spans="1:9" x14ac:dyDescent="0.25">
      <c r="A256" s="149" t="s">
        <v>1068</v>
      </c>
      <c r="B256" s="149" t="s">
        <v>1096</v>
      </c>
      <c r="C256" s="11" t="s">
        <v>694</v>
      </c>
      <c r="D256" s="11" t="s">
        <v>231</v>
      </c>
      <c r="E256" s="11" t="s">
        <v>67</v>
      </c>
      <c r="F256" s="11" t="s">
        <v>1020</v>
      </c>
      <c r="G256" s="11" t="s">
        <v>504</v>
      </c>
      <c r="H256">
        <v>2343</v>
      </c>
      <c r="I256" s="6" t="s">
        <v>1020</v>
      </c>
    </row>
    <row r="257" spans="1:9" x14ac:dyDescent="0.25">
      <c r="A257" s="17" t="s">
        <v>1068</v>
      </c>
      <c r="B257" s="17" t="s">
        <v>1096</v>
      </c>
      <c r="C257" s="7" t="s">
        <v>694</v>
      </c>
      <c r="D257" s="7" t="s">
        <v>232</v>
      </c>
      <c r="E257" s="7" t="s">
        <v>68</v>
      </c>
      <c r="F257" s="7" t="s">
        <v>1021</v>
      </c>
      <c r="G257" s="7" t="s">
        <v>505</v>
      </c>
      <c r="H257">
        <v>2454</v>
      </c>
      <c r="I257" s="7" t="s">
        <v>1021</v>
      </c>
    </row>
    <row r="258" spans="1:9" x14ac:dyDescent="0.25">
      <c r="A258" s="15" t="s">
        <v>1056</v>
      </c>
      <c r="B258" s="15" t="s">
        <v>1057</v>
      </c>
      <c r="C258" s="18" t="s">
        <v>693</v>
      </c>
      <c r="D258" s="18" t="s">
        <v>229</v>
      </c>
      <c r="E258" s="18" t="s">
        <v>66</v>
      </c>
      <c r="F258" s="18" t="s">
        <v>1022</v>
      </c>
      <c r="G258" s="18" t="s">
        <v>503</v>
      </c>
      <c r="H258">
        <v>2418</v>
      </c>
      <c r="I258" s="145" t="s">
        <v>1022</v>
      </c>
    </row>
    <row r="259" spans="1:9" x14ac:dyDescent="0.25">
      <c r="A259" s="17" t="s">
        <v>1056</v>
      </c>
      <c r="B259" s="17" t="s">
        <v>1057</v>
      </c>
      <c r="C259" s="7" t="s">
        <v>693</v>
      </c>
      <c r="D259" s="7" t="s">
        <v>230</v>
      </c>
      <c r="E259" s="7" t="s">
        <v>66</v>
      </c>
      <c r="F259" s="7" t="s">
        <v>1023</v>
      </c>
      <c r="G259" s="7" t="s">
        <v>503</v>
      </c>
      <c r="H259">
        <v>2418</v>
      </c>
      <c r="I259" s="7" t="s">
        <v>1023</v>
      </c>
    </row>
    <row r="260" spans="1:9" x14ac:dyDescent="0.25">
      <c r="A260" s="17" t="s">
        <v>1056</v>
      </c>
      <c r="B260" s="17" t="s">
        <v>1057</v>
      </c>
      <c r="C260" s="7" t="s">
        <v>753</v>
      </c>
      <c r="D260" s="7" t="s">
        <v>343</v>
      </c>
      <c r="E260" s="7" t="s">
        <v>99</v>
      </c>
      <c r="F260" s="7" t="s">
        <v>1024</v>
      </c>
      <c r="G260" s="7" t="s">
        <v>592</v>
      </c>
      <c r="H260">
        <v>2373</v>
      </c>
      <c r="I260" s="4" t="s">
        <v>1024</v>
      </c>
    </row>
    <row r="261" spans="1:9" x14ac:dyDescent="0.25">
      <c r="A261" s="16" t="s">
        <v>1060</v>
      </c>
      <c r="B261" s="16" t="s">
        <v>1065</v>
      </c>
      <c r="C261" s="8" t="s">
        <v>662</v>
      </c>
      <c r="D261" s="8" t="s">
        <v>180</v>
      </c>
      <c r="E261" s="8" t="s">
        <v>114</v>
      </c>
      <c r="F261" s="8" t="s">
        <v>1026</v>
      </c>
      <c r="G261" s="8" t="s">
        <v>466</v>
      </c>
      <c r="H261">
        <v>2418</v>
      </c>
      <c r="I261" s="5" t="s">
        <v>1026</v>
      </c>
    </row>
    <row r="262" spans="1:9" x14ac:dyDescent="0.25">
      <c r="A262" s="16" t="s">
        <v>1121</v>
      </c>
      <c r="B262" s="16" t="s">
        <v>1138</v>
      </c>
      <c r="C262" s="8" t="s">
        <v>686</v>
      </c>
      <c r="D262" s="8" t="s">
        <v>215</v>
      </c>
      <c r="E262" s="8" t="s">
        <v>60</v>
      </c>
      <c r="F262" s="8" t="s">
        <v>1027</v>
      </c>
      <c r="G262" s="8" t="s">
        <v>493</v>
      </c>
      <c r="H262">
        <v>2430</v>
      </c>
      <c r="I262" s="5" t="s">
        <v>1027</v>
      </c>
    </row>
    <row r="263" spans="1:9" x14ac:dyDescent="0.25">
      <c r="A263" s="149" t="s">
        <v>1056</v>
      </c>
      <c r="B263" s="149" t="s">
        <v>1066</v>
      </c>
      <c r="C263" s="11" t="s">
        <v>695</v>
      </c>
      <c r="D263" s="11" t="s">
        <v>233</v>
      </c>
      <c r="E263" s="11" t="s">
        <v>69</v>
      </c>
      <c r="F263" s="11" t="s">
        <v>1028</v>
      </c>
      <c r="G263" s="11" t="s">
        <v>506</v>
      </c>
      <c r="H263">
        <v>2415</v>
      </c>
      <c r="I263" s="6" t="s">
        <v>1028</v>
      </c>
    </row>
    <row r="264" spans="1:9" x14ac:dyDescent="0.25">
      <c r="A264" s="17" t="s">
        <v>1056</v>
      </c>
      <c r="B264" s="17" t="s">
        <v>1066</v>
      </c>
      <c r="C264" s="7" t="s">
        <v>695</v>
      </c>
      <c r="D264" s="7" t="s">
        <v>234</v>
      </c>
      <c r="E264" s="7" t="s">
        <v>69</v>
      </c>
      <c r="F264" s="7" t="s">
        <v>1029</v>
      </c>
      <c r="G264" s="7" t="s">
        <v>506</v>
      </c>
      <c r="H264">
        <v>2415</v>
      </c>
      <c r="I264" s="7" t="s">
        <v>1029</v>
      </c>
    </row>
    <row r="265" spans="1:9" x14ac:dyDescent="0.25">
      <c r="A265" s="15" t="s">
        <v>1056</v>
      </c>
      <c r="B265" s="15" t="s">
        <v>1064</v>
      </c>
      <c r="C265" t="s">
        <v>688</v>
      </c>
      <c r="D265" t="s">
        <v>217</v>
      </c>
      <c r="E265" t="s">
        <v>61</v>
      </c>
      <c r="F265" t="s">
        <v>1030</v>
      </c>
      <c r="G265" t="s">
        <v>495</v>
      </c>
      <c r="H265">
        <v>2421</v>
      </c>
      <c r="I265" s="3" t="s">
        <v>1030</v>
      </c>
    </row>
    <row r="266" spans="1:9" x14ac:dyDescent="0.25">
      <c r="A266" s="17" t="s">
        <v>1056</v>
      </c>
      <c r="B266" s="17" t="s">
        <v>1064</v>
      </c>
      <c r="C266" s="18" t="s">
        <v>688</v>
      </c>
      <c r="D266" s="18" t="s">
        <v>218</v>
      </c>
      <c r="E266" s="18" t="s">
        <v>61</v>
      </c>
      <c r="F266" s="18" t="s">
        <v>1031</v>
      </c>
      <c r="G266" s="18" t="s">
        <v>495</v>
      </c>
      <c r="H266">
        <v>2421</v>
      </c>
      <c r="I266" s="18" t="s">
        <v>1031</v>
      </c>
    </row>
    <row r="267" spans="1:9" x14ac:dyDescent="0.25">
      <c r="A267" s="144" t="s">
        <v>1060</v>
      </c>
      <c r="B267" s="144" t="s">
        <v>1109</v>
      </c>
      <c r="C267" s="152" t="s">
        <v>2097</v>
      </c>
      <c r="D267" s="152" t="s">
        <v>2098</v>
      </c>
      <c r="E267" s="152" t="s">
        <v>2099</v>
      </c>
      <c r="F267" s="152" t="s">
        <v>2100</v>
      </c>
      <c r="G267" s="152" t="s">
        <v>2101</v>
      </c>
      <c r="H267">
        <v>2415</v>
      </c>
      <c r="I267" s="5" t="s">
        <v>2100</v>
      </c>
    </row>
  </sheetData>
  <autoFilter ref="A1:I266" xr:uid="{295A2586-882A-4325-936A-619CBD355D2F}">
    <sortState xmlns:xlrd2="http://schemas.microsoft.com/office/spreadsheetml/2017/richdata2" ref="A2:I267">
      <sortCondition ref="C1:C266"/>
    </sortState>
  </autoFilter>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3433A4-B985-4CC7-B85B-E7A669D97E01}">
  <dimension ref="A1:X136"/>
  <sheetViews>
    <sheetView topLeftCell="C1" zoomScale="70" zoomScaleNormal="70" workbookViewId="0">
      <selection activeCell="U15" sqref="U15"/>
    </sheetView>
  </sheetViews>
  <sheetFormatPr defaultRowHeight="15" x14ac:dyDescent="0.25"/>
  <cols>
    <col min="1" max="3" width="35.5703125" style="70" customWidth="1"/>
    <col min="4" max="4" width="22.5703125" style="115" customWidth="1"/>
    <col min="5" max="5" width="22.5703125" customWidth="1"/>
    <col min="6" max="6" width="22.5703125" style="115" customWidth="1"/>
    <col min="7" max="8" width="22.5703125" customWidth="1"/>
    <col min="9" max="9" width="22.5703125" style="115" customWidth="1"/>
    <col min="10" max="17" width="22.5703125" customWidth="1"/>
    <col min="18" max="18" width="22.5703125" style="115" customWidth="1"/>
    <col min="19" max="19" width="23.5703125" customWidth="1"/>
    <col min="23" max="23" width="22.85546875" style="138" customWidth="1"/>
    <col min="24" max="24" width="22.85546875" customWidth="1"/>
  </cols>
  <sheetData>
    <row r="1" spans="1:24" x14ac:dyDescent="0.25">
      <c r="A1" s="70" t="s">
        <v>1053</v>
      </c>
      <c r="B1" s="70" t="s">
        <v>1054</v>
      </c>
      <c r="C1" s="70" t="s">
        <v>775</v>
      </c>
      <c r="D1" s="161" t="s">
        <v>2066</v>
      </c>
      <c r="E1" s="161"/>
      <c r="F1" s="161"/>
      <c r="G1" s="161"/>
      <c r="H1" s="161"/>
      <c r="I1" s="161"/>
      <c r="J1" s="161"/>
      <c r="K1" s="161"/>
      <c r="L1" s="161"/>
      <c r="M1" s="161"/>
      <c r="N1" s="161"/>
      <c r="O1" s="161"/>
      <c r="P1" s="161"/>
      <c r="Q1" s="161"/>
      <c r="R1" s="161"/>
      <c r="S1" s="70" t="s">
        <v>1487</v>
      </c>
      <c r="U1" s="157" t="s">
        <v>1487</v>
      </c>
      <c r="W1" s="138" t="s">
        <v>775</v>
      </c>
      <c r="X1" t="s">
        <v>1484</v>
      </c>
    </row>
    <row r="2" spans="1:24" x14ac:dyDescent="0.25">
      <c r="A2" s="163" t="s">
        <v>1071</v>
      </c>
      <c r="B2" s="79" t="s">
        <v>1072</v>
      </c>
      <c r="C2" s="79" t="s">
        <v>1143</v>
      </c>
      <c r="D2" s="112" t="s">
        <v>1709</v>
      </c>
      <c r="E2" s="20" t="s">
        <v>1732</v>
      </c>
      <c r="F2" s="120" t="s">
        <v>1754</v>
      </c>
      <c r="G2" s="33" t="s">
        <v>1758</v>
      </c>
      <c r="H2" s="33" t="s">
        <v>1787</v>
      </c>
      <c r="I2" s="121" t="s">
        <v>1795</v>
      </c>
      <c r="J2" s="34" t="s">
        <v>1814</v>
      </c>
      <c r="K2" s="33" t="s">
        <v>1828</v>
      </c>
      <c r="L2" s="33" t="s">
        <v>1839</v>
      </c>
      <c r="M2" s="34" t="s">
        <v>1853</v>
      </c>
      <c r="N2" s="34" t="s">
        <v>1865</v>
      </c>
      <c r="O2" s="33" t="s">
        <v>1892</v>
      </c>
      <c r="P2" s="33" t="s">
        <v>1916</v>
      </c>
      <c r="Q2" s="34" t="s">
        <v>1929</v>
      </c>
      <c r="R2" s="112" t="s">
        <v>1948</v>
      </c>
      <c r="S2" s="23" t="s">
        <v>1968</v>
      </c>
      <c r="T2" s="31"/>
      <c r="U2" s="20" t="s">
        <v>1291</v>
      </c>
      <c r="W2" s="140" t="s">
        <v>1143</v>
      </c>
      <c r="X2" s="35" t="s">
        <v>1468</v>
      </c>
    </row>
    <row r="3" spans="1:24" x14ac:dyDescent="0.25">
      <c r="A3" s="163"/>
      <c r="B3" s="79" t="s">
        <v>1082</v>
      </c>
      <c r="C3" s="79" t="s">
        <v>1144</v>
      </c>
      <c r="D3" s="112" t="s">
        <v>1709</v>
      </c>
      <c r="E3" s="21" t="s">
        <v>1727</v>
      </c>
      <c r="F3" s="120" t="s">
        <v>1760</v>
      </c>
      <c r="G3" s="33" t="s">
        <v>1774</v>
      </c>
      <c r="H3" s="33" t="s">
        <v>1796</v>
      </c>
      <c r="I3" s="121" t="s">
        <v>1808</v>
      </c>
      <c r="J3" s="34" t="s">
        <v>1815</v>
      </c>
      <c r="K3" s="33" t="s">
        <v>1829</v>
      </c>
      <c r="L3" s="34" t="s">
        <v>1836</v>
      </c>
      <c r="M3" s="34" t="s">
        <v>1851</v>
      </c>
      <c r="N3" s="34" t="s">
        <v>1862</v>
      </c>
      <c r="O3" s="33" t="s">
        <v>1902</v>
      </c>
      <c r="P3" s="33" t="s">
        <v>1917</v>
      </c>
      <c r="Q3" s="33" t="s">
        <v>1935</v>
      </c>
      <c r="R3" s="112" t="s">
        <v>1949</v>
      </c>
      <c r="S3" s="1" t="s">
        <v>1964</v>
      </c>
      <c r="T3" s="31"/>
      <c r="U3" s="23" t="s">
        <v>1289</v>
      </c>
      <c r="W3" s="140" t="s">
        <v>1144</v>
      </c>
      <c r="X3" s="35" t="s">
        <v>1379</v>
      </c>
    </row>
    <row r="4" spans="1:24" x14ac:dyDescent="0.25">
      <c r="A4" s="163" t="s">
        <v>1060</v>
      </c>
      <c r="B4" s="79" t="s">
        <v>1061</v>
      </c>
      <c r="C4" s="79" t="s">
        <v>1145</v>
      </c>
      <c r="D4" s="112" t="s">
        <v>1709</v>
      </c>
      <c r="E4" s="21" t="s">
        <v>1727</v>
      </c>
      <c r="F4" s="120" t="s">
        <v>1759</v>
      </c>
      <c r="G4" s="34" t="s">
        <v>1770</v>
      </c>
      <c r="H4" s="34" t="s">
        <v>1785</v>
      </c>
      <c r="I4" s="121" t="s">
        <v>1808</v>
      </c>
      <c r="J4" s="34" t="s">
        <v>1815</v>
      </c>
      <c r="K4" s="34" t="s">
        <v>1765</v>
      </c>
      <c r="L4" s="34" t="s">
        <v>1836</v>
      </c>
      <c r="M4" s="33" t="s">
        <v>1857</v>
      </c>
      <c r="N4" s="33" t="s">
        <v>1871</v>
      </c>
      <c r="O4" s="33" t="s">
        <v>1897</v>
      </c>
      <c r="P4" s="34" t="s">
        <v>1912</v>
      </c>
      <c r="Q4" s="34" t="s">
        <v>1926</v>
      </c>
      <c r="R4" s="112" t="s">
        <v>1946</v>
      </c>
      <c r="S4" s="24" t="s">
        <v>1962</v>
      </c>
      <c r="T4" s="31"/>
      <c r="U4" s="1" t="s">
        <v>1290</v>
      </c>
      <c r="W4" s="140" t="s">
        <v>1145</v>
      </c>
      <c r="X4" s="35" t="s">
        <v>1394</v>
      </c>
    </row>
    <row r="5" spans="1:24" x14ac:dyDescent="0.25">
      <c r="A5" s="163"/>
      <c r="B5" s="160" t="s">
        <v>1062</v>
      </c>
      <c r="C5" s="79" t="s">
        <v>1146</v>
      </c>
      <c r="D5" s="112" t="s">
        <v>1709</v>
      </c>
      <c r="E5" s="21" t="s">
        <v>1727</v>
      </c>
      <c r="F5" s="120" t="s">
        <v>1756</v>
      </c>
      <c r="G5" s="34" t="s">
        <v>1770</v>
      </c>
      <c r="H5" s="34" t="s">
        <v>1785</v>
      </c>
      <c r="I5" s="121" t="s">
        <v>1808</v>
      </c>
      <c r="J5" s="34" t="s">
        <v>1815</v>
      </c>
      <c r="K5" s="34" t="s">
        <v>1765</v>
      </c>
      <c r="L5" s="34" t="s">
        <v>1836</v>
      </c>
      <c r="M5" s="34" t="s">
        <v>1851</v>
      </c>
      <c r="N5" s="33" t="s">
        <v>1877</v>
      </c>
      <c r="O5" s="33" t="s">
        <v>1897</v>
      </c>
      <c r="P5" s="34" t="s">
        <v>1912</v>
      </c>
      <c r="Q5" s="34" t="s">
        <v>1926</v>
      </c>
      <c r="R5" s="112" t="s">
        <v>1946</v>
      </c>
      <c r="S5" s="22" t="s">
        <v>1963</v>
      </c>
      <c r="T5" s="31"/>
      <c r="U5" s="24" t="s">
        <v>1288</v>
      </c>
      <c r="W5" s="140" t="s">
        <v>1146</v>
      </c>
      <c r="X5" s="35" t="s">
        <v>1433</v>
      </c>
    </row>
    <row r="6" spans="1:24" x14ac:dyDescent="0.25">
      <c r="A6" s="163"/>
      <c r="B6" s="160"/>
      <c r="C6" s="79" t="s">
        <v>1147</v>
      </c>
      <c r="D6" s="112" t="s">
        <v>1709</v>
      </c>
      <c r="E6" s="21" t="s">
        <v>1727</v>
      </c>
      <c r="F6" s="120" t="s">
        <v>1756</v>
      </c>
      <c r="G6" s="34" t="s">
        <v>1770</v>
      </c>
      <c r="H6" s="34" t="s">
        <v>1785</v>
      </c>
      <c r="I6" s="121" t="s">
        <v>1808</v>
      </c>
      <c r="J6" s="34" t="s">
        <v>1815</v>
      </c>
      <c r="K6" s="34" t="s">
        <v>1765</v>
      </c>
      <c r="L6" s="34" t="s">
        <v>1836</v>
      </c>
      <c r="M6" s="34" t="s">
        <v>1851</v>
      </c>
      <c r="N6" s="33" t="s">
        <v>1877</v>
      </c>
      <c r="O6" s="33" t="s">
        <v>1897</v>
      </c>
      <c r="P6" s="34" t="s">
        <v>1912</v>
      </c>
      <c r="Q6" s="34" t="s">
        <v>1926</v>
      </c>
      <c r="R6" s="112" t="s">
        <v>1946</v>
      </c>
      <c r="S6" s="22" t="s">
        <v>1963</v>
      </c>
      <c r="T6" s="31"/>
      <c r="U6" s="22" t="s">
        <v>1286</v>
      </c>
      <c r="W6" s="140" t="s">
        <v>1147</v>
      </c>
      <c r="X6" s="35" t="s">
        <v>1452</v>
      </c>
    </row>
    <row r="7" spans="1:24" x14ac:dyDescent="0.25">
      <c r="A7" s="163"/>
      <c r="B7" s="160"/>
      <c r="C7" s="79" t="s">
        <v>1148</v>
      </c>
      <c r="D7" s="112" t="s">
        <v>1709</v>
      </c>
      <c r="E7" s="21" t="s">
        <v>1727</v>
      </c>
      <c r="F7" s="120" t="s">
        <v>1756</v>
      </c>
      <c r="G7" s="34" t="s">
        <v>1770</v>
      </c>
      <c r="H7" s="34" t="s">
        <v>1785</v>
      </c>
      <c r="I7" s="121" t="s">
        <v>1808</v>
      </c>
      <c r="J7" s="34" t="s">
        <v>1815</v>
      </c>
      <c r="K7" s="34" t="s">
        <v>1765</v>
      </c>
      <c r="L7" s="34" t="s">
        <v>1836</v>
      </c>
      <c r="M7" s="34" t="s">
        <v>1851</v>
      </c>
      <c r="N7" s="33" t="s">
        <v>1877</v>
      </c>
      <c r="O7" s="33" t="s">
        <v>1897</v>
      </c>
      <c r="P7" s="34" t="s">
        <v>1912</v>
      </c>
      <c r="Q7" s="34" t="s">
        <v>1926</v>
      </c>
      <c r="R7" s="112" t="s">
        <v>1946</v>
      </c>
      <c r="S7" s="22" t="s">
        <v>1963</v>
      </c>
      <c r="T7" s="31"/>
      <c r="U7" s="21" t="s">
        <v>1287</v>
      </c>
      <c r="W7" s="140" t="s">
        <v>1148</v>
      </c>
      <c r="X7" s="35" t="s">
        <v>1376</v>
      </c>
    </row>
    <row r="8" spans="1:24" x14ac:dyDescent="0.25">
      <c r="A8" s="163"/>
      <c r="B8" s="160"/>
      <c r="C8" s="79" t="s">
        <v>1149</v>
      </c>
      <c r="D8" s="112" t="s">
        <v>1712</v>
      </c>
      <c r="E8" s="21" t="s">
        <v>1730</v>
      </c>
      <c r="F8" s="120" t="s">
        <v>1753</v>
      </c>
      <c r="G8" s="34" t="s">
        <v>1757</v>
      </c>
      <c r="H8" s="34" t="s">
        <v>1788</v>
      </c>
      <c r="I8" s="121" t="s">
        <v>1795</v>
      </c>
      <c r="J8" s="34" t="s">
        <v>1814</v>
      </c>
      <c r="K8" s="34" t="s">
        <v>1827</v>
      </c>
      <c r="L8" s="34" t="s">
        <v>1838</v>
      </c>
      <c r="M8" s="34" t="s">
        <v>1853</v>
      </c>
      <c r="N8" s="33" t="s">
        <v>1866</v>
      </c>
      <c r="O8" s="33" t="s">
        <v>1893</v>
      </c>
      <c r="P8" s="34" t="s">
        <v>1915</v>
      </c>
      <c r="Q8" s="34" t="s">
        <v>1927</v>
      </c>
      <c r="R8" s="112" t="s">
        <v>1947</v>
      </c>
      <c r="S8" s="22" t="s">
        <v>1963</v>
      </c>
      <c r="T8" s="31"/>
      <c r="W8" s="140" t="s">
        <v>1149</v>
      </c>
      <c r="X8" s="35" t="s">
        <v>1411</v>
      </c>
    </row>
    <row r="9" spans="1:24" x14ac:dyDescent="0.25">
      <c r="A9" s="163"/>
      <c r="B9" s="160"/>
      <c r="C9" s="79" t="s">
        <v>1150</v>
      </c>
      <c r="D9" s="112" t="s">
        <v>1709</v>
      </c>
      <c r="E9" s="21" t="s">
        <v>1727</v>
      </c>
      <c r="F9" s="120" t="s">
        <v>1756</v>
      </c>
      <c r="G9" s="34" t="s">
        <v>1770</v>
      </c>
      <c r="H9" s="34" t="s">
        <v>1785</v>
      </c>
      <c r="I9" s="121" t="s">
        <v>1808</v>
      </c>
      <c r="J9" s="34" t="s">
        <v>1815</v>
      </c>
      <c r="K9" s="34" t="s">
        <v>1765</v>
      </c>
      <c r="L9" s="34" t="s">
        <v>1836</v>
      </c>
      <c r="M9" s="34" t="s">
        <v>1851</v>
      </c>
      <c r="N9" s="33" t="s">
        <v>1877</v>
      </c>
      <c r="O9" s="33" t="s">
        <v>1897</v>
      </c>
      <c r="P9" s="34" t="s">
        <v>1912</v>
      </c>
      <c r="Q9" s="34" t="s">
        <v>1926</v>
      </c>
      <c r="R9" s="112" t="s">
        <v>1946</v>
      </c>
      <c r="S9" s="22" t="s">
        <v>1963</v>
      </c>
      <c r="T9" s="31"/>
      <c r="W9" s="140" t="s">
        <v>1150</v>
      </c>
      <c r="X9" s="35" t="s">
        <v>1451</v>
      </c>
    </row>
    <row r="10" spans="1:24" x14ac:dyDescent="0.25">
      <c r="A10" s="163"/>
      <c r="B10" s="160"/>
      <c r="C10" s="79" t="s">
        <v>1151</v>
      </c>
      <c r="D10" s="112" t="s">
        <v>1709</v>
      </c>
      <c r="E10" s="21" t="s">
        <v>1727</v>
      </c>
      <c r="F10" s="120" t="s">
        <v>1756</v>
      </c>
      <c r="G10" s="34" t="s">
        <v>1770</v>
      </c>
      <c r="H10" s="34" t="s">
        <v>1785</v>
      </c>
      <c r="I10" s="121" t="s">
        <v>1808</v>
      </c>
      <c r="J10" s="34" t="s">
        <v>1815</v>
      </c>
      <c r="K10" s="34" t="s">
        <v>1765</v>
      </c>
      <c r="L10" s="34" t="s">
        <v>1836</v>
      </c>
      <c r="M10" s="34" t="s">
        <v>1851</v>
      </c>
      <c r="N10" s="33" t="s">
        <v>1877</v>
      </c>
      <c r="O10" s="33" t="s">
        <v>1897</v>
      </c>
      <c r="P10" s="34" t="s">
        <v>1912</v>
      </c>
      <c r="Q10" s="34" t="s">
        <v>1926</v>
      </c>
      <c r="R10" s="112" t="s">
        <v>1946</v>
      </c>
      <c r="S10" s="22" t="s">
        <v>1963</v>
      </c>
      <c r="T10" s="31"/>
      <c r="W10" s="140" t="s">
        <v>1151</v>
      </c>
      <c r="X10" s="35" t="s">
        <v>1396</v>
      </c>
    </row>
    <row r="11" spans="1:24" x14ac:dyDescent="0.25">
      <c r="A11" s="163"/>
      <c r="B11" s="160" t="s">
        <v>1065</v>
      </c>
      <c r="C11" s="79" t="s">
        <v>1152</v>
      </c>
      <c r="D11" s="112" t="s">
        <v>1709</v>
      </c>
      <c r="E11" s="20" t="s">
        <v>1734</v>
      </c>
      <c r="F11" s="120" t="s">
        <v>1756</v>
      </c>
      <c r="G11" s="33" t="s">
        <v>1775</v>
      </c>
      <c r="H11" s="34" t="s">
        <v>1785</v>
      </c>
      <c r="I11" s="121" t="s">
        <v>1808</v>
      </c>
      <c r="J11" s="34" t="s">
        <v>1815</v>
      </c>
      <c r="K11" s="34" t="s">
        <v>1765</v>
      </c>
      <c r="L11" s="34" t="s">
        <v>1836</v>
      </c>
      <c r="M11" s="34" t="s">
        <v>1851</v>
      </c>
      <c r="N11" s="33" t="s">
        <v>1869</v>
      </c>
      <c r="O11" s="33" t="s">
        <v>1897</v>
      </c>
      <c r="P11" s="34" t="s">
        <v>1912</v>
      </c>
      <c r="Q11" s="34" t="s">
        <v>1923</v>
      </c>
      <c r="R11" s="112" t="s">
        <v>1943</v>
      </c>
      <c r="S11" s="24" t="s">
        <v>1687</v>
      </c>
      <c r="T11" s="31"/>
      <c r="W11" s="140" t="s">
        <v>1152</v>
      </c>
      <c r="X11" s="35" t="s">
        <v>1463</v>
      </c>
    </row>
    <row r="12" spans="1:24" x14ac:dyDescent="0.25">
      <c r="A12" s="163"/>
      <c r="B12" s="160"/>
      <c r="C12" s="79" t="s">
        <v>1153</v>
      </c>
      <c r="D12" s="112" t="s">
        <v>1709</v>
      </c>
      <c r="E12" s="20" t="s">
        <v>1734</v>
      </c>
      <c r="F12" s="120" t="s">
        <v>1757</v>
      </c>
      <c r="G12" s="33" t="s">
        <v>1775</v>
      </c>
      <c r="H12" s="34" t="s">
        <v>1785</v>
      </c>
      <c r="I12" s="121" t="s">
        <v>1808</v>
      </c>
      <c r="J12" s="34" t="s">
        <v>1815</v>
      </c>
      <c r="K12" s="34" t="s">
        <v>1765</v>
      </c>
      <c r="L12" s="34" t="s">
        <v>1836</v>
      </c>
      <c r="M12" s="34" t="s">
        <v>1851</v>
      </c>
      <c r="N12" s="33" t="s">
        <v>1878</v>
      </c>
      <c r="O12" s="33" t="s">
        <v>1900</v>
      </c>
      <c r="P12" s="34" t="s">
        <v>1912</v>
      </c>
      <c r="Q12" s="34" t="s">
        <v>1923</v>
      </c>
      <c r="R12" s="112" t="s">
        <v>1943</v>
      </c>
      <c r="S12" s="24" t="s">
        <v>1687</v>
      </c>
      <c r="T12" s="31"/>
      <c r="W12" s="140" t="s">
        <v>1153</v>
      </c>
      <c r="X12" s="35" t="s">
        <v>1373</v>
      </c>
    </row>
    <row r="13" spans="1:24" x14ac:dyDescent="0.25">
      <c r="A13" s="163"/>
      <c r="B13" s="160" t="s">
        <v>1090</v>
      </c>
      <c r="C13" s="79" t="s">
        <v>1154</v>
      </c>
      <c r="D13" s="112" t="s">
        <v>1709</v>
      </c>
      <c r="E13" s="20" t="s">
        <v>1737</v>
      </c>
      <c r="F13" s="120" t="s">
        <v>1759</v>
      </c>
      <c r="G13" s="34" t="s">
        <v>1770</v>
      </c>
      <c r="H13" s="33" t="s">
        <v>1794</v>
      </c>
      <c r="I13" s="121" t="s">
        <v>1808</v>
      </c>
      <c r="J13" s="34" t="s">
        <v>1815</v>
      </c>
      <c r="K13" s="34" t="s">
        <v>1765</v>
      </c>
      <c r="L13" s="34" t="s">
        <v>1836</v>
      </c>
      <c r="M13" s="34" t="s">
        <v>1851</v>
      </c>
      <c r="N13" s="33" t="s">
        <v>1871</v>
      </c>
      <c r="O13" s="33" t="s">
        <v>1897</v>
      </c>
      <c r="P13" s="34" t="s">
        <v>1912</v>
      </c>
      <c r="Q13" s="34" t="s">
        <v>1926</v>
      </c>
      <c r="R13" s="112" t="s">
        <v>1946</v>
      </c>
      <c r="S13" s="24" t="s">
        <v>1687</v>
      </c>
      <c r="T13" s="31"/>
      <c r="W13" s="140" t="s">
        <v>1154</v>
      </c>
      <c r="X13" s="35" t="s">
        <v>1378</v>
      </c>
    </row>
    <row r="14" spans="1:24" x14ac:dyDescent="0.25">
      <c r="A14" s="163"/>
      <c r="B14" s="160"/>
      <c r="C14" s="79" t="s">
        <v>1155</v>
      </c>
      <c r="D14" s="112" t="s">
        <v>1709</v>
      </c>
      <c r="E14" s="20" t="s">
        <v>1737</v>
      </c>
      <c r="F14" s="120" t="s">
        <v>1759</v>
      </c>
      <c r="G14" s="34" t="s">
        <v>1770</v>
      </c>
      <c r="H14" s="33" t="s">
        <v>1794</v>
      </c>
      <c r="I14" s="121" t="s">
        <v>1808</v>
      </c>
      <c r="J14" s="34" t="s">
        <v>1815</v>
      </c>
      <c r="K14" s="34" t="s">
        <v>1765</v>
      </c>
      <c r="L14" s="34" t="s">
        <v>1836</v>
      </c>
      <c r="M14" s="34" t="s">
        <v>1851</v>
      </c>
      <c r="N14" s="33" t="s">
        <v>1871</v>
      </c>
      <c r="O14" s="33" t="s">
        <v>1897</v>
      </c>
      <c r="P14" s="34" t="s">
        <v>1912</v>
      </c>
      <c r="Q14" s="34" t="s">
        <v>1926</v>
      </c>
      <c r="R14" s="112" t="s">
        <v>1946</v>
      </c>
      <c r="S14" s="24" t="s">
        <v>1687</v>
      </c>
      <c r="T14" s="31"/>
      <c r="W14" s="140" t="s">
        <v>1155</v>
      </c>
      <c r="X14" s="35" t="s">
        <v>1402</v>
      </c>
    </row>
    <row r="15" spans="1:24" x14ac:dyDescent="0.25">
      <c r="A15" s="163"/>
      <c r="B15" s="160"/>
      <c r="C15" s="79" t="s">
        <v>1156</v>
      </c>
      <c r="D15" s="112" t="s">
        <v>1709</v>
      </c>
      <c r="E15" s="20" t="s">
        <v>1737</v>
      </c>
      <c r="F15" s="120" t="s">
        <v>1759</v>
      </c>
      <c r="G15" s="34" t="s">
        <v>1770</v>
      </c>
      <c r="H15" s="33" t="s">
        <v>1794</v>
      </c>
      <c r="I15" s="121" t="s">
        <v>1808</v>
      </c>
      <c r="J15" s="34" t="s">
        <v>1815</v>
      </c>
      <c r="K15" s="34" t="s">
        <v>1765</v>
      </c>
      <c r="L15" s="34" t="s">
        <v>1836</v>
      </c>
      <c r="M15" s="34" t="s">
        <v>1851</v>
      </c>
      <c r="N15" s="33" t="s">
        <v>1871</v>
      </c>
      <c r="O15" s="33" t="s">
        <v>1897</v>
      </c>
      <c r="P15" s="34" t="s">
        <v>1912</v>
      </c>
      <c r="Q15" s="34" t="s">
        <v>1926</v>
      </c>
      <c r="R15" s="112" t="s">
        <v>1946</v>
      </c>
      <c r="S15" s="24" t="s">
        <v>1687</v>
      </c>
      <c r="T15" s="31"/>
      <c r="W15" s="140" t="s">
        <v>1156</v>
      </c>
      <c r="X15" s="35" t="s">
        <v>1460</v>
      </c>
    </row>
    <row r="16" spans="1:24" x14ac:dyDescent="0.25">
      <c r="A16" s="163"/>
      <c r="B16" s="160"/>
      <c r="C16" s="79" t="s">
        <v>1157</v>
      </c>
      <c r="D16" s="112" t="s">
        <v>1709</v>
      </c>
      <c r="E16" s="20" t="s">
        <v>1737</v>
      </c>
      <c r="F16" s="120" t="s">
        <v>1759</v>
      </c>
      <c r="G16" s="34" t="s">
        <v>1770</v>
      </c>
      <c r="H16" s="33" t="s">
        <v>1794</v>
      </c>
      <c r="I16" s="121" t="s">
        <v>1808</v>
      </c>
      <c r="J16" s="34" t="s">
        <v>1815</v>
      </c>
      <c r="K16" s="34" t="s">
        <v>1765</v>
      </c>
      <c r="L16" s="34" t="s">
        <v>1836</v>
      </c>
      <c r="M16" s="34" t="s">
        <v>1851</v>
      </c>
      <c r="N16" s="33" t="s">
        <v>1871</v>
      </c>
      <c r="O16" s="33" t="s">
        <v>1897</v>
      </c>
      <c r="P16" s="34" t="s">
        <v>1912</v>
      </c>
      <c r="Q16" s="34" t="s">
        <v>1926</v>
      </c>
      <c r="R16" s="112" t="s">
        <v>1946</v>
      </c>
      <c r="S16" s="24" t="s">
        <v>1687</v>
      </c>
      <c r="T16" s="31"/>
      <c r="W16" s="140" t="s">
        <v>1157</v>
      </c>
      <c r="X16" s="35" t="s">
        <v>1434</v>
      </c>
    </row>
    <row r="17" spans="1:24" x14ac:dyDescent="0.25">
      <c r="A17" s="163"/>
      <c r="B17" s="79" t="s">
        <v>1099</v>
      </c>
      <c r="C17" s="79" t="s">
        <v>1158</v>
      </c>
      <c r="D17" s="112" t="s">
        <v>1709</v>
      </c>
      <c r="E17" s="20" t="s">
        <v>1737</v>
      </c>
      <c r="F17" s="120" t="s">
        <v>1759</v>
      </c>
      <c r="G17" s="34" t="s">
        <v>1770</v>
      </c>
      <c r="H17" s="34" t="s">
        <v>1785</v>
      </c>
      <c r="I17" s="121" t="s">
        <v>1808</v>
      </c>
      <c r="J17" s="34" t="s">
        <v>1815</v>
      </c>
      <c r="K17" s="34" t="s">
        <v>1765</v>
      </c>
      <c r="L17" s="34" t="s">
        <v>1836</v>
      </c>
      <c r="M17" s="34" t="s">
        <v>1851</v>
      </c>
      <c r="N17" s="33" t="s">
        <v>1871</v>
      </c>
      <c r="O17" s="33" t="s">
        <v>1897</v>
      </c>
      <c r="P17" s="33" t="s">
        <v>1917</v>
      </c>
      <c r="Q17" s="34" t="s">
        <v>1926</v>
      </c>
      <c r="R17" s="112" t="s">
        <v>1946</v>
      </c>
      <c r="S17" s="24" t="s">
        <v>1687</v>
      </c>
      <c r="T17" s="31"/>
      <c r="W17" s="140" t="s">
        <v>1158</v>
      </c>
      <c r="X17" s="35" t="s">
        <v>1467</v>
      </c>
    </row>
    <row r="18" spans="1:24" x14ac:dyDescent="0.25">
      <c r="A18" s="163"/>
      <c r="B18" s="160" t="s">
        <v>1077</v>
      </c>
      <c r="C18" s="79" t="s">
        <v>1159</v>
      </c>
      <c r="D18" s="112" t="s">
        <v>1709</v>
      </c>
      <c r="E18" s="21" t="s">
        <v>1727</v>
      </c>
      <c r="F18" s="120" t="s">
        <v>1759</v>
      </c>
      <c r="G18" s="34" t="s">
        <v>1770</v>
      </c>
      <c r="H18" s="34" t="s">
        <v>1785</v>
      </c>
      <c r="I18" s="121" t="s">
        <v>1808</v>
      </c>
      <c r="J18" s="34" t="s">
        <v>1815</v>
      </c>
      <c r="K18" s="34" t="s">
        <v>1765</v>
      </c>
      <c r="L18" s="34" t="s">
        <v>1836</v>
      </c>
      <c r="M18" s="34" t="s">
        <v>1851</v>
      </c>
      <c r="N18" s="33" t="s">
        <v>1871</v>
      </c>
      <c r="O18" s="33" t="s">
        <v>1897</v>
      </c>
      <c r="P18" s="34" t="s">
        <v>1912</v>
      </c>
      <c r="Q18" s="34" t="s">
        <v>1926</v>
      </c>
      <c r="R18" s="112" t="s">
        <v>1946</v>
      </c>
      <c r="S18" s="22" t="s">
        <v>1963</v>
      </c>
      <c r="T18" s="31"/>
      <c r="W18" s="140" t="s">
        <v>1159</v>
      </c>
      <c r="X18" s="35" t="s">
        <v>1381</v>
      </c>
    </row>
    <row r="19" spans="1:24" x14ac:dyDescent="0.25">
      <c r="A19" s="163"/>
      <c r="B19" s="160"/>
      <c r="C19" s="79" t="s">
        <v>1160</v>
      </c>
      <c r="D19" s="112" t="s">
        <v>1709</v>
      </c>
      <c r="E19" s="21" t="s">
        <v>1727</v>
      </c>
      <c r="F19" s="120" t="s">
        <v>1759</v>
      </c>
      <c r="G19" s="34" t="s">
        <v>1770</v>
      </c>
      <c r="H19" s="34" t="s">
        <v>1785</v>
      </c>
      <c r="I19" s="121" t="s">
        <v>1808</v>
      </c>
      <c r="J19" s="34" t="s">
        <v>1815</v>
      </c>
      <c r="K19" s="34" t="s">
        <v>1765</v>
      </c>
      <c r="L19" s="34" t="s">
        <v>1836</v>
      </c>
      <c r="M19" s="34" t="s">
        <v>1851</v>
      </c>
      <c r="N19" s="33" t="s">
        <v>1871</v>
      </c>
      <c r="O19" s="33" t="s">
        <v>1897</v>
      </c>
      <c r="P19" s="34" t="s">
        <v>1912</v>
      </c>
      <c r="Q19" s="34" t="s">
        <v>1926</v>
      </c>
      <c r="R19" s="112" t="s">
        <v>1946</v>
      </c>
      <c r="S19" s="22" t="s">
        <v>1963</v>
      </c>
      <c r="T19" s="31"/>
      <c r="W19" s="140" t="s">
        <v>1160</v>
      </c>
      <c r="X19" s="35" t="s">
        <v>1386</v>
      </c>
    </row>
    <row r="20" spans="1:24" x14ac:dyDescent="0.25">
      <c r="A20" s="163"/>
      <c r="B20" s="160" t="s">
        <v>1109</v>
      </c>
      <c r="C20" s="79" t="s">
        <v>1161</v>
      </c>
      <c r="D20" s="112" t="s">
        <v>1709</v>
      </c>
      <c r="E20" s="21" t="s">
        <v>1727</v>
      </c>
      <c r="F20" s="120" t="s">
        <v>1759</v>
      </c>
      <c r="G20" s="34" t="s">
        <v>1770</v>
      </c>
      <c r="H20" s="34" t="s">
        <v>1785</v>
      </c>
      <c r="I20" s="121" t="s">
        <v>1808</v>
      </c>
      <c r="J20" s="34" t="s">
        <v>1815</v>
      </c>
      <c r="K20" s="34" t="s">
        <v>1765</v>
      </c>
      <c r="L20" s="34" t="s">
        <v>1836</v>
      </c>
      <c r="M20" s="34" t="s">
        <v>1851</v>
      </c>
      <c r="N20" s="33" t="s">
        <v>1871</v>
      </c>
      <c r="O20" s="33" t="s">
        <v>1897</v>
      </c>
      <c r="P20" s="34" t="s">
        <v>1912</v>
      </c>
      <c r="Q20" s="34" t="s">
        <v>1926</v>
      </c>
      <c r="R20" s="112" t="s">
        <v>1946</v>
      </c>
      <c r="S20" s="22" t="s">
        <v>1963</v>
      </c>
      <c r="T20" s="31"/>
      <c r="W20" s="140" t="s">
        <v>1161</v>
      </c>
      <c r="X20" s="35" t="s">
        <v>1415</v>
      </c>
    </row>
    <row r="21" spans="1:24" x14ac:dyDescent="0.25">
      <c r="A21" s="163"/>
      <c r="B21" s="160"/>
      <c r="C21" s="79" t="s">
        <v>1162</v>
      </c>
      <c r="D21" s="112" t="s">
        <v>1709</v>
      </c>
      <c r="E21" s="21" t="s">
        <v>1727</v>
      </c>
      <c r="F21" s="120" t="s">
        <v>1759</v>
      </c>
      <c r="G21" s="34" t="s">
        <v>1770</v>
      </c>
      <c r="H21" s="34" t="s">
        <v>1785</v>
      </c>
      <c r="I21" s="121" t="s">
        <v>1808</v>
      </c>
      <c r="J21" s="34" t="s">
        <v>1815</v>
      </c>
      <c r="K21" s="34" t="s">
        <v>1765</v>
      </c>
      <c r="L21" s="34" t="s">
        <v>1836</v>
      </c>
      <c r="M21" s="34" t="s">
        <v>1851</v>
      </c>
      <c r="N21" s="33" t="s">
        <v>1871</v>
      </c>
      <c r="O21" s="33" t="s">
        <v>1897</v>
      </c>
      <c r="P21" s="34" t="s">
        <v>1912</v>
      </c>
      <c r="Q21" s="34" t="s">
        <v>1926</v>
      </c>
      <c r="R21" s="112" t="s">
        <v>1946</v>
      </c>
      <c r="S21" s="22" t="s">
        <v>1963</v>
      </c>
      <c r="T21" s="31"/>
      <c r="W21" s="140" t="s">
        <v>1162</v>
      </c>
      <c r="X21" s="35" t="s">
        <v>1362</v>
      </c>
    </row>
    <row r="22" spans="1:24" x14ac:dyDescent="0.25">
      <c r="A22" s="163"/>
      <c r="B22" s="79" t="s">
        <v>1123</v>
      </c>
      <c r="C22" s="79" t="s">
        <v>1163</v>
      </c>
      <c r="D22" s="112" t="s">
        <v>1709</v>
      </c>
      <c r="E22" s="21" t="s">
        <v>1727</v>
      </c>
      <c r="F22" s="120" t="s">
        <v>1759</v>
      </c>
      <c r="G22" s="34" t="s">
        <v>1770</v>
      </c>
      <c r="H22" s="34" t="s">
        <v>1785</v>
      </c>
      <c r="I22" s="121" t="s">
        <v>1808</v>
      </c>
      <c r="J22" s="34" t="s">
        <v>1815</v>
      </c>
      <c r="K22" s="34" t="s">
        <v>1765</v>
      </c>
      <c r="L22" s="34" t="s">
        <v>1836</v>
      </c>
      <c r="M22" s="34" t="s">
        <v>1851</v>
      </c>
      <c r="N22" s="33" t="s">
        <v>1869</v>
      </c>
      <c r="O22" s="33" t="s">
        <v>1897</v>
      </c>
      <c r="P22" s="34" t="s">
        <v>1912</v>
      </c>
      <c r="Q22" s="34" t="s">
        <v>1926</v>
      </c>
      <c r="R22" s="112" t="s">
        <v>1946</v>
      </c>
      <c r="S22" s="22" t="s">
        <v>1963</v>
      </c>
      <c r="T22" s="31"/>
      <c r="W22" s="140" t="s">
        <v>1163</v>
      </c>
      <c r="X22" s="35" t="s">
        <v>1392</v>
      </c>
    </row>
    <row r="23" spans="1:24" x14ac:dyDescent="0.25">
      <c r="A23" s="163"/>
      <c r="B23" s="79" t="s">
        <v>1134</v>
      </c>
      <c r="C23" s="79" t="s">
        <v>1164</v>
      </c>
      <c r="D23" s="112" t="s">
        <v>1709</v>
      </c>
      <c r="E23" s="20" t="s">
        <v>1734</v>
      </c>
      <c r="F23" s="120" t="s">
        <v>1756</v>
      </c>
      <c r="G23" s="34" t="s">
        <v>1770</v>
      </c>
      <c r="H23" s="33" t="s">
        <v>1746</v>
      </c>
      <c r="I23" s="121" t="s">
        <v>1808</v>
      </c>
      <c r="J23" s="34" t="s">
        <v>1815</v>
      </c>
      <c r="K23" s="34" t="s">
        <v>1765</v>
      </c>
      <c r="L23" s="34" t="s">
        <v>1836</v>
      </c>
      <c r="M23" s="34" t="s">
        <v>1851</v>
      </c>
      <c r="N23" s="33" t="s">
        <v>1871</v>
      </c>
      <c r="O23" s="33" t="s">
        <v>1897</v>
      </c>
      <c r="P23" s="34" t="s">
        <v>1912</v>
      </c>
      <c r="Q23" s="34" t="s">
        <v>1923</v>
      </c>
      <c r="R23" s="112" t="s">
        <v>1943</v>
      </c>
      <c r="S23" s="24" t="s">
        <v>1687</v>
      </c>
      <c r="T23" s="31"/>
      <c r="W23" s="140" t="s">
        <v>1164</v>
      </c>
      <c r="X23" s="35" t="s">
        <v>1364</v>
      </c>
    </row>
    <row r="24" spans="1:24" x14ac:dyDescent="0.25">
      <c r="A24" s="163" t="s">
        <v>1056</v>
      </c>
      <c r="B24" s="160" t="s">
        <v>1066</v>
      </c>
      <c r="C24" s="79" t="s">
        <v>1165</v>
      </c>
      <c r="D24" s="112" t="s">
        <v>1709</v>
      </c>
      <c r="E24" s="20" t="s">
        <v>1732</v>
      </c>
      <c r="F24" s="120" t="s">
        <v>1753</v>
      </c>
      <c r="G24" s="34" t="s">
        <v>1757</v>
      </c>
      <c r="H24" s="33" t="s">
        <v>1790</v>
      </c>
      <c r="I24" s="121" t="s">
        <v>1795</v>
      </c>
      <c r="J24" s="34" t="s">
        <v>1814</v>
      </c>
      <c r="K24" s="33" t="s">
        <v>1815</v>
      </c>
      <c r="L24" s="34" t="s">
        <v>1838</v>
      </c>
      <c r="M24" s="34" t="s">
        <v>1853</v>
      </c>
      <c r="N24" s="34" t="s">
        <v>1865</v>
      </c>
      <c r="O24" s="33" t="s">
        <v>1893</v>
      </c>
      <c r="P24" s="34" t="s">
        <v>1915</v>
      </c>
      <c r="Q24" s="34" t="s">
        <v>1926</v>
      </c>
      <c r="R24" s="112" t="s">
        <v>1946</v>
      </c>
      <c r="S24" s="24" t="s">
        <v>1687</v>
      </c>
      <c r="T24" s="31"/>
      <c r="W24" s="140" t="s">
        <v>1165</v>
      </c>
      <c r="X24" s="35" t="s">
        <v>1409</v>
      </c>
    </row>
    <row r="25" spans="1:24" x14ac:dyDescent="0.25">
      <c r="A25" s="163"/>
      <c r="B25" s="160"/>
      <c r="C25" s="79" t="s">
        <v>1166</v>
      </c>
      <c r="D25" s="112" t="s">
        <v>1709</v>
      </c>
      <c r="E25" s="20" t="s">
        <v>1732</v>
      </c>
      <c r="F25" s="120" t="s">
        <v>1753</v>
      </c>
      <c r="G25" s="34" t="s">
        <v>1757</v>
      </c>
      <c r="H25" s="33" t="s">
        <v>1790</v>
      </c>
      <c r="I25" s="121" t="s">
        <v>1795</v>
      </c>
      <c r="J25" s="34" t="s">
        <v>1814</v>
      </c>
      <c r="K25" s="33" t="s">
        <v>1815</v>
      </c>
      <c r="L25" s="34" t="s">
        <v>1838</v>
      </c>
      <c r="M25" s="34" t="s">
        <v>1853</v>
      </c>
      <c r="N25" s="34" t="s">
        <v>1865</v>
      </c>
      <c r="O25" s="33" t="s">
        <v>1893</v>
      </c>
      <c r="P25" s="34" t="s">
        <v>1915</v>
      </c>
      <c r="Q25" s="34" t="s">
        <v>1926</v>
      </c>
      <c r="R25" s="112" t="s">
        <v>1946</v>
      </c>
      <c r="S25" s="24" t="s">
        <v>1687</v>
      </c>
      <c r="T25" s="31"/>
      <c r="W25" s="140" t="s">
        <v>1166</v>
      </c>
      <c r="X25" s="35" t="s">
        <v>1424</v>
      </c>
    </row>
    <row r="26" spans="1:24" x14ac:dyDescent="0.25">
      <c r="A26" s="163"/>
      <c r="B26" s="160"/>
      <c r="C26" s="79" t="s">
        <v>1167</v>
      </c>
      <c r="D26" s="112" t="s">
        <v>1709</v>
      </c>
      <c r="E26" s="20" t="s">
        <v>1732</v>
      </c>
      <c r="F26" s="120" t="s">
        <v>1753</v>
      </c>
      <c r="G26" s="34" t="s">
        <v>1757</v>
      </c>
      <c r="H26" s="33" t="s">
        <v>1790</v>
      </c>
      <c r="I26" s="121" t="s">
        <v>1795</v>
      </c>
      <c r="J26" s="34" t="s">
        <v>1814</v>
      </c>
      <c r="K26" s="33" t="s">
        <v>1815</v>
      </c>
      <c r="L26" s="34" t="s">
        <v>1838</v>
      </c>
      <c r="M26" s="34" t="s">
        <v>1853</v>
      </c>
      <c r="N26" s="34" t="s">
        <v>1865</v>
      </c>
      <c r="O26" s="33" t="s">
        <v>1893</v>
      </c>
      <c r="P26" s="34" t="s">
        <v>1915</v>
      </c>
      <c r="Q26" s="33" t="s">
        <v>1928</v>
      </c>
      <c r="R26" s="112" t="s">
        <v>1946</v>
      </c>
      <c r="S26" s="1" t="s">
        <v>1965</v>
      </c>
      <c r="T26" s="31"/>
      <c r="W26" s="140" t="s">
        <v>1167</v>
      </c>
      <c r="X26" s="35" t="s">
        <v>1474</v>
      </c>
    </row>
    <row r="27" spans="1:24" x14ac:dyDescent="0.25">
      <c r="A27" s="163"/>
      <c r="B27" s="160"/>
      <c r="C27" s="79" t="s">
        <v>1168</v>
      </c>
      <c r="D27" s="112" t="s">
        <v>1709</v>
      </c>
      <c r="E27" s="20" t="s">
        <v>1732</v>
      </c>
      <c r="F27" s="120" t="s">
        <v>1753</v>
      </c>
      <c r="G27" s="34" t="s">
        <v>1757</v>
      </c>
      <c r="H27" s="33" t="s">
        <v>1790</v>
      </c>
      <c r="I27" s="121" t="s">
        <v>1795</v>
      </c>
      <c r="J27" s="34" t="s">
        <v>1814</v>
      </c>
      <c r="K27" s="33" t="s">
        <v>1815</v>
      </c>
      <c r="L27" s="34" t="s">
        <v>1838</v>
      </c>
      <c r="M27" s="34" t="s">
        <v>1853</v>
      </c>
      <c r="N27" s="34" t="s">
        <v>1865</v>
      </c>
      <c r="O27" s="33" t="s">
        <v>1893</v>
      </c>
      <c r="P27" s="34" t="s">
        <v>1915</v>
      </c>
      <c r="Q27" s="34" t="s">
        <v>1926</v>
      </c>
      <c r="R27" s="112" t="s">
        <v>1946</v>
      </c>
      <c r="S27" s="24" t="s">
        <v>1687</v>
      </c>
      <c r="T27" s="31"/>
      <c r="W27" s="140" t="s">
        <v>1168</v>
      </c>
      <c r="X27" s="35" t="s">
        <v>1406</v>
      </c>
    </row>
    <row r="28" spans="1:24" x14ac:dyDescent="0.25">
      <c r="A28" s="163"/>
      <c r="B28" s="160" t="s">
        <v>1055</v>
      </c>
      <c r="C28" s="79" t="s">
        <v>1169</v>
      </c>
      <c r="D28" s="112" t="s">
        <v>1709</v>
      </c>
      <c r="E28" s="20" t="s">
        <v>1734</v>
      </c>
      <c r="F28" s="120" t="s">
        <v>1756</v>
      </c>
      <c r="G28" s="34" t="s">
        <v>1770</v>
      </c>
      <c r="H28" s="34" t="s">
        <v>1785</v>
      </c>
      <c r="I28" s="121" t="s">
        <v>1808</v>
      </c>
      <c r="J28" s="34" t="s">
        <v>1815</v>
      </c>
      <c r="K28" s="33" t="s">
        <v>1816</v>
      </c>
      <c r="L28" s="34" t="s">
        <v>1836</v>
      </c>
      <c r="M28" s="34" t="s">
        <v>1851</v>
      </c>
      <c r="N28" s="34" t="s">
        <v>1862</v>
      </c>
      <c r="O28" s="33" t="s">
        <v>1897</v>
      </c>
      <c r="P28" s="34" t="s">
        <v>1912</v>
      </c>
      <c r="Q28" s="34" t="s">
        <v>1923</v>
      </c>
      <c r="R28" s="112" t="s">
        <v>1943</v>
      </c>
      <c r="S28" s="24" t="s">
        <v>1962</v>
      </c>
      <c r="T28" s="31"/>
      <c r="W28" s="140" t="s">
        <v>1169</v>
      </c>
      <c r="X28" s="35" t="s">
        <v>1478</v>
      </c>
    </row>
    <row r="29" spans="1:24" x14ac:dyDescent="0.25">
      <c r="A29" s="163"/>
      <c r="B29" s="160"/>
      <c r="C29" s="79" t="s">
        <v>1488</v>
      </c>
      <c r="D29" s="112" t="s">
        <v>1709</v>
      </c>
      <c r="E29" s="20" t="s">
        <v>1734</v>
      </c>
      <c r="F29" s="120" t="s">
        <v>1756</v>
      </c>
      <c r="G29" s="34" t="s">
        <v>1770</v>
      </c>
      <c r="H29" s="34" t="s">
        <v>1785</v>
      </c>
      <c r="I29" s="121" t="s">
        <v>1808</v>
      </c>
      <c r="J29" s="34" t="s">
        <v>1815</v>
      </c>
      <c r="K29" s="33" t="s">
        <v>1816</v>
      </c>
      <c r="L29" s="34" t="s">
        <v>1836</v>
      </c>
      <c r="M29" s="34" t="s">
        <v>1851</v>
      </c>
      <c r="N29" s="34" t="s">
        <v>1862</v>
      </c>
      <c r="O29" s="33" t="s">
        <v>1897</v>
      </c>
      <c r="P29" s="34" t="s">
        <v>1912</v>
      </c>
      <c r="Q29" s="34" t="s">
        <v>1923</v>
      </c>
      <c r="R29" s="112" t="s">
        <v>1943</v>
      </c>
      <c r="S29" s="24" t="s">
        <v>1962</v>
      </c>
      <c r="T29" s="31"/>
      <c r="W29" s="140" t="s">
        <v>1488</v>
      </c>
      <c r="X29" s="35" t="s">
        <v>1363</v>
      </c>
    </row>
    <row r="30" spans="1:24" x14ac:dyDescent="0.25">
      <c r="A30" s="163"/>
      <c r="B30" s="160"/>
      <c r="C30" s="79" t="s">
        <v>1491</v>
      </c>
      <c r="D30" s="112" t="s">
        <v>1711</v>
      </c>
      <c r="E30" s="20" t="s">
        <v>1729</v>
      </c>
      <c r="F30" s="120" t="s">
        <v>1751</v>
      </c>
      <c r="G30" s="34" t="s">
        <v>1772</v>
      </c>
      <c r="H30" s="34" t="s">
        <v>1786</v>
      </c>
      <c r="I30" s="121" t="s">
        <v>1810</v>
      </c>
      <c r="J30" s="34" t="s">
        <v>1753</v>
      </c>
      <c r="K30" s="33" t="s">
        <v>1756</v>
      </c>
      <c r="L30" s="34" t="s">
        <v>1790</v>
      </c>
      <c r="M30" s="34" t="s">
        <v>1791</v>
      </c>
      <c r="N30" s="34" t="s">
        <v>1864</v>
      </c>
      <c r="O30" s="33" t="s">
        <v>1891</v>
      </c>
      <c r="P30" s="34" t="s">
        <v>1914</v>
      </c>
      <c r="Q30" s="34" t="s">
        <v>1925</v>
      </c>
      <c r="R30" s="112" t="s">
        <v>1945</v>
      </c>
      <c r="S30" s="24" t="s">
        <v>1962</v>
      </c>
      <c r="T30" s="31"/>
      <c r="W30" s="140" t="s">
        <v>1491</v>
      </c>
      <c r="X30" s="35" t="s">
        <v>1446</v>
      </c>
    </row>
    <row r="31" spans="1:24" x14ac:dyDescent="0.25">
      <c r="A31" s="163"/>
      <c r="B31" s="160"/>
      <c r="C31" s="79" t="s">
        <v>1170</v>
      </c>
      <c r="D31" s="112" t="s">
        <v>1709</v>
      </c>
      <c r="E31" s="20" t="s">
        <v>1734</v>
      </c>
      <c r="F31" s="120" t="s">
        <v>1756</v>
      </c>
      <c r="G31" s="34" t="s">
        <v>1770</v>
      </c>
      <c r="H31" s="34" t="s">
        <v>1785</v>
      </c>
      <c r="I31" s="121" t="s">
        <v>1808</v>
      </c>
      <c r="J31" s="34" t="s">
        <v>1815</v>
      </c>
      <c r="K31" s="33" t="s">
        <v>1816</v>
      </c>
      <c r="L31" s="34" t="s">
        <v>1836</v>
      </c>
      <c r="M31" s="34" t="s">
        <v>1851</v>
      </c>
      <c r="N31" s="34" t="s">
        <v>1862</v>
      </c>
      <c r="O31" s="33" t="s">
        <v>1897</v>
      </c>
      <c r="P31" s="34" t="s">
        <v>1912</v>
      </c>
      <c r="Q31" s="34" t="s">
        <v>1923</v>
      </c>
      <c r="R31" s="112" t="s">
        <v>1943</v>
      </c>
      <c r="S31" s="24" t="s">
        <v>1962</v>
      </c>
      <c r="T31" s="31"/>
      <c r="W31" s="140" t="s">
        <v>1170</v>
      </c>
      <c r="X31" s="35" t="s">
        <v>1407</v>
      </c>
    </row>
    <row r="32" spans="1:24" ht="13.5" customHeight="1" x14ac:dyDescent="0.25">
      <c r="A32" s="163"/>
      <c r="B32" s="79" t="s">
        <v>1133</v>
      </c>
      <c r="C32" s="79" t="s">
        <v>1171</v>
      </c>
      <c r="D32" s="112" t="s">
        <v>1709</v>
      </c>
      <c r="E32" s="20" t="s">
        <v>1734</v>
      </c>
      <c r="F32" s="120" t="s">
        <v>1756</v>
      </c>
      <c r="G32" s="33" t="s">
        <v>1776</v>
      </c>
      <c r="H32" s="34" t="s">
        <v>1785</v>
      </c>
      <c r="I32" s="121" t="s">
        <v>1808</v>
      </c>
      <c r="J32" s="33" t="s">
        <v>1802</v>
      </c>
      <c r="K32" s="33" t="s">
        <v>1816</v>
      </c>
      <c r="L32" s="34" t="s">
        <v>1836</v>
      </c>
      <c r="M32" s="33" t="s">
        <v>1803</v>
      </c>
      <c r="N32" s="33" t="s">
        <v>1870</v>
      </c>
      <c r="O32" s="33" t="s">
        <v>1895</v>
      </c>
      <c r="P32" s="34" t="s">
        <v>1912</v>
      </c>
      <c r="Q32" s="34" t="s">
        <v>1923</v>
      </c>
      <c r="R32" s="112" t="s">
        <v>1943</v>
      </c>
      <c r="S32" s="23" t="s">
        <v>1968</v>
      </c>
      <c r="T32" s="31"/>
      <c r="W32" s="140" t="s">
        <v>1171</v>
      </c>
      <c r="X32" s="35" t="s">
        <v>1382</v>
      </c>
    </row>
    <row r="33" spans="1:24" x14ac:dyDescent="0.25">
      <c r="A33" s="163"/>
      <c r="B33" s="160" t="s">
        <v>1107</v>
      </c>
      <c r="C33" s="79" t="s">
        <v>1172</v>
      </c>
      <c r="D33" s="112" t="s">
        <v>1709</v>
      </c>
      <c r="E33" s="20" t="s">
        <v>1734</v>
      </c>
      <c r="F33" s="120" t="s">
        <v>1756</v>
      </c>
      <c r="G33" s="34" t="s">
        <v>1770</v>
      </c>
      <c r="H33" s="33" t="s">
        <v>1797</v>
      </c>
      <c r="I33" s="121" t="s">
        <v>1808</v>
      </c>
      <c r="J33" s="34" t="s">
        <v>1815</v>
      </c>
      <c r="K33" s="33" t="s">
        <v>1816</v>
      </c>
      <c r="L33" s="34" t="s">
        <v>1836</v>
      </c>
      <c r="M33" s="34" t="s">
        <v>1851</v>
      </c>
      <c r="N33" s="33" t="s">
        <v>1875</v>
      </c>
      <c r="O33" s="33" t="s">
        <v>1897</v>
      </c>
      <c r="P33" s="34" t="s">
        <v>1912</v>
      </c>
      <c r="Q33" s="34" t="s">
        <v>1923</v>
      </c>
      <c r="R33" s="112" t="s">
        <v>1943</v>
      </c>
      <c r="S33" s="1" t="s">
        <v>1965</v>
      </c>
      <c r="T33" s="31"/>
      <c r="W33" s="140" t="s">
        <v>1172</v>
      </c>
      <c r="X33" s="35" t="s">
        <v>1360</v>
      </c>
    </row>
    <row r="34" spans="1:24" x14ac:dyDescent="0.25">
      <c r="A34" s="163"/>
      <c r="B34" s="160"/>
      <c r="C34" s="79" t="s">
        <v>1173</v>
      </c>
      <c r="D34" s="112" t="s">
        <v>1709</v>
      </c>
      <c r="E34" s="20" t="s">
        <v>1741</v>
      </c>
      <c r="F34" s="120" t="s">
        <v>1756</v>
      </c>
      <c r="G34" s="34" t="s">
        <v>1770</v>
      </c>
      <c r="H34" s="33" t="s">
        <v>1797</v>
      </c>
      <c r="I34" s="121" t="s">
        <v>1808</v>
      </c>
      <c r="J34" s="34" t="s">
        <v>1815</v>
      </c>
      <c r="K34" s="33" t="s">
        <v>1816</v>
      </c>
      <c r="L34" s="34" t="s">
        <v>1836</v>
      </c>
      <c r="M34" s="34" t="s">
        <v>1851</v>
      </c>
      <c r="N34" s="33" t="s">
        <v>1876</v>
      </c>
      <c r="O34" s="33" t="s">
        <v>1897</v>
      </c>
      <c r="P34" s="34" t="s">
        <v>1912</v>
      </c>
      <c r="Q34" s="34" t="s">
        <v>1923</v>
      </c>
      <c r="R34" s="112" t="s">
        <v>1943</v>
      </c>
      <c r="S34" s="1" t="s">
        <v>1965</v>
      </c>
      <c r="T34" s="31"/>
      <c r="W34" s="140" t="s">
        <v>1173</v>
      </c>
      <c r="X34" s="35" t="s">
        <v>1483</v>
      </c>
    </row>
    <row r="35" spans="1:24" x14ac:dyDescent="0.25">
      <c r="A35" s="163"/>
      <c r="B35" s="160"/>
      <c r="C35" s="79" t="s">
        <v>1174</v>
      </c>
      <c r="D35" s="112" t="s">
        <v>1709</v>
      </c>
      <c r="E35" s="20" t="s">
        <v>1734</v>
      </c>
      <c r="F35" s="120" t="s">
        <v>1756</v>
      </c>
      <c r="G35" s="34" t="s">
        <v>1770</v>
      </c>
      <c r="H35" s="33" t="s">
        <v>1797</v>
      </c>
      <c r="I35" s="121" t="s">
        <v>1808</v>
      </c>
      <c r="J35" s="34" t="s">
        <v>1815</v>
      </c>
      <c r="K35" s="33" t="s">
        <v>1816</v>
      </c>
      <c r="L35" s="34" t="s">
        <v>1836</v>
      </c>
      <c r="M35" s="34" t="s">
        <v>1851</v>
      </c>
      <c r="N35" s="33" t="s">
        <v>1876</v>
      </c>
      <c r="O35" s="33" t="s">
        <v>1897</v>
      </c>
      <c r="P35" s="34" t="s">
        <v>1912</v>
      </c>
      <c r="Q35" s="34" t="s">
        <v>1923</v>
      </c>
      <c r="R35" s="112" t="s">
        <v>1943</v>
      </c>
      <c r="S35" s="1" t="s">
        <v>1965</v>
      </c>
      <c r="T35" s="31"/>
      <c r="W35" s="140" t="s">
        <v>1174</v>
      </c>
      <c r="X35" s="35" t="s">
        <v>1367</v>
      </c>
    </row>
    <row r="36" spans="1:24" x14ac:dyDescent="0.25">
      <c r="A36" s="163"/>
      <c r="B36" s="160"/>
      <c r="C36" s="79" t="s">
        <v>1175</v>
      </c>
      <c r="D36" s="112" t="s">
        <v>1709</v>
      </c>
      <c r="E36" s="20" t="s">
        <v>1734</v>
      </c>
      <c r="F36" s="120" t="s">
        <v>1756</v>
      </c>
      <c r="G36" s="34" t="s">
        <v>1770</v>
      </c>
      <c r="H36" s="33" t="s">
        <v>1797</v>
      </c>
      <c r="I36" s="121" t="s">
        <v>1808</v>
      </c>
      <c r="J36" s="34" t="s">
        <v>1815</v>
      </c>
      <c r="K36" s="33" t="s">
        <v>1816</v>
      </c>
      <c r="L36" s="34" t="s">
        <v>1836</v>
      </c>
      <c r="M36" s="34" t="s">
        <v>1851</v>
      </c>
      <c r="N36" s="33" t="s">
        <v>1876</v>
      </c>
      <c r="O36" s="33" t="s">
        <v>1897</v>
      </c>
      <c r="P36" s="34" t="s">
        <v>1912</v>
      </c>
      <c r="Q36" s="34" t="s">
        <v>1923</v>
      </c>
      <c r="R36" s="112" t="s">
        <v>1943</v>
      </c>
      <c r="S36" s="1" t="s">
        <v>1965</v>
      </c>
      <c r="T36" s="31"/>
      <c r="W36" s="140" t="s">
        <v>1175</v>
      </c>
      <c r="X36" s="35" t="s">
        <v>1438</v>
      </c>
    </row>
    <row r="37" spans="1:24" x14ac:dyDescent="0.25">
      <c r="A37" s="163"/>
      <c r="B37" s="79" t="s">
        <v>1113</v>
      </c>
      <c r="C37" s="79" t="s">
        <v>1490</v>
      </c>
      <c r="D37" s="112" t="s">
        <v>1709</v>
      </c>
      <c r="E37" s="20" t="s">
        <v>1734</v>
      </c>
      <c r="F37" s="120" t="s">
        <v>1756</v>
      </c>
      <c r="G37" s="34" t="s">
        <v>1770</v>
      </c>
      <c r="H37" s="33" t="s">
        <v>1797</v>
      </c>
      <c r="I37" s="121" t="s">
        <v>1808</v>
      </c>
      <c r="J37" s="34" t="s">
        <v>1815</v>
      </c>
      <c r="K37" s="33" t="s">
        <v>1816</v>
      </c>
      <c r="L37" s="34" t="s">
        <v>1836</v>
      </c>
      <c r="M37" s="34" t="s">
        <v>1851</v>
      </c>
      <c r="N37" s="33" t="s">
        <v>1874</v>
      </c>
      <c r="O37" s="33" t="s">
        <v>1897</v>
      </c>
      <c r="P37" s="34" t="s">
        <v>1912</v>
      </c>
      <c r="Q37" s="34" t="s">
        <v>1923</v>
      </c>
      <c r="R37" s="112" t="s">
        <v>1943</v>
      </c>
      <c r="S37" s="1" t="s">
        <v>1965</v>
      </c>
      <c r="T37" s="31"/>
      <c r="W37" s="140" t="s">
        <v>1490</v>
      </c>
      <c r="X37" s="73" t="s">
        <v>1486</v>
      </c>
    </row>
    <row r="38" spans="1:24" x14ac:dyDescent="0.25">
      <c r="A38" s="163"/>
      <c r="B38" s="160" t="s">
        <v>1064</v>
      </c>
      <c r="C38" s="79" t="s">
        <v>1176</v>
      </c>
      <c r="D38" s="112" t="s">
        <v>1709</v>
      </c>
      <c r="E38" s="20" t="s">
        <v>1734</v>
      </c>
      <c r="F38" s="120" t="s">
        <v>1756</v>
      </c>
      <c r="G38" s="34" t="s">
        <v>1770</v>
      </c>
      <c r="H38" s="33" t="s">
        <v>1792</v>
      </c>
      <c r="I38" s="121" t="s">
        <v>1808</v>
      </c>
      <c r="J38" s="34" t="s">
        <v>1815</v>
      </c>
      <c r="K38" s="33" t="s">
        <v>1816</v>
      </c>
      <c r="L38" s="34" t="s">
        <v>1836</v>
      </c>
      <c r="M38" s="34" t="s">
        <v>1851</v>
      </c>
      <c r="N38" s="33" t="s">
        <v>1874</v>
      </c>
      <c r="O38" s="33" t="s">
        <v>1897</v>
      </c>
      <c r="P38" s="34" t="s">
        <v>1912</v>
      </c>
      <c r="Q38" s="34" t="s">
        <v>1923</v>
      </c>
      <c r="R38" s="112" t="s">
        <v>1943</v>
      </c>
      <c r="S38" s="1" t="s">
        <v>1965</v>
      </c>
      <c r="T38" s="31"/>
      <c r="W38" s="140" t="s">
        <v>1176</v>
      </c>
      <c r="X38" s="35" t="s">
        <v>1408</v>
      </c>
    </row>
    <row r="39" spans="1:24" x14ac:dyDescent="0.25">
      <c r="A39" s="163"/>
      <c r="B39" s="160"/>
      <c r="C39" s="79" t="s">
        <v>1177</v>
      </c>
      <c r="D39" s="112" t="s">
        <v>1709</v>
      </c>
      <c r="E39" s="20" t="s">
        <v>1734</v>
      </c>
      <c r="F39" s="120" t="s">
        <v>1756</v>
      </c>
      <c r="G39" s="34" t="s">
        <v>1770</v>
      </c>
      <c r="H39" s="33" t="s">
        <v>1792</v>
      </c>
      <c r="I39" s="121" t="s">
        <v>1808</v>
      </c>
      <c r="J39" s="34" t="s">
        <v>1815</v>
      </c>
      <c r="K39" s="33" t="s">
        <v>1816</v>
      </c>
      <c r="L39" s="34" t="s">
        <v>1836</v>
      </c>
      <c r="M39" s="34" t="s">
        <v>1851</v>
      </c>
      <c r="N39" s="33" t="s">
        <v>1874</v>
      </c>
      <c r="O39" s="33" t="s">
        <v>1897</v>
      </c>
      <c r="P39" s="34" t="s">
        <v>1912</v>
      </c>
      <c r="Q39" s="34" t="s">
        <v>1923</v>
      </c>
      <c r="R39" s="112" t="s">
        <v>1943</v>
      </c>
      <c r="S39" s="1" t="s">
        <v>1965</v>
      </c>
      <c r="T39" s="31"/>
      <c r="W39" s="140" t="s">
        <v>1177</v>
      </c>
      <c r="X39" s="35" t="s">
        <v>1395</v>
      </c>
    </row>
    <row r="40" spans="1:24" x14ac:dyDescent="0.25">
      <c r="A40" s="163"/>
      <c r="B40" s="160"/>
      <c r="C40" s="79" t="s">
        <v>1178</v>
      </c>
      <c r="D40" s="112" t="s">
        <v>1709</v>
      </c>
      <c r="E40" s="20" t="s">
        <v>1734</v>
      </c>
      <c r="F40" s="120" t="s">
        <v>1756</v>
      </c>
      <c r="G40" s="34" t="s">
        <v>1770</v>
      </c>
      <c r="H40" s="33" t="s">
        <v>1792</v>
      </c>
      <c r="I40" s="121" t="s">
        <v>1808</v>
      </c>
      <c r="J40" s="34" t="s">
        <v>1815</v>
      </c>
      <c r="K40" s="33" t="s">
        <v>1816</v>
      </c>
      <c r="L40" s="34" t="s">
        <v>1836</v>
      </c>
      <c r="M40" s="34" t="s">
        <v>1851</v>
      </c>
      <c r="N40" s="33" t="s">
        <v>1874</v>
      </c>
      <c r="O40" s="33" t="s">
        <v>1897</v>
      </c>
      <c r="P40" s="34" t="s">
        <v>1912</v>
      </c>
      <c r="Q40" s="34" t="s">
        <v>1923</v>
      </c>
      <c r="R40" s="112" t="s">
        <v>1943</v>
      </c>
      <c r="S40" s="1" t="s">
        <v>1965</v>
      </c>
      <c r="T40" s="31"/>
      <c r="W40" s="140" t="s">
        <v>1178</v>
      </c>
      <c r="X40" s="35" t="s">
        <v>1400</v>
      </c>
    </row>
    <row r="41" spans="1:24" x14ac:dyDescent="0.25">
      <c r="A41" s="163"/>
      <c r="B41" s="160" t="s">
        <v>1098</v>
      </c>
      <c r="C41" s="79" t="s">
        <v>1179</v>
      </c>
      <c r="D41" s="112" t="s">
        <v>1709</v>
      </c>
      <c r="E41" s="20" t="s">
        <v>1734</v>
      </c>
      <c r="F41" s="120" t="s">
        <v>1756</v>
      </c>
      <c r="G41" s="34" t="s">
        <v>1770</v>
      </c>
      <c r="H41" s="33" t="s">
        <v>1797</v>
      </c>
      <c r="I41" s="121" t="s">
        <v>1808</v>
      </c>
      <c r="J41" s="34" t="s">
        <v>1815</v>
      </c>
      <c r="K41" s="33" t="s">
        <v>1816</v>
      </c>
      <c r="L41" s="34" t="s">
        <v>1836</v>
      </c>
      <c r="M41" s="34" t="s">
        <v>1851</v>
      </c>
      <c r="N41" s="33" t="s">
        <v>1874</v>
      </c>
      <c r="O41" s="33" t="s">
        <v>1897</v>
      </c>
      <c r="P41" s="34" t="s">
        <v>1912</v>
      </c>
      <c r="Q41" s="34" t="s">
        <v>1923</v>
      </c>
      <c r="R41" s="112" t="s">
        <v>1943</v>
      </c>
      <c r="S41" s="1" t="s">
        <v>1965</v>
      </c>
      <c r="T41" s="31"/>
      <c r="W41" s="140" t="s">
        <v>1179</v>
      </c>
      <c r="X41" s="35" t="s">
        <v>1428</v>
      </c>
    </row>
    <row r="42" spans="1:24" x14ac:dyDescent="0.25">
      <c r="A42" s="163"/>
      <c r="B42" s="160"/>
      <c r="C42" s="79" t="s">
        <v>1180</v>
      </c>
      <c r="D42" s="112" t="s">
        <v>1709</v>
      </c>
      <c r="E42" s="20" t="s">
        <v>1734</v>
      </c>
      <c r="F42" s="120" t="s">
        <v>1756</v>
      </c>
      <c r="G42" s="34" t="s">
        <v>1770</v>
      </c>
      <c r="H42" s="33" t="s">
        <v>1797</v>
      </c>
      <c r="I42" s="121" t="s">
        <v>1808</v>
      </c>
      <c r="J42" s="34" t="s">
        <v>1815</v>
      </c>
      <c r="K42" s="33" t="s">
        <v>1816</v>
      </c>
      <c r="L42" s="34" t="s">
        <v>1836</v>
      </c>
      <c r="M42" s="34" t="s">
        <v>1851</v>
      </c>
      <c r="N42" s="33" t="s">
        <v>1874</v>
      </c>
      <c r="O42" s="33" t="s">
        <v>1897</v>
      </c>
      <c r="P42" s="34" t="s">
        <v>1912</v>
      </c>
      <c r="Q42" s="34" t="s">
        <v>1923</v>
      </c>
      <c r="R42" s="112" t="s">
        <v>1943</v>
      </c>
      <c r="S42" s="1" t="s">
        <v>1965</v>
      </c>
      <c r="T42" s="31"/>
      <c r="W42" s="140" t="s">
        <v>1180</v>
      </c>
      <c r="X42" s="35" t="s">
        <v>1366</v>
      </c>
    </row>
    <row r="43" spans="1:24" x14ac:dyDescent="0.25">
      <c r="A43" s="163"/>
      <c r="B43" s="79" t="s">
        <v>1124</v>
      </c>
      <c r="C43" s="79" t="s">
        <v>1181</v>
      </c>
      <c r="D43" s="112" t="s">
        <v>1709</v>
      </c>
      <c r="E43" s="20" t="s">
        <v>1734</v>
      </c>
      <c r="F43" s="120" t="s">
        <v>1756</v>
      </c>
      <c r="G43" s="33" t="s">
        <v>1762</v>
      </c>
      <c r="H43" s="33" t="s">
        <v>1796</v>
      </c>
      <c r="I43" s="121" t="s">
        <v>1808</v>
      </c>
      <c r="J43" s="34" t="s">
        <v>1815</v>
      </c>
      <c r="K43" s="33" t="s">
        <v>1816</v>
      </c>
      <c r="L43" s="34" t="s">
        <v>1836</v>
      </c>
      <c r="M43" s="34" t="s">
        <v>1851</v>
      </c>
      <c r="N43" s="33" t="s">
        <v>1874</v>
      </c>
      <c r="O43" s="33" t="s">
        <v>1897</v>
      </c>
      <c r="P43" s="34" t="s">
        <v>1912</v>
      </c>
      <c r="Q43" s="34" t="s">
        <v>1923</v>
      </c>
      <c r="R43" s="112" t="s">
        <v>1943</v>
      </c>
      <c r="S43" s="1" t="s">
        <v>1964</v>
      </c>
      <c r="T43" s="31"/>
      <c r="W43" s="140" t="s">
        <v>1181</v>
      </c>
      <c r="X43" s="35" t="s">
        <v>1477</v>
      </c>
    </row>
    <row r="44" spans="1:24" x14ac:dyDescent="0.25">
      <c r="A44" s="163"/>
      <c r="B44" s="160" t="s">
        <v>1057</v>
      </c>
      <c r="C44" s="79" t="s">
        <v>1182</v>
      </c>
      <c r="D44" s="112" t="s">
        <v>1709</v>
      </c>
      <c r="E44" s="20" t="s">
        <v>1734</v>
      </c>
      <c r="F44" s="120" t="s">
        <v>1756</v>
      </c>
      <c r="G44" s="34" t="s">
        <v>1770</v>
      </c>
      <c r="H44" s="33" t="s">
        <v>1797</v>
      </c>
      <c r="I44" s="121" t="s">
        <v>1808</v>
      </c>
      <c r="J44" s="34" t="s">
        <v>1815</v>
      </c>
      <c r="K44" s="34" t="s">
        <v>1765</v>
      </c>
      <c r="L44" s="34" t="s">
        <v>1836</v>
      </c>
      <c r="M44" s="34" t="s">
        <v>1851</v>
      </c>
      <c r="N44" s="33" t="s">
        <v>1876</v>
      </c>
      <c r="O44" s="33" t="s">
        <v>1897</v>
      </c>
      <c r="P44" s="34" t="s">
        <v>1912</v>
      </c>
      <c r="Q44" s="34" t="s">
        <v>1923</v>
      </c>
      <c r="R44" s="112" t="s">
        <v>1943</v>
      </c>
      <c r="S44" s="24" t="s">
        <v>1687</v>
      </c>
      <c r="T44" s="31"/>
      <c r="W44" s="140" t="s">
        <v>1182</v>
      </c>
      <c r="X44" s="35" t="s">
        <v>1435</v>
      </c>
    </row>
    <row r="45" spans="1:24" x14ac:dyDescent="0.25">
      <c r="A45" s="163"/>
      <c r="B45" s="160"/>
      <c r="C45" s="79" t="s">
        <v>1183</v>
      </c>
      <c r="D45" s="112" t="s">
        <v>1709</v>
      </c>
      <c r="E45" s="20" t="s">
        <v>1734</v>
      </c>
      <c r="F45" s="120" t="s">
        <v>1756</v>
      </c>
      <c r="G45" s="34" t="s">
        <v>1770</v>
      </c>
      <c r="H45" s="33" t="s">
        <v>1797</v>
      </c>
      <c r="I45" s="121" t="s">
        <v>1808</v>
      </c>
      <c r="J45" s="34" t="s">
        <v>1815</v>
      </c>
      <c r="K45" s="34" t="s">
        <v>1765</v>
      </c>
      <c r="L45" s="34" t="s">
        <v>1836</v>
      </c>
      <c r="M45" s="34" t="s">
        <v>1851</v>
      </c>
      <c r="N45" s="33" t="s">
        <v>1876</v>
      </c>
      <c r="O45" s="33" t="s">
        <v>1897</v>
      </c>
      <c r="P45" s="34" t="s">
        <v>1912</v>
      </c>
      <c r="Q45" s="34" t="s">
        <v>1923</v>
      </c>
      <c r="R45" s="112" t="s">
        <v>1943</v>
      </c>
      <c r="S45" s="24" t="s">
        <v>1687</v>
      </c>
      <c r="T45" s="31"/>
      <c r="W45" s="140" t="s">
        <v>1183</v>
      </c>
      <c r="X45" s="35" t="s">
        <v>1404</v>
      </c>
    </row>
    <row r="46" spans="1:24" x14ac:dyDescent="0.25">
      <c r="A46" s="163"/>
      <c r="B46" s="160"/>
      <c r="C46" s="79" t="s">
        <v>1184</v>
      </c>
      <c r="D46" s="112" t="s">
        <v>1710</v>
      </c>
      <c r="E46" s="20" t="s">
        <v>1728</v>
      </c>
      <c r="F46" s="120" t="s">
        <v>1750</v>
      </c>
      <c r="G46" s="34" t="s">
        <v>1771</v>
      </c>
      <c r="H46" s="33" t="s">
        <v>1718</v>
      </c>
      <c r="I46" s="121" t="s">
        <v>1809</v>
      </c>
      <c r="J46" s="34" t="s">
        <v>1751</v>
      </c>
      <c r="K46" s="34" t="s">
        <v>1826</v>
      </c>
      <c r="L46" s="34" t="s">
        <v>1837</v>
      </c>
      <c r="M46" s="34" t="s">
        <v>1852</v>
      </c>
      <c r="N46" s="33" t="s">
        <v>1863</v>
      </c>
      <c r="O46" s="33" t="s">
        <v>1890</v>
      </c>
      <c r="P46" s="34" t="s">
        <v>1913</v>
      </c>
      <c r="Q46" s="34" t="s">
        <v>1924</v>
      </c>
      <c r="R46" s="112" t="s">
        <v>1944</v>
      </c>
      <c r="S46" s="24" t="s">
        <v>1687</v>
      </c>
      <c r="T46" s="31"/>
      <c r="W46" s="140" t="s">
        <v>1184</v>
      </c>
      <c r="X46" s="35" t="s">
        <v>1464</v>
      </c>
    </row>
    <row r="47" spans="1:24" x14ac:dyDescent="0.25">
      <c r="A47" s="163"/>
      <c r="B47" s="79" t="s">
        <v>1119</v>
      </c>
      <c r="C47" s="79" t="s">
        <v>1185</v>
      </c>
      <c r="D47" s="112" t="s">
        <v>1709</v>
      </c>
      <c r="E47" s="20" t="s">
        <v>1734</v>
      </c>
      <c r="F47" s="120" t="s">
        <v>1756</v>
      </c>
      <c r="G47" s="33" t="s">
        <v>1774</v>
      </c>
      <c r="H47" s="33" t="s">
        <v>1797</v>
      </c>
      <c r="I47" s="121" t="s">
        <v>1808</v>
      </c>
      <c r="J47" s="33" t="s">
        <v>1802</v>
      </c>
      <c r="K47" s="33" t="s">
        <v>1816</v>
      </c>
      <c r="L47" s="34" t="s">
        <v>1836</v>
      </c>
      <c r="M47" s="34" t="s">
        <v>1851</v>
      </c>
      <c r="N47" s="34" t="s">
        <v>1862</v>
      </c>
      <c r="O47" s="33" t="s">
        <v>1897</v>
      </c>
      <c r="P47" s="34" t="s">
        <v>1912</v>
      </c>
      <c r="Q47" s="34" t="s">
        <v>1923</v>
      </c>
      <c r="R47" s="112" t="s">
        <v>1943</v>
      </c>
      <c r="S47" s="1" t="s">
        <v>1964</v>
      </c>
      <c r="T47" s="31"/>
      <c r="W47" s="140" t="s">
        <v>1185</v>
      </c>
      <c r="X47" s="35" t="s">
        <v>1479</v>
      </c>
    </row>
    <row r="48" spans="1:24" x14ac:dyDescent="0.25">
      <c r="A48" s="163" t="s">
        <v>1085</v>
      </c>
      <c r="B48" s="79" t="s">
        <v>1094</v>
      </c>
      <c r="C48" s="79" t="s">
        <v>1186</v>
      </c>
      <c r="D48" s="112" t="s">
        <v>1709</v>
      </c>
      <c r="E48" s="20" t="s">
        <v>1734</v>
      </c>
      <c r="F48" s="121" t="s">
        <v>1749</v>
      </c>
      <c r="G48" s="34" t="s">
        <v>1770</v>
      </c>
      <c r="H48" s="33" t="s">
        <v>1793</v>
      </c>
      <c r="I48" s="121" t="s">
        <v>1808</v>
      </c>
      <c r="J48" s="34" t="s">
        <v>1815</v>
      </c>
      <c r="K48" s="34" t="s">
        <v>1765</v>
      </c>
      <c r="L48" s="33" t="s">
        <v>1840</v>
      </c>
      <c r="M48" s="33" t="s">
        <v>1803</v>
      </c>
      <c r="N48" s="33" t="s">
        <v>1870</v>
      </c>
      <c r="O48" s="33" t="s">
        <v>1898</v>
      </c>
      <c r="P48" s="34" t="s">
        <v>1912</v>
      </c>
      <c r="Q48" s="34" t="s">
        <v>1923</v>
      </c>
      <c r="R48" s="112" t="s">
        <v>1943</v>
      </c>
      <c r="S48" s="1" t="s">
        <v>1965</v>
      </c>
      <c r="T48" s="31"/>
      <c r="W48" s="140" t="s">
        <v>1186</v>
      </c>
      <c r="X48" s="35" t="s">
        <v>1436</v>
      </c>
    </row>
    <row r="49" spans="1:24" x14ac:dyDescent="0.25">
      <c r="A49" s="163"/>
      <c r="B49" s="79" t="s">
        <v>1106</v>
      </c>
      <c r="C49" s="79" t="s">
        <v>1187</v>
      </c>
      <c r="D49" s="112" t="s">
        <v>1709</v>
      </c>
      <c r="E49" s="20" t="s">
        <v>1735</v>
      </c>
      <c r="F49" s="120" t="s">
        <v>1756</v>
      </c>
      <c r="G49" s="33" t="s">
        <v>1777</v>
      </c>
      <c r="H49" s="33" t="s">
        <v>1792</v>
      </c>
      <c r="I49" s="120" t="s">
        <v>1800</v>
      </c>
      <c r="J49" s="34" t="s">
        <v>1815</v>
      </c>
      <c r="K49" s="34" t="s">
        <v>1765</v>
      </c>
      <c r="L49" s="33" t="s">
        <v>1841</v>
      </c>
      <c r="M49" s="33" t="s">
        <v>1855</v>
      </c>
      <c r="N49" s="34" t="s">
        <v>1862</v>
      </c>
      <c r="O49" s="33" t="s">
        <v>1900</v>
      </c>
      <c r="P49" s="34" t="s">
        <v>1912</v>
      </c>
      <c r="Q49" s="34" t="s">
        <v>1923</v>
      </c>
      <c r="R49" s="112" t="s">
        <v>1943</v>
      </c>
      <c r="S49" s="23" t="s">
        <v>1968</v>
      </c>
      <c r="T49" s="31"/>
      <c r="W49" s="140" t="s">
        <v>1187</v>
      </c>
      <c r="X49" s="35" t="s">
        <v>1441</v>
      </c>
    </row>
    <row r="50" spans="1:24" x14ac:dyDescent="0.25">
      <c r="A50" s="163"/>
      <c r="B50" s="79" t="s">
        <v>1078</v>
      </c>
      <c r="C50" s="79" t="s">
        <v>776</v>
      </c>
      <c r="D50" s="113" t="s">
        <v>1715</v>
      </c>
      <c r="E50" s="20" t="s">
        <v>1739</v>
      </c>
      <c r="F50" s="120" t="s">
        <v>1756</v>
      </c>
      <c r="G50" s="33" t="s">
        <v>1762</v>
      </c>
      <c r="H50" s="33" t="s">
        <v>1796</v>
      </c>
      <c r="I50" s="121" t="s">
        <v>1808</v>
      </c>
      <c r="J50" s="34" t="s">
        <v>1815</v>
      </c>
      <c r="K50" s="33" t="s">
        <v>1816</v>
      </c>
      <c r="L50" s="34" t="s">
        <v>1836</v>
      </c>
      <c r="M50" s="34" t="s">
        <v>1851</v>
      </c>
      <c r="N50" s="34" t="s">
        <v>1862</v>
      </c>
      <c r="O50" s="33" t="s">
        <v>1896</v>
      </c>
      <c r="P50" s="34" t="s">
        <v>1912</v>
      </c>
      <c r="Q50" s="34" t="s">
        <v>1934</v>
      </c>
      <c r="R50" s="112" t="s">
        <v>1953</v>
      </c>
      <c r="S50" s="1" t="s">
        <v>1964</v>
      </c>
      <c r="T50" s="31"/>
      <c r="W50" s="140" t="s">
        <v>776</v>
      </c>
      <c r="X50" s="35" t="s">
        <v>1391</v>
      </c>
    </row>
    <row r="51" spans="1:24" x14ac:dyDescent="0.25">
      <c r="A51" s="163"/>
      <c r="B51" s="160" t="s">
        <v>1126</v>
      </c>
      <c r="C51" s="79" t="s">
        <v>1188</v>
      </c>
      <c r="D51" s="112" t="s">
        <v>1709</v>
      </c>
      <c r="E51" s="20" t="s">
        <v>1734</v>
      </c>
      <c r="F51" s="120" t="s">
        <v>1756</v>
      </c>
      <c r="G51" s="34" t="s">
        <v>1770</v>
      </c>
      <c r="H51" s="33" t="s">
        <v>1793</v>
      </c>
      <c r="I51" s="121" t="s">
        <v>1808</v>
      </c>
      <c r="J51" s="34" t="s">
        <v>1815</v>
      </c>
      <c r="K51" s="34" t="s">
        <v>1765</v>
      </c>
      <c r="L51" s="34" t="s">
        <v>1836</v>
      </c>
      <c r="M51" s="34" t="s">
        <v>1851</v>
      </c>
      <c r="N51" s="34" t="s">
        <v>1862</v>
      </c>
      <c r="O51" s="33" t="s">
        <v>1895</v>
      </c>
      <c r="P51" s="34" t="s">
        <v>1912</v>
      </c>
      <c r="Q51" s="34" t="s">
        <v>1923</v>
      </c>
      <c r="R51" s="113" t="s">
        <v>1951</v>
      </c>
      <c r="S51" s="24" t="s">
        <v>1687</v>
      </c>
      <c r="T51" s="31"/>
      <c r="W51" s="140" t="s">
        <v>1188</v>
      </c>
      <c r="X51" s="35" t="s">
        <v>1412</v>
      </c>
    </row>
    <row r="52" spans="1:24" x14ac:dyDescent="0.25">
      <c r="A52" s="163"/>
      <c r="B52" s="160"/>
      <c r="C52" s="79" t="s">
        <v>1189</v>
      </c>
      <c r="D52" s="112" t="s">
        <v>1709</v>
      </c>
      <c r="E52" s="20" t="s">
        <v>1734</v>
      </c>
      <c r="F52" s="120" t="s">
        <v>1756</v>
      </c>
      <c r="G52" s="34" t="s">
        <v>1770</v>
      </c>
      <c r="H52" s="33" t="s">
        <v>1793</v>
      </c>
      <c r="I52" s="121" t="s">
        <v>1808</v>
      </c>
      <c r="J52" s="34" t="s">
        <v>1815</v>
      </c>
      <c r="K52" s="34" t="s">
        <v>1765</v>
      </c>
      <c r="L52" s="34" t="s">
        <v>1836</v>
      </c>
      <c r="M52" s="34" t="s">
        <v>1851</v>
      </c>
      <c r="N52" s="34" t="s">
        <v>1862</v>
      </c>
      <c r="O52" s="33" t="s">
        <v>1895</v>
      </c>
      <c r="P52" s="34" t="s">
        <v>1912</v>
      </c>
      <c r="Q52" s="34" t="s">
        <v>1926</v>
      </c>
      <c r="R52" s="113" t="s">
        <v>1952</v>
      </c>
      <c r="S52" s="24" t="s">
        <v>1687</v>
      </c>
      <c r="T52" s="31"/>
      <c r="W52" s="140" t="s">
        <v>1189</v>
      </c>
      <c r="X52" s="35" t="s">
        <v>1420</v>
      </c>
    </row>
    <row r="53" spans="1:24" x14ac:dyDescent="0.25">
      <c r="A53" s="163"/>
      <c r="B53" s="160"/>
      <c r="C53" s="79" t="s">
        <v>1190</v>
      </c>
      <c r="D53" s="112" t="s">
        <v>1709</v>
      </c>
      <c r="E53" s="20" t="s">
        <v>1734</v>
      </c>
      <c r="F53" s="120" t="s">
        <v>1756</v>
      </c>
      <c r="G53" s="34" t="s">
        <v>1770</v>
      </c>
      <c r="H53" s="33" t="s">
        <v>1793</v>
      </c>
      <c r="I53" s="121" t="s">
        <v>1808</v>
      </c>
      <c r="J53" s="34" t="s">
        <v>1815</v>
      </c>
      <c r="K53" s="34" t="s">
        <v>1765</v>
      </c>
      <c r="L53" s="34" t="s">
        <v>1836</v>
      </c>
      <c r="M53" s="34" t="s">
        <v>1851</v>
      </c>
      <c r="N53" s="34" t="s">
        <v>1862</v>
      </c>
      <c r="O53" s="33" t="s">
        <v>1897</v>
      </c>
      <c r="P53" s="34" t="s">
        <v>1912</v>
      </c>
      <c r="Q53" s="34" t="s">
        <v>1923</v>
      </c>
      <c r="R53" s="112" t="s">
        <v>1943</v>
      </c>
      <c r="S53" s="24" t="s">
        <v>1962</v>
      </c>
      <c r="T53" s="31"/>
      <c r="W53" s="140" t="s">
        <v>1190</v>
      </c>
      <c r="X53" s="35" t="s">
        <v>1443</v>
      </c>
    </row>
    <row r="54" spans="1:24" x14ac:dyDescent="0.25">
      <c r="A54" s="163"/>
      <c r="B54" s="160"/>
      <c r="C54" s="79" t="s">
        <v>1492</v>
      </c>
      <c r="D54" s="112" t="s">
        <v>1709</v>
      </c>
      <c r="E54" s="20" t="s">
        <v>1734</v>
      </c>
      <c r="F54" s="120" t="s">
        <v>1756</v>
      </c>
      <c r="G54" s="34" t="s">
        <v>1770</v>
      </c>
      <c r="H54" s="33" t="s">
        <v>1793</v>
      </c>
      <c r="I54" s="121" t="s">
        <v>1808</v>
      </c>
      <c r="J54" s="34" t="s">
        <v>1815</v>
      </c>
      <c r="K54" s="34" t="s">
        <v>1765</v>
      </c>
      <c r="L54" s="34" t="s">
        <v>1836</v>
      </c>
      <c r="M54" s="34" t="s">
        <v>1851</v>
      </c>
      <c r="N54" s="34" t="s">
        <v>1862</v>
      </c>
      <c r="O54" s="33" t="s">
        <v>1897</v>
      </c>
      <c r="P54" s="34" t="s">
        <v>1912</v>
      </c>
      <c r="Q54" s="34" t="s">
        <v>1923</v>
      </c>
      <c r="R54" s="112" t="s">
        <v>1943</v>
      </c>
      <c r="S54" s="24" t="s">
        <v>1962</v>
      </c>
      <c r="T54" s="31"/>
      <c r="W54" s="140" t="s">
        <v>1492</v>
      </c>
      <c r="X54" s="35" t="s">
        <v>1476</v>
      </c>
    </row>
    <row r="55" spans="1:24" x14ac:dyDescent="0.25">
      <c r="A55" s="163"/>
      <c r="B55" s="160" t="s">
        <v>1127</v>
      </c>
      <c r="C55" s="79" t="s">
        <v>1191</v>
      </c>
      <c r="D55" s="112" t="s">
        <v>1709</v>
      </c>
      <c r="E55" s="20" t="s">
        <v>1734</v>
      </c>
      <c r="F55" s="121" t="s">
        <v>1749</v>
      </c>
      <c r="G55" s="33" t="s">
        <v>1773</v>
      </c>
      <c r="H55" s="33" t="s">
        <v>1792</v>
      </c>
      <c r="I55" s="121" t="s">
        <v>1808</v>
      </c>
      <c r="J55" s="34" t="s">
        <v>1815</v>
      </c>
      <c r="K55" s="33" t="s">
        <v>1829</v>
      </c>
      <c r="L55" s="33" t="s">
        <v>1840</v>
      </c>
      <c r="M55" s="34" t="s">
        <v>1851</v>
      </c>
      <c r="N55" s="34" t="s">
        <v>1862</v>
      </c>
      <c r="O55" s="33" t="s">
        <v>1896</v>
      </c>
      <c r="P55" s="33" t="s">
        <v>1917</v>
      </c>
      <c r="Q55" s="34" t="s">
        <v>1923</v>
      </c>
      <c r="R55" s="112" t="s">
        <v>1943</v>
      </c>
      <c r="S55" s="1" t="s">
        <v>1964</v>
      </c>
      <c r="T55" s="31"/>
      <c r="W55" s="140" t="s">
        <v>1191</v>
      </c>
      <c r="X55" s="35" t="s">
        <v>1473</v>
      </c>
    </row>
    <row r="56" spans="1:24" x14ac:dyDescent="0.25">
      <c r="A56" s="163"/>
      <c r="B56" s="160"/>
      <c r="C56" s="79" t="s">
        <v>1192</v>
      </c>
      <c r="D56" s="112" t="s">
        <v>1709</v>
      </c>
      <c r="E56" s="20" t="s">
        <v>1736</v>
      </c>
      <c r="F56" s="121" t="s">
        <v>1749</v>
      </c>
      <c r="G56" s="34" t="s">
        <v>1770</v>
      </c>
      <c r="H56" s="33" t="s">
        <v>1792</v>
      </c>
      <c r="I56" s="120" t="s">
        <v>1812</v>
      </c>
      <c r="J56" s="34" t="s">
        <v>1815</v>
      </c>
      <c r="K56" s="34" t="s">
        <v>1765</v>
      </c>
      <c r="L56" s="34" t="s">
        <v>1836</v>
      </c>
      <c r="M56" s="33" t="s">
        <v>1855</v>
      </c>
      <c r="N56" s="34" t="s">
        <v>1862</v>
      </c>
      <c r="O56" s="33" t="s">
        <v>1896</v>
      </c>
      <c r="P56" s="34" t="s">
        <v>1912</v>
      </c>
      <c r="Q56" s="34" t="s">
        <v>1923</v>
      </c>
      <c r="R56" s="112" t="s">
        <v>1943</v>
      </c>
      <c r="S56" s="24" t="s">
        <v>1687</v>
      </c>
      <c r="T56" s="31"/>
      <c r="W56" s="140" t="s">
        <v>1192</v>
      </c>
      <c r="X56" s="35" t="s">
        <v>1472</v>
      </c>
    </row>
    <row r="57" spans="1:24" x14ac:dyDescent="0.25">
      <c r="A57" s="163"/>
      <c r="B57" s="160"/>
      <c r="C57" s="79" t="s">
        <v>1193</v>
      </c>
      <c r="D57" s="112" t="s">
        <v>1709</v>
      </c>
      <c r="E57" s="20" t="s">
        <v>1735</v>
      </c>
      <c r="F57" s="120" t="s">
        <v>1758</v>
      </c>
      <c r="G57" s="33" t="s">
        <v>1773</v>
      </c>
      <c r="H57" s="33" t="s">
        <v>1792</v>
      </c>
      <c r="I57" s="121" t="s">
        <v>1808</v>
      </c>
      <c r="J57" s="34" t="s">
        <v>1815</v>
      </c>
      <c r="K57" s="34" t="s">
        <v>1765</v>
      </c>
      <c r="L57" s="34" t="s">
        <v>1836</v>
      </c>
      <c r="M57" s="34" t="s">
        <v>1851</v>
      </c>
      <c r="N57" s="69" t="s">
        <v>1871</v>
      </c>
      <c r="O57" s="33" t="s">
        <v>1896</v>
      </c>
      <c r="P57" s="34" t="s">
        <v>1912</v>
      </c>
      <c r="Q57" s="34" t="s">
        <v>1923</v>
      </c>
      <c r="R57" s="112" t="s">
        <v>1943</v>
      </c>
      <c r="S57" s="1" t="s">
        <v>1965</v>
      </c>
      <c r="T57" s="31"/>
      <c r="W57" s="140" t="s">
        <v>1193</v>
      </c>
      <c r="X57" s="35" t="s">
        <v>1470</v>
      </c>
    </row>
    <row r="58" spans="1:24" x14ac:dyDescent="0.25">
      <c r="A58" s="163"/>
      <c r="B58" s="160"/>
      <c r="C58" s="79" t="s">
        <v>1194</v>
      </c>
      <c r="D58" s="112" t="s">
        <v>1709</v>
      </c>
      <c r="E58" s="20" t="s">
        <v>1737</v>
      </c>
      <c r="F58" s="121" t="s">
        <v>1749</v>
      </c>
      <c r="G58" s="33" t="s">
        <v>1775</v>
      </c>
      <c r="H58" s="33" t="s">
        <v>1792</v>
      </c>
      <c r="I58" s="121" t="s">
        <v>1808</v>
      </c>
      <c r="J58" s="34" t="s">
        <v>1815</v>
      </c>
      <c r="K58" s="33" t="s">
        <v>1829</v>
      </c>
      <c r="L58" s="34" t="s">
        <v>1836</v>
      </c>
      <c r="M58" s="34" t="s">
        <v>1851</v>
      </c>
      <c r="N58" s="34" t="s">
        <v>1862</v>
      </c>
      <c r="O58" s="33" t="s">
        <v>1896</v>
      </c>
      <c r="P58" s="34" t="s">
        <v>1912</v>
      </c>
      <c r="Q58" s="34" t="s">
        <v>1923</v>
      </c>
      <c r="R58" s="112" t="s">
        <v>1943</v>
      </c>
      <c r="S58" s="24" t="s">
        <v>1687</v>
      </c>
      <c r="T58" s="31"/>
      <c r="W58" s="140" t="s">
        <v>1194</v>
      </c>
      <c r="X58" s="35" t="s">
        <v>1471</v>
      </c>
    </row>
    <row r="59" spans="1:24" x14ac:dyDescent="0.25">
      <c r="A59" s="163"/>
      <c r="B59" s="160" t="s">
        <v>1086</v>
      </c>
      <c r="C59" s="79" t="s">
        <v>1196</v>
      </c>
      <c r="D59" s="112" t="s">
        <v>1709</v>
      </c>
      <c r="E59" s="20" t="s">
        <v>1740</v>
      </c>
      <c r="F59" s="120" t="s">
        <v>1756</v>
      </c>
      <c r="G59" s="33" t="s">
        <v>1762</v>
      </c>
      <c r="H59" s="33" t="s">
        <v>1792</v>
      </c>
      <c r="I59" s="121" t="s">
        <v>1808</v>
      </c>
      <c r="J59" s="34" t="s">
        <v>1815</v>
      </c>
      <c r="K59" s="34" t="s">
        <v>1765</v>
      </c>
      <c r="L59" s="33" t="s">
        <v>1840</v>
      </c>
      <c r="M59" s="33" t="s">
        <v>1855</v>
      </c>
      <c r="N59" s="34" t="s">
        <v>1862</v>
      </c>
      <c r="O59" s="33" t="s">
        <v>1897</v>
      </c>
      <c r="P59" s="34" t="s">
        <v>1912</v>
      </c>
      <c r="Q59" s="34" t="s">
        <v>1926</v>
      </c>
      <c r="R59" s="112" t="s">
        <v>1946</v>
      </c>
      <c r="S59" s="1" t="s">
        <v>1964</v>
      </c>
      <c r="T59" s="31"/>
      <c r="W59" s="140" t="s">
        <v>1196</v>
      </c>
      <c r="X59" s="35" t="s">
        <v>1393</v>
      </c>
    </row>
    <row r="60" spans="1:24" x14ac:dyDescent="0.25">
      <c r="A60" s="163"/>
      <c r="B60" s="160"/>
      <c r="C60" s="79" t="s">
        <v>1197</v>
      </c>
      <c r="D60" s="112" t="s">
        <v>1709</v>
      </c>
      <c r="E60" s="20" t="s">
        <v>1735</v>
      </c>
      <c r="F60" s="120" t="s">
        <v>1756</v>
      </c>
      <c r="G60" s="33" t="s">
        <v>1762</v>
      </c>
      <c r="H60" s="33" t="s">
        <v>1792</v>
      </c>
      <c r="I60" s="120" t="s">
        <v>1812</v>
      </c>
      <c r="J60" s="34" t="s">
        <v>1815</v>
      </c>
      <c r="K60" s="34" t="s">
        <v>1765</v>
      </c>
      <c r="L60" s="33" t="s">
        <v>1840</v>
      </c>
      <c r="M60" s="33" t="s">
        <v>1855</v>
      </c>
      <c r="N60" s="34" t="s">
        <v>1862</v>
      </c>
      <c r="O60" s="33" t="s">
        <v>1897</v>
      </c>
      <c r="P60" s="34" t="s">
        <v>1912</v>
      </c>
      <c r="Q60" s="34" t="s">
        <v>1926</v>
      </c>
      <c r="R60" s="112" t="s">
        <v>1946</v>
      </c>
      <c r="S60" s="23" t="s">
        <v>1968</v>
      </c>
      <c r="T60" s="31"/>
      <c r="W60" s="140" t="s">
        <v>1197</v>
      </c>
      <c r="X60" s="35" t="s">
        <v>1450</v>
      </c>
    </row>
    <row r="61" spans="1:24" x14ac:dyDescent="0.25">
      <c r="A61" s="163"/>
      <c r="B61" s="160"/>
      <c r="C61" s="79" t="s">
        <v>1198</v>
      </c>
      <c r="D61" s="112" t="s">
        <v>1709</v>
      </c>
      <c r="E61" s="20" t="s">
        <v>1735</v>
      </c>
      <c r="F61" s="121" t="s">
        <v>1749</v>
      </c>
      <c r="G61" s="33" t="s">
        <v>1762</v>
      </c>
      <c r="H61" s="33" t="s">
        <v>1792</v>
      </c>
      <c r="I61" s="120" t="s">
        <v>1812</v>
      </c>
      <c r="J61" s="34" t="s">
        <v>1815</v>
      </c>
      <c r="K61" s="34" t="s">
        <v>1765</v>
      </c>
      <c r="L61" s="33" t="s">
        <v>1840</v>
      </c>
      <c r="M61" s="33" t="s">
        <v>1855</v>
      </c>
      <c r="N61" s="34" t="s">
        <v>1862</v>
      </c>
      <c r="O61" s="33" t="s">
        <v>1897</v>
      </c>
      <c r="P61" s="34" t="s">
        <v>1912</v>
      </c>
      <c r="Q61" s="34" t="s">
        <v>1926</v>
      </c>
      <c r="R61" s="112" t="s">
        <v>1946</v>
      </c>
      <c r="S61" s="1" t="s">
        <v>1964</v>
      </c>
      <c r="T61" s="31"/>
      <c r="W61" s="140" t="s">
        <v>1198</v>
      </c>
      <c r="X61" s="35" t="s">
        <v>1445</v>
      </c>
    </row>
    <row r="62" spans="1:24" x14ac:dyDescent="0.25">
      <c r="A62" s="163"/>
      <c r="B62" s="160"/>
      <c r="C62" s="79" t="s">
        <v>1199</v>
      </c>
      <c r="D62" s="112" t="s">
        <v>1709</v>
      </c>
      <c r="E62" s="20" t="s">
        <v>1735</v>
      </c>
      <c r="F62" s="120" t="s">
        <v>1756</v>
      </c>
      <c r="G62" s="33" t="s">
        <v>1762</v>
      </c>
      <c r="H62" s="33" t="s">
        <v>1792</v>
      </c>
      <c r="I62" s="120" t="s">
        <v>1812</v>
      </c>
      <c r="J62" s="34" t="s">
        <v>1815</v>
      </c>
      <c r="K62" s="34" t="s">
        <v>1765</v>
      </c>
      <c r="L62" s="33" t="s">
        <v>1840</v>
      </c>
      <c r="M62" s="33" t="s">
        <v>1855</v>
      </c>
      <c r="N62" s="34" t="s">
        <v>1862</v>
      </c>
      <c r="O62" s="33" t="s">
        <v>1897</v>
      </c>
      <c r="P62" s="34" t="s">
        <v>1912</v>
      </c>
      <c r="Q62" s="34" t="s">
        <v>1926</v>
      </c>
      <c r="R62" s="112" t="s">
        <v>1946</v>
      </c>
      <c r="S62" s="1" t="s">
        <v>1964</v>
      </c>
      <c r="T62" s="31"/>
      <c r="W62" s="140" t="s">
        <v>1199</v>
      </c>
      <c r="X62" s="35" t="s">
        <v>1417</v>
      </c>
    </row>
    <row r="63" spans="1:24" x14ac:dyDescent="0.25">
      <c r="A63" s="163"/>
      <c r="B63" s="160"/>
      <c r="C63" s="79" t="s">
        <v>1200</v>
      </c>
      <c r="D63" s="113" t="s">
        <v>1718</v>
      </c>
      <c r="E63" s="20" t="s">
        <v>1736</v>
      </c>
      <c r="F63" s="120" t="s">
        <v>1761</v>
      </c>
      <c r="G63" s="34" t="s">
        <v>1770</v>
      </c>
      <c r="H63" s="34" t="s">
        <v>1785</v>
      </c>
      <c r="I63" s="121" t="s">
        <v>1808</v>
      </c>
      <c r="J63" s="34" t="s">
        <v>1815</v>
      </c>
      <c r="K63" s="33" t="s">
        <v>1829</v>
      </c>
      <c r="L63" s="33" t="s">
        <v>1840</v>
      </c>
      <c r="M63" s="33" t="s">
        <v>1855</v>
      </c>
      <c r="N63" s="33" t="s">
        <v>1871</v>
      </c>
      <c r="O63" s="33" t="s">
        <v>1903</v>
      </c>
      <c r="P63" s="33" t="s">
        <v>1917</v>
      </c>
      <c r="Q63" s="34" t="s">
        <v>1926</v>
      </c>
      <c r="R63" s="112" t="s">
        <v>1946</v>
      </c>
      <c r="S63" s="23" t="s">
        <v>1691</v>
      </c>
      <c r="T63" s="31"/>
      <c r="W63" s="140" t="s">
        <v>1200</v>
      </c>
      <c r="X63" s="35" t="str">
        <f>X74</f>
        <v>--------------------------MGGS--LWLVFSFV-AVAAAQK-PEEEARQFLTQFNKQAEDLSYQSSLASWEYNTNISAENAQKMAEAGAKWSAFYEEAVRNASKFNLSQISDRSLKLQLESFQNRGSSVLSEEKQKKLSDALNSMSTLYSTGTVCKPGKPDECLLLEPGLDDIMAHSTDYDERLWAWEGWRAGVGKQMRPFYETYVELKNEVARGNNYQDYGDYWRADYETK-EEGYEYSRDQLIADVERTFKEIKPLYQHLHTYVRSKLVQKYGENRVSPTGCLPAHLLGDMWGRFWTNLYPITVPYPNQPNIDVTDEMVKQKWTEMRIFKEAEKFFSSVHLPNMTEGFWNNSMLTEPKDGRKVVCHPTAWDLGKNDFRIKMCTKVSMDDFLTAHHEMGHIQYDMAYASQPYLLRSGANEGFHEAVGEIMSLSAATPKHLKSLGLLAPDFQELQETEINFLLKQALTIVGTLPFTYMLEKWRWMVFKEDIPKEQWMKKWWEMKREIVGVVESLPHDETYCDPAALFHVSSDYSFIRYYTRTIYQFQFQEALCKLAQHKGDLHKCDITNSIQAGEKLLEMLKLGKSRSWTYALQSVTQTKTMDARPLLKYFEPLTKWLIDKNKNFY---------------VGWNSACLP--LTGDLGNENAIKVRISLKSAFGEDA--------------------YEWNENEKYLFQASVAYALRQYYLQDQNEIVNFQTDDVIIYNETARISFYFKVQNRRD-SIYVPKDEVENAIRMSRGRINSAFQLDDNTLEFLGIPPTLAPPPVPPVTIWLILFGVVMGVVVIGIAALIVTGIRDRRRKN---EEGDSSAENPYA-----IGNGSENLGFAN-DESQT-SF</v>
      </c>
    </row>
    <row r="64" spans="1:24" x14ac:dyDescent="0.25">
      <c r="A64" s="70" t="s">
        <v>1075</v>
      </c>
      <c r="B64" s="79" t="s">
        <v>1076</v>
      </c>
      <c r="C64" s="79" t="s">
        <v>1201</v>
      </c>
      <c r="D64" s="112" t="s">
        <v>1709</v>
      </c>
      <c r="E64" s="21" t="s">
        <v>1730</v>
      </c>
      <c r="F64" s="120" t="s">
        <v>1753</v>
      </c>
      <c r="G64" s="33" t="s">
        <v>1760</v>
      </c>
      <c r="H64" s="33" t="s">
        <v>1787</v>
      </c>
      <c r="I64" s="120" t="s">
        <v>1791</v>
      </c>
      <c r="J64" s="34" t="s">
        <v>1814</v>
      </c>
      <c r="K64" s="33" t="s">
        <v>1815</v>
      </c>
      <c r="L64" s="33" t="s">
        <v>1839</v>
      </c>
      <c r="M64" s="34" t="s">
        <v>1853</v>
      </c>
      <c r="N64" s="33" t="s">
        <v>1866</v>
      </c>
      <c r="O64" s="33" t="s">
        <v>1894</v>
      </c>
      <c r="P64" s="33" t="s">
        <v>1916</v>
      </c>
      <c r="Q64" s="34" t="s">
        <v>1926</v>
      </c>
      <c r="R64" s="112" t="s">
        <v>1946</v>
      </c>
      <c r="S64" s="23" t="s">
        <v>1691</v>
      </c>
      <c r="T64" s="31"/>
      <c r="W64" s="140" t="s">
        <v>1201</v>
      </c>
      <c r="X64" s="35" t="s">
        <v>1421</v>
      </c>
    </row>
    <row r="65" spans="1:24" x14ac:dyDescent="0.25">
      <c r="A65" s="70" t="s">
        <v>1129</v>
      </c>
      <c r="B65" s="79" t="s">
        <v>1130</v>
      </c>
      <c r="C65" s="79" t="s">
        <v>1202</v>
      </c>
      <c r="D65" s="113" t="s">
        <v>1714</v>
      </c>
      <c r="E65" s="20" t="s">
        <v>1738</v>
      </c>
      <c r="F65" s="120" t="s">
        <v>1756</v>
      </c>
      <c r="G65" s="33" t="s">
        <v>1762</v>
      </c>
      <c r="H65" s="33" t="s">
        <v>1780</v>
      </c>
      <c r="I65" s="120" t="s">
        <v>1813</v>
      </c>
      <c r="J65" s="34" t="s">
        <v>1815</v>
      </c>
      <c r="K65" s="34" t="s">
        <v>1765</v>
      </c>
      <c r="L65" s="34" t="s">
        <v>1836</v>
      </c>
      <c r="M65" s="34" t="s">
        <v>1851</v>
      </c>
      <c r="N65" s="34" t="s">
        <v>1862</v>
      </c>
      <c r="O65" s="33" t="s">
        <v>1895</v>
      </c>
      <c r="P65" s="34" t="s">
        <v>1912</v>
      </c>
      <c r="Q65" s="34" t="s">
        <v>1923</v>
      </c>
      <c r="R65" s="112" t="s">
        <v>1943</v>
      </c>
      <c r="S65" s="1" t="s">
        <v>1964</v>
      </c>
      <c r="T65" s="31"/>
      <c r="W65" s="140" t="s">
        <v>1202</v>
      </c>
      <c r="X65" s="35" t="s">
        <v>1370</v>
      </c>
    </row>
    <row r="66" spans="1:24" x14ac:dyDescent="0.25">
      <c r="A66" s="163" t="s">
        <v>1121</v>
      </c>
      <c r="B66" s="79" t="s">
        <v>1122</v>
      </c>
      <c r="C66" s="79" t="s">
        <v>1203</v>
      </c>
      <c r="D66" s="113" t="s">
        <v>1716</v>
      </c>
      <c r="E66" s="20" t="s">
        <v>1737</v>
      </c>
      <c r="F66" s="120" t="s">
        <v>1756</v>
      </c>
      <c r="G66" s="33" t="s">
        <v>1774</v>
      </c>
      <c r="H66" s="33" t="s">
        <v>1780</v>
      </c>
      <c r="I66" s="121" t="s">
        <v>1808</v>
      </c>
      <c r="J66" s="34" t="s">
        <v>1815</v>
      </c>
      <c r="K66" s="33" t="s">
        <v>1816</v>
      </c>
      <c r="L66" s="34" t="s">
        <v>1836</v>
      </c>
      <c r="M66" s="34" t="s">
        <v>1851</v>
      </c>
      <c r="N66" s="33" t="s">
        <v>1871</v>
      </c>
      <c r="O66" s="33" t="s">
        <v>1897</v>
      </c>
      <c r="P66" s="33" t="s">
        <v>1917</v>
      </c>
      <c r="Q66" s="34" t="s">
        <v>1923</v>
      </c>
      <c r="R66" s="112" t="s">
        <v>1943</v>
      </c>
      <c r="S66" s="23" t="s">
        <v>1691</v>
      </c>
      <c r="T66" s="31"/>
      <c r="W66" s="140" t="s">
        <v>1203</v>
      </c>
      <c r="X66" s="35" t="s">
        <v>1430</v>
      </c>
    </row>
    <row r="67" spans="1:24" x14ac:dyDescent="0.25">
      <c r="A67" s="163"/>
      <c r="B67" s="79" t="s">
        <v>1138</v>
      </c>
      <c r="C67" s="79" t="s">
        <v>1204</v>
      </c>
      <c r="D67" s="113" t="s">
        <v>1720</v>
      </c>
      <c r="E67" s="20" t="s">
        <v>1743</v>
      </c>
      <c r="F67" s="120" t="s">
        <v>1763</v>
      </c>
      <c r="G67" s="33" t="s">
        <v>1779</v>
      </c>
      <c r="H67" s="33" t="s">
        <v>1801</v>
      </c>
      <c r="I67" s="121" t="s">
        <v>1815</v>
      </c>
      <c r="J67" s="34" t="s">
        <v>1781</v>
      </c>
      <c r="K67" s="33" t="s">
        <v>1821</v>
      </c>
      <c r="L67" s="34" t="s">
        <v>1843</v>
      </c>
      <c r="M67" s="34" t="s">
        <v>1804</v>
      </c>
      <c r="N67" s="33" t="s">
        <v>1880</v>
      </c>
      <c r="O67" s="33" t="s">
        <v>1905</v>
      </c>
      <c r="P67" s="33" t="s">
        <v>1919</v>
      </c>
      <c r="Q67" s="34" t="s">
        <v>1937</v>
      </c>
      <c r="R67" s="112" t="s">
        <v>1955</v>
      </c>
      <c r="S67" s="23" t="s">
        <v>1691</v>
      </c>
      <c r="T67" s="31"/>
      <c r="W67" s="140" t="s">
        <v>1204</v>
      </c>
      <c r="X67" s="35" t="s">
        <v>1398</v>
      </c>
    </row>
    <row r="68" spans="1:24" x14ac:dyDescent="0.25">
      <c r="A68" s="163" t="s">
        <v>1073</v>
      </c>
      <c r="B68" s="79" t="s">
        <v>1081</v>
      </c>
      <c r="C68" s="79" t="s">
        <v>1206</v>
      </c>
      <c r="D68" s="113" t="s">
        <v>1715</v>
      </c>
      <c r="E68" s="20" t="s">
        <v>1736</v>
      </c>
      <c r="F68" s="121" t="s">
        <v>1749</v>
      </c>
      <c r="G68" s="33" t="s">
        <v>1773</v>
      </c>
      <c r="H68" s="33" t="s">
        <v>1794</v>
      </c>
      <c r="I68" s="120" t="s">
        <v>1800</v>
      </c>
      <c r="J68" s="34" t="s">
        <v>1815</v>
      </c>
      <c r="K68" s="33" t="s">
        <v>1829</v>
      </c>
      <c r="L68" s="34" t="s">
        <v>1836</v>
      </c>
      <c r="M68" s="33" t="s">
        <v>1855</v>
      </c>
      <c r="N68" s="33" t="s">
        <v>1869</v>
      </c>
      <c r="O68" s="33" t="s">
        <v>1896</v>
      </c>
      <c r="P68" s="34" t="s">
        <v>1912</v>
      </c>
      <c r="Q68" s="33" t="s">
        <v>1931</v>
      </c>
      <c r="R68" s="112" t="s">
        <v>1943</v>
      </c>
      <c r="S68" s="20" t="s">
        <v>1967</v>
      </c>
      <c r="T68" s="31"/>
      <c r="W68" s="140" t="s">
        <v>1206</v>
      </c>
      <c r="X68" s="35" t="s">
        <v>1442</v>
      </c>
    </row>
    <row r="69" spans="1:24" x14ac:dyDescent="0.25">
      <c r="A69" s="163"/>
      <c r="B69" s="79" t="s">
        <v>2094</v>
      </c>
      <c r="C69" s="79" t="s">
        <v>1207</v>
      </c>
      <c r="D69" s="112" t="s">
        <v>1709</v>
      </c>
      <c r="E69" s="21" t="s">
        <v>1727</v>
      </c>
      <c r="F69" s="120" t="s">
        <v>1756</v>
      </c>
      <c r="G69" s="33" t="s">
        <v>1774</v>
      </c>
      <c r="H69" s="33" t="s">
        <v>1794</v>
      </c>
      <c r="I69" s="121" t="s">
        <v>1808</v>
      </c>
      <c r="J69" s="34" t="s">
        <v>1815</v>
      </c>
      <c r="K69" s="33" t="s">
        <v>1816</v>
      </c>
      <c r="L69" s="34" t="s">
        <v>1836</v>
      </c>
      <c r="M69" s="33" t="s">
        <v>1856</v>
      </c>
      <c r="N69" s="33" t="s">
        <v>1873</v>
      </c>
      <c r="O69" s="33" t="s">
        <v>1901</v>
      </c>
      <c r="P69" s="33" t="s">
        <v>1917</v>
      </c>
      <c r="Q69" s="34" t="s">
        <v>1932</v>
      </c>
      <c r="R69" s="112" t="s">
        <v>1949</v>
      </c>
      <c r="S69" s="23" t="s">
        <v>1968</v>
      </c>
      <c r="T69" s="31"/>
      <c r="W69" s="140" t="s">
        <v>1207</v>
      </c>
      <c r="X69" s="35" t="s">
        <v>1458</v>
      </c>
    </row>
    <row r="70" spans="1:24" x14ac:dyDescent="0.25">
      <c r="A70" s="163"/>
      <c r="B70" s="79" t="s">
        <v>1132</v>
      </c>
      <c r="C70" s="79" t="s">
        <v>1205</v>
      </c>
      <c r="D70" s="112" t="s">
        <v>1709</v>
      </c>
      <c r="E70" s="20" t="s">
        <v>1731</v>
      </c>
      <c r="F70" s="120" t="s">
        <v>1753</v>
      </c>
      <c r="G70" s="33" t="s">
        <v>1758</v>
      </c>
      <c r="H70" s="33" t="s">
        <v>1789</v>
      </c>
      <c r="I70" s="120" t="s">
        <v>1811</v>
      </c>
      <c r="J70" s="34" t="s">
        <v>1814</v>
      </c>
      <c r="K70" s="34" t="s">
        <v>1827</v>
      </c>
      <c r="L70" s="34" t="s">
        <v>1838</v>
      </c>
      <c r="M70" s="33" t="s">
        <v>1854</v>
      </c>
      <c r="N70" s="33" t="s">
        <v>1867</v>
      </c>
      <c r="O70" s="33" t="s">
        <v>1893</v>
      </c>
      <c r="P70" s="33" t="s">
        <v>1916</v>
      </c>
      <c r="Q70" s="34" t="s">
        <v>1927</v>
      </c>
      <c r="R70" s="112" t="s">
        <v>1947</v>
      </c>
      <c r="S70" s="23" t="s">
        <v>1691</v>
      </c>
      <c r="T70" s="31"/>
      <c r="W70" s="140" t="s">
        <v>1205</v>
      </c>
      <c r="X70" s="35" t="s">
        <v>1457</v>
      </c>
    </row>
    <row r="71" spans="1:24" x14ac:dyDescent="0.25">
      <c r="A71" s="163" t="s">
        <v>1110</v>
      </c>
      <c r="B71" s="79" t="s">
        <v>1111</v>
      </c>
      <c r="C71" s="79" t="s">
        <v>1208</v>
      </c>
      <c r="D71" s="112" t="s">
        <v>1721</v>
      </c>
      <c r="E71" s="20" t="s">
        <v>1744</v>
      </c>
      <c r="F71" s="121" t="s">
        <v>1764</v>
      </c>
      <c r="G71" s="34" t="s">
        <v>1780</v>
      </c>
      <c r="H71" s="33" t="s">
        <v>1802</v>
      </c>
      <c r="I71" s="121" t="s">
        <v>1816</v>
      </c>
      <c r="J71" s="34" t="s">
        <v>1821</v>
      </c>
      <c r="K71" s="34" t="s">
        <v>1831</v>
      </c>
      <c r="L71" s="34" t="s">
        <v>1844</v>
      </c>
      <c r="M71" s="34" t="s">
        <v>1747</v>
      </c>
      <c r="N71" s="34" t="s">
        <v>1881</v>
      </c>
      <c r="O71" s="33" t="s">
        <v>1906</v>
      </c>
      <c r="P71" s="34" t="s">
        <v>1920</v>
      </c>
      <c r="Q71" s="34" t="s">
        <v>1938</v>
      </c>
      <c r="R71" s="112" t="s">
        <v>1956</v>
      </c>
      <c r="S71" s="22" t="s">
        <v>1963</v>
      </c>
      <c r="T71" s="31"/>
      <c r="W71" s="140" t="s">
        <v>1208</v>
      </c>
      <c r="X71" s="35" t="s">
        <v>1456</v>
      </c>
    </row>
    <row r="72" spans="1:24" x14ac:dyDescent="0.25">
      <c r="A72" s="163"/>
      <c r="B72" s="101" t="s">
        <v>2067</v>
      </c>
      <c r="C72" s="101" t="s">
        <v>1266</v>
      </c>
      <c r="D72" s="112" t="s">
        <v>1709</v>
      </c>
      <c r="E72" s="20" t="s">
        <v>1734</v>
      </c>
      <c r="F72" s="120" t="s">
        <v>1756</v>
      </c>
      <c r="G72" s="34" t="s">
        <v>1770</v>
      </c>
      <c r="H72" s="33" t="s">
        <v>1791</v>
      </c>
      <c r="I72" s="121" t="s">
        <v>1808</v>
      </c>
      <c r="J72" s="34" t="s">
        <v>1815</v>
      </c>
      <c r="K72" s="34" t="s">
        <v>1765</v>
      </c>
      <c r="L72" s="34" t="s">
        <v>1836</v>
      </c>
      <c r="M72" s="34" t="s">
        <v>1851</v>
      </c>
      <c r="N72" s="34" t="s">
        <v>1862</v>
      </c>
      <c r="O72" s="33" t="s">
        <v>1897</v>
      </c>
      <c r="P72" s="34" t="s">
        <v>1912</v>
      </c>
      <c r="Q72" s="34" t="s">
        <v>1923</v>
      </c>
      <c r="R72" s="112" t="s">
        <v>1943</v>
      </c>
      <c r="S72" s="24" t="s">
        <v>1962</v>
      </c>
      <c r="T72" s="31"/>
      <c r="W72" s="140" t="s">
        <v>1266</v>
      </c>
      <c r="X72" s="35" t="s">
        <v>1365</v>
      </c>
    </row>
    <row r="73" spans="1:24" x14ac:dyDescent="0.25">
      <c r="A73" s="70" t="s">
        <v>1083</v>
      </c>
      <c r="B73" s="79" t="s">
        <v>1084</v>
      </c>
      <c r="C73" s="79" t="s">
        <v>1209</v>
      </c>
      <c r="D73" s="113" t="s">
        <v>1717</v>
      </c>
      <c r="E73" s="21" t="s">
        <v>1727</v>
      </c>
      <c r="F73" s="120" t="s">
        <v>1756</v>
      </c>
      <c r="G73" s="33" t="s">
        <v>1776</v>
      </c>
      <c r="H73" s="33" t="s">
        <v>1791</v>
      </c>
      <c r="I73" s="120" t="s">
        <v>1800</v>
      </c>
      <c r="J73" s="34" t="s">
        <v>1815</v>
      </c>
      <c r="K73" s="34" t="s">
        <v>1765</v>
      </c>
      <c r="L73" s="34" t="s">
        <v>1836</v>
      </c>
      <c r="M73" s="34" t="s">
        <v>1851</v>
      </c>
      <c r="N73" s="33" t="s">
        <v>1872</v>
      </c>
      <c r="O73" s="33" t="s">
        <v>1896</v>
      </c>
      <c r="P73" s="33" t="s">
        <v>1917</v>
      </c>
      <c r="Q73" s="34" t="s">
        <v>1932</v>
      </c>
      <c r="R73" s="112" t="s">
        <v>1949</v>
      </c>
      <c r="S73" s="23" t="s">
        <v>1691</v>
      </c>
      <c r="T73" s="31"/>
      <c r="W73" s="140" t="s">
        <v>1209</v>
      </c>
      <c r="X73" s="35" t="s">
        <v>1469</v>
      </c>
    </row>
    <row r="74" spans="1:24" x14ac:dyDescent="0.25">
      <c r="A74" s="70" t="s">
        <v>1114</v>
      </c>
      <c r="B74" s="79" t="s">
        <v>1115</v>
      </c>
      <c r="C74" s="79" t="s">
        <v>1210</v>
      </c>
      <c r="D74" s="113" t="s">
        <v>1713</v>
      </c>
      <c r="E74" s="20" t="s">
        <v>1733</v>
      </c>
      <c r="F74" s="120" t="s">
        <v>1755</v>
      </c>
      <c r="G74" s="33" t="s">
        <v>1759</v>
      </c>
      <c r="H74" s="33" t="s">
        <v>1789</v>
      </c>
      <c r="I74" s="120" t="s">
        <v>1791</v>
      </c>
      <c r="J74" s="34" t="s">
        <v>1814</v>
      </c>
      <c r="K74" s="34" t="s">
        <v>1827</v>
      </c>
      <c r="L74" s="34" t="s">
        <v>1838</v>
      </c>
      <c r="M74" s="34" t="s">
        <v>1853</v>
      </c>
      <c r="N74" s="33" t="s">
        <v>1868</v>
      </c>
      <c r="O74" s="33" t="s">
        <v>1892</v>
      </c>
      <c r="P74" s="33" t="s">
        <v>1916</v>
      </c>
      <c r="Q74" s="34" t="s">
        <v>1926</v>
      </c>
      <c r="R74" s="112" t="s">
        <v>1946</v>
      </c>
      <c r="S74" s="23" t="s">
        <v>1691</v>
      </c>
      <c r="T74" s="31"/>
      <c r="W74" s="140" t="s">
        <v>1210</v>
      </c>
      <c r="X74" s="35" t="s">
        <v>1387</v>
      </c>
    </row>
    <row r="75" spans="1:24" x14ac:dyDescent="0.25">
      <c r="A75" s="163" t="s">
        <v>1087</v>
      </c>
      <c r="B75" s="160" t="s">
        <v>1088</v>
      </c>
      <c r="C75" s="79" t="s">
        <v>1211</v>
      </c>
      <c r="D75" s="112" t="s">
        <v>1709</v>
      </c>
      <c r="E75" s="20" t="s">
        <v>1734</v>
      </c>
      <c r="F75" s="120" t="s">
        <v>1756</v>
      </c>
      <c r="G75" s="34" t="s">
        <v>1770</v>
      </c>
      <c r="H75" s="33" t="s">
        <v>1792</v>
      </c>
      <c r="I75" s="121" t="s">
        <v>1808</v>
      </c>
      <c r="J75" s="34" t="s">
        <v>1815</v>
      </c>
      <c r="K75" s="33" t="s">
        <v>1816</v>
      </c>
      <c r="L75" s="33" t="s">
        <v>1840</v>
      </c>
      <c r="M75" s="34" t="s">
        <v>1851</v>
      </c>
      <c r="N75" s="34" t="s">
        <v>1862</v>
      </c>
      <c r="O75" s="33" t="s">
        <v>1897</v>
      </c>
      <c r="P75" s="34" t="s">
        <v>1912</v>
      </c>
      <c r="Q75" s="34" t="s">
        <v>1933</v>
      </c>
      <c r="R75" s="112" t="s">
        <v>1950</v>
      </c>
      <c r="S75" s="1" t="s">
        <v>1965</v>
      </c>
      <c r="T75" s="31"/>
      <c r="W75" s="140" t="s">
        <v>1211</v>
      </c>
      <c r="X75" s="35" t="s">
        <v>1448</v>
      </c>
    </row>
    <row r="76" spans="1:24" x14ac:dyDescent="0.25">
      <c r="A76" s="163"/>
      <c r="B76" s="160"/>
      <c r="C76" s="79" t="s">
        <v>1212</v>
      </c>
      <c r="D76" s="112" t="s">
        <v>1709</v>
      </c>
      <c r="E76" s="20" t="s">
        <v>1734</v>
      </c>
      <c r="F76" s="120" t="s">
        <v>1756</v>
      </c>
      <c r="G76" s="34" t="s">
        <v>1770</v>
      </c>
      <c r="H76" s="33" t="s">
        <v>1792</v>
      </c>
      <c r="I76" s="121" t="s">
        <v>1808</v>
      </c>
      <c r="J76" s="34" t="s">
        <v>1815</v>
      </c>
      <c r="K76" s="33" t="s">
        <v>1816</v>
      </c>
      <c r="L76" s="33" t="s">
        <v>1840</v>
      </c>
      <c r="M76" s="34" t="s">
        <v>1851</v>
      </c>
      <c r="N76" s="34" t="s">
        <v>1862</v>
      </c>
      <c r="O76" s="33" t="s">
        <v>1897</v>
      </c>
      <c r="P76" s="34" t="s">
        <v>1912</v>
      </c>
      <c r="Q76" s="34" t="s">
        <v>1923</v>
      </c>
      <c r="R76" s="112" t="s">
        <v>1943</v>
      </c>
      <c r="S76" s="1" t="s">
        <v>1965</v>
      </c>
      <c r="T76" s="31"/>
      <c r="W76" s="140" t="s">
        <v>1212</v>
      </c>
      <c r="X76" s="35" t="s">
        <v>1419</v>
      </c>
    </row>
    <row r="77" spans="1:24" x14ac:dyDescent="0.25">
      <c r="A77" s="163"/>
      <c r="B77" s="160"/>
      <c r="C77" s="79" t="s">
        <v>1213</v>
      </c>
      <c r="D77" s="112" t="s">
        <v>1709</v>
      </c>
      <c r="E77" s="20" t="s">
        <v>1734</v>
      </c>
      <c r="F77" s="120" t="s">
        <v>1756</v>
      </c>
      <c r="G77" s="34" t="s">
        <v>1770</v>
      </c>
      <c r="H77" s="33" t="s">
        <v>1792</v>
      </c>
      <c r="I77" s="121" t="s">
        <v>1808</v>
      </c>
      <c r="J77" s="34" t="s">
        <v>1815</v>
      </c>
      <c r="K77" s="33" t="s">
        <v>1816</v>
      </c>
      <c r="L77" s="33" t="s">
        <v>1840</v>
      </c>
      <c r="M77" s="34" t="s">
        <v>1851</v>
      </c>
      <c r="N77" s="34" t="s">
        <v>1862</v>
      </c>
      <c r="O77" s="33" t="s">
        <v>1897</v>
      </c>
      <c r="P77" s="34" t="s">
        <v>1912</v>
      </c>
      <c r="Q77" s="34" t="s">
        <v>1923</v>
      </c>
      <c r="R77" s="112" t="s">
        <v>1943</v>
      </c>
      <c r="S77" s="1" t="s">
        <v>1965</v>
      </c>
      <c r="T77" s="31"/>
      <c r="W77" s="140" t="s">
        <v>1213</v>
      </c>
      <c r="X77" s="35" t="s">
        <v>1465</v>
      </c>
    </row>
    <row r="78" spans="1:24" x14ac:dyDescent="0.25">
      <c r="A78" s="163"/>
      <c r="B78" s="79" t="s">
        <v>1139</v>
      </c>
      <c r="C78" s="79" t="s">
        <v>1214</v>
      </c>
      <c r="D78" s="112" t="s">
        <v>1709</v>
      </c>
      <c r="E78" s="20" t="s">
        <v>1734</v>
      </c>
      <c r="F78" s="120" t="s">
        <v>1756</v>
      </c>
      <c r="G78" s="34" t="s">
        <v>1770</v>
      </c>
      <c r="H78" s="33" t="s">
        <v>1798</v>
      </c>
      <c r="I78" s="121" t="s">
        <v>1808</v>
      </c>
      <c r="J78" s="34" t="s">
        <v>1815</v>
      </c>
      <c r="K78" s="34" t="s">
        <v>1765</v>
      </c>
      <c r="L78" s="34" t="s">
        <v>1836</v>
      </c>
      <c r="M78" s="34" t="s">
        <v>1851</v>
      </c>
      <c r="N78" s="34" t="s">
        <v>1862</v>
      </c>
      <c r="O78" s="33" t="s">
        <v>1897</v>
      </c>
      <c r="P78" s="34" t="s">
        <v>1912</v>
      </c>
      <c r="Q78" s="34" t="s">
        <v>1923</v>
      </c>
      <c r="R78" s="112" t="s">
        <v>1943</v>
      </c>
      <c r="S78" s="24" t="s">
        <v>1962</v>
      </c>
      <c r="T78" s="31"/>
      <c r="W78" s="140" t="s">
        <v>1214</v>
      </c>
      <c r="X78" s="35" t="s">
        <v>1480</v>
      </c>
    </row>
    <row r="79" spans="1:24" x14ac:dyDescent="0.25">
      <c r="A79" s="70" t="s">
        <v>1103</v>
      </c>
      <c r="B79" s="79" t="s">
        <v>1104</v>
      </c>
      <c r="C79" s="79" t="s">
        <v>1215</v>
      </c>
      <c r="D79" s="112" t="s">
        <v>1709</v>
      </c>
      <c r="E79" s="20" t="s">
        <v>1736</v>
      </c>
      <c r="F79" s="120" t="s">
        <v>1756</v>
      </c>
      <c r="G79" s="34" t="s">
        <v>1770</v>
      </c>
      <c r="H79" s="33" t="s">
        <v>1792</v>
      </c>
      <c r="I79" s="121" t="s">
        <v>1808</v>
      </c>
      <c r="J79" s="34" t="s">
        <v>1815</v>
      </c>
      <c r="K79" s="33" t="s">
        <v>1816</v>
      </c>
      <c r="L79" s="34" t="s">
        <v>1836</v>
      </c>
      <c r="M79" s="34" t="s">
        <v>1851</v>
      </c>
      <c r="N79" s="33" t="s">
        <v>1871</v>
      </c>
      <c r="O79" s="33" t="s">
        <v>1896</v>
      </c>
      <c r="P79" s="34" t="s">
        <v>1912</v>
      </c>
      <c r="Q79" s="34" t="s">
        <v>1923</v>
      </c>
      <c r="R79" s="112" t="s">
        <v>1943</v>
      </c>
      <c r="S79" s="1" t="s">
        <v>1965</v>
      </c>
      <c r="T79" s="31"/>
      <c r="W79" s="140" t="s">
        <v>1215</v>
      </c>
      <c r="X79" s="35" t="s">
        <v>1439</v>
      </c>
    </row>
    <row r="80" spans="1:24" x14ac:dyDescent="0.25">
      <c r="A80" s="163" t="s">
        <v>1059</v>
      </c>
      <c r="B80" s="79" t="s">
        <v>1142</v>
      </c>
      <c r="C80" s="79" t="s">
        <v>1216</v>
      </c>
      <c r="D80" s="112" t="s">
        <v>1709</v>
      </c>
      <c r="E80" s="21" t="s">
        <v>1727</v>
      </c>
      <c r="F80" s="121" t="s">
        <v>1749</v>
      </c>
      <c r="G80" s="34" t="s">
        <v>1770</v>
      </c>
      <c r="H80" s="34" t="s">
        <v>1785</v>
      </c>
      <c r="I80" s="121" t="s">
        <v>1808</v>
      </c>
      <c r="J80" s="34" t="s">
        <v>1815</v>
      </c>
      <c r="K80" s="34" t="s">
        <v>1765</v>
      </c>
      <c r="L80" s="33" t="s">
        <v>1840</v>
      </c>
      <c r="M80" s="33" t="s">
        <v>1855</v>
      </c>
      <c r="N80" s="34" t="s">
        <v>1862</v>
      </c>
      <c r="O80" s="33" t="s">
        <v>1897</v>
      </c>
      <c r="P80" s="34" t="s">
        <v>1912</v>
      </c>
      <c r="Q80" s="34" t="s">
        <v>1923</v>
      </c>
      <c r="R80" s="112" t="s">
        <v>1943</v>
      </c>
      <c r="S80" s="22" t="s">
        <v>1963</v>
      </c>
      <c r="T80" s="31"/>
      <c r="W80" s="140" t="s">
        <v>1216</v>
      </c>
      <c r="X80" s="35" t="s">
        <v>1427</v>
      </c>
    </row>
    <row r="81" spans="1:24" x14ac:dyDescent="0.25">
      <c r="A81" s="163"/>
      <c r="B81" s="79" t="s">
        <v>1128</v>
      </c>
      <c r="C81" s="79" t="s">
        <v>1217</v>
      </c>
      <c r="D81" s="112" t="s">
        <v>1709</v>
      </c>
      <c r="E81" s="21" t="s">
        <v>1727</v>
      </c>
      <c r="F81" s="121" t="s">
        <v>1749</v>
      </c>
      <c r="G81" s="34" t="s">
        <v>1770</v>
      </c>
      <c r="H81" s="34" t="s">
        <v>1785</v>
      </c>
      <c r="I81" s="121" t="s">
        <v>1808</v>
      </c>
      <c r="J81" s="34" t="s">
        <v>1815</v>
      </c>
      <c r="K81" s="34" t="s">
        <v>1765</v>
      </c>
      <c r="L81" s="33" t="s">
        <v>1840</v>
      </c>
      <c r="M81" s="33" t="s">
        <v>1855</v>
      </c>
      <c r="N81" s="34" t="s">
        <v>1862</v>
      </c>
      <c r="O81" s="33" t="s">
        <v>1897</v>
      </c>
      <c r="P81" s="34" t="s">
        <v>1912</v>
      </c>
      <c r="Q81" s="34" t="s">
        <v>1923</v>
      </c>
      <c r="R81" s="112" t="s">
        <v>1943</v>
      </c>
      <c r="S81" s="22" t="s">
        <v>1963</v>
      </c>
      <c r="T81" s="31"/>
      <c r="W81" s="140" t="s">
        <v>1217</v>
      </c>
      <c r="X81" s="35" t="s">
        <v>1368</v>
      </c>
    </row>
    <row r="82" spans="1:24" x14ac:dyDescent="0.25">
      <c r="A82" s="163"/>
      <c r="B82" s="160" t="s">
        <v>1102</v>
      </c>
      <c r="C82" s="155" t="s">
        <v>1489</v>
      </c>
      <c r="D82" s="112" t="s">
        <v>1709</v>
      </c>
      <c r="E82" s="21" t="s">
        <v>1727</v>
      </c>
      <c r="F82" s="121" t="s">
        <v>1749</v>
      </c>
      <c r="G82" s="34" t="s">
        <v>1770</v>
      </c>
      <c r="H82" s="34" t="s">
        <v>1785</v>
      </c>
      <c r="I82" s="121" t="s">
        <v>1808</v>
      </c>
      <c r="J82" s="34" t="s">
        <v>1815</v>
      </c>
      <c r="K82" s="34" t="s">
        <v>1765</v>
      </c>
      <c r="L82" s="34" t="s">
        <v>1836</v>
      </c>
      <c r="M82" s="34" t="s">
        <v>1851</v>
      </c>
      <c r="N82" s="34" t="s">
        <v>1862</v>
      </c>
      <c r="O82" s="34" t="s">
        <v>1889</v>
      </c>
      <c r="P82" s="34" t="s">
        <v>1912</v>
      </c>
      <c r="Q82" s="34" t="s">
        <v>1923</v>
      </c>
      <c r="R82" s="112" t="s">
        <v>1943</v>
      </c>
      <c r="S82" s="21" t="s">
        <v>1961</v>
      </c>
      <c r="T82" s="31"/>
      <c r="W82" s="140" t="s">
        <v>1489</v>
      </c>
      <c r="X82" s="35" t="s">
        <v>1447</v>
      </c>
    </row>
    <row r="83" spans="1:24" x14ac:dyDescent="0.25">
      <c r="A83" s="163"/>
      <c r="B83" s="160"/>
      <c r="C83" s="155" t="s">
        <v>1218</v>
      </c>
      <c r="D83" s="112" t="s">
        <v>1709</v>
      </c>
      <c r="E83" s="21" t="s">
        <v>1727</v>
      </c>
      <c r="F83" s="121" t="s">
        <v>1749</v>
      </c>
      <c r="G83" s="34" t="s">
        <v>1770</v>
      </c>
      <c r="H83" s="34" t="s">
        <v>1785</v>
      </c>
      <c r="I83" s="121" t="s">
        <v>1808</v>
      </c>
      <c r="J83" s="34" t="s">
        <v>1815</v>
      </c>
      <c r="K83" s="34" t="s">
        <v>1765</v>
      </c>
      <c r="L83" s="34" t="s">
        <v>1836</v>
      </c>
      <c r="M83" s="34" t="s">
        <v>1851</v>
      </c>
      <c r="N83" s="34" t="s">
        <v>1862</v>
      </c>
      <c r="O83" s="34" t="s">
        <v>1889</v>
      </c>
      <c r="P83" s="34" t="s">
        <v>1912</v>
      </c>
      <c r="Q83" s="34" t="s">
        <v>1923</v>
      </c>
      <c r="R83" s="112" t="s">
        <v>1943</v>
      </c>
      <c r="S83" s="21" t="s">
        <v>1961</v>
      </c>
      <c r="T83" s="31"/>
      <c r="W83" s="140" t="s">
        <v>1229</v>
      </c>
      <c r="X83" s="35" t="s">
        <v>1461</v>
      </c>
    </row>
    <row r="84" spans="1:24" x14ac:dyDescent="0.25">
      <c r="A84" s="163"/>
      <c r="B84" s="160"/>
      <c r="C84" s="155" t="s">
        <v>1219</v>
      </c>
      <c r="D84" s="112" t="s">
        <v>1709</v>
      </c>
      <c r="E84" s="21" t="s">
        <v>1727</v>
      </c>
      <c r="F84" s="121" t="s">
        <v>1749</v>
      </c>
      <c r="G84" s="34" t="s">
        <v>1770</v>
      </c>
      <c r="H84" s="34" t="s">
        <v>1785</v>
      </c>
      <c r="I84" s="121" t="s">
        <v>1808</v>
      </c>
      <c r="J84" s="34" t="s">
        <v>1815</v>
      </c>
      <c r="K84" s="34" t="s">
        <v>1765</v>
      </c>
      <c r="L84" s="34" t="s">
        <v>1836</v>
      </c>
      <c r="M84" s="34" t="s">
        <v>1851</v>
      </c>
      <c r="N84" s="34" t="s">
        <v>1862</v>
      </c>
      <c r="O84" s="34" t="s">
        <v>1889</v>
      </c>
      <c r="P84" s="34" t="s">
        <v>1912</v>
      </c>
      <c r="Q84" s="34" t="s">
        <v>1923</v>
      </c>
      <c r="R84" s="112" t="s">
        <v>1943</v>
      </c>
      <c r="S84" s="21" t="s">
        <v>1961</v>
      </c>
      <c r="T84" s="31"/>
      <c r="W84" s="140" t="s">
        <v>1230</v>
      </c>
      <c r="X84" s="35" t="s">
        <v>1475</v>
      </c>
    </row>
    <row r="85" spans="1:24" x14ac:dyDescent="0.25">
      <c r="A85" s="163"/>
      <c r="B85" s="160"/>
      <c r="C85" s="155" t="s">
        <v>1220</v>
      </c>
      <c r="D85" s="112" t="s">
        <v>1709</v>
      </c>
      <c r="E85" s="21" t="s">
        <v>1727</v>
      </c>
      <c r="F85" s="121" t="s">
        <v>1749</v>
      </c>
      <c r="G85" s="34" t="s">
        <v>1770</v>
      </c>
      <c r="H85" s="34" t="s">
        <v>1785</v>
      </c>
      <c r="I85" s="121" t="s">
        <v>1808</v>
      </c>
      <c r="J85" s="34" t="s">
        <v>1815</v>
      </c>
      <c r="K85" s="34" t="s">
        <v>1765</v>
      </c>
      <c r="L85" s="34" t="s">
        <v>1836</v>
      </c>
      <c r="M85" s="34" t="s">
        <v>1851</v>
      </c>
      <c r="N85" s="34" t="s">
        <v>1862</v>
      </c>
      <c r="O85" s="34" t="s">
        <v>1889</v>
      </c>
      <c r="P85" s="34" t="s">
        <v>1912</v>
      </c>
      <c r="Q85" s="34" t="s">
        <v>1923</v>
      </c>
      <c r="R85" s="112" t="s">
        <v>1943</v>
      </c>
      <c r="S85" s="21" t="s">
        <v>1961</v>
      </c>
      <c r="T85" s="31"/>
      <c r="W85" s="140" t="s">
        <v>1231</v>
      </c>
      <c r="X85" s="35" t="s">
        <v>1466</v>
      </c>
    </row>
    <row r="86" spans="1:24" x14ac:dyDescent="0.25">
      <c r="A86" s="163"/>
      <c r="B86" s="160"/>
      <c r="C86" s="155" t="s">
        <v>1221</v>
      </c>
      <c r="D86" s="112" t="s">
        <v>1709</v>
      </c>
      <c r="E86" s="21" t="s">
        <v>1727</v>
      </c>
      <c r="F86" s="121" t="s">
        <v>1749</v>
      </c>
      <c r="G86" s="34" t="s">
        <v>1770</v>
      </c>
      <c r="H86" s="34" t="s">
        <v>1785</v>
      </c>
      <c r="I86" s="121" t="s">
        <v>1808</v>
      </c>
      <c r="J86" s="34" t="s">
        <v>1815</v>
      </c>
      <c r="K86" s="34" t="s">
        <v>1765</v>
      </c>
      <c r="L86" s="34" t="s">
        <v>1836</v>
      </c>
      <c r="M86" s="34" t="s">
        <v>1851</v>
      </c>
      <c r="N86" s="34" t="s">
        <v>1862</v>
      </c>
      <c r="O86" s="34" t="s">
        <v>1889</v>
      </c>
      <c r="P86" s="34" t="s">
        <v>1912</v>
      </c>
      <c r="Q86" s="34" t="s">
        <v>1923</v>
      </c>
      <c r="R86" s="112" t="s">
        <v>1943</v>
      </c>
      <c r="S86" s="21" t="s">
        <v>1961</v>
      </c>
      <c r="T86" s="31"/>
      <c r="W86" s="140" t="s">
        <v>1218</v>
      </c>
      <c r="X86" s="35" t="s">
        <v>1388</v>
      </c>
    </row>
    <row r="87" spans="1:24" x14ac:dyDescent="0.25">
      <c r="A87" s="163"/>
      <c r="B87" s="160"/>
      <c r="C87" s="155" t="s">
        <v>1229</v>
      </c>
      <c r="D87" s="112" t="s">
        <v>1709</v>
      </c>
      <c r="E87" s="21" t="s">
        <v>1727</v>
      </c>
      <c r="F87" s="121" t="s">
        <v>1749</v>
      </c>
      <c r="G87" s="34" t="s">
        <v>1770</v>
      </c>
      <c r="H87" s="34" t="s">
        <v>1785</v>
      </c>
      <c r="I87" s="121" t="s">
        <v>1808</v>
      </c>
      <c r="J87" s="34" t="s">
        <v>1815</v>
      </c>
      <c r="K87" s="34" t="s">
        <v>1765</v>
      </c>
      <c r="L87" s="34" t="s">
        <v>1836</v>
      </c>
      <c r="M87" s="34" t="s">
        <v>1851</v>
      </c>
      <c r="N87" s="34" t="s">
        <v>1862</v>
      </c>
      <c r="O87" s="34" t="s">
        <v>1889</v>
      </c>
      <c r="P87" s="34" t="s">
        <v>1912</v>
      </c>
      <c r="Q87" s="34" t="s">
        <v>1923</v>
      </c>
      <c r="R87" s="112" t="s">
        <v>1943</v>
      </c>
      <c r="S87" s="21" t="s">
        <v>1961</v>
      </c>
      <c r="T87" s="31"/>
      <c r="W87" s="140" t="s">
        <v>1219</v>
      </c>
      <c r="X87" s="35" t="s">
        <v>1414</v>
      </c>
    </row>
    <row r="88" spans="1:24" x14ac:dyDescent="0.25">
      <c r="A88" s="163"/>
      <c r="B88" s="160"/>
      <c r="C88" s="155" t="s">
        <v>1230</v>
      </c>
      <c r="D88" s="112" t="s">
        <v>1709</v>
      </c>
      <c r="E88" s="21" t="s">
        <v>1727</v>
      </c>
      <c r="F88" s="121" t="s">
        <v>1749</v>
      </c>
      <c r="G88" s="34" t="s">
        <v>1770</v>
      </c>
      <c r="H88" s="34" t="s">
        <v>1785</v>
      </c>
      <c r="I88" s="121" t="s">
        <v>1808</v>
      </c>
      <c r="J88" s="34" t="s">
        <v>1815</v>
      </c>
      <c r="K88" s="34" t="s">
        <v>1765</v>
      </c>
      <c r="L88" s="34" t="s">
        <v>1836</v>
      </c>
      <c r="M88" s="34" t="s">
        <v>1851</v>
      </c>
      <c r="N88" s="34" t="s">
        <v>1862</v>
      </c>
      <c r="O88" s="34" t="s">
        <v>1889</v>
      </c>
      <c r="P88" s="34" t="s">
        <v>1912</v>
      </c>
      <c r="Q88" s="34" t="s">
        <v>1923</v>
      </c>
      <c r="R88" s="112" t="s">
        <v>1943</v>
      </c>
      <c r="S88" s="21" t="s">
        <v>1961</v>
      </c>
      <c r="T88" s="31"/>
      <c r="W88" s="140" t="s">
        <v>1220</v>
      </c>
      <c r="X88" s="35" t="s">
        <v>1462</v>
      </c>
    </row>
    <row r="89" spans="1:24" x14ac:dyDescent="0.25">
      <c r="A89" s="163"/>
      <c r="B89" s="160"/>
      <c r="C89" s="155" t="s">
        <v>1231</v>
      </c>
      <c r="D89" s="112" t="s">
        <v>1709</v>
      </c>
      <c r="E89" s="21" t="s">
        <v>1727</v>
      </c>
      <c r="F89" s="121" t="s">
        <v>1749</v>
      </c>
      <c r="G89" s="34" t="s">
        <v>1770</v>
      </c>
      <c r="H89" s="34" t="s">
        <v>1785</v>
      </c>
      <c r="I89" s="121" t="s">
        <v>1808</v>
      </c>
      <c r="J89" s="34" t="s">
        <v>1815</v>
      </c>
      <c r="K89" s="34" t="s">
        <v>1765</v>
      </c>
      <c r="L89" s="34" t="s">
        <v>1836</v>
      </c>
      <c r="M89" s="34" t="s">
        <v>1851</v>
      </c>
      <c r="N89" s="34" t="s">
        <v>1862</v>
      </c>
      <c r="O89" s="34" t="s">
        <v>1889</v>
      </c>
      <c r="P89" s="34" t="s">
        <v>1912</v>
      </c>
      <c r="Q89" s="34" t="s">
        <v>1923</v>
      </c>
      <c r="R89" s="112" t="s">
        <v>1943</v>
      </c>
      <c r="S89" s="21" t="s">
        <v>1961</v>
      </c>
      <c r="T89" s="31"/>
      <c r="W89" s="140" t="s">
        <v>1221</v>
      </c>
      <c r="X89" s="35" t="s">
        <v>1374</v>
      </c>
    </row>
    <row r="90" spans="1:24" x14ac:dyDescent="0.25">
      <c r="A90" s="163"/>
      <c r="B90" s="160"/>
      <c r="C90" s="155" t="s">
        <v>1222</v>
      </c>
      <c r="D90" s="112" t="s">
        <v>1709</v>
      </c>
      <c r="E90" s="21" t="s">
        <v>1727</v>
      </c>
      <c r="F90" s="121" t="s">
        <v>1749</v>
      </c>
      <c r="G90" s="34" t="s">
        <v>1770</v>
      </c>
      <c r="H90" s="34" t="s">
        <v>1785</v>
      </c>
      <c r="I90" s="121" t="s">
        <v>1808</v>
      </c>
      <c r="J90" s="34" t="s">
        <v>1815</v>
      </c>
      <c r="K90" s="34" t="s">
        <v>1765</v>
      </c>
      <c r="L90" s="34" t="s">
        <v>1836</v>
      </c>
      <c r="M90" s="34" t="s">
        <v>1851</v>
      </c>
      <c r="N90" s="34" t="s">
        <v>1862</v>
      </c>
      <c r="O90" s="34" t="s">
        <v>1889</v>
      </c>
      <c r="P90" s="34" t="s">
        <v>1912</v>
      </c>
      <c r="Q90" s="34" t="s">
        <v>1923</v>
      </c>
      <c r="R90" s="112" t="s">
        <v>1943</v>
      </c>
      <c r="S90" s="21" t="s">
        <v>1961</v>
      </c>
      <c r="T90" s="31"/>
      <c r="W90" s="140" t="s">
        <v>1222</v>
      </c>
      <c r="X90" s="35" t="s">
        <v>1371</v>
      </c>
    </row>
    <row r="91" spans="1:24" x14ac:dyDescent="0.25">
      <c r="A91" s="163"/>
      <c r="B91" s="160"/>
      <c r="C91" s="155" t="s">
        <v>1223</v>
      </c>
      <c r="D91" s="112" t="s">
        <v>1709</v>
      </c>
      <c r="E91" s="21" t="s">
        <v>1727</v>
      </c>
      <c r="F91" s="121" t="s">
        <v>1749</v>
      </c>
      <c r="G91" s="34" t="s">
        <v>1770</v>
      </c>
      <c r="H91" s="34" t="s">
        <v>1785</v>
      </c>
      <c r="I91" s="121" t="s">
        <v>1808</v>
      </c>
      <c r="J91" s="34" t="s">
        <v>1815</v>
      </c>
      <c r="K91" s="34" t="s">
        <v>1765</v>
      </c>
      <c r="L91" s="34" t="s">
        <v>1836</v>
      </c>
      <c r="M91" s="34" t="s">
        <v>1851</v>
      </c>
      <c r="N91" s="34" t="s">
        <v>1862</v>
      </c>
      <c r="O91" s="34" t="s">
        <v>1889</v>
      </c>
      <c r="P91" s="34" t="s">
        <v>1912</v>
      </c>
      <c r="Q91" s="34" t="s">
        <v>1923</v>
      </c>
      <c r="R91" s="112" t="s">
        <v>1943</v>
      </c>
      <c r="S91" s="21" t="s">
        <v>1961</v>
      </c>
      <c r="T91" s="31"/>
      <c r="W91" s="140" t="s">
        <v>1223</v>
      </c>
      <c r="X91" s="35" t="s">
        <v>1410</v>
      </c>
    </row>
    <row r="92" spans="1:24" x14ac:dyDescent="0.25">
      <c r="A92" s="163"/>
      <c r="B92" s="160"/>
      <c r="C92" s="155" t="s">
        <v>1224</v>
      </c>
      <c r="D92" s="112" t="s">
        <v>1709</v>
      </c>
      <c r="E92" s="20" t="s">
        <v>1737</v>
      </c>
      <c r="F92" s="121" t="s">
        <v>1749</v>
      </c>
      <c r="G92" s="34" t="s">
        <v>1770</v>
      </c>
      <c r="H92" s="34" t="s">
        <v>1785</v>
      </c>
      <c r="I92" s="121" t="s">
        <v>1808</v>
      </c>
      <c r="J92" s="34" t="s">
        <v>1815</v>
      </c>
      <c r="K92" s="34" t="s">
        <v>1765</v>
      </c>
      <c r="L92" s="34" t="s">
        <v>1836</v>
      </c>
      <c r="M92" s="34" t="s">
        <v>1851</v>
      </c>
      <c r="N92" s="34" t="s">
        <v>1862</v>
      </c>
      <c r="O92" s="34" t="s">
        <v>1889</v>
      </c>
      <c r="P92" s="34" t="s">
        <v>1912</v>
      </c>
      <c r="Q92" s="34" t="s">
        <v>1923</v>
      </c>
      <c r="R92" s="112" t="s">
        <v>1943</v>
      </c>
      <c r="S92" s="21" t="s">
        <v>1966</v>
      </c>
      <c r="T92" s="31"/>
      <c r="W92" s="140" t="s">
        <v>1224</v>
      </c>
      <c r="X92" s="35" t="s">
        <v>1358</v>
      </c>
    </row>
    <row r="93" spans="1:24" x14ac:dyDescent="0.25">
      <c r="A93" s="163"/>
      <c r="B93" s="160"/>
      <c r="C93" s="155" t="s">
        <v>1195</v>
      </c>
      <c r="D93" s="112" t="s">
        <v>1709</v>
      </c>
      <c r="E93" s="21" t="s">
        <v>1727</v>
      </c>
      <c r="F93" s="121" t="s">
        <v>1749</v>
      </c>
      <c r="G93" s="34" t="s">
        <v>1770</v>
      </c>
      <c r="H93" s="34" t="s">
        <v>1785</v>
      </c>
      <c r="I93" s="121" t="s">
        <v>1808</v>
      </c>
      <c r="J93" s="34" t="s">
        <v>1815</v>
      </c>
      <c r="K93" s="34" t="s">
        <v>1765</v>
      </c>
      <c r="L93" s="34" t="s">
        <v>1836</v>
      </c>
      <c r="M93" s="34" t="s">
        <v>1851</v>
      </c>
      <c r="N93" s="34" t="s">
        <v>1862</v>
      </c>
      <c r="O93" s="34" t="s">
        <v>1889</v>
      </c>
      <c r="P93" s="34" t="s">
        <v>1912</v>
      </c>
      <c r="Q93" s="34" t="s">
        <v>1923</v>
      </c>
      <c r="R93" s="112" t="s">
        <v>1943</v>
      </c>
      <c r="S93" s="21" t="s">
        <v>1961</v>
      </c>
      <c r="T93" s="31"/>
      <c r="W93" s="140" t="s">
        <v>1225</v>
      </c>
      <c r="X93" s="35" t="s">
        <v>1432</v>
      </c>
    </row>
    <row r="94" spans="1:24" x14ac:dyDescent="0.25">
      <c r="A94" s="163"/>
      <c r="B94" s="153" t="s">
        <v>1105</v>
      </c>
      <c r="C94" s="79" t="s">
        <v>1225</v>
      </c>
      <c r="D94" s="112" t="s">
        <v>1726</v>
      </c>
      <c r="E94" s="21" t="s">
        <v>1748</v>
      </c>
      <c r="F94" s="120" t="s">
        <v>1769</v>
      </c>
      <c r="G94" s="33" t="s">
        <v>1784</v>
      </c>
      <c r="H94" s="33" t="s">
        <v>1807</v>
      </c>
      <c r="I94" s="121" t="s">
        <v>1820</v>
      </c>
      <c r="J94" s="34" t="s">
        <v>1824</v>
      </c>
      <c r="K94" s="34" t="s">
        <v>1835</v>
      </c>
      <c r="L94" s="33" t="s">
        <v>1850</v>
      </c>
      <c r="M94" s="34" t="s">
        <v>1861</v>
      </c>
      <c r="N94" s="34" t="s">
        <v>1885</v>
      </c>
      <c r="O94" s="33" t="s">
        <v>1888</v>
      </c>
      <c r="P94" s="34" t="s">
        <v>1911</v>
      </c>
      <c r="Q94" s="34" t="s">
        <v>1942</v>
      </c>
      <c r="R94" s="112" t="s">
        <v>1960</v>
      </c>
      <c r="S94" s="24" t="s">
        <v>1687</v>
      </c>
      <c r="T94" s="31"/>
      <c r="W94" s="140" t="s">
        <v>1195</v>
      </c>
      <c r="X94" s="35" t="s">
        <v>1377</v>
      </c>
    </row>
    <row r="95" spans="1:24" x14ac:dyDescent="0.25">
      <c r="A95" s="163"/>
      <c r="B95" s="79" t="s">
        <v>1118</v>
      </c>
      <c r="C95" s="79" t="s">
        <v>1226</v>
      </c>
      <c r="D95" s="112" t="s">
        <v>1709</v>
      </c>
      <c r="E95" s="21" t="s">
        <v>1727</v>
      </c>
      <c r="F95" s="121" t="s">
        <v>1749</v>
      </c>
      <c r="G95" s="33" t="s">
        <v>1762</v>
      </c>
      <c r="H95" s="33" t="s">
        <v>1794</v>
      </c>
      <c r="I95" s="121" t="s">
        <v>1808</v>
      </c>
      <c r="J95" s="34" t="s">
        <v>1815</v>
      </c>
      <c r="K95" s="33" t="s">
        <v>1816</v>
      </c>
      <c r="L95" s="33" t="s">
        <v>1840</v>
      </c>
      <c r="M95" s="34" t="s">
        <v>1851</v>
      </c>
      <c r="N95" s="33" t="s">
        <v>1871</v>
      </c>
      <c r="O95" s="33" t="s">
        <v>1897</v>
      </c>
      <c r="P95" s="34" t="s">
        <v>1912</v>
      </c>
      <c r="Q95" s="34" t="s">
        <v>1923</v>
      </c>
      <c r="R95" s="112" t="s">
        <v>1943</v>
      </c>
      <c r="S95" s="1" t="s">
        <v>1965</v>
      </c>
      <c r="T95" s="31"/>
      <c r="W95" s="140" t="s">
        <v>1226</v>
      </c>
      <c r="X95" s="35" t="s">
        <v>1423</v>
      </c>
    </row>
    <row r="96" spans="1:24" x14ac:dyDescent="0.25">
      <c r="A96" s="163"/>
      <c r="B96" s="139" t="s">
        <v>2095</v>
      </c>
      <c r="C96" s="79" t="s">
        <v>1227</v>
      </c>
      <c r="D96" s="112" t="s">
        <v>1709</v>
      </c>
      <c r="E96" s="21" t="s">
        <v>1727</v>
      </c>
      <c r="F96" s="121" t="s">
        <v>1749</v>
      </c>
      <c r="G96" s="34" t="s">
        <v>1770</v>
      </c>
      <c r="H96" s="34" t="s">
        <v>1785</v>
      </c>
      <c r="I96" s="121" t="s">
        <v>1808</v>
      </c>
      <c r="J96" s="34" t="s">
        <v>1815</v>
      </c>
      <c r="K96" s="34" t="s">
        <v>1765</v>
      </c>
      <c r="L96" s="33" t="s">
        <v>1840</v>
      </c>
      <c r="M96" s="33" t="s">
        <v>1855</v>
      </c>
      <c r="N96" s="34" t="s">
        <v>1862</v>
      </c>
      <c r="O96" s="33" t="s">
        <v>1897</v>
      </c>
      <c r="P96" s="34" t="s">
        <v>1912</v>
      </c>
      <c r="Q96" s="34" t="s">
        <v>1923</v>
      </c>
      <c r="R96" s="112" t="s">
        <v>1943</v>
      </c>
      <c r="S96" s="22" t="s">
        <v>1963</v>
      </c>
      <c r="T96" s="31"/>
      <c r="W96" s="140" t="s">
        <v>1227</v>
      </c>
      <c r="X96" s="35" t="s">
        <v>1431</v>
      </c>
    </row>
    <row r="97" spans="1:24" x14ac:dyDescent="0.25">
      <c r="A97" s="163"/>
      <c r="B97" s="139" t="s">
        <v>1128</v>
      </c>
      <c r="C97" s="79" t="s">
        <v>1228</v>
      </c>
      <c r="D97" s="112" t="s">
        <v>1709</v>
      </c>
      <c r="E97" s="21" t="s">
        <v>1727</v>
      </c>
      <c r="F97" s="121" t="s">
        <v>1749</v>
      </c>
      <c r="G97" s="34" t="s">
        <v>1770</v>
      </c>
      <c r="H97" s="34" t="s">
        <v>1785</v>
      </c>
      <c r="I97" s="121" t="s">
        <v>1808</v>
      </c>
      <c r="J97" s="34" t="s">
        <v>1815</v>
      </c>
      <c r="K97" s="34" t="s">
        <v>1765</v>
      </c>
      <c r="L97" s="33" t="s">
        <v>1840</v>
      </c>
      <c r="M97" s="33" t="s">
        <v>1855</v>
      </c>
      <c r="N97" s="34" t="s">
        <v>1862</v>
      </c>
      <c r="O97" s="33" t="s">
        <v>1897</v>
      </c>
      <c r="P97" s="34" t="s">
        <v>1912</v>
      </c>
      <c r="Q97" s="34" t="s">
        <v>1923</v>
      </c>
      <c r="R97" s="112" t="s">
        <v>1943</v>
      </c>
      <c r="S97" s="22" t="s">
        <v>1963</v>
      </c>
      <c r="T97" s="31"/>
      <c r="W97" s="140" t="s">
        <v>1228</v>
      </c>
      <c r="X97" s="35" t="s">
        <v>1440</v>
      </c>
    </row>
    <row r="98" spans="1:24" x14ac:dyDescent="0.25">
      <c r="A98" s="163"/>
      <c r="B98" s="162" t="s">
        <v>1091</v>
      </c>
      <c r="C98" s="78" t="s">
        <v>1825</v>
      </c>
      <c r="D98" s="114" t="s">
        <v>1709</v>
      </c>
      <c r="E98" s="1" t="s">
        <v>1727</v>
      </c>
      <c r="F98" s="122" t="s">
        <v>1749</v>
      </c>
      <c r="G98" s="32" t="s">
        <v>1770</v>
      </c>
      <c r="H98" s="32" t="s">
        <v>1785</v>
      </c>
      <c r="I98" s="122" t="s">
        <v>1808</v>
      </c>
      <c r="J98" s="32" t="s">
        <v>1815</v>
      </c>
      <c r="K98" s="32" t="s">
        <v>1765</v>
      </c>
      <c r="L98" s="32" t="s">
        <v>1836</v>
      </c>
      <c r="M98" s="32" t="s">
        <v>1851</v>
      </c>
      <c r="N98" s="32" t="s">
        <v>1862</v>
      </c>
      <c r="O98" s="32" t="s">
        <v>1889</v>
      </c>
      <c r="P98" s="32" t="s">
        <v>1912</v>
      </c>
      <c r="Q98" s="32" t="s">
        <v>1923</v>
      </c>
      <c r="R98" s="114" t="s">
        <v>1943</v>
      </c>
      <c r="S98" s="21" t="s">
        <v>1961</v>
      </c>
      <c r="T98" s="31"/>
      <c r="W98" s="141" t="s">
        <v>1825</v>
      </c>
      <c r="X98" s="1" t="s">
        <v>1356</v>
      </c>
    </row>
    <row r="99" spans="1:24" x14ac:dyDescent="0.25">
      <c r="A99" s="163"/>
      <c r="B99" s="162"/>
      <c r="C99" s="79" t="s">
        <v>1232</v>
      </c>
      <c r="D99" s="112" t="s">
        <v>1709</v>
      </c>
      <c r="E99" s="21" t="s">
        <v>1727</v>
      </c>
      <c r="F99" s="121" t="s">
        <v>1749</v>
      </c>
      <c r="G99" s="34" t="s">
        <v>1770</v>
      </c>
      <c r="H99" s="34" t="s">
        <v>1785</v>
      </c>
      <c r="I99" s="121" t="s">
        <v>1808</v>
      </c>
      <c r="J99" s="34" t="s">
        <v>1815</v>
      </c>
      <c r="K99" s="34" t="s">
        <v>1765</v>
      </c>
      <c r="L99" s="34" t="s">
        <v>1836</v>
      </c>
      <c r="M99" s="34" t="s">
        <v>1851</v>
      </c>
      <c r="N99" s="34" t="s">
        <v>1862</v>
      </c>
      <c r="O99" s="34" t="s">
        <v>1889</v>
      </c>
      <c r="P99" s="34" t="s">
        <v>1912</v>
      </c>
      <c r="Q99" s="34" t="s">
        <v>1923</v>
      </c>
      <c r="R99" s="112" t="s">
        <v>1943</v>
      </c>
      <c r="S99" s="21" t="s">
        <v>1961</v>
      </c>
      <c r="T99" s="31"/>
      <c r="W99" s="140" t="s">
        <v>1232</v>
      </c>
      <c r="X99" s="35" t="s">
        <v>1413</v>
      </c>
    </row>
    <row r="100" spans="1:24" x14ac:dyDescent="0.25">
      <c r="A100" s="163"/>
      <c r="B100" s="162"/>
      <c r="C100" s="79" t="s">
        <v>1233</v>
      </c>
      <c r="D100" s="112" t="s">
        <v>1709</v>
      </c>
      <c r="E100" s="21" t="s">
        <v>1727</v>
      </c>
      <c r="F100" s="121" t="s">
        <v>1749</v>
      </c>
      <c r="G100" s="34" t="s">
        <v>1770</v>
      </c>
      <c r="H100" s="34" t="s">
        <v>1785</v>
      </c>
      <c r="I100" s="121" t="s">
        <v>1808</v>
      </c>
      <c r="J100" s="34" t="s">
        <v>1815</v>
      </c>
      <c r="K100" s="34" t="s">
        <v>1765</v>
      </c>
      <c r="L100" s="34" t="s">
        <v>1836</v>
      </c>
      <c r="M100" s="34" t="s">
        <v>1851</v>
      </c>
      <c r="N100" s="34" t="s">
        <v>1862</v>
      </c>
      <c r="O100" s="34" t="s">
        <v>1889</v>
      </c>
      <c r="P100" s="34" t="s">
        <v>1912</v>
      </c>
      <c r="Q100" s="34" t="s">
        <v>1923</v>
      </c>
      <c r="R100" s="112" t="s">
        <v>1943</v>
      </c>
      <c r="S100" s="21" t="s">
        <v>1961</v>
      </c>
      <c r="T100" s="31"/>
      <c r="W100" s="140" t="s">
        <v>1233</v>
      </c>
      <c r="X100" s="35" t="s">
        <v>1416</v>
      </c>
    </row>
    <row r="101" spans="1:24" x14ac:dyDescent="0.25">
      <c r="A101" s="163"/>
      <c r="B101" s="162"/>
      <c r="C101" s="79" t="s">
        <v>1234</v>
      </c>
      <c r="D101" s="112" t="s">
        <v>1709</v>
      </c>
      <c r="E101" s="21" t="s">
        <v>1727</v>
      </c>
      <c r="F101" s="121" t="s">
        <v>1749</v>
      </c>
      <c r="G101" s="34" t="s">
        <v>1770</v>
      </c>
      <c r="H101" s="34" t="s">
        <v>1785</v>
      </c>
      <c r="I101" s="121" t="s">
        <v>1808</v>
      </c>
      <c r="J101" s="34" t="s">
        <v>1815</v>
      </c>
      <c r="K101" s="34" t="s">
        <v>1765</v>
      </c>
      <c r="L101" s="34" t="s">
        <v>1836</v>
      </c>
      <c r="M101" s="34" t="s">
        <v>1851</v>
      </c>
      <c r="N101" s="34" t="s">
        <v>1862</v>
      </c>
      <c r="O101" s="34" t="s">
        <v>1889</v>
      </c>
      <c r="P101" s="34" t="s">
        <v>1912</v>
      </c>
      <c r="Q101" s="34" t="s">
        <v>1923</v>
      </c>
      <c r="R101" s="112" t="s">
        <v>1943</v>
      </c>
      <c r="S101" s="21" t="s">
        <v>1961</v>
      </c>
      <c r="T101" s="31"/>
      <c r="W101" s="140" t="s">
        <v>1234</v>
      </c>
      <c r="X101" s="35" t="s">
        <v>1372</v>
      </c>
    </row>
    <row r="102" spans="1:24" x14ac:dyDescent="0.25">
      <c r="A102" s="163"/>
      <c r="B102" s="160" t="s">
        <v>1095</v>
      </c>
      <c r="C102" s="79" t="s">
        <v>1235</v>
      </c>
      <c r="D102" s="112" t="s">
        <v>1709</v>
      </c>
      <c r="E102" s="21" t="s">
        <v>1727</v>
      </c>
      <c r="F102" s="121" t="s">
        <v>1749</v>
      </c>
      <c r="G102" s="34" t="s">
        <v>1770</v>
      </c>
      <c r="H102" s="34" t="s">
        <v>1785</v>
      </c>
      <c r="I102" s="121" t="s">
        <v>1808</v>
      </c>
      <c r="J102" s="34" t="s">
        <v>1815</v>
      </c>
      <c r="K102" s="34" t="s">
        <v>1765</v>
      </c>
      <c r="L102" s="34" t="s">
        <v>1836</v>
      </c>
      <c r="M102" s="34" t="s">
        <v>1851</v>
      </c>
      <c r="N102" s="34" t="s">
        <v>1862</v>
      </c>
      <c r="O102" s="34" t="s">
        <v>1889</v>
      </c>
      <c r="P102" s="34" t="s">
        <v>1912</v>
      </c>
      <c r="Q102" s="34" t="s">
        <v>1923</v>
      </c>
      <c r="R102" s="112" t="s">
        <v>1943</v>
      </c>
      <c r="S102" s="21" t="s">
        <v>1961</v>
      </c>
      <c r="T102" s="31"/>
      <c r="W102" s="140" t="s">
        <v>1235</v>
      </c>
      <c r="X102" s="35" t="s">
        <v>1361</v>
      </c>
    </row>
    <row r="103" spans="1:24" x14ac:dyDescent="0.25">
      <c r="A103" s="163"/>
      <c r="B103" s="160"/>
      <c r="C103" s="79" t="s">
        <v>1236</v>
      </c>
      <c r="D103" s="112" t="s">
        <v>1709</v>
      </c>
      <c r="E103" s="21" t="s">
        <v>1727</v>
      </c>
      <c r="F103" s="121" t="s">
        <v>1749</v>
      </c>
      <c r="G103" s="34" t="s">
        <v>1770</v>
      </c>
      <c r="H103" s="34" t="s">
        <v>1785</v>
      </c>
      <c r="I103" s="121" t="s">
        <v>1808</v>
      </c>
      <c r="J103" s="34" t="s">
        <v>1815</v>
      </c>
      <c r="K103" s="34" t="s">
        <v>1765</v>
      </c>
      <c r="L103" s="34" t="s">
        <v>1836</v>
      </c>
      <c r="M103" s="34" t="s">
        <v>1851</v>
      </c>
      <c r="N103" s="34" t="s">
        <v>1862</v>
      </c>
      <c r="O103" s="34" t="s">
        <v>1889</v>
      </c>
      <c r="P103" s="34" t="s">
        <v>1912</v>
      </c>
      <c r="Q103" s="34" t="s">
        <v>1923</v>
      </c>
      <c r="R103" s="112" t="s">
        <v>1943</v>
      </c>
      <c r="S103" s="21" t="s">
        <v>1961</v>
      </c>
      <c r="T103" s="31"/>
      <c r="W103" s="140" t="s">
        <v>1236</v>
      </c>
      <c r="X103" s="35" t="s">
        <v>1380</v>
      </c>
    </row>
    <row r="104" spans="1:24" x14ac:dyDescent="0.25">
      <c r="A104" s="163"/>
      <c r="B104" s="79" t="s">
        <v>1125</v>
      </c>
      <c r="C104" s="79" t="s">
        <v>1237</v>
      </c>
      <c r="D104" s="112" t="s">
        <v>1724</v>
      </c>
      <c r="E104" s="21" t="s">
        <v>1747</v>
      </c>
      <c r="F104" s="121" t="s">
        <v>1767</v>
      </c>
      <c r="G104" s="34" t="s">
        <v>1783</v>
      </c>
      <c r="H104" s="34" t="s">
        <v>1805</v>
      </c>
      <c r="I104" s="121" t="s">
        <v>1769</v>
      </c>
      <c r="J104" s="34" t="s">
        <v>1823</v>
      </c>
      <c r="K104" s="34" t="s">
        <v>1834</v>
      </c>
      <c r="L104" s="34" t="s">
        <v>1848</v>
      </c>
      <c r="M104" s="34" t="s">
        <v>1860</v>
      </c>
      <c r="N104" s="34" t="s">
        <v>1884</v>
      </c>
      <c r="O104" s="33" t="s">
        <v>1886</v>
      </c>
      <c r="P104" s="34" t="s">
        <v>1910</v>
      </c>
      <c r="Q104" s="34" t="s">
        <v>1941</v>
      </c>
      <c r="R104" s="112" t="s">
        <v>1959</v>
      </c>
      <c r="S104" s="21" t="s">
        <v>1966</v>
      </c>
      <c r="T104" s="31"/>
      <c r="W104" s="140" t="s">
        <v>1237</v>
      </c>
      <c r="X104" s="35" t="s">
        <v>1459</v>
      </c>
    </row>
    <row r="105" spans="1:24" x14ac:dyDescent="0.25">
      <c r="A105" s="163"/>
      <c r="B105" s="79" t="s">
        <v>1067</v>
      </c>
      <c r="C105" s="79" t="s">
        <v>1238</v>
      </c>
      <c r="D105" s="112" t="s">
        <v>1709</v>
      </c>
      <c r="E105" s="21" t="s">
        <v>1727</v>
      </c>
      <c r="F105" s="121" t="s">
        <v>1749</v>
      </c>
      <c r="G105" s="34" t="s">
        <v>1770</v>
      </c>
      <c r="H105" s="33" t="s">
        <v>1791</v>
      </c>
      <c r="I105" s="121" t="s">
        <v>1808</v>
      </c>
      <c r="J105" s="34" t="s">
        <v>1815</v>
      </c>
      <c r="K105" s="34" t="s">
        <v>1765</v>
      </c>
      <c r="L105" s="33" t="s">
        <v>1840</v>
      </c>
      <c r="M105" s="34" t="s">
        <v>1851</v>
      </c>
      <c r="N105" s="33" t="s">
        <v>1871</v>
      </c>
      <c r="O105" s="33" t="s">
        <v>1899</v>
      </c>
      <c r="P105" s="34" t="s">
        <v>1912</v>
      </c>
      <c r="Q105" s="33" t="s">
        <v>1931</v>
      </c>
      <c r="R105" s="112" t="s">
        <v>1943</v>
      </c>
      <c r="S105" s="24" t="s">
        <v>1687</v>
      </c>
      <c r="T105" s="31"/>
      <c r="W105" s="140" t="s">
        <v>1238</v>
      </c>
      <c r="X105" s="35" t="s">
        <v>1426</v>
      </c>
    </row>
    <row r="106" spans="1:24" x14ac:dyDescent="0.25">
      <c r="A106" s="70" t="s">
        <v>1100</v>
      </c>
      <c r="B106" s="79" t="s">
        <v>1101</v>
      </c>
      <c r="C106" s="79" t="s">
        <v>1239</v>
      </c>
      <c r="D106" s="112" t="s">
        <v>1709</v>
      </c>
      <c r="E106" s="20" t="s">
        <v>1734</v>
      </c>
      <c r="F106" s="121" t="s">
        <v>1749</v>
      </c>
      <c r="G106" s="33" t="s">
        <v>1774</v>
      </c>
      <c r="H106" s="33" t="s">
        <v>1791</v>
      </c>
      <c r="I106" s="121" t="s">
        <v>1808</v>
      </c>
      <c r="J106" s="34" t="s">
        <v>1815</v>
      </c>
      <c r="K106" s="34" t="s">
        <v>1765</v>
      </c>
      <c r="L106" s="34" t="s">
        <v>1836</v>
      </c>
      <c r="M106" s="34" t="s">
        <v>1851</v>
      </c>
      <c r="N106" s="34" t="s">
        <v>1862</v>
      </c>
      <c r="O106" s="33" t="s">
        <v>1898</v>
      </c>
      <c r="P106" s="33" t="s">
        <v>1917</v>
      </c>
      <c r="Q106" s="34" t="s">
        <v>1932</v>
      </c>
      <c r="R106" s="112" t="s">
        <v>1949</v>
      </c>
      <c r="S106" s="24" t="s">
        <v>1687</v>
      </c>
      <c r="T106" s="31"/>
      <c r="W106" s="140" t="s">
        <v>1239</v>
      </c>
      <c r="X106" s="35" t="s">
        <v>1422</v>
      </c>
    </row>
    <row r="107" spans="1:24" x14ac:dyDescent="0.25">
      <c r="A107" s="163" t="s">
        <v>1068</v>
      </c>
      <c r="B107" s="79" t="s">
        <v>1089</v>
      </c>
      <c r="C107" s="155" t="s">
        <v>1241</v>
      </c>
      <c r="D107" s="113" t="s">
        <v>1714</v>
      </c>
      <c r="E107" s="21" t="s">
        <v>1727</v>
      </c>
      <c r="F107" s="121" t="s">
        <v>1749</v>
      </c>
      <c r="G107" s="34" t="s">
        <v>1770</v>
      </c>
      <c r="H107" s="33" t="s">
        <v>1791</v>
      </c>
      <c r="I107" s="121" t="s">
        <v>1808</v>
      </c>
      <c r="J107" s="34" t="s">
        <v>1815</v>
      </c>
      <c r="K107" s="34" t="s">
        <v>1765</v>
      </c>
      <c r="L107" s="34" t="s">
        <v>1836</v>
      </c>
      <c r="M107" s="34" t="s">
        <v>1851</v>
      </c>
      <c r="N107" s="34" t="s">
        <v>1862</v>
      </c>
      <c r="O107" s="33" t="s">
        <v>1895</v>
      </c>
      <c r="P107" s="34" t="s">
        <v>1912</v>
      </c>
      <c r="Q107" s="34" t="s">
        <v>1923</v>
      </c>
      <c r="R107" s="112" t="s">
        <v>1943</v>
      </c>
      <c r="S107" s="22" t="s">
        <v>1963</v>
      </c>
      <c r="T107" s="31"/>
      <c r="W107" s="140" t="s">
        <v>1240</v>
      </c>
      <c r="X107" s="35" t="s">
        <v>1403</v>
      </c>
    </row>
    <row r="108" spans="1:24" x14ac:dyDescent="0.25">
      <c r="A108" s="163"/>
      <c r="B108" s="79" t="s">
        <v>1069</v>
      </c>
      <c r="C108" s="155" t="s">
        <v>1242</v>
      </c>
      <c r="D108" s="113" t="s">
        <v>1722</v>
      </c>
      <c r="E108" s="21" t="s">
        <v>1745</v>
      </c>
      <c r="F108" s="121" t="s">
        <v>1765</v>
      </c>
      <c r="G108" s="33" t="s">
        <v>1781</v>
      </c>
      <c r="H108" s="33" t="s">
        <v>1803</v>
      </c>
      <c r="I108" s="120" t="s">
        <v>1817</v>
      </c>
      <c r="J108" s="34" t="s">
        <v>1818</v>
      </c>
      <c r="K108" s="34" t="s">
        <v>1832</v>
      </c>
      <c r="L108" s="34" t="s">
        <v>1845</v>
      </c>
      <c r="M108" s="34" t="s">
        <v>1748</v>
      </c>
      <c r="N108" s="34" t="s">
        <v>1882</v>
      </c>
      <c r="O108" s="33" t="s">
        <v>1907</v>
      </c>
      <c r="P108" s="34" t="s">
        <v>1921</v>
      </c>
      <c r="Q108" s="34" t="s">
        <v>1939</v>
      </c>
      <c r="R108" s="112" t="s">
        <v>1957</v>
      </c>
      <c r="S108" s="24" t="s">
        <v>1687</v>
      </c>
      <c r="T108" s="31"/>
      <c r="W108" s="140" t="s">
        <v>1241</v>
      </c>
      <c r="X108" s="35" t="s">
        <v>1437</v>
      </c>
    </row>
    <row r="109" spans="1:24" x14ac:dyDescent="0.25">
      <c r="A109" s="163"/>
      <c r="B109" s="79" t="s">
        <v>1070</v>
      </c>
      <c r="C109" s="155" t="s">
        <v>1243</v>
      </c>
      <c r="D109" s="112" t="s">
        <v>1709</v>
      </c>
      <c r="E109" s="21" t="s">
        <v>1727</v>
      </c>
      <c r="F109" s="121" t="s">
        <v>1749</v>
      </c>
      <c r="G109" s="33" t="s">
        <v>1762</v>
      </c>
      <c r="H109" s="33" t="s">
        <v>1795</v>
      </c>
      <c r="I109" s="120" t="s">
        <v>1812</v>
      </c>
      <c r="J109" s="34" t="s">
        <v>1815</v>
      </c>
      <c r="K109" s="34" t="s">
        <v>1765</v>
      </c>
      <c r="L109" s="34" t="s">
        <v>1836</v>
      </c>
      <c r="M109" s="34" t="s">
        <v>1851</v>
      </c>
      <c r="N109" s="34" t="s">
        <v>1862</v>
      </c>
      <c r="O109" s="33" t="s">
        <v>1895</v>
      </c>
      <c r="P109" s="34" t="s">
        <v>1912</v>
      </c>
      <c r="Q109" s="34" t="s">
        <v>1923</v>
      </c>
      <c r="R109" s="112" t="s">
        <v>1943</v>
      </c>
      <c r="S109" s="24" t="s">
        <v>1962</v>
      </c>
      <c r="T109" s="31"/>
      <c r="W109" s="140" t="s">
        <v>1242</v>
      </c>
      <c r="X109" s="73" t="s">
        <v>1485</v>
      </c>
    </row>
    <row r="110" spans="1:24" x14ac:dyDescent="0.25">
      <c r="A110" s="163"/>
      <c r="B110" s="160" t="s">
        <v>1074</v>
      </c>
      <c r="C110" s="155" t="s">
        <v>1244</v>
      </c>
      <c r="D110" s="112" t="s">
        <v>1709</v>
      </c>
      <c r="E110" s="21" t="s">
        <v>1727</v>
      </c>
      <c r="F110" s="121" t="s">
        <v>1749</v>
      </c>
      <c r="G110" s="34" t="s">
        <v>1770</v>
      </c>
      <c r="H110" s="33" t="s">
        <v>1791</v>
      </c>
      <c r="I110" s="121" t="s">
        <v>1808</v>
      </c>
      <c r="J110" s="34" t="s">
        <v>1815</v>
      </c>
      <c r="K110" s="34" t="s">
        <v>1765</v>
      </c>
      <c r="L110" s="34" t="s">
        <v>1836</v>
      </c>
      <c r="M110" s="34" t="s">
        <v>1851</v>
      </c>
      <c r="N110" s="34" t="s">
        <v>1862</v>
      </c>
      <c r="O110" s="33" t="s">
        <v>1896</v>
      </c>
      <c r="P110" s="34" t="s">
        <v>1912</v>
      </c>
      <c r="Q110" s="34" t="s">
        <v>1923</v>
      </c>
      <c r="R110" s="112" t="s">
        <v>1943</v>
      </c>
      <c r="S110" s="22" t="s">
        <v>1686</v>
      </c>
      <c r="T110" s="31"/>
      <c r="W110" s="140" t="s">
        <v>1243</v>
      </c>
      <c r="X110" s="35" t="s">
        <v>1453</v>
      </c>
    </row>
    <row r="111" spans="1:24" x14ac:dyDescent="0.25">
      <c r="A111" s="163"/>
      <c r="B111" s="160"/>
      <c r="C111" s="155" t="s">
        <v>1245</v>
      </c>
      <c r="D111" s="112" t="s">
        <v>1709</v>
      </c>
      <c r="E111" s="21" t="s">
        <v>1727</v>
      </c>
      <c r="F111" s="121" t="s">
        <v>1749</v>
      </c>
      <c r="G111" s="34" t="s">
        <v>1770</v>
      </c>
      <c r="H111" s="33" t="s">
        <v>1791</v>
      </c>
      <c r="I111" s="121" t="s">
        <v>1808</v>
      </c>
      <c r="J111" s="34" t="s">
        <v>1815</v>
      </c>
      <c r="K111" s="34" t="s">
        <v>1765</v>
      </c>
      <c r="L111" s="34" t="s">
        <v>1836</v>
      </c>
      <c r="M111" s="34" t="s">
        <v>1851</v>
      </c>
      <c r="N111" s="34" t="s">
        <v>1862</v>
      </c>
      <c r="O111" s="33" t="s">
        <v>1896</v>
      </c>
      <c r="P111" s="34" t="s">
        <v>1912</v>
      </c>
      <c r="Q111" s="34" t="s">
        <v>1923</v>
      </c>
      <c r="R111" s="112" t="s">
        <v>1943</v>
      </c>
      <c r="S111" s="22" t="s">
        <v>1686</v>
      </c>
      <c r="T111" s="31"/>
      <c r="W111" s="140" t="s">
        <v>1244</v>
      </c>
      <c r="X111" s="35" t="s">
        <v>1401</v>
      </c>
    </row>
    <row r="112" spans="1:24" x14ac:dyDescent="0.25">
      <c r="A112" s="163"/>
      <c r="B112" s="160"/>
      <c r="C112" s="155" t="s">
        <v>1246</v>
      </c>
      <c r="D112" s="112" t="s">
        <v>1709</v>
      </c>
      <c r="E112" s="21" t="s">
        <v>1727</v>
      </c>
      <c r="F112" s="121" t="s">
        <v>1749</v>
      </c>
      <c r="G112" s="34" t="s">
        <v>1770</v>
      </c>
      <c r="H112" s="33" t="s">
        <v>1791</v>
      </c>
      <c r="I112" s="121" t="s">
        <v>1808</v>
      </c>
      <c r="J112" s="34" t="s">
        <v>1815</v>
      </c>
      <c r="K112" s="34" t="s">
        <v>1765</v>
      </c>
      <c r="L112" s="34" t="s">
        <v>1836</v>
      </c>
      <c r="M112" s="34" t="s">
        <v>1851</v>
      </c>
      <c r="N112" s="34" t="s">
        <v>1862</v>
      </c>
      <c r="O112" s="33" t="s">
        <v>1896</v>
      </c>
      <c r="P112" s="34" t="s">
        <v>1912</v>
      </c>
      <c r="Q112" s="34" t="s">
        <v>1923</v>
      </c>
      <c r="R112" s="112" t="s">
        <v>1943</v>
      </c>
      <c r="S112" s="22" t="s">
        <v>1686</v>
      </c>
      <c r="T112" s="31"/>
      <c r="W112" s="140" t="s">
        <v>1245</v>
      </c>
      <c r="X112" s="35" t="s">
        <v>1429</v>
      </c>
    </row>
    <row r="113" spans="1:24" x14ac:dyDescent="0.25">
      <c r="A113" s="163"/>
      <c r="B113" s="160"/>
      <c r="C113" s="155" t="s">
        <v>1247</v>
      </c>
      <c r="D113" s="112" t="s">
        <v>1709</v>
      </c>
      <c r="E113" s="21" t="s">
        <v>1727</v>
      </c>
      <c r="F113" s="121" t="s">
        <v>1749</v>
      </c>
      <c r="G113" s="34" t="s">
        <v>1770</v>
      </c>
      <c r="H113" s="33" t="s">
        <v>1791</v>
      </c>
      <c r="I113" s="121" t="s">
        <v>1808</v>
      </c>
      <c r="J113" s="34" t="s">
        <v>1815</v>
      </c>
      <c r="K113" s="34" t="s">
        <v>1765</v>
      </c>
      <c r="L113" s="34" t="s">
        <v>1836</v>
      </c>
      <c r="M113" s="34" t="s">
        <v>1851</v>
      </c>
      <c r="N113" s="34" t="s">
        <v>1862</v>
      </c>
      <c r="O113" s="33" t="s">
        <v>1896</v>
      </c>
      <c r="P113" s="34" t="s">
        <v>1912</v>
      </c>
      <c r="Q113" s="34" t="s">
        <v>1923</v>
      </c>
      <c r="R113" s="112" t="s">
        <v>1943</v>
      </c>
      <c r="S113" s="22" t="s">
        <v>1686</v>
      </c>
      <c r="T113" s="31"/>
      <c r="W113" s="140" t="s">
        <v>1246</v>
      </c>
      <c r="X113" s="35" t="s">
        <v>1389</v>
      </c>
    </row>
    <row r="114" spans="1:24" x14ac:dyDescent="0.25">
      <c r="A114" s="163"/>
      <c r="B114" s="160"/>
      <c r="C114" s="155" t="s">
        <v>1240</v>
      </c>
      <c r="D114" s="112" t="s">
        <v>1709</v>
      </c>
      <c r="E114" s="20" t="s">
        <v>1739</v>
      </c>
      <c r="F114" s="121" t="s">
        <v>1749</v>
      </c>
      <c r="G114" s="34" t="s">
        <v>1770</v>
      </c>
      <c r="H114" s="33" t="s">
        <v>1791</v>
      </c>
      <c r="I114" s="121" t="s">
        <v>1808</v>
      </c>
      <c r="J114" s="34" t="s">
        <v>1815</v>
      </c>
      <c r="K114" s="34" t="s">
        <v>1765</v>
      </c>
      <c r="L114" s="34" t="s">
        <v>1836</v>
      </c>
      <c r="M114" s="34" t="s">
        <v>1851</v>
      </c>
      <c r="N114" s="34" t="s">
        <v>1862</v>
      </c>
      <c r="O114" s="33" t="s">
        <v>1899</v>
      </c>
      <c r="P114" s="34" t="s">
        <v>1912</v>
      </c>
      <c r="Q114" s="34" t="s">
        <v>1923</v>
      </c>
      <c r="R114" s="112" t="s">
        <v>1943</v>
      </c>
      <c r="S114" s="22" t="s">
        <v>1963</v>
      </c>
      <c r="T114" s="31"/>
      <c r="W114" s="140" t="s">
        <v>1247</v>
      </c>
      <c r="X114" s="35" t="s">
        <v>1444</v>
      </c>
    </row>
    <row r="115" spans="1:24" x14ac:dyDescent="0.25">
      <c r="A115" s="163"/>
      <c r="B115" s="160"/>
      <c r="C115" s="155" t="s">
        <v>1248</v>
      </c>
      <c r="D115" s="112" t="s">
        <v>1709</v>
      </c>
      <c r="E115" s="21" t="s">
        <v>1727</v>
      </c>
      <c r="F115" s="121" t="s">
        <v>1749</v>
      </c>
      <c r="G115" s="34" t="s">
        <v>1770</v>
      </c>
      <c r="H115" s="33" t="s">
        <v>1791</v>
      </c>
      <c r="I115" s="121" t="s">
        <v>1808</v>
      </c>
      <c r="J115" s="34" t="s">
        <v>1815</v>
      </c>
      <c r="K115" s="34" t="s">
        <v>1765</v>
      </c>
      <c r="L115" s="34" t="s">
        <v>1836</v>
      </c>
      <c r="M115" s="34" t="s">
        <v>1851</v>
      </c>
      <c r="N115" s="34" t="s">
        <v>1862</v>
      </c>
      <c r="O115" s="33" t="s">
        <v>1896</v>
      </c>
      <c r="P115" s="34" t="s">
        <v>1912</v>
      </c>
      <c r="Q115" s="34" t="s">
        <v>1923</v>
      </c>
      <c r="R115" s="112" t="s">
        <v>1943</v>
      </c>
      <c r="S115" s="22" t="s">
        <v>1686</v>
      </c>
      <c r="T115" s="31"/>
      <c r="W115" s="140" t="s">
        <v>1248</v>
      </c>
      <c r="X115" s="35" t="s">
        <v>1482</v>
      </c>
    </row>
    <row r="116" spans="1:24" x14ac:dyDescent="0.25">
      <c r="A116" s="163"/>
      <c r="B116" s="79" t="s">
        <v>1097</v>
      </c>
      <c r="C116" s="155" t="s">
        <v>1249</v>
      </c>
      <c r="D116" s="112" t="s">
        <v>1709</v>
      </c>
      <c r="E116" s="20" t="s">
        <v>1738</v>
      </c>
      <c r="F116" s="121" t="s">
        <v>1749</v>
      </c>
      <c r="G116" s="34" t="s">
        <v>1770</v>
      </c>
      <c r="H116" s="33" t="s">
        <v>1791</v>
      </c>
      <c r="I116" s="121" t="s">
        <v>1808</v>
      </c>
      <c r="J116" s="34" t="s">
        <v>1815</v>
      </c>
      <c r="K116" s="34" t="s">
        <v>1765</v>
      </c>
      <c r="L116" s="34" t="s">
        <v>1836</v>
      </c>
      <c r="M116" s="34" t="s">
        <v>1851</v>
      </c>
      <c r="N116" s="33" t="s">
        <v>1872</v>
      </c>
      <c r="O116" s="33" t="s">
        <v>1897</v>
      </c>
      <c r="P116" s="34" t="s">
        <v>1912</v>
      </c>
      <c r="Q116" s="34" t="s">
        <v>1923</v>
      </c>
      <c r="R116" s="112" t="s">
        <v>1943</v>
      </c>
      <c r="S116" s="24" t="s">
        <v>1962</v>
      </c>
      <c r="T116" s="31"/>
      <c r="W116" s="140" t="s">
        <v>1249</v>
      </c>
      <c r="X116" s="35" t="s">
        <v>1455</v>
      </c>
    </row>
    <row r="117" spans="1:24" x14ac:dyDescent="0.25">
      <c r="A117" s="163"/>
      <c r="B117" s="79" t="s">
        <v>1093</v>
      </c>
      <c r="C117" s="155" t="s">
        <v>1250</v>
      </c>
      <c r="D117" s="113" t="s">
        <v>1714</v>
      </c>
      <c r="E117" s="21" t="s">
        <v>1727</v>
      </c>
      <c r="F117" s="121" t="s">
        <v>1749</v>
      </c>
      <c r="G117" s="34" t="s">
        <v>1770</v>
      </c>
      <c r="H117" s="33" t="s">
        <v>1791</v>
      </c>
      <c r="I117" s="121" t="s">
        <v>1808</v>
      </c>
      <c r="J117" s="34" t="s">
        <v>1815</v>
      </c>
      <c r="K117" s="34" t="s">
        <v>1765</v>
      </c>
      <c r="L117" s="34" t="s">
        <v>1836</v>
      </c>
      <c r="M117" s="34" t="s">
        <v>1851</v>
      </c>
      <c r="N117" s="34" t="s">
        <v>1862</v>
      </c>
      <c r="O117" s="33" t="s">
        <v>1895</v>
      </c>
      <c r="P117" s="34" t="s">
        <v>1912</v>
      </c>
      <c r="Q117" s="34" t="s">
        <v>1923</v>
      </c>
      <c r="R117" s="112" t="s">
        <v>1943</v>
      </c>
      <c r="S117" s="22" t="s">
        <v>1963</v>
      </c>
      <c r="T117" s="31"/>
      <c r="W117" s="140" t="s">
        <v>1250</v>
      </c>
      <c r="X117" s="35" t="s">
        <v>1449</v>
      </c>
    </row>
    <row r="118" spans="1:24" x14ac:dyDescent="0.25">
      <c r="A118" s="163"/>
      <c r="B118" s="79" t="s">
        <v>1079</v>
      </c>
      <c r="C118" s="155" t="s">
        <v>1251</v>
      </c>
      <c r="D118" s="112" t="s">
        <v>1709</v>
      </c>
      <c r="E118" s="20" t="s">
        <v>1734</v>
      </c>
      <c r="F118" s="121" t="s">
        <v>1749</v>
      </c>
      <c r="G118" s="33" t="s">
        <v>1762</v>
      </c>
      <c r="H118" s="33" t="s">
        <v>1791</v>
      </c>
      <c r="I118" s="121" t="s">
        <v>1808</v>
      </c>
      <c r="J118" s="34" t="s">
        <v>1815</v>
      </c>
      <c r="K118" s="34" t="s">
        <v>1765</v>
      </c>
      <c r="L118" s="34" t="s">
        <v>1836</v>
      </c>
      <c r="M118" s="34" t="s">
        <v>1851</v>
      </c>
      <c r="N118" s="34" t="s">
        <v>1862</v>
      </c>
      <c r="O118" s="33" t="s">
        <v>1900</v>
      </c>
      <c r="P118" s="34" t="s">
        <v>1912</v>
      </c>
      <c r="Q118" s="34" t="s">
        <v>1923</v>
      </c>
      <c r="R118" s="112" t="s">
        <v>1943</v>
      </c>
      <c r="S118" s="24" t="s">
        <v>1962</v>
      </c>
      <c r="T118" s="31"/>
      <c r="W118" s="140" t="s">
        <v>1251</v>
      </c>
      <c r="X118" s="35" t="s">
        <v>1454</v>
      </c>
    </row>
    <row r="119" spans="1:24" x14ac:dyDescent="0.25">
      <c r="A119" s="163"/>
      <c r="B119" s="160" t="s">
        <v>1092</v>
      </c>
      <c r="C119" s="155" t="s">
        <v>1252</v>
      </c>
      <c r="D119" s="112" t="s">
        <v>1709</v>
      </c>
      <c r="E119" s="20" t="s">
        <v>1736</v>
      </c>
      <c r="F119" s="121" t="s">
        <v>1749</v>
      </c>
      <c r="G119" s="34" t="s">
        <v>1770</v>
      </c>
      <c r="H119" s="33" t="s">
        <v>1791</v>
      </c>
      <c r="I119" s="121" t="s">
        <v>1808</v>
      </c>
      <c r="J119" s="34" t="s">
        <v>1815</v>
      </c>
      <c r="K119" s="34" t="s">
        <v>1765</v>
      </c>
      <c r="L119" s="34" t="s">
        <v>1836</v>
      </c>
      <c r="M119" s="34" t="s">
        <v>1851</v>
      </c>
      <c r="N119" s="33" t="s">
        <v>1869</v>
      </c>
      <c r="O119" s="33" t="s">
        <v>1896</v>
      </c>
      <c r="P119" s="33" t="s">
        <v>1917</v>
      </c>
      <c r="Q119" s="33" t="s">
        <v>1930</v>
      </c>
      <c r="R119" s="112" t="s">
        <v>1943</v>
      </c>
      <c r="S119" s="1" t="s">
        <v>1965</v>
      </c>
      <c r="T119" s="31"/>
      <c r="W119" s="140" t="s">
        <v>1252</v>
      </c>
      <c r="X119" s="35" t="s">
        <v>1390</v>
      </c>
    </row>
    <row r="120" spans="1:24" x14ac:dyDescent="0.25">
      <c r="A120" s="163"/>
      <c r="B120" s="160"/>
      <c r="C120" s="155" t="s">
        <v>1253</v>
      </c>
      <c r="D120" s="112" t="s">
        <v>1719</v>
      </c>
      <c r="E120" s="20" t="s">
        <v>1742</v>
      </c>
      <c r="F120" s="120" t="s">
        <v>1762</v>
      </c>
      <c r="G120" s="34" t="s">
        <v>1778</v>
      </c>
      <c r="H120" s="33" t="s">
        <v>1800</v>
      </c>
      <c r="I120" s="121" t="s">
        <v>1814</v>
      </c>
      <c r="J120" s="34" t="s">
        <v>1816</v>
      </c>
      <c r="K120" s="34" t="s">
        <v>1830</v>
      </c>
      <c r="L120" s="34" t="s">
        <v>1842</v>
      </c>
      <c r="M120" s="34" t="s">
        <v>1858</v>
      </c>
      <c r="N120" s="33" t="s">
        <v>1879</v>
      </c>
      <c r="O120" s="33" t="s">
        <v>1904</v>
      </c>
      <c r="P120" s="33" t="s">
        <v>1918</v>
      </c>
      <c r="Q120" s="33" t="s">
        <v>1936</v>
      </c>
      <c r="R120" s="112" t="s">
        <v>1954</v>
      </c>
      <c r="S120" s="1" t="s">
        <v>1964</v>
      </c>
      <c r="T120" s="31"/>
      <c r="W120" s="140" t="s">
        <v>1253</v>
      </c>
      <c r="X120" s="35" t="s">
        <v>1375</v>
      </c>
    </row>
    <row r="121" spans="1:24" x14ac:dyDescent="0.25">
      <c r="A121" s="163"/>
      <c r="B121" s="160"/>
      <c r="C121" s="155" t="s">
        <v>1254</v>
      </c>
      <c r="D121" s="112" t="s">
        <v>1709</v>
      </c>
      <c r="E121" s="20" t="s">
        <v>1740</v>
      </c>
      <c r="F121" s="120" t="s">
        <v>1758</v>
      </c>
      <c r="G121" s="34" t="s">
        <v>1770</v>
      </c>
      <c r="H121" s="33" t="s">
        <v>1791</v>
      </c>
      <c r="I121" s="121" t="s">
        <v>1808</v>
      </c>
      <c r="J121" s="34" t="s">
        <v>1815</v>
      </c>
      <c r="K121" s="34" t="s">
        <v>1765</v>
      </c>
      <c r="L121" s="34" t="s">
        <v>1836</v>
      </c>
      <c r="M121" s="34" t="s">
        <v>1851</v>
      </c>
      <c r="N121" s="33" t="s">
        <v>1869</v>
      </c>
      <c r="O121" s="33" t="s">
        <v>1899</v>
      </c>
      <c r="P121" s="33" t="s">
        <v>1917</v>
      </c>
      <c r="Q121" s="33" t="s">
        <v>1930</v>
      </c>
      <c r="R121" s="112" t="s">
        <v>1943</v>
      </c>
      <c r="S121" s="1" t="s">
        <v>1964</v>
      </c>
      <c r="T121" s="31"/>
      <c r="W121" s="140" t="s">
        <v>1254</v>
      </c>
      <c r="X121" s="35" t="s">
        <v>1385</v>
      </c>
    </row>
    <row r="122" spans="1:24" x14ac:dyDescent="0.25">
      <c r="A122" s="163"/>
      <c r="B122" s="160"/>
      <c r="C122" s="155" t="s">
        <v>1255</v>
      </c>
      <c r="D122" s="112" t="s">
        <v>1709</v>
      </c>
      <c r="E122" s="20" t="s">
        <v>1740</v>
      </c>
      <c r="F122" s="120" t="s">
        <v>1758</v>
      </c>
      <c r="G122" s="33" t="s">
        <v>1762</v>
      </c>
      <c r="H122" s="33" t="s">
        <v>1791</v>
      </c>
      <c r="I122" s="121" t="s">
        <v>1808</v>
      </c>
      <c r="J122" s="34" t="s">
        <v>1815</v>
      </c>
      <c r="K122" s="34" t="s">
        <v>1765</v>
      </c>
      <c r="L122" s="34" t="s">
        <v>1836</v>
      </c>
      <c r="M122" s="34" t="s">
        <v>1851</v>
      </c>
      <c r="N122" s="33" t="s">
        <v>1869</v>
      </c>
      <c r="O122" s="33" t="s">
        <v>1899</v>
      </c>
      <c r="P122" s="33" t="s">
        <v>1917</v>
      </c>
      <c r="Q122" s="33" t="s">
        <v>1930</v>
      </c>
      <c r="R122" s="112" t="s">
        <v>1943</v>
      </c>
      <c r="S122" s="23" t="s">
        <v>1968</v>
      </c>
      <c r="T122" s="31"/>
      <c r="W122" s="140" t="s">
        <v>1255</v>
      </c>
      <c r="X122" s="35" t="s">
        <v>1357</v>
      </c>
    </row>
    <row r="123" spans="1:24" x14ac:dyDescent="0.25">
      <c r="A123" s="163"/>
      <c r="B123" s="160"/>
      <c r="C123" s="155" t="s">
        <v>1256</v>
      </c>
      <c r="D123" s="112" t="s">
        <v>1709</v>
      </c>
      <c r="E123" s="20" t="s">
        <v>1740</v>
      </c>
      <c r="F123" s="120" t="s">
        <v>1758</v>
      </c>
      <c r="G123" s="34" t="s">
        <v>1770</v>
      </c>
      <c r="H123" s="33" t="s">
        <v>1791</v>
      </c>
      <c r="I123" s="121" t="s">
        <v>1808</v>
      </c>
      <c r="J123" s="34" t="s">
        <v>1815</v>
      </c>
      <c r="K123" s="34" t="s">
        <v>1765</v>
      </c>
      <c r="L123" s="34" t="s">
        <v>1836</v>
      </c>
      <c r="M123" s="34" t="s">
        <v>1851</v>
      </c>
      <c r="N123" s="33" t="s">
        <v>1869</v>
      </c>
      <c r="O123" s="33" t="s">
        <v>1896</v>
      </c>
      <c r="P123" s="33" t="s">
        <v>1917</v>
      </c>
      <c r="Q123" s="33" t="s">
        <v>1930</v>
      </c>
      <c r="R123" s="112" t="s">
        <v>1943</v>
      </c>
      <c r="S123" s="1" t="s">
        <v>1964</v>
      </c>
      <c r="T123" s="31"/>
      <c r="W123" s="140" t="s">
        <v>1256</v>
      </c>
      <c r="X123" s="35" t="s">
        <v>1384</v>
      </c>
    </row>
    <row r="124" spans="1:24" x14ac:dyDescent="0.25">
      <c r="A124" s="163"/>
      <c r="B124" s="160"/>
      <c r="C124" s="155" t="s">
        <v>1258</v>
      </c>
      <c r="D124" s="112" t="s">
        <v>1709</v>
      </c>
      <c r="E124" s="20" t="s">
        <v>1735</v>
      </c>
      <c r="F124" s="120" t="s">
        <v>1758</v>
      </c>
      <c r="G124" s="34" t="s">
        <v>1770</v>
      </c>
      <c r="H124" s="33" t="s">
        <v>1791</v>
      </c>
      <c r="I124" s="121" t="s">
        <v>1808</v>
      </c>
      <c r="J124" s="34" t="s">
        <v>1815</v>
      </c>
      <c r="K124" s="34" t="s">
        <v>1765</v>
      </c>
      <c r="L124" s="34" t="s">
        <v>1836</v>
      </c>
      <c r="M124" s="34" t="s">
        <v>1851</v>
      </c>
      <c r="N124" s="33" t="s">
        <v>1871</v>
      </c>
      <c r="O124" s="33" t="s">
        <v>1896</v>
      </c>
      <c r="P124" s="33" t="s">
        <v>1917</v>
      </c>
      <c r="Q124" s="33" t="s">
        <v>1930</v>
      </c>
      <c r="R124" s="112" t="s">
        <v>1943</v>
      </c>
      <c r="S124" s="1" t="s">
        <v>1964</v>
      </c>
      <c r="T124" s="31"/>
      <c r="W124" s="140" t="s">
        <v>1257</v>
      </c>
      <c r="X124" s="35" t="s">
        <v>1418</v>
      </c>
    </row>
    <row r="125" spans="1:24" x14ac:dyDescent="0.25">
      <c r="A125" s="163"/>
      <c r="B125" s="160"/>
      <c r="C125" s="155" t="s">
        <v>1259</v>
      </c>
      <c r="D125" s="112" t="s">
        <v>1709</v>
      </c>
      <c r="E125" s="20" t="s">
        <v>1735</v>
      </c>
      <c r="F125" s="120" t="s">
        <v>1758</v>
      </c>
      <c r="G125" s="34" t="s">
        <v>1770</v>
      </c>
      <c r="H125" s="33" t="s">
        <v>1791</v>
      </c>
      <c r="I125" s="121" t="s">
        <v>1808</v>
      </c>
      <c r="J125" s="34" t="s">
        <v>1815</v>
      </c>
      <c r="K125" s="34" t="s">
        <v>1765</v>
      </c>
      <c r="L125" s="34" t="s">
        <v>1836</v>
      </c>
      <c r="M125" s="34" t="s">
        <v>1851</v>
      </c>
      <c r="N125" s="33" t="s">
        <v>1871</v>
      </c>
      <c r="O125" s="33" t="s">
        <v>1896</v>
      </c>
      <c r="P125" s="33" t="s">
        <v>1917</v>
      </c>
      <c r="Q125" s="33" t="s">
        <v>1930</v>
      </c>
      <c r="R125" s="112" t="s">
        <v>1943</v>
      </c>
      <c r="S125" s="1" t="s">
        <v>1964</v>
      </c>
      <c r="T125" s="31"/>
      <c r="W125" s="140" t="s">
        <v>1258</v>
      </c>
      <c r="X125" s="35" t="s">
        <v>1369</v>
      </c>
    </row>
    <row r="126" spans="1:24" x14ac:dyDescent="0.25">
      <c r="A126" s="163"/>
      <c r="B126" s="153" t="s">
        <v>1112</v>
      </c>
      <c r="C126" s="155" t="s">
        <v>1257</v>
      </c>
      <c r="D126" s="113" t="s">
        <v>1725</v>
      </c>
      <c r="E126" s="21" t="s">
        <v>1748</v>
      </c>
      <c r="F126" s="121" t="s">
        <v>1768</v>
      </c>
      <c r="G126" s="33" t="s">
        <v>1784</v>
      </c>
      <c r="H126" s="33" t="s">
        <v>1806</v>
      </c>
      <c r="I126" s="120" t="s">
        <v>1819</v>
      </c>
      <c r="J126" s="34" t="s">
        <v>1824</v>
      </c>
      <c r="K126" s="34" t="s">
        <v>1835</v>
      </c>
      <c r="L126" s="34" t="s">
        <v>1849</v>
      </c>
      <c r="M126" s="34" t="s">
        <v>1861</v>
      </c>
      <c r="N126" s="34" t="s">
        <v>1885</v>
      </c>
      <c r="O126" s="33" t="s">
        <v>1887</v>
      </c>
      <c r="P126" s="34" t="s">
        <v>1911</v>
      </c>
      <c r="Q126" s="34" t="s">
        <v>1942</v>
      </c>
      <c r="R126" s="112" t="s">
        <v>1960</v>
      </c>
      <c r="S126" s="24" t="s">
        <v>1687</v>
      </c>
      <c r="T126" s="31"/>
      <c r="W126" s="140" t="s">
        <v>1259</v>
      </c>
      <c r="X126" s="35" t="s">
        <v>1359</v>
      </c>
    </row>
    <row r="127" spans="1:24" x14ac:dyDescent="0.25">
      <c r="A127" s="163"/>
      <c r="B127" s="160" t="s">
        <v>1096</v>
      </c>
      <c r="C127" s="155" t="s">
        <v>1260</v>
      </c>
      <c r="D127" s="112" t="s">
        <v>1723</v>
      </c>
      <c r="E127" s="20" t="s">
        <v>1746</v>
      </c>
      <c r="F127" s="121" t="s">
        <v>1766</v>
      </c>
      <c r="G127" s="34" t="s">
        <v>1782</v>
      </c>
      <c r="H127" s="33" t="s">
        <v>1804</v>
      </c>
      <c r="I127" s="121" t="s">
        <v>1818</v>
      </c>
      <c r="J127" s="34" t="s">
        <v>1822</v>
      </c>
      <c r="K127" s="34" t="s">
        <v>1833</v>
      </c>
      <c r="L127" s="34" t="s">
        <v>1847</v>
      </c>
      <c r="M127" s="34" t="s">
        <v>1859</v>
      </c>
      <c r="N127" s="34" t="s">
        <v>1883</v>
      </c>
      <c r="O127" s="33" t="s">
        <v>1909</v>
      </c>
      <c r="P127" s="34" t="s">
        <v>1922</v>
      </c>
      <c r="Q127" s="34" t="s">
        <v>1940</v>
      </c>
      <c r="R127" s="112" t="s">
        <v>1958</v>
      </c>
      <c r="S127" s="22" t="s">
        <v>1963</v>
      </c>
      <c r="T127" s="31"/>
      <c r="W127" s="140" t="s">
        <v>1260</v>
      </c>
      <c r="X127" s="35" t="s">
        <v>1425</v>
      </c>
    </row>
    <row r="128" spans="1:24" x14ac:dyDescent="0.25">
      <c r="A128" s="163"/>
      <c r="B128" s="160"/>
      <c r="C128" s="155" t="s">
        <v>1261</v>
      </c>
      <c r="D128" s="112" t="s">
        <v>1723</v>
      </c>
      <c r="E128" s="20" t="s">
        <v>1746</v>
      </c>
      <c r="F128" s="121" t="s">
        <v>1766</v>
      </c>
      <c r="G128" s="34" t="s">
        <v>1782</v>
      </c>
      <c r="H128" s="33" t="s">
        <v>1804</v>
      </c>
      <c r="I128" s="121" t="s">
        <v>1818</v>
      </c>
      <c r="J128" s="34" t="s">
        <v>1822</v>
      </c>
      <c r="K128" s="34" t="s">
        <v>1833</v>
      </c>
      <c r="L128" s="34" t="s">
        <v>1847</v>
      </c>
      <c r="M128" s="34" t="s">
        <v>1859</v>
      </c>
      <c r="N128" s="34" t="s">
        <v>1883</v>
      </c>
      <c r="O128" s="33" t="s">
        <v>1909</v>
      </c>
      <c r="P128" s="34" t="s">
        <v>1922</v>
      </c>
      <c r="Q128" s="34" t="s">
        <v>1940</v>
      </c>
      <c r="R128" s="112" t="s">
        <v>1958</v>
      </c>
      <c r="S128" s="22" t="s">
        <v>1963</v>
      </c>
      <c r="T128" s="31"/>
      <c r="W128" s="140" t="s">
        <v>1261</v>
      </c>
      <c r="X128" s="35" t="s">
        <v>1397</v>
      </c>
    </row>
    <row r="129" spans="1:24" x14ac:dyDescent="0.25">
      <c r="A129" s="163"/>
      <c r="B129" s="160"/>
      <c r="C129" s="155" t="s">
        <v>1262</v>
      </c>
      <c r="D129" s="112" t="s">
        <v>1723</v>
      </c>
      <c r="E129" s="20" t="s">
        <v>1746</v>
      </c>
      <c r="F129" s="121" t="s">
        <v>1766</v>
      </c>
      <c r="G129" s="34" t="s">
        <v>1782</v>
      </c>
      <c r="H129" s="33" t="s">
        <v>1804</v>
      </c>
      <c r="I129" s="121" t="s">
        <v>1818</v>
      </c>
      <c r="J129" s="34" t="s">
        <v>1822</v>
      </c>
      <c r="K129" s="34" t="s">
        <v>1833</v>
      </c>
      <c r="L129" s="33" t="s">
        <v>1846</v>
      </c>
      <c r="M129" s="34" t="s">
        <v>1859</v>
      </c>
      <c r="N129" s="34" t="s">
        <v>1883</v>
      </c>
      <c r="O129" s="33" t="s">
        <v>1908</v>
      </c>
      <c r="P129" s="34" t="s">
        <v>1922</v>
      </c>
      <c r="Q129" s="34" t="s">
        <v>1940</v>
      </c>
      <c r="R129" s="112" t="s">
        <v>1958</v>
      </c>
      <c r="S129" s="24" t="s">
        <v>1962</v>
      </c>
      <c r="T129" s="31"/>
      <c r="W129" s="140" t="s">
        <v>1262</v>
      </c>
      <c r="X129" s="35" t="s">
        <v>1405</v>
      </c>
    </row>
    <row r="130" spans="1:24" x14ac:dyDescent="0.25">
      <c r="A130" s="163"/>
      <c r="B130" s="79" t="s">
        <v>1108</v>
      </c>
      <c r="C130" s="155" t="s">
        <v>1263</v>
      </c>
      <c r="D130" s="112" t="s">
        <v>1709</v>
      </c>
      <c r="E130" s="21" t="s">
        <v>1730</v>
      </c>
      <c r="F130" s="121" t="s">
        <v>1752</v>
      </c>
      <c r="G130" s="34" t="s">
        <v>1757</v>
      </c>
      <c r="H130" s="33" t="s">
        <v>1787</v>
      </c>
      <c r="I130" s="121" t="s">
        <v>1795</v>
      </c>
      <c r="J130" s="34" t="s">
        <v>1814</v>
      </c>
      <c r="K130" s="34" t="s">
        <v>1827</v>
      </c>
      <c r="L130" s="34" t="s">
        <v>1838</v>
      </c>
      <c r="M130" s="34" t="s">
        <v>1853</v>
      </c>
      <c r="N130" s="34" t="s">
        <v>1865</v>
      </c>
      <c r="O130" s="33" t="s">
        <v>1892</v>
      </c>
      <c r="P130" s="34" t="s">
        <v>1915</v>
      </c>
      <c r="Q130" s="34" t="s">
        <v>1926</v>
      </c>
      <c r="R130" s="112" t="s">
        <v>1946</v>
      </c>
      <c r="S130" s="22" t="s">
        <v>1686</v>
      </c>
      <c r="T130" s="31"/>
      <c r="W130" s="140" t="s">
        <v>1263</v>
      </c>
      <c r="X130" s="35" t="s">
        <v>1383</v>
      </c>
    </row>
    <row r="131" spans="1:24" x14ac:dyDescent="0.25">
      <c r="A131" s="70" t="s">
        <v>1136</v>
      </c>
      <c r="B131" s="79" t="s">
        <v>1137</v>
      </c>
      <c r="C131" s="79" t="s">
        <v>1264</v>
      </c>
      <c r="D131" s="113" t="s">
        <v>1715</v>
      </c>
      <c r="E131" s="20" t="s">
        <v>1736</v>
      </c>
      <c r="F131" s="120" t="s">
        <v>1758</v>
      </c>
      <c r="G131" s="34" t="s">
        <v>1770</v>
      </c>
      <c r="H131" s="33" t="s">
        <v>1799</v>
      </c>
      <c r="I131" s="121" t="s">
        <v>1808</v>
      </c>
      <c r="J131" s="34" t="s">
        <v>1815</v>
      </c>
      <c r="K131" s="33" t="s">
        <v>1816</v>
      </c>
      <c r="L131" s="33" t="s">
        <v>1840</v>
      </c>
      <c r="M131" s="34" t="s">
        <v>1851</v>
      </c>
      <c r="N131" s="33" t="s">
        <v>1874</v>
      </c>
      <c r="O131" s="33" t="s">
        <v>1901</v>
      </c>
      <c r="P131" s="34" t="s">
        <v>1912</v>
      </c>
      <c r="Q131" s="34" t="s">
        <v>1923</v>
      </c>
      <c r="R131" s="112" t="s">
        <v>1943</v>
      </c>
      <c r="S131" s="23" t="s">
        <v>1968</v>
      </c>
      <c r="T131" s="31"/>
      <c r="W131" s="140" t="s">
        <v>1264</v>
      </c>
      <c r="X131" s="35" t="s">
        <v>1399</v>
      </c>
    </row>
    <row r="132" spans="1:24" x14ac:dyDescent="0.25">
      <c r="A132" s="70" t="s">
        <v>1140</v>
      </c>
      <c r="B132" s="79" t="s">
        <v>1141</v>
      </c>
      <c r="C132" s="79" t="s">
        <v>1265</v>
      </c>
      <c r="D132" s="112" t="s">
        <v>1709</v>
      </c>
      <c r="E132" s="20" t="s">
        <v>1734</v>
      </c>
      <c r="F132" s="121" t="s">
        <v>1749</v>
      </c>
      <c r="G132" s="33" t="s">
        <v>1774</v>
      </c>
      <c r="H132" s="33" t="s">
        <v>1791</v>
      </c>
      <c r="I132" s="121" t="s">
        <v>1808</v>
      </c>
      <c r="J132" s="34" t="s">
        <v>1815</v>
      </c>
      <c r="K132" s="34" t="s">
        <v>1765</v>
      </c>
      <c r="L132" s="34" t="s">
        <v>1836</v>
      </c>
      <c r="M132" s="34" t="s">
        <v>1851</v>
      </c>
      <c r="N132" s="34" t="s">
        <v>1862</v>
      </c>
      <c r="O132" s="33" t="s">
        <v>1896</v>
      </c>
      <c r="P132" s="33" t="s">
        <v>1917</v>
      </c>
      <c r="Q132" s="34" t="s">
        <v>1932</v>
      </c>
      <c r="R132" s="112" t="s">
        <v>1949</v>
      </c>
      <c r="S132" s="24" t="s">
        <v>1687</v>
      </c>
      <c r="T132" s="31"/>
      <c r="W132" s="140" t="s">
        <v>1265</v>
      </c>
      <c r="X132" s="35" t="s">
        <v>1481</v>
      </c>
    </row>
    <row r="133" spans="1:24" s="100" customFormat="1" x14ac:dyDescent="0.25">
      <c r="A133" s="103" t="s">
        <v>1116</v>
      </c>
      <c r="B133" s="104" t="s">
        <v>1117</v>
      </c>
      <c r="C133" s="105" t="s">
        <v>2068</v>
      </c>
      <c r="D133" s="109" t="s">
        <v>2074</v>
      </c>
      <c r="E133" s="116" t="s">
        <v>1734</v>
      </c>
      <c r="F133" s="109" t="s">
        <v>1756</v>
      </c>
      <c r="G133" s="118" t="s">
        <v>1770</v>
      </c>
      <c r="H133" s="116" t="s">
        <v>1791</v>
      </c>
      <c r="I133" s="108" t="s">
        <v>1808</v>
      </c>
      <c r="J133" s="118" t="s">
        <v>1815</v>
      </c>
      <c r="K133" s="116" t="s">
        <v>1829</v>
      </c>
      <c r="L133" s="118" t="s">
        <v>1836</v>
      </c>
      <c r="M133" s="118" t="s">
        <v>1851</v>
      </c>
      <c r="N133" s="117" t="s">
        <v>1871</v>
      </c>
      <c r="O133" s="117" t="s">
        <v>1899</v>
      </c>
      <c r="P133" s="117" t="s">
        <v>1917</v>
      </c>
      <c r="Q133" s="117" t="s">
        <v>2075</v>
      </c>
      <c r="R133" s="110" t="s">
        <v>2075</v>
      </c>
      <c r="S133" s="119" t="s">
        <v>1967</v>
      </c>
      <c r="W133" s="106" t="s">
        <v>2068</v>
      </c>
      <c r="X133" s="107" t="s">
        <v>2069</v>
      </c>
    </row>
    <row r="134" spans="1:24" x14ac:dyDescent="0.25">
      <c r="S134" t="s">
        <v>1515</v>
      </c>
      <c r="T134" s="31"/>
    </row>
    <row r="135" spans="1:24" x14ac:dyDescent="0.25">
      <c r="S135" t="s">
        <v>1515</v>
      </c>
      <c r="T135" s="31"/>
    </row>
    <row r="136" spans="1:24" x14ac:dyDescent="0.25">
      <c r="S136" t="s">
        <v>1515</v>
      </c>
      <c r="T136" s="31"/>
    </row>
  </sheetData>
  <sortState xmlns:xlrd2="http://schemas.microsoft.com/office/spreadsheetml/2017/richdata2" ref="A2:S135">
    <sortCondition ref="A2:A135"/>
    <sortCondition ref="B2:B135"/>
    <sortCondition ref="C2:C135"/>
  </sortState>
  <mergeCells count="32">
    <mergeCell ref="A107:A130"/>
    <mergeCell ref="B82:B93"/>
    <mergeCell ref="B110:B115"/>
    <mergeCell ref="A80:A105"/>
    <mergeCell ref="A68:A70"/>
    <mergeCell ref="A75:A78"/>
    <mergeCell ref="B127:B129"/>
    <mergeCell ref="B75:B77"/>
    <mergeCell ref="B119:B125"/>
    <mergeCell ref="B55:B58"/>
    <mergeCell ref="A66:A67"/>
    <mergeCell ref="A71:A72"/>
    <mergeCell ref="A2:A3"/>
    <mergeCell ref="A4:A23"/>
    <mergeCell ref="A24:A47"/>
    <mergeCell ref="A48:A63"/>
    <mergeCell ref="B59:B63"/>
    <mergeCell ref="D1:R1"/>
    <mergeCell ref="B98:B101"/>
    <mergeCell ref="B102:B103"/>
    <mergeCell ref="B28:B31"/>
    <mergeCell ref="B38:B40"/>
    <mergeCell ref="B41:B42"/>
    <mergeCell ref="B44:B46"/>
    <mergeCell ref="B51:B54"/>
    <mergeCell ref="B5:B10"/>
    <mergeCell ref="B13:B16"/>
    <mergeCell ref="B11:B12"/>
    <mergeCell ref="B20:B21"/>
    <mergeCell ref="B18:B19"/>
    <mergeCell ref="B24:B27"/>
    <mergeCell ref="B33:B36"/>
  </mergeCells>
  <phoneticPr fontId="8" type="noConversion"/>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04DF72-A394-433C-8FCA-C0E0FC3DBDC4}">
  <dimension ref="A1:AI134"/>
  <sheetViews>
    <sheetView zoomScale="85" zoomScaleNormal="85" workbookViewId="0">
      <selection activeCell="D43" sqref="D43"/>
    </sheetView>
  </sheetViews>
  <sheetFormatPr defaultRowHeight="15" x14ac:dyDescent="0.25"/>
  <cols>
    <col min="1" max="1" width="22.85546875" style="70" customWidth="1"/>
    <col min="2" max="2" width="22.85546875" style="138" customWidth="1"/>
    <col min="3" max="3" width="22.85546875" style="70" customWidth="1"/>
    <col min="4" max="4" width="29.42578125" customWidth="1"/>
    <col min="5" max="13" width="17.140625" customWidth="1"/>
    <col min="15" max="15" width="9.140625" style="35"/>
    <col min="16" max="16" width="17.7109375" customWidth="1"/>
    <col min="19" max="19" width="15.28515625" customWidth="1"/>
    <col min="20" max="20" width="19.5703125" customWidth="1"/>
    <col min="21" max="21" width="27.140625" customWidth="1"/>
    <col min="22" max="31" width="7.85546875" customWidth="1"/>
    <col min="32" max="32" width="17.42578125" style="70" customWidth="1"/>
    <col min="33" max="33" width="4.5703125" customWidth="1"/>
  </cols>
  <sheetData>
    <row r="1" spans="1:35" x14ac:dyDescent="0.25">
      <c r="A1" s="70" t="s">
        <v>1053</v>
      </c>
      <c r="B1" s="138" t="s">
        <v>1054</v>
      </c>
      <c r="C1" s="70" t="s">
        <v>775</v>
      </c>
      <c r="D1" s="72" t="s">
        <v>2052</v>
      </c>
      <c r="E1" s="72" t="s">
        <v>2053</v>
      </c>
      <c r="F1" s="72" t="s">
        <v>2054</v>
      </c>
      <c r="G1" s="72" t="s">
        <v>2055</v>
      </c>
      <c r="H1" s="72" t="s">
        <v>2056</v>
      </c>
      <c r="I1" s="72" t="s">
        <v>2057</v>
      </c>
      <c r="J1" s="72" t="s">
        <v>2058</v>
      </c>
      <c r="K1" s="72" t="s">
        <v>2059</v>
      </c>
      <c r="L1" s="72" t="s">
        <v>2060</v>
      </c>
      <c r="M1" s="72" t="s">
        <v>2061</v>
      </c>
      <c r="N1" s="70" t="s">
        <v>1487</v>
      </c>
      <c r="O1" s="158"/>
      <c r="P1" s="136" t="s">
        <v>1292</v>
      </c>
      <c r="R1" s="82"/>
      <c r="S1" s="93"/>
      <c r="T1" s="85"/>
      <c r="U1" s="85"/>
      <c r="V1" s="85"/>
      <c r="W1" s="85"/>
      <c r="X1" s="85"/>
      <c r="Y1" s="85"/>
      <c r="Z1" s="85"/>
      <c r="AA1" s="85"/>
      <c r="AB1" s="85"/>
      <c r="AC1" s="85"/>
      <c r="AD1" s="85"/>
      <c r="AE1" s="85"/>
      <c r="AF1" s="93"/>
      <c r="AG1" s="71"/>
      <c r="AH1" s="71"/>
      <c r="AI1" s="71"/>
    </row>
    <row r="2" spans="1:35" s="35" customFormat="1" x14ac:dyDescent="0.25">
      <c r="A2" s="164" t="s">
        <v>1071</v>
      </c>
      <c r="B2" s="154" t="s">
        <v>1072</v>
      </c>
      <c r="C2" s="154" t="s">
        <v>1143</v>
      </c>
      <c r="D2" s="33" t="s">
        <v>1758</v>
      </c>
      <c r="E2" s="33" t="s">
        <v>1839</v>
      </c>
      <c r="F2" s="33" t="s">
        <v>1892</v>
      </c>
      <c r="G2" s="33" t="s">
        <v>1916</v>
      </c>
      <c r="H2" s="33" t="s">
        <v>1971</v>
      </c>
      <c r="I2" s="34" t="s">
        <v>1929</v>
      </c>
      <c r="J2" s="33" t="s">
        <v>1990</v>
      </c>
      <c r="K2" s="34" t="s">
        <v>2011</v>
      </c>
      <c r="L2" s="34" t="s">
        <v>2027</v>
      </c>
      <c r="M2" s="34" t="s">
        <v>2043</v>
      </c>
      <c r="N2" s="1">
        <v>4</v>
      </c>
      <c r="P2" s="42" t="s">
        <v>2062</v>
      </c>
      <c r="R2" s="82"/>
      <c r="S2" s="83" t="s">
        <v>1053</v>
      </c>
      <c r="T2" s="83" t="s">
        <v>1054</v>
      </c>
      <c r="U2" s="83" t="s">
        <v>775</v>
      </c>
      <c r="V2" s="173" t="s">
        <v>2064</v>
      </c>
      <c r="W2" s="173"/>
      <c r="X2" s="173"/>
      <c r="Y2" s="173"/>
      <c r="Z2" s="173"/>
      <c r="AA2" s="173"/>
      <c r="AB2" s="173"/>
      <c r="AC2" s="173"/>
      <c r="AD2" s="173"/>
      <c r="AE2" s="173"/>
      <c r="AF2" s="83" t="s">
        <v>1487</v>
      </c>
      <c r="AG2" s="71"/>
      <c r="AH2" s="165" t="s">
        <v>2065</v>
      </c>
      <c r="AI2" s="165"/>
    </row>
    <row r="3" spans="1:35" s="35" customFormat="1" x14ac:dyDescent="0.25">
      <c r="A3" s="164"/>
      <c r="B3" s="154" t="s">
        <v>1082</v>
      </c>
      <c r="C3" s="154" t="s">
        <v>1144</v>
      </c>
      <c r="D3" s="33" t="s">
        <v>1774</v>
      </c>
      <c r="E3" s="34" t="s">
        <v>1836</v>
      </c>
      <c r="F3" s="33" t="s">
        <v>1902</v>
      </c>
      <c r="G3" s="33" t="s">
        <v>1917</v>
      </c>
      <c r="H3" s="33" t="s">
        <v>1973</v>
      </c>
      <c r="I3" s="33" t="s">
        <v>1935</v>
      </c>
      <c r="J3" s="33" t="s">
        <v>1988</v>
      </c>
      <c r="K3" s="34" t="s">
        <v>2010</v>
      </c>
      <c r="L3" s="34" t="s">
        <v>2026</v>
      </c>
      <c r="M3" s="34" t="s">
        <v>1928</v>
      </c>
      <c r="N3" s="1">
        <v>4</v>
      </c>
      <c r="P3" s="74" t="s">
        <v>2063</v>
      </c>
      <c r="R3" s="82"/>
      <c r="S3" s="167" t="s">
        <v>1068</v>
      </c>
      <c r="T3" s="174" t="s">
        <v>1092</v>
      </c>
      <c r="U3" s="84" t="s">
        <v>1258</v>
      </c>
      <c r="V3" s="88" t="s">
        <v>1770</v>
      </c>
      <c r="W3" s="88" t="s">
        <v>1836</v>
      </c>
      <c r="X3" s="87" t="s">
        <v>1896</v>
      </c>
      <c r="Y3" s="87" t="s">
        <v>1917</v>
      </c>
      <c r="Z3" s="87" t="s">
        <v>1973</v>
      </c>
      <c r="AA3" s="87" t="s">
        <v>1930</v>
      </c>
      <c r="AB3" s="88" t="s">
        <v>1984</v>
      </c>
      <c r="AC3" s="88" t="s">
        <v>2008</v>
      </c>
      <c r="AD3" s="88" t="s">
        <v>2022</v>
      </c>
      <c r="AE3" s="88" t="s">
        <v>2039</v>
      </c>
      <c r="AF3" s="94">
        <v>6</v>
      </c>
      <c r="AG3" s="71"/>
      <c r="AH3" s="42"/>
      <c r="AI3" s="80" t="s">
        <v>2062</v>
      </c>
    </row>
    <row r="4" spans="1:35" s="35" customFormat="1" x14ac:dyDescent="0.25">
      <c r="A4" s="164" t="s">
        <v>1060</v>
      </c>
      <c r="B4" s="154" t="s">
        <v>1061</v>
      </c>
      <c r="C4" s="154" t="s">
        <v>1145</v>
      </c>
      <c r="D4" s="34" t="s">
        <v>1770</v>
      </c>
      <c r="E4" s="34" t="s">
        <v>1836</v>
      </c>
      <c r="F4" s="33" t="s">
        <v>1897</v>
      </c>
      <c r="G4" s="34" t="s">
        <v>1912</v>
      </c>
      <c r="H4" s="34" t="s">
        <v>1969</v>
      </c>
      <c r="I4" s="34" t="s">
        <v>1926</v>
      </c>
      <c r="J4" s="34" t="s">
        <v>1986</v>
      </c>
      <c r="K4" s="34" t="s">
        <v>1994</v>
      </c>
      <c r="L4" s="34" t="s">
        <v>2023</v>
      </c>
      <c r="M4" s="34" t="s">
        <v>2040</v>
      </c>
      <c r="N4" s="22">
        <v>9</v>
      </c>
      <c r="P4" s="40" t="s">
        <v>1346</v>
      </c>
      <c r="R4" s="82"/>
      <c r="S4" s="168"/>
      <c r="T4" s="169"/>
      <c r="U4" s="84" t="s">
        <v>1255</v>
      </c>
      <c r="V4" s="87" t="s">
        <v>1762</v>
      </c>
      <c r="W4" s="88" t="s">
        <v>1836</v>
      </c>
      <c r="X4" s="87" t="s">
        <v>1899</v>
      </c>
      <c r="Y4" s="87" t="s">
        <v>1917</v>
      </c>
      <c r="Z4" s="87" t="s">
        <v>1973</v>
      </c>
      <c r="AA4" s="87" t="s">
        <v>1930</v>
      </c>
      <c r="AB4" s="88" t="s">
        <v>1984</v>
      </c>
      <c r="AC4" s="88" t="s">
        <v>2008</v>
      </c>
      <c r="AD4" s="88" t="s">
        <v>2022</v>
      </c>
      <c r="AE4" s="88" t="s">
        <v>2039</v>
      </c>
      <c r="AF4" s="92">
        <v>5</v>
      </c>
      <c r="AG4" s="71"/>
      <c r="AH4" s="74"/>
      <c r="AI4" s="80" t="s">
        <v>2063</v>
      </c>
    </row>
    <row r="5" spans="1:35" s="35" customFormat="1" x14ac:dyDescent="0.25">
      <c r="A5" s="164"/>
      <c r="B5" s="162" t="s">
        <v>1062</v>
      </c>
      <c r="C5" s="154" t="s">
        <v>1146</v>
      </c>
      <c r="D5" s="34" t="s">
        <v>1770</v>
      </c>
      <c r="E5" s="34" t="s">
        <v>1836</v>
      </c>
      <c r="F5" s="33" t="s">
        <v>1897</v>
      </c>
      <c r="G5" s="34" t="s">
        <v>1912</v>
      </c>
      <c r="H5" s="33" t="s">
        <v>1973</v>
      </c>
      <c r="I5" s="34" t="s">
        <v>1926</v>
      </c>
      <c r="J5" s="34" t="s">
        <v>1986</v>
      </c>
      <c r="K5" s="34" t="s">
        <v>1994</v>
      </c>
      <c r="L5" s="34" t="s">
        <v>2023</v>
      </c>
      <c r="M5" s="34" t="s">
        <v>2040</v>
      </c>
      <c r="N5" s="22">
        <v>8</v>
      </c>
      <c r="P5" s="75" t="s">
        <v>1289</v>
      </c>
      <c r="R5" s="82"/>
      <c r="S5" s="168" t="s">
        <v>1059</v>
      </c>
      <c r="T5" s="84" t="s">
        <v>1091</v>
      </c>
      <c r="U5" s="95" t="s">
        <v>1825</v>
      </c>
      <c r="V5" s="96" t="s">
        <v>1770</v>
      </c>
      <c r="W5" s="96" t="s">
        <v>1836</v>
      </c>
      <c r="X5" s="96" t="s">
        <v>1889</v>
      </c>
      <c r="Y5" s="96" t="s">
        <v>1912</v>
      </c>
      <c r="Z5" s="96" t="s">
        <v>1969</v>
      </c>
      <c r="AA5" s="96" t="s">
        <v>1923</v>
      </c>
      <c r="AB5" s="96" t="s">
        <v>1984</v>
      </c>
      <c r="AC5" s="96" t="s">
        <v>2008</v>
      </c>
      <c r="AD5" s="96" t="s">
        <v>2022</v>
      </c>
      <c r="AE5" s="96" t="s">
        <v>2039</v>
      </c>
      <c r="AF5" s="97">
        <v>10</v>
      </c>
      <c r="AG5" s="71"/>
      <c r="AH5" s="40"/>
      <c r="AI5" s="80" t="s">
        <v>1346</v>
      </c>
    </row>
    <row r="6" spans="1:35" s="35" customFormat="1" x14ac:dyDescent="0.25">
      <c r="A6" s="164"/>
      <c r="B6" s="162"/>
      <c r="C6" s="154" t="s">
        <v>1147</v>
      </c>
      <c r="D6" s="34" t="s">
        <v>1770</v>
      </c>
      <c r="E6" s="34" t="s">
        <v>1836</v>
      </c>
      <c r="F6" s="33" t="s">
        <v>1897</v>
      </c>
      <c r="G6" s="34" t="s">
        <v>1912</v>
      </c>
      <c r="H6" s="33" t="s">
        <v>1973</v>
      </c>
      <c r="I6" s="34" t="s">
        <v>1926</v>
      </c>
      <c r="J6" s="34" t="s">
        <v>1986</v>
      </c>
      <c r="K6" s="34" t="s">
        <v>1994</v>
      </c>
      <c r="L6" s="34" t="s">
        <v>2023</v>
      </c>
      <c r="M6" s="34" t="s">
        <v>2040</v>
      </c>
      <c r="N6" s="22">
        <v>8</v>
      </c>
      <c r="P6" s="76" t="s">
        <v>1290</v>
      </c>
      <c r="R6" s="82"/>
      <c r="S6" s="168"/>
      <c r="T6" s="84" t="s">
        <v>1063</v>
      </c>
      <c r="U6" s="84" t="s">
        <v>1227</v>
      </c>
      <c r="V6" s="88" t="s">
        <v>1770</v>
      </c>
      <c r="W6" s="87" t="s">
        <v>1840</v>
      </c>
      <c r="X6" s="87" t="s">
        <v>1897</v>
      </c>
      <c r="Y6" s="88" t="s">
        <v>1912</v>
      </c>
      <c r="Z6" s="88" t="s">
        <v>1969</v>
      </c>
      <c r="AA6" s="88" t="s">
        <v>1923</v>
      </c>
      <c r="AB6" s="87" t="s">
        <v>2004</v>
      </c>
      <c r="AC6" s="88" t="s">
        <v>2008</v>
      </c>
      <c r="AD6" s="88" t="s">
        <v>2022</v>
      </c>
      <c r="AE6" s="88" t="s">
        <v>2039</v>
      </c>
      <c r="AF6" s="94">
        <v>7</v>
      </c>
      <c r="AG6" s="71"/>
      <c r="AH6" s="75"/>
      <c r="AI6" s="80" t="s">
        <v>1289</v>
      </c>
    </row>
    <row r="7" spans="1:35" s="35" customFormat="1" x14ac:dyDescent="0.25">
      <c r="A7" s="164"/>
      <c r="B7" s="162"/>
      <c r="C7" s="154" t="s">
        <v>1148</v>
      </c>
      <c r="D7" s="34" t="s">
        <v>1770</v>
      </c>
      <c r="E7" s="34" t="s">
        <v>1836</v>
      </c>
      <c r="F7" s="33" t="s">
        <v>1897</v>
      </c>
      <c r="G7" s="34" t="s">
        <v>1912</v>
      </c>
      <c r="H7" s="33" t="s">
        <v>1973</v>
      </c>
      <c r="I7" s="34" t="s">
        <v>1926</v>
      </c>
      <c r="J7" s="34" t="s">
        <v>1986</v>
      </c>
      <c r="K7" s="34" t="s">
        <v>1994</v>
      </c>
      <c r="L7" s="34" t="s">
        <v>2023</v>
      </c>
      <c r="M7" s="34" t="s">
        <v>2040</v>
      </c>
      <c r="N7" s="22">
        <v>8</v>
      </c>
      <c r="P7" s="39">
        <v>10</v>
      </c>
      <c r="R7" s="82"/>
      <c r="S7" s="168"/>
      <c r="T7" s="84" t="s">
        <v>1142</v>
      </c>
      <c r="U7" s="93" t="s">
        <v>1216</v>
      </c>
      <c r="V7" s="88" t="s">
        <v>1770</v>
      </c>
      <c r="W7" s="87" t="s">
        <v>1840</v>
      </c>
      <c r="X7" s="87" t="s">
        <v>1897</v>
      </c>
      <c r="Y7" s="88" t="s">
        <v>1912</v>
      </c>
      <c r="Z7" s="88" t="s">
        <v>1969</v>
      </c>
      <c r="AA7" s="88" t="s">
        <v>1923</v>
      </c>
      <c r="AB7" s="87" t="s">
        <v>2004</v>
      </c>
      <c r="AC7" s="88" t="s">
        <v>2008</v>
      </c>
      <c r="AD7" s="88" t="s">
        <v>2022</v>
      </c>
      <c r="AE7" s="88" t="s">
        <v>2039</v>
      </c>
      <c r="AF7" s="94">
        <v>6</v>
      </c>
      <c r="AG7" s="71"/>
      <c r="AH7" s="76"/>
      <c r="AI7" s="81" t="s">
        <v>1290</v>
      </c>
    </row>
    <row r="8" spans="1:35" s="35" customFormat="1" x14ac:dyDescent="0.25">
      <c r="A8" s="164"/>
      <c r="B8" s="162"/>
      <c r="C8" s="154" t="s">
        <v>1149</v>
      </c>
      <c r="D8" s="34" t="s">
        <v>1757</v>
      </c>
      <c r="E8" s="34" t="s">
        <v>1838</v>
      </c>
      <c r="F8" s="33" t="s">
        <v>1893</v>
      </c>
      <c r="G8" s="34" t="s">
        <v>1915</v>
      </c>
      <c r="H8" s="33" t="s">
        <v>1971</v>
      </c>
      <c r="I8" s="34" t="s">
        <v>1927</v>
      </c>
      <c r="J8" s="34" t="s">
        <v>2003</v>
      </c>
      <c r="K8" s="34" t="s">
        <v>2009</v>
      </c>
      <c r="L8" s="34" t="s">
        <v>2035</v>
      </c>
      <c r="M8" s="34" t="s">
        <v>2041</v>
      </c>
      <c r="N8" s="76">
        <v>8</v>
      </c>
      <c r="O8" s="41"/>
      <c r="R8" s="82"/>
      <c r="S8" s="172" t="s">
        <v>1056</v>
      </c>
      <c r="T8" s="84" t="s">
        <v>1066</v>
      </c>
      <c r="U8" s="84" t="s">
        <v>1166</v>
      </c>
      <c r="V8" s="88" t="s">
        <v>1757</v>
      </c>
      <c r="W8" s="88" t="s">
        <v>1838</v>
      </c>
      <c r="X8" s="87" t="s">
        <v>1893</v>
      </c>
      <c r="Y8" s="88" t="s">
        <v>1915</v>
      </c>
      <c r="Z8" s="88" t="s">
        <v>1970</v>
      </c>
      <c r="AA8" s="88" t="s">
        <v>1926</v>
      </c>
      <c r="AB8" s="88" t="s">
        <v>1986</v>
      </c>
      <c r="AC8" s="88" t="s">
        <v>1994</v>
      </c>
      <c r="AD8" s="88" t="s">
        <v>2023</v>
      </c>
      <c r="AE8" s="88" t="s">
        <v>2040</v>
      </c>
      <c r="AF8" s="91">
        <v>9</v>
      </c>
      <c r="AG8" s="71"/>
      <c r="AH8" s="39"/>
      <c r="AI8" s="80">
        <v>10</v>
      </c>
    </row>
    <row r="9" spans="1:35" s="35" customFormat="1" x14ac:dyDescent="0.25">
      <c r="A9" s="164"/>
      <c r="B9" s="162"/>
      <c r="C9" s="154" t="s">
        <v>1150</v>
      </c>
      <c r="D9" s="34" t="s">
        <v>1770</v>
      </c>
      <c r="E9" s="34" t="s">
        <v>1836</v>
      </c>
      <c r="F9" s="33" t="s">
        <v>1897</v>
      </c>
      <c r="G9" s="34" t="s">
        <v>1912</v>
      </c>
      <c r="H9" s="33" t="s">
        <v>1973</v>
      </c>
      <c r="I9" s="34" t="s">
        <v>1926</v>
      </c>
      <c r="J9" s="34" t="s">
        <v>1986</v>
      </c>
      <c r="K9" s="34" t="s">
        <v>1994</v>
      </c>
      <c r="L9" s="34" t="s">
        <v>2023</v>
      </c>
      <c r="M9" s="34" t="s">
        <v>2040</v>
      </c>
      <c r="N9" s="22">
        <v>8</v>
      </c>
      <c r="P9" s="41"/>
      <c r="R9" s="82"/>
      <c r="S9" s="172"/>
      <c r="T9" s="84" t="s">
        <v>1055</v>
      </c>
      <c r="U9" s="84" t="s">
        <v>1169</v>
      </c>
      <c r="V9" s="88" t="s">
        <v>1770</v>
      </c>
      <c r="W9" s="88" t="s">
        <v>1836</v>
      </c>
      <c r="X9" s="87" t="s">
        <v>1897</v>
      </c>
      <c r="Y9" s="88" t="s">
        <v>1912</v>
      </c>
      <c r="Z9" s="88" t="s">
        <v>1969</v>
      </c>
      <c r="AA9" s="88" t="s">
        <v>1923</v>
      </c>
      <c r="AB9" s="88" t="s">
        <v>1984</v>
      </c>
      <c r="AC9" s="88" t="s">
        <v>2008</v>
      </c>
      <c r="AD9" s="88" t="s">
        <v>2022</v>
      </c>
      <c r="AE9" s="88" t="s">
        <v>2039</v>
      </c>
      <c r="AF9" s="91">
        <v>9</v>
      </c>
      <c r="AG9" s="71"/>
      <c r="AH9" s="71"/>
      <c r="AI9" s="71"/>
    </row>
    <row r="10" spans="1:35" s="35" customFormat="1" x14ac:dyDescent="0.25">
      <c r="A10" s="164"/>
      <c r="B10" s="162"/>
      <c r="C10" s="154" t="s">
        <v>1151</v>
      </c>
      <c r="D10" s="34" t="s">
        <v>1770</v>
      </c>
      <c r="E10" s="34" t="s">
        <v>1836</v>
      </c>
      <c r="F10" s="33" t="s">
        <v>1897</v>
      </c>
      <c r="G10" s="34" t="s">
        <v>1912</v>
      </c>
      <c r="H10" s="33" t="s">
        <v>1973</v>
      </c>
      <c r="I10" s="34" t="s">
        <v>1926</v>
      </c>
      <c r="J10" s="34" t="s">
        <v>1986</v>
      </c>
      <c r="K10" s="34" t="s">
        <v>1994</v>
      </c>
      <c r="L10" s="34" t="s">
        <v>2023</v>
      </c>
      <c r="M10" s="34" t="s">
        <v>2040</v>
      </c>
      <c r="N10" s="22">
        <v>8</v>
      </c>
      <c r="R10" s="82"/>
      <c r="S10" s="172"/>
      <c r="T10" s="84" t="s">
        <v>1119</v>
      </c>
      <c r="U10" s="98" t="s">
        <v>1185</v>
      </c>
      <c r="V10" s="87" t="s">
        <v>1774</v>
      </c>
      <c r="W10" s="88" t="s">
        <v>1836</v>
      </c>
      <c r="X10" s="87" t="s">
        <v>1897</v>
      </c>
      <c r="Y10" s="88" t="s">
        <v>1912</v>
      </c>
      <c r="Z10" s="88" t="s">
        <v>1969</v>
      </c>
      <c r="AA10" s="88" t="s">
        <v>1923</v>
      </c>
      <c r="AB10" s="88" t="s">
        <v>1984</v>
      </c>
      <c r="AC10" s="88" t="s">
        <v>2008</v>
      </c>
      <c r="AD10" s="88" t="s">
        <v>2022</v>
      </c>
      <c r="AE10" s="88" t="s">
        <v>2039</v>
      </c>
      <c r="AF10" s="91">
        <v>8</v>
      </c>
      <c r="AG10" s="71"/>
      <c r="AH10" s="71"/>
      <c r="AI10" s="71"/>
    </row>
    <row r="11" spans="1:35" s="35" customFormat="1" x14ac:dyDescent="0.25">
      <c r="A11" s="164"/>
      <c r="B11" s="162" t="s">
        <v>1065</v>
      </c>
      <c r="C11" s="154" t="s">
        <v>1152</v>
      </c>
      <c r="D11" s="33" t="s">
        <v>1775</v>
      </c>
      <c r="E11" s="34" t="s">
        <v>1836</v>
      </c>
      <c r="F11" s="33" t="s">
        <v>1897</v>
      </c>
      <c r="G11" s="34" t="s">
        <v>1912</v>
      </c>
      <c r="H11" s="34" t="s">
        <v>1969</v>
      </c>
      <c r="I11" s="34" t="s">
        <v>1923</v>
      </c>
      <c r="J11" s="34" t="s">
        <v>1984</v>
      </c>
      <c r="K11" s="34" t="s">
        <v>2008</v>
      </c>
      <c r="L11" s="34" t="s">
        <v>2022</v>
      </c>
      <c r="M11" s="34" t="s">
        <v>2039</v>
      </c>
      <c r="N11" s="22">
        <v>8</v>
      </c>
      <c r="R11" s="82"/>
      <c r="S11" s="172" t="s">
        <v>1060</v>
      </c>
      <c r="T11" s="84" t="s">
        <v>1134</v>
      </c>
      <c r="U11" s="84" t="s">
        <v>1164</v>
      </c>
      <c r="V11" s="88" t="s">
        <v>1770</v>
      </c>
      <c r="W11" s="88" t="s">
        <v>1836</v>
      </c>
      <c r="X11" s="87" t="s">
        <v>1897</v>
      </c>
      <c r="Y11" s="88" t="s">
        <v>1912</v>
      </c>
      <c r="Z11" s="88" t="s">
        <v>1969</v>
      </c>
      <c r="AA11" s="88" t="s">
        <v>1923</v>
      </c>
      <c r="AB11" s="88" t="s">
        <v>1984</v>
      </c>
      <c r="AC11" s="88" t="s">
        <v>2008</v>
      </c>
      <c r="AD11" s="88" t="s">
        <v>2022</v>
      </c>
      <c r="AE11" s="88" t="s">
        <v>2039</v>
      </c>
      <c r="AF11" s="91">
        <v>9</v>
      </c>
      <c r="AG11" s="71"/>
      <c r="AH11" s="71"/>
      <c r="AI11" s="71"/>
    </row>
    <row r="12" spans="1:35" s="35" customFormat="1" x14ac:dyDescent="0.25">
      <c r="A12" s="164"/>
      <c r="B12" s="162"/>
      <c r="C12" s="154" t="s">
        <v>1153</v>
      </c>
      <c r="D12" s="33" t="s">
        <v>1775</v>
      </c>
      <c r="E12" s="34" t="s">
        <v>1836</v>
      </c>
      <c r="F12" s="33" t="s">
        <v>1900</v>
      </c>
      <c r="G12" s="34" t="s">
        <v>1912</v>
      </c>
      <c r="H12" s="34" t="s">
        <v>1969</v>
      </c>
      <c r="I12" s="34" t="s">
        <v>1923</v>
      </c>
      <c r="J12" s="34" t="s">
        <v>1984</v>
      </c>
      <c r="K12" s="34" t="s">
        <v>2008</v>
      </c>
      <c r="L12" s="34" t="s">
        <v>2022</v>
      </c>
      <c r="M12" s="34" t="s">
        <v>2039</v>
      </c>
      <c r="N12" s="22">
        <v>8</v>
      </c>
      <c r="R12" s="82"/>
      <c r="S12" s="172"/>
      <c r="T12" s="84" t="s">
        <v>1062</v>
      </c>
      <c r="U12" s="84" t="s">
        <v>1148</v>
      </c>
      <c r="V12" s="88" t="s">
        <v>1770</v>
      </c>
      <c r="W12" s="88" t="s">
        <v>1836</v>
      </c>
      <c r="X12" s="87" t="s">
        <v>1897</v>
      </c>
      <c r="Y12" s="88" t="s">
        <v>1912</v>
      </c>
      <c r="Z12" s="87" t="s">
        <v>1973</v>
      </c>
      <c r="AA12" s="88" t="s">
        <v>1926</v>
      </c>
      <c r="AB12" s="88" t="s">
        <v>1986</v>
      </c>
      <c r="AC12" s="88" t="s">
        <v>1994</v>
      </c>
      <c r="AD12" s="88" t="s">
        <v>2023</v>
      </c>
      <c r="AE12" s="88" t="s">
        <v>2040</v>
      </c>
      <c r="AF12" s="91">
        <v>8</v>
      </c>
      <c r="AG12" s="71"/>
      <c r="AH12" s="71"/>
      <c r="AI12" s="71"/>
    </row>
    <row r="13" spans="1:35" s="35" customFormat="1" x14ac:dyDescent="0.25">
      <c r="A13" s="164"/>
      <c r="B13" s="162" t="s">
        <v>1090</v>
      </c>
      <c r="C13" s="154" t="s">
        <v>1154</v>
      </c>
      <c r="D13" s="34" t="s">
        <v>1770</v>
      </c>
      <c r="E13" s="34" t="s">
        <v>1836</v>
      </c>
      <c r="F13" s="33" t="s">
        <v>1897</v>
      </c>
      <c r="G13" s="34" t="s">
        <v>1912</v>
      </c>
      <c r="H13" s="34" t="s">
        <v>1969</v>
      </c>
      <c r="I13" s="34" t="s">
        <v>1926</v>
      </c>
      <c r="J13" s="34" t="s">
        <v>1986</v>
      </c>
      <c r="K13" s="34" t="s">
        <v>1994</v>
      </c>
      <c r="L13" s="34" t="s">
        <v>2023</v>
      </c>
      <c r="M13" s="34" t="s">
        <v>2040</v>
      </c>
      <c r="N13" s="22">
        <v>9</v>
      </c>
      <c r="R13" s="82"/>
      <c r="S13" s="168" t="s">
        <v>1085</v>
      </c>
      <c r="T13" s="84" t="s">
        <v>1086</v>
      </c>
      <c r="U13" s="84" t="s">
        <v>1200</v>
      </c>
      <c r="V13" s="88" t="s">
        <v>1770</v>
      </c>
      <c r="W13" s="87" t="s">
        <v>1840</v>
      </c>
      <c r="X13" s="87" t="s">
        <v>1903</v>
      </c>
      <c r="Y13" s="87" t="s">
        <v>1917</v>
      </c>
      <c r="Z13" s="88" t="s">
        <v>1969</v>
      </c>
      <c r="AA13" s="88" t="s">
        <v>1926</v>
      </c>
      <c r="AB13" s="87" t="s">
        <v>1931</v>
      </c>
      <c r="AC13" s="88" t="s">
        <v>1994</v>
      </c>
      <c r="AD13" s="88" t="s">
        <v>2023</v>
      </c>
      <c r="AE13" s="88" t="s">
        <v>2040</v>
      </c>
      <c r="AF13" s="94">
        <v>6</v>
      </c>
      <c r="AG13" s="71"/>
      <c r="AH13" s="71"/>
      <c r="AI13" s="71"/>
    </row>
    <row r="14" spans="1:35" s="35" customFormat="1" x14ac:dyDescent="0.25">
      <c r="A14" s="164"/>
      <c r="B14" s="162"/>
      <c r="C14" s="154" t="s">
        <v>1155</v>
      </c>
      <c r="D14" s="34" t="s">
        <v>1770</v>
      </c>
      <c r="E14" s="34" t="s">
        <v>1836</v>
      </c>
      <c r="F14" s="33" t="s">
        <v>1897</v>
      </c>
      <c r="G14" s="34" t="s">
        <v>1912</v>
      </c>
      <c r="H14" s="34" t="s">
        <v>1969</v>
      </c>
      <c r="I14" s="34" t="s">
        <v>1926</v>
      </c>
      <c r="J14" s="34" t="s">
        <v>1986</v>
      </c>
      <c r="K14" s="34" t="s">
        <v>1994</v>
      </c>
      <c r="L14" s="34" t="s">
        <v>2023</v>
      </c>
      <c r="M14" s="34" t="s">
        <v>2040</v>
      </c>
      <c r="N14" s="22">
        <v>9</v>
      </c>
      <c r="R14" s="82"/>
      <c r="S14" s="168"/>
      <c r="T14" s="169" t="s">
        <v>1127</v>
      </c>
      <c r="U14" s="84" t="s">
        <v>1194</v>
      </c>
      <c r="V14" s="87" t="s">
        <v>1775</v>
      </c>
      <c r="W14" s="88" t="s">
        <v>1836</v>
      </c>
      <c r="X14" s="87" t="s">
        <v>1896</v>
      </c>
      <c r="Y14" s="88" t="s">
        <v>1912</v>
      </c>
      <c r="Z14" s="88" t="s">
        <v>1969</v>
      </c>
      <c r="AA14" s="88" t="s">
        <v>1923</v>
      </c>
      <c r="AB14" s="88" t="s">
        <v>1984</v>
      </c>
      <c r="AC14" s="88" t="s">
        <v>2008</v>
      </c>
      <c r="AD14" s="88" t="s">
        <v>2022</v>
      </c>
      <c r="AE14" s="88" t="s">
        <v>2039</v>
      </c>
      <c r="AF14" s="91">
        <v>8</v>
      </c>
      <c r="AG14" s="71"/>
      <c r="AH14" s="71"/>
      <c r="AI14" s="71"/>
    </row>
    <row r="15" spans="1:35" s="35" customFormat="1" x14ac:dyDescent="0.25">
      <c r="A15" s="164"/>
      <c r="B15" s="162"/>
      <c r="C15" s="154" t="s">
        <v>1156</v>
      </c>
      <c r="D15" s="34" t="s">
        <v>1770</v>
      </c>
      <c r="E15" s="34" t="s">
        <v>1836</v>
      </c>
      <c r="F15" s="33" t="s">
        <v>1897</v>
      </c>
      <c r="G15" s="34" t="s">
        <v>1912</v>
      </c>
      <c r="H15" s="34" t="s">
        <v>1969</v>
      </c>
      <c r="I15" s="34" t="s">
        <v>1926</v>
      </c>
      <c r="J15" s="34" t="s">
        <v>1986</v>
      </c>
      <c r="K15" s="34" t="s">
        <v>1994</v>
      </c>
      <c r="L15" s="34" t="s">
        <v>2023</v>
      </c>
      <c r="M15" s="34" t="s">
        <v>2040</v>
      </c>
      <c r="N15" s="22">
        <v>9</v>
      </c>
      <c r="R15" s="82"/>
      <c r="S15" s="171"/>
      <c r="T15" s="170"/>
      <c r="U15" s="86" t="s">
        <v>1191</v>
      </c>
      <c r="V15" s="90" t="s">
        <v>1773</v>
      </c>
      <c r="W15" s="90" t="s">
        <v>1840</v>
      </c>
      <c r="X15" s="90" t="s">
        <v>1896</v>
      </c>
      <c r="Y15" s="90" t="s">
        <v>1917</v>
      </c>
      <c r="Z15" s="90" t="s">
        <v>1973</v>
      </c>
      <c r="AA15" s="89" t="s">
        <v>1923</v>
      </c>
      <c r="AB15" s="89" t="s">
        <v>1984</v>
      </c>
      <c r="AC15" s="89" t="s">
        <v>2008</v>
      </c>
      <c r="AD15" s="89" t="s">
        <v>2022</v>
      </c>
      <c r="AE15" s="89" t="s">
        <v>2039</v>
      </c>
      <c r="AF15" s="99">
        <v>5</v>
      </c>
      <c r="AG15" s="71"/>
      <c r="AH15" s="71"/>
      <c r="AI15" s="71"/>
    </row>
    <row r="16" spans="1:35" s="35" customFormat="1" x14ac:dyDescent="0.25">
      <c r="A16" s="164"/>
      <c r="B16" s="162"/>
      <c r="C16" s="154" t="s">
        <v>1157</v>
      </c>
      <c r="D16" s="34" t="s">
        <v>1770</v>
      </c>
      <c r="E16" s="34" t="s">
        <v>1836</v>
      </c>
      <c r="F16" s="33" t="s">
        <v>1897</v>
      </c>
      <c r="G16" s="34" t="s">
        <v>1912</v>
      </c>
      <c r="H16" s="34" t="s">
        <v>1969</v>
      </c>
      <c r="I16" s="34" t="s">
        <v>1926</v>
      </c>
      <c r="J16" s="34" t="s">
        <v>1986</v>
      </c>
      <c r="K16" s="34" t="s">
        <v>1994</v>
      </c>
      <c r="L16" s="34" t="s">
        <v>2023</v>
      </c>
      <c r="M16" s="34" t="s">
        <v>2040</v>
      </c>
      <c r="N16" s="22">
        <v>9</v>
      </c>
      <c r="R16" s="82"/>
      <c r="S16" s="71"/>
      <c r="T16" s="71"/>
      <c r="U16" s="71"/>
      <c r="V16" s="71"/>
      <c r="W16" s="71"/>
      <c r="X16" s="71"/>
      <c r="Y16" s="71"/>
      <c r="Z16" s="71"/>
      <c r="AA16" s="71"/>
      <c r="AB16" s="71"/>
      <c r="AC16" s="71"/>
      <c r="AD16" s="71"/>
      <c r="AE16" s="71"/>
      <c r="AF16" s="71"/>
      <c r="AG16" s="71"/>
      <c r="AH16" s="71"/>
      <c r="AI16" s="71"/>
    </row>
    <row r="17" spans="1:35" s="35" customFormat="1" x14ac:dyDescent="0.25">
      <c r="A17" s="164"/>
      <c r="B17" s="154" t="s">
        <v>1099</v>
      </c>
      <c r="C17" s="154" t="s">
        <v>1158</v>
      </c>
      <c r="D17" s="34" t="s">
        <v>1770</v>
      </c>
      <c r="E17" s="34" t="s">
        <v>1836</v>
      </c>
      <c r="F17" s="33" t="s">
        <v>1897</v>
      </c>
      <c r="G17" s="33" t="s">
        <v>1917</v>
      </c>
      <c r="H17" s="34" t="s">
        <v>1969</v>
      </c>
      <c r="I17" s="34" t="s">
        <v>1926</v>
      </c>
      <c r="J17" s="34" t="s">
        <v>1986</v>
      </c>
      <c r="K17" s="34" t="s">
        <v>1994</v>
      </c>
      <c r="L17" s="34" t="s">
        <v>2023</v>
      </c>
      <c r="M17" s="34" t="s">
        <v>2040</v>
      </c>
      <c r="N17" s="22">
        <v>8</v>
      </c>
      <c r="R17" s="82"/>
      <c r="S17" s="71"/>
      <c r="T17" s="71"/>
      <c r="U17" s="71"/>
      <c r="V17" s="71"/>
      <c r="W17" s="71"/>
      <c r="X17" s="71"/>
      <c r="Y17" s="71"/>
      <c r="Z17" s="71"/>
      <c r="AA17" s="71"/>
      <c r="AB17" s="71"/>
      <c r="AC17" s="71"/>
      <c r="AD17" s="71"/>
      <c r="AE17" s="71"/>
      <c r="AF17" s="71"/>
      <c r="AG17" s="71"/>
      <c r="AH17" s="71"/>
      <c r="AI17" s="71"/>
    </row>
    <row r="18" spans="1:35" s="35" customFormat="1" x14ac:dyDescent="0.25">
      <c r="A18" s="164"/>
      <c r="B18" s="162" t="s">
        <v>1077</v>
      </c>
      <c r="C18" s="154" t="s">
        <v>1159</v>
      </c>
      <c r="D18" s="34" t="s">
        <v>1770</v>
      </c>
      <c r="E18" s="34" t="s">
        <v>1836</v>
      </c>
      <c r="F18" s="33" t="s">
        <v>1897</v>
      </c>
      <c r="G18" s="34" t="s">
        <v>1912</v>
      </c>
      <c r="H18" s="34" t="s">
        <v>1969</v>
      </c>
      <c r="I18" s="34" t="s">
        <v>1926</v>
      </c>
      <c r="J18" s="34" t="s">
        <v>1986</v>
      </c>
      <c r="K18" s="34" t="s">
        <v>1994</v>
      </c>
      <c r="L18" s="34" t="s">
        <v>2023</v>
      </c>
      <c r="M18" s="34" t="s">
        <v>2040</v>
      </c>
      <c r="N18" s="22">
        <v>9</v>
      </c>
      <c r="R18" s="82"/>
      <c r="S18" s="71"/>
      <c r="T18" s="71"/>
      <c r="U18" s="71"/>
      <c r="V18" s="71"/>
      <c r="W18" s="71"/>
      <c r="X18" s="71"/>
      <c r="Y18" s="71"/>
      <c r="Z18" s="71"/>
      <c r="AA18" s="71"/>
      <c r="AB18" s="71"/>
      <c r="AC18" s="71"/>
      <c r="AD18" s="71"/>
      <c r="AE18" s="71"/>
      <c r="AF18" s="71"/>
      <c r="AG18" s="71"/>
      <c r="AH18" s="71"/>
      <c r="AI18" s="71"/>
    </row>
    <row r="19" spans="1:35" s="35" customFormat="1" x14ac:dyDescent="0.25">
      <c r="A19" s="164"/>
      <c r="B19" s="162"/>
      <c r="C19" s="154" t="s">
        <v>1160</v>
      </c>
      <c r="D19" s="34" t="s">
        <v>1770</v>
      </c>
      <c r="E19" s="34" t="s">
        <v>1836</v>
      </c>
      <c r="F19" s="33" t="s">
        <v>1897</v>
      </c>
      <c r="G19" s="34" t="s">
        <v>1912</v>
      </c>
      <c r="H19" s="34" t="s">
        <v>1969</v>
      </c>
      <c r="I19" s="34" t="s">
        <v>1926</v>
      </c>
      <c r="J19" s="34" t="s">
        <v>1986</v>
      </c>
      <c r="K19" s="34" t="s">
        <v>1994</v>
      </c>
      <c r="L19" s="34" t="s">
        <v>2023</v>
      </c>
      <c r="M19" s="34" t="s">
        <v>2040</v>
      </c>
      <c r="N19" s="22">
        <v>9</v>
      </c>
      <c r="R19" s="82"/>
      <c r="S19" s="71"/>
      <c r="T19" s="71"/>
      <c r="U19" s="71"/>
      <c r="V19" s="71"/>
      <c r="W19" s="71"/>
      <c r="X19" s="71"/>
      <c r="Y19" s="71"/>
      <c r="Z19" s="71"/>
      <c r="AA19" s="71"/>
      <c r="AB19" s="71"/>
      <c r="AC19" s="71"/>
      <c r="AD19" s="71"/>
      <c r="AE19" s="71"/>
      <c r="AF19" s="71"/>
      <c r="AG19" s="85"/>
      <c r="AH19" s="71"/>
      <c r="AI19" s="71"/>
    </row>
    <row r="20" spans="1:35" s="35" customFormat="1" x14ac:dyDescent="0.25">
      <c r="A20" s="164"/>
      <c r="B20" s="162" t="s">
        <v>1109</v>
      </c>
      <c r="C20" s="154" t="s">
        <v>1161</v>
      </c>
      <c r="D20" s="34" t="s">
        <v>1770</v>
      </c>
      <c r="E20" s="34" t="s">
        <v>1836</v>
      </c>
      <c r="F20" s="33" t="s">
        <v>1897</v>
      </c>
      <c r="G20" s="34" t="s">
        <v>1912</v>
      </c>
      <c r="H20" s="33" t="s">
        <v>1973</v>
      </c>
      <c r="I20" s="34" t="s">
        <v>1926</v>
      </c>
      <c r="J20" s="34" t="s">
        <v>1986</v>
      </c>
      <c r="K20" s="34" t="s">
        <v>1994</v>
      </c>
      <c r="L20" s="34" t="s">
        <v>2023</v>
      </c>
      <c r="M20" s="34" t="s">
        <v>2040</v>
      </c>
      <c r="N20" s="22">
        <v>8</v>
      </c>
      <c r="R20" s="82"/>
      <c r="S20" s="71"/>
      <c r="T20" s="71"/>
      <c r="U20" s="71"/>
      <c r="V20" s="71"/>
      <c r="W20" s="71"/>
      <c r="X20" s="71"/>
      <c r="Y20" s="71"/>
      <c r="Z20" s="71"/>
      <c r="AA20" s="71"/>
      <c r="AB20" s="71"/>
      <c r="AC20" s="71"/>
      <c r="AD20" s="71"/>
      <c r="AE20" s="71"/>
      <c r="AF20" s="71"/>
      <c r="AG20" s="85"/>
      <c r="AH20" s="71"/>
      <c r="AI20" s="71"/>
    </row>
    <row r="21" spans="1:35" s="35" customFormat="1" x14ac:dyDescent="0.25">
      <c r="A21" s="164"/>
      <c r="B21" s="162"/>
      <c r="C21" s="154" t="s">
        <v>1162</v>
      </c>
      <c r="D21" s="34" t="s">
        <v>1770</v>
      </c>
      <c r="E21" s="34" t="s">
        <v>1836</v>
      </c>
      <c r="F21" s="33" t="s">
        <v>1897</v>
      </c>
      <c r="G21" s="34" t="s">
        <v>1912</v>
      </c>
      <c r="H21" s="33" t="s">
        <v>1973</v>
      </c>
      <c r="I21" s="34" t="s">
        <v>1926</v>
      </c>
      <c r="J21" s="34" t="s">
        <v>1986</v>
      </c>
      <c r="K21" s="34" t="s">
        <v>1994</v>
      </c>
      <c r="L21" s="34" t="s">
        <v>2023</v>
      </c>
      <c r="M21" s="34" t="s">
        <v>2040</v>
      </c>
      <c r="N21" s="22">
        <v>8</v>
      </c>
    </row>
    <row r="22" spans="1:35" s="35" customFormat="1" x14ac:dyDescent="0.25">
      <c r="A22" s="164"/>
      <c r="B22" s="154" t="s">
        <v>1123</v>
      </c>
      <c r="C22" s="154" t="s">
        <v>1163</v>
      </c>
      <c r="D22" s="34" t="s">
        <v>1770</v>
      </c>
      <c r="E22" s="34" t="s">
        <v>1836</v>
      </c>
      <c r="F22" s="33" t="s">
        <v>1897</v>
      </c>
      <c r="G22" s="34" t="s">
        <v>1912</v>
      </c>
      <c r="H22" s="34" t="s">
        <v>1969</v>
      </c>
      <c r="I22" s="34" t="s">
        <v>1926</v>
      </c>
      <c r="J22" s="34" t="s">
        <v>1986</v>
      </c>
      <c r="K22" s="34" t="s">
        <v>1994</v>
      </c>
      <c r="L22" s="34" t="s">
        <v>2023</v>
      </c>
      <c r="M22" s="34" t="s">
        <v>2040</v>
      </c>
      <c r="N22" s="22">
        <v>9</v>
      </c>
    </row>
    <row r="23" spans="1:35" s="35" customFormat="1" x14ac:dyDescent="0.25">
      <c r="A23" s="164"/>
      <c r="B23" s="154" t="s">
        <v>1134</v>
      </c>
      <c r="C23" s="154" t="s">
        <v>1164</v>
      </c>
      <c r="D23" s="34" t="s">
        <v>1770</v>
      </c>
      <c r="E23" s="34" t="s">
        <v>1836</v>
      </c>
      <c r="F23" s="33" t="s">
        <v>1897</v>
      </c>
      <c r="G23" s="34" t="s">
        <v>1912</v>
      </c>
      <c r="H23" s="34" t="s">
        <v>1969</v>
      </c>
      <c r="I23" s="34" t="s">
        <v>1923</v>
      </c>
      <c r="J23" s="34" t="s">
        <v>1984</v>
      </c>
      <c r="K23" s="34" t="s">
        <v>2008</v>
      </c>
      <c r="L23" s="34" t="s">
        <v>2022</v>
      </c>
      <c r="M23" s="34" t="s">
        <v>2039</v>
      </c>
      <c r="N23" s="22">
        <v>9</v>
      </c>
    </row>
    <row r="24" spans="1:35" s="35" customFormat="1" x14ac:dyDescent="0.25">
      <c r="A24" s="164" t="s">
        <v>1056</v>
      </c>
      <c r="B24" s="162" t="s">
        <v>1066</v>
      </c>
      <c r="C24" s="154" t="s">
        <v>1165</v>
      </c>
      <c r="D24" s="34" t="s">
        <v>1757</v>
      </c>
      <c r="E24" s="34" t="s">
        <v>1838</v>
      </c>
      <c r="F24" s="33" t="s">
        <v>1893</v>
      </c>
      <c r="G24" s="34" t="s">
        <v>1915</v>
      </c>
      <c r="H24" s="34" t="s">
        <v>1970</v>
      </c>
      <c r="I24" s="34" t="s">
        <v>1926</v>
      </c>
      <c r="J24" s="34" t="s">
        <v>1986</v>
      </c>
      <c r="K24" s="34" t="s">
        <v>1994</v>
      </c>
      <c r="L24" s="34" t="s">
        <v>2023</v>
      </c>
      <c r="M24" s="34" t="s">
        <v>2040</v>
      </c>
      <c r="N24" s="22">
        <v>9</v>
      </c>
    </row>
    <row r="25" spans="1:35" s="35" customFormat="1" x14ac:dyDescent="0.25">
      <c r="A25" s="164"/>
      <c r="B25" s="162"/>
      <c r="C25" s="154" t="s">
        <v>1166</v>
      </c>
      <c r="D25" s="34" t="s">
        <v>1757</v>
      </c>
      <c r="E25" s="34" t="s">
        <v>1838</v>
      </c>
      <c r="F25" s="33" t="s">
        <v>1893</v>
      </c>
      <c r="G25" s="34" t="s">
        <v>1915</v>
      </c>
      <c r="H25" s="34" t="s">
        <v>1970</v>
      </c>
      <c r="I25" s="34" t="s">
        <v>1926</v>
      </c>
      <c r="J25" s="34" t="s">
        <v>1986</v>
      </c>
      <c r="K25" s="34" t="s">
        <v>1994</v>
      </c>
      <c r="L25" s="34" t="s">
        <v>2023</v>
      </c>
      <c r="M25" s="34" t="s">
        <v>2040</v>
      </c>
      <c r="N25" s="22">
        <v>9</v>
      </c>
    </row>
    <row r="26" spans="1:35" s="35" customFormat="1" x14ac:dyDescent="0.25">
      <c r="A26" s="164"/>
      <c r="B26" s="162"/>
      <c r="C26" s="154" t="s">
        <v>1167</v>
      </c>
      <c r="D26" s="34" t="s">
        <v>1757</v>
      </c>
      <c r="E26" s="34" t="s">
        <v>1838</v>
      </c>
      <c r="F26" s="33" t="s">
        <v>1893</v>
      </c>
      <c r="G26" s="34" t="s">
        <v>1915</v>
      </c>
      <c r="H26" s="34" t="s">
        <v>1970</v>
      </c>
      <c r="I26" s="33" t="s">
        <v>1928</v>
      </c>
      <c r="J26" s="34" t="s">
        <v>1986</v>
      </c>
      <c r="K26" s="34" t="s">
        <v>1994</v>
      </c>
      <c r="L26" s="34" t="s">
        <v>2023</v>
      </c>
      <c r="M26" s="34" t="s">
        <v>2040</v>
      </c>
      <c r="N26" s="22">
        <v>8</v>
      </c>
      <c r="AF26" s="77"/>
    </row>
    <row r="27" spans="1:35" s="35" customFormat="1" x14ac:dyDescent="0.25">
      <c r="A27" s="164"/>
      <c r="B27" s="162"/>
      <c r="C27" s="154" t="s">
        <v>1168</v>
      </c>
      <c r="D27" s="34" t="s">
        <v>1757</v>
      </c>
      <c r="E27" s="34" t="s">
        <v>1838</v>
      </c>
      <c r="F27" s="33" t="s">
        <v>1893</v>
      </c>
      <c r="G27" s="34" t="s">
        <v>1915</v>
      </c>
      <c r="H27" s="34" t="s">
        <v>1970</v>
      </c>
      <c r="I27" s="34" t="s">
        <v>1926</v>
      </c>
      <c r="J27" s="34" t="s">
        <v>1986</v>
      </c>
      <c r="K27" s="34" t="s">
        <v>1994</v>
      </c>
      <c r="L27" s="34" t="s">
        <v>2023</v>
      </c>
      <c r="M27" s="34" t="s">
        <v>2040</v>
      </c>
      <c r="N27" s="22">
        <v>9</v>
      </c>
      <c r="AF27" s="77"/>
    </row>
    <row r="28" spans="1:35" s="35" customFormat="1" x14ac:dyDescent="0.25">
      <c r="A28" s="164"/>
      <c r="B28" s="162" t="s">
        <v>1055</v>
      </c>
      <c r="C28" s="154" t="s">
        <v>1169</v>
      </c>
      <c r="D28" s="34" t="s">
        <v>1770</v>
      </c>
      <c r="E28" s="34" t="s">
        <v>1836</v>
      </c>
      <c r="F28" s="33" t="s">
        <v>1897</v>
      </c>
      <c r="G28" s="34" t="s">
        <v>1912</v>
      </c>
      <c r="H28" s="34" t="s">
        <v>1969</v>
      </c>
      <c r="I28" s="34" t="s">
        <v>1923</v>
      </c>
      <c r="J28" s="34" t="s">
        <v>1984</v>
      </c>
      <c r="K28" s="34" t="s">
        <v>2008</v>
      </c>
      <c r="L28" s="34" t="s">
        <v>2022</v>
      </c>
      <c r="M28" s="34" t="s">
        <v>2039</v>
      </c>
      <c r="N28" s="22">
        <v>9</v>
      </c>
      <c r="AF28" s="77"/>
    </row>
    <row r="29" spans="1:35" s="35" customFormat="1" x14ac:dyDescent="0.25">
      <c r="A29" s="164"/>
      <c r="B29" s="162"/>
      <c r="C29" s="154" t="s">
        <v>1488</v>
      </c>
      <c r="D29" s="34" t="s">
        <v>1770</v>
      </c>
      <c r="E29" s="34" t="s">
        <v>1836</v>
      </c>
      <c r="F29" s="33" t="s">
        <v>1897</v>
      </c>
      <c r="G29" s="34" t="s">
        <v>1912</v>
      </c>
      <c r="H29" s="34" t="s">
        <v>1969</v>
      </c>
      <c r="I29" s="34" t="s">
        <v>1923</v>
      </c>
      <c r="J29" s="34" t="s">
        <v>1984</v>
      </c>
      <c r="K29" s="34" t="s">
        <v>2008</v>
      </c>
      <c r="L29" s="34" t="s">
        <v>2022</v>
      </c>
      <c r="M29" s="34" t="s">
        <v>2039</v>
      </c>
      <c r="N29" s="22">
        <v>9</v>
      </c>
      <c r="AF29" s="77"/>
    </row>
    <row r="30" spans="1:35" s="35" customFormat="1" x14ac:dyDescent="0.25">
      <c r="A30" s="164"/>
      <c r="B30" s="162"/>
      <c r="C30" s="154" t="s">
        <v>1491</v>
      </c>
      <c r="D30" s="34" t="s">
        <v>1772</v>
      </c>
      <c r="E30" s="34" t="s">
        <v>1790</v>
      </c>
      <c r="F30" s="33" t="s">
        <v>1891</v>
      </c>
      <c r="G30" s="34" t="s">
        <v>1914</v>
      </c>
      <c r="H30" s="34" t="s">
        <v>1981</v>
      </c>
      <c r="I30" s="34" t="s">
        <v>1925</v>
      </c>
      <c r="J30" s="34" t="s">
        <v>2005</v>
      </c>
      <c r="K30" s="34" t="s">
        <v>2019</v>
      </c>
      <c r="L30" s="34" t="s">
        <v>2036</v>
      </c>
      <c r="M30" s="34" t="s">
        <v>2050</v>
      </c>
      <c r="N30" s="22">
        <v>9</v>
      </c>
      <c r="AF30" s="77"/>
    </row>
    <row r="31" spans="1:35" s="35" customFormat="1" x14ac:dyDescent="0.25">
      <c r="A31" s="164"/>
      <c r="B31" s="162"/>
      <c r="C31" s="154" t="s">
        <v>1170</v>
      </c>
      <c r="D31" s="34" t="s">
        <v>1770</v>
      </c>
      <c r="E31" s="34" t="s">
        <v>1836</v>
      </c>
      <c r="F31" s="33" t="s">
        <v>1897</v>
      </c>
      <c r="G31" s="34" t="s">
        <v>1912</v>
      </c>
      <c r="H31" s="34" t="s">
        <v>1969</v>
      </c>
      <c r="I31" s="34" t="s">
        <v>1923</v>
      </c>
      <c r="J31" s="34" t="s">
        <v>1984</v>
      </c>
      <c r="K31" s="34" t="s">
        <v>2008</v>
      </c>
      <c r="L31" s="34" t="s">
        <v>2022</v>
      </c>
      <c r="M31" s="34" t="s">
        <v>2039</v>
      </c>
      <c r="N31" s="22">
        <v>9</v>
      </c>
      <c r="AF31" s="77"/>
    </row>
    <row r="32" spans="1:35" s="35" customFormat="1" x14ac:dyDescent="0.25">
      <c r="A32" s="164"/>
      <c r="B32" s="154" t="s">
        <v>1133</v>
      </c>
      <c r="C32" s="154" t="s">
        <v>1171</v>
      </c>
      <c r="D32" s="33" t="s">
        <v>1776</v>
      </c>
      <c r="E32" s="34" t="s">
        <v>1836</v>
      </c>
      <c r="F32" s="33" t="s">
        <v>1895</v>
      </c>
      <c r="G32" s="34" t="s">
        <v>1912</v>
      </c>
      <c r="H32" s="34" t="s">
        <v>1969</v>
      </c>
      <c r="I32" s="34" t="s">
        <v>1923</v>
      </c>
      <c r="J32" s="34" t="s">
        <v>1984</v>
      </c>
      <c r="K32" s="34" t="s">
        <v>2008</v>
      </c>
      <c r="L32" s="34" t="s">
        <v>2022</v>
      </c>
      <c r="M32" s="34" t="s">
        <v>2039</v>
      </c>
      <c r="N32" s="22">
        <v>8</v>
      </c>
      <c r="AF32" s="77"/>
    </row>
    <row r="33" spans="1:32" s="35" customFormat="1" x14ac:dyDescent="0.25">
      <c r="A33" s="164"/>
      <c r="B33" s="162" t="s">
        <v>1107</v>
      </c>
      <c r="C33" s="154" t="s">
        <v>1172</v>
      </c>
      <c r="D33" s="34" t="s">
        <v>1770</v>
      </c>
      <c r="E33" s="34" t="s">
        <v>1836</v>
      </c>
      <c r="F33" s="33" t="s">
        <v>1897</v>
      </c>
      <c r="G33" s="34" t="s">
        <v>1912</v>
      </c>
      <c r="H33" s="34" t="s">
        <v>1969</v>
      </c>
      <c r="I33" s="34" t="s">
        <v>1923</v>
      </c>
      <c r="J33" s="33" t="s">
        <v>1992</v>
      </c>
      <c r="K33" s="34" t="s">
        <v>2008</v>
      </c>
      <c r="L33" s="34" t="s">
        <v>2022</v>
      </c>
      <c r="M33" s="34" t="s">
        <v>2039</v>
      </c>
      <c r="N33" s="22">
        <v>8</v>
      </c>
      <c r="AF33" s="77"/>
    </row>
    <row r="34" spans="1:32" s="35" customFormat="1" x14ac:dyDescent="0.25">
      <c r="A34" s="164"/>
      <c r="B34" s="162"/>
      <c r="C34" s="154" t="s">
        <v>1173</v>
      </c>
      <c r="D34" s="34" t="s">
        <v>1770</v>
      </c>
      <c r="E34" s="34" t="s">
        <v>1836</v>
      </c>
      <c r="F34" s="33" t="s">
        <v>1897</v>
      </c>
      <c r="G34" s="34" t="s">
        <v>1912</v>
      </c>
      <c r="H34" s="34" t="s">
        <v>1969</v>
      </c>
      <c r="I34" s="34" t="s">
        <v>1923</v>
      </c>
      <c r="J34" s="33" t="s">
        <v>1992</v>
      </c>
      <c r="K34" s="34" t="s">
        <v>2008</v>
      </c>
      <c r="L34" s="34" t="s">
        <v>2022</v>
      </c>
      <c r="M34" s="34" t="s">
        <v>2039</v>
      </c>
      <c r="N34" s="22">
        <v>8</v>
      </c>
      <c r="AF34" s="77"/>
    </row>
    <row r="35" spans="1:32" s="35" customFormat="1" x14ac:dyDescent="0.25">
      <c r="A35" s="164"/>
      <c r="B35" s="162"/>
      <c r="C35" s="154" t="s">
        <v>1174</v>
      </c>
      <c r="D35" s="34" t="s">
        <v>1770</v>
      </c>
      <c r="E35" s="34" t="s">
        <v>1836</v>
      </c>
      <c r="F35" s="33" t="s">
        <v>1897</v>
      </c>
      <c r="G35" s="34" t="s">
        <v>1912</v>
      </c>
      <c r="H35" s="34" t="s">
        <v>1969</v>
      </c>
      <c r="I35" s="34" t="s">
        <v>1923</v>
      </c>
      <c r="J35" s="33" t="s">
        <v>1992</v>
      </c>
      <c r="K35" s="34" t="s">
        <v>2008</v>
      </c>
      <c r="L35" s="34" t="s">
        <v>2022</v>
      </c>
      <c r="M35" s="34" t="s">
        <v>2039</v>
      </c>
      <c r="N35" s="22">
        <v>8</v>
      </c>
      <c r="AF35" s="77"/>
    </row>
    <row r="36" spans="1:32" s="35" customFormat="1" x14ac:dyDescent="0.25">
      <c r="A36" s="164"/>
      <c r="B36" s="162"/>
      <c r="C36" s="154" t="s">
        <v>1175</v>
      </c>
      <c r="D36" s="34" t="s">
        <v>1770</v>
      </c>
      <c r="E36" s="34" t="s">
        <v>1836</v>
      </c>
      <c r="F36" s="33" t="s">
        <v>1897</v>
      </c>
      <c r="G36" s="34" t="s">
        <v>1912</v>
      </c>
      <c r="H36" s="34" t="s">
        <v>1969</v>
      </c>
      <c r="I36" s="34" t="s">
        <v>1923</v>
      </c>
      <c r="J36" s="33" t="s">
        <v>1992</v>
      </c>
      <c r="K36" s="34" t="s">
        <v>2008</v>
      </c>
      <c r="L36" s="34" t="s">
        <v>2022</v>
      </c>
      <c r="M36" s="34" t="s">
        <v>2039</v>
      </c>
      <c r="N36" s="22">
        <v>8</v>
      </c>
      <c r="AF36" s="77"/>
    </row>
    <row r="37" spans="1:32" s="35" customFormat="1" x14ac:dyDescent="0.25">
      <c r="A37" s="164"/>
      <c r="B37" s="154" t="s">
        <v>1113</v>
      </c>
      <c r="C37" s="154" t="s">
        <v>1490</v>
      </c>
      <c r="D37" s="34" t="s">
        <v>1770</v>
      </c>
      <c r="E37" s="34" t="s">
        <v>1836</v>
      </c>
      <c r="F37" s="33" t="s">
        <v>1897</v>
      </c>
      <c r="G37" s="34" t="s">
        <v>1912</v>
      </c>
      <c r="H37" s="34" t="s">
        <v>1969</v>
      </c>
      <c r="I37" s="34" t="s">
        <v>1923</v>
      </c>
      <c r="J37" s="33" t="s">
        <v>1936</v>
      </c>
      <c r="K37" s="34" t="s">
        <v>2008</v>
      </c>
      <c r="L37" s="34" t="s">
        <v>2022</v>
      </c>
      <c r="M37" s="34" t="s">
        <v>2039</v>
      </c>
      <c r="N37" s="22">
        <v>8</v>
      </c>
      <c r="AF37" s="77"/>
    </row>
    <row r="38" spans="1:32" s="35" customFormat="1" x14ac:dyDescent="0.25">
      <c r="A38" s="164"/>
      <c r="B38" s="162" t="s">
        <v>1064</v>
      </c>
      <c r="C38" s="154" t="s">
        <v>1176</v>
      </c>
      <c r="D38" s="34" t="s">
        <v>1770</v>
      </c>
      <c r="E38" s="34" t="s">
        <v>1836</v>
      </c>
      <c r="F38" s="33" t="s">
        <v>1897</v>
      </c>
      <c r="G38" s="34" t="s">
        <v>1912</v>
      </c>
      <c r="H38" s="34" t="s">
        <v>1969</v>
      </c>
      <c r="I38" s="34" t="s">
        <v>1923</v>
      </c>
      <c r="J38" s="33" t="s">
        <v>1936</v>
      </c>
      <c r="K38" s="34" t="s">
        <v>2008</v>
      </c>
      <c r="L38" s="34" t="s">
        <v>2022</v>
      </c>
      <c r="M38" s="34" t="s">
        <v>2039</v>
      </c>
      <c r="N38" s="22">
        <v>8</v>
      </c>
      <c r="AF38" s="77"/>
    </row>
    <row r="39" spans="1:32" s="35" customFormat="1" x14ac:dyDescent="0.25">
      <c r="A39" s="164"/>
      <c r="B39" s="162"/>
      <c r="C39" s="154" t="s">
        <v>1177</v>
      </c>
      <c r="D39" s="34" t="s">
        <v>1770</v>
      </c>
      <c r="E39" s="34" t="s">
        <v>1836</v>
      </c>
      <c r="F39" s="33" t="s">
        <v>1897</v>
      </c>
      <c r="G39" s="34" t="s">
        <v>1912</v>
      </c>
      <c r="H39" s="34" t="s">
        <v>1969</v>
      </c>
      <c r="I39" s="34" t="s">
        <v>1923</v>
      </c>
      <c r="J39" s="33" t="s">
        <v>1936</v>
      </c>
      <c r="K39" s="34" t="s">
        <v>2008</v>
      </c>
      <c r="L39" s="34" t="s">
        <v>2022</v>
      </c>
      <c r="M39" s="34" t="s">
        <v>2039</v>
      </c>
      <c r="N39" s="22">
        <v>8</v>
      </c>
      <c r="AF39" s="77"/>
    </row>
    <row r="40" spans="1:32" s="35" customFormat="1" x14ac:dyDescent="0.25">
      <c r="A40" s="164"/>
      <c r="B40" s="162"/>
      <c r="C40" s="154" t="s">
        <v>1178</v>
      </c>
      <c r="D40" s="34" t="s">
        <v>1770</v>
      </c>
      <c r="E40" s="34" t="s">
        <v>1836</v>
      </c>
      <c r="F40" s="33" t="s">
        <v>1897</v>
      </c>
      <c r="G40" s="34" t="s">
        <v>1912</v>
      </c>
      <c r="H40" s="34" t="s">
        <v>1969</v>
      </c>
      <c r="I40" s="34" t="s">
        <v>1923</v>
      </c>
      <c r="J40" s="33" t="s">
        <v>1936</v>
      </c>
      <c r="K40" s="34" t="s">
        <v>2008</v>
      </c>
      <c r="L40" s="34" t="s">
        <v>2022</v>
      </c>
      <c r="M40" s="34" t="s">
        <v>2039</v>
      </c>
      <c r="N40" s="22">
        <v>8</v>
      </c>
      <c r="AF40" s="77"/>
    </row>
    <row r="41" spans="1:32" s="35" customFormat="1" x14ac:dyDescent="0.25">
      <c r="A41" s="164"/>
      <c r="B41" s="162" t="s">
        <v>1098</v>
      </c>
      <c r="C41" s="154" t="s">
        <v>1179</v>
      </c>
      <c r="D41" s="34" t="s">
        <v>1770</v>
      </c>
      <c r="E41" s="34" t="s">
        <v>1836</v>
      </c>
      <c r="F41" s="33" t="s">
        <v>1897</v>
      </c>
      <c r="G41" s="34" t="s">
        <v>1912</v>
      </c>
      <c r="H41" s="34" t="s">
        <v>1969</v>
      </c>
      <c r="I41" s="34" t="s">
        <v>1923</v>
      </c>
      <c r="J41" s="33" t="s">
        <v>1936</v>
      </c>
      <c r="K41" s="34" t="s">
        <v>2008</v>
      </c>
      <c r="L41" s="34" t="s">
        <v>2022</v>
      </c>
      <c r="M41" s="34" t="s">
        <v>2039</v>
      </c>
      <c r="N41" s="22">
        <v>8</v>
      </c>
      <c r="AF41" s="77"/>
    </row>
    <row r="42" spans="1:32" s="35" customFormat="1" x14ac:dyDescent="0.25">
      <c r="A42" s="164"/>
      <c r="B42" s="162"/>
      <c r="C42" s="154" t="s">
        <v>1180</v>
      </c>
      <c r="D42" s="34" t="s">
        <v>1770</v>
      </c>
      <c r="E42" s="34" t="s">
        <v>1836</v>
      </c>
      <c r="F42" s="33" t="s">
        <v>1897</v>
      </c>
      <c r="G42" s="34" t="s">
        <v>1912</v>
      </c>
      <c r="H42" s="34" t="s">
        <v>1969</v>
      </c>
      <c r="I42" s="34" t="s">
        <v>1923</v>
      </c>
      <c r="J42" s="33" t="s">
        <v>1992</v>
      </c>
      <c r="K42" s="34" t="s">
        <v>2008</v>
      </c>
      <c r="L42" s="34" t="s">
        <v>2022</v>
      </c>
      <c r="M42" s="34" t="s">
        <v>2039</v>
      </c>
      <c r="N42" s="22">
        <v>8</v>
      </c>
      <c r="AF42" s="77"/>
    </row>
    <row r="43" spans="1:32" s="35" customFormat="1" x14ac:dyDescent="0.25">
      <c r="A43" s="164"/>
      <c r="B43" s="154" t="s">
        <v>1124</v>
      </c>
      <c r="C43" s="154" t="s">
        <v>1181</v>
      </c>
      <c r="D43" s="33" t="s">
        <v>1762</v>
      </c>
      <c r="E43" s="34" t="s">
        <v>1836</v>
      </c>
      <c r="F43" s="33" t="s">
        <v>1897</v>
      </c>
      <c r="G43" s="34" t="s">
        <v>1912</v>
      </c>
      <c r="H43" s="34" t="s">
        <v>1969</v>
      </c>
      <c r="I43" s="34" t="s">
        <v>1923</v>
      </c>
      <c r="J43" s="34" t="s">
        <v>1984</v>
      </c>
      <c r="K43" s="34" t="s">
        <v>2008</v>
      </c>
      <c r="L43" s="34" t="s">
        <v>2022</v>
      </c>
      <c r="M43" s="34" t="s">
        <v>2039</v>
      </c>
      <c r="N43" s="22">
        <v>8</v>
      </c>
      <c r="AF43" s="77"/>
    </row>
    <row r="44" spans="1:32" s="35" customFormat="1" x14ac:dyDescent="0.25">
      <c r="A44" s="164"/>
      <c r="B44" s="162" t="s">
        <v>1057</v>
      </c>
      <c r="C44" s="154" t="s">
        <v>1182</v>
      </c>
      <c r="D44" s="34" t="s">
        <v>1770</v>
      </c>
      <c r="E44" s="34" t="s">
        <v>1836</v>
      </c>
      <c r="F44" s="33" t="s">
        <v>1897</v>
      </c>
      <c r="G44" s="34" t="s">
        <v>1912</v>
      </c>
      <c r="H44" s="34" t="s">
        <v>1969</v>
      </c>
      <c r="I44" s="34" t="s">
        <v>1923</v>
      </c>
      <c r="J44" s="34" t="s">
        <v>1984</v>
      </c>
      <c r="K44" s="34" t="s">
        <v>2008</v>
      </c>
      <c r="L44" s="34" t="s">
        <v>2022</v>
      </c>
      <c r="M44" s="34" t="s">
        <v>2039</v>
      </c>
      <c r="N44" s="22">
        <v>9</v>
      </c>
      <c r="AF44" s="77"/>
    </row>
    <row r="45" spans="1:32" s="35" customFormat="1" x14ac:dyDescent="0.25">
      <c r="A45" s="164"/>
      <c r="B45" s="162"/>
      <c r="C45" s="154" t="s">
        <v>1183</v>
      </c>
      <c r="D45" s="34" t="s">
        <v>1770</v>
      </c>
      <c r="E45" s="34" t="s">
        <v>1836</v>
      </c>
      <c r="F45" s="33" t="s">
        <v>1897</v>
      </c>
      <c r="G45" s="34" t="s">
        <v>1912</v>
      </c>
      <c r="H45" s="34" t="s">
        <v>1969</v>
      </c>
      <c r="I45" s="34" t="s">
        <v>1923</v>
      </c>
      <c r="J45" s="34" t="s">
        <v>1984</v>
      </c>
      <c r="K45" s="34" t="s">
        <v>2008</v>
      </c>
      <c r="L45" s="34" t="s">
        <v>2022</v>
      </c>
      <c r="M45" s="34" t="s">
        <v>2039</v>
      </c>
      <c r="N45" s="22">
        <v>9</v>
      </c>
      <c r="AF45" s="77"/>
    </row>
    <row r="46" spans="1:32" s="35" customFormat="1" x14ac:dyDescent="0.25">
      <c r="A46" s="164"/>
      <c r="B46" s="162"/>
      <c r="C46" s="154" t="s">
        <v>1184</v>
      </c>
      <c r="D46" s="34" t="s">
        <v>1771</v>
      </c>
      <c r="E46" s="34" t="s">
        <v>1837</v>
      </c>
      <c r="F46" s="33" t="s">
        <v>1890</v>
      </c>
      <c r="G46" s="34" t="s">
        <v>1913</v>
      </c>
      <c r="H46" s="34" t="s">
        <v>1978</v>
      </c>
      <c r="I46" s="34" t="s">
        <v>1924</v>
      </c>
      <c r="J46" s="34" t="s">
        <v>1998</v>
      </c>
      <c r="K46" s="34" t="s">
        <v>2016</v>
      </c>
      <c r="L46" s="34" t="s">
        <v>2032</v>
      </c>
      <c r="M46" s="34" t="s">
        <v>2047</v>
      </c>
      <c r="N46" s="22">
        <v>9</v>
      </c>
      <c r="AF46" s="77"/>
    </row>
    <row r="47" spans="1:32" s="35" customFormat="1" x14ac:dyDescent="0.25">
      <c r="A47" s="164"/>
      <c r="B47" s="154" t="s">
        <v>1119</v>
      </c>
      <c r="C47" s="154" t="s">
        <v>1185</v>
      </c>
      <c r="D47" s="33" t="s">
        <v>1774</v>
      </c>
      <c r="E47" s="34" t="s">
        <v>1836</v>
      </c>
      <c r="F47" s="33" t="s">
        <v>1897</v>
      </c>
      <c r="G47" s="34" t="s">
        <v>1912</v>
      </c>
      <c r="H47" s="34" t="s">
        <v>1969</v>
      </c>
      <c r="I47" s="34" t="s">
        <v>1923</v>
      </c>
      <c r="J47" s="34" t="s">
        <v>1984</v>
      </c>
      <c r="K47" s="34" t="s">
        <v>2008</v>
      </c>
      <c r="L47" s="34" t="s">
        <v>2022</v>
      </c>
      <c r="M47" s="34" t="s">
        <v>2039</v>
      </c>
      <c r="N47" s="22">
        <v>8</v>
      </c>
      <c r="AF47" s="77"/>
    </row>
    <row r="48" spans="1:32" s="35" customFormat="1" x14ac:dyDescent="0.25">
      <c r="A48" s="164" t="s">
        <v>1085</v>
      </c>
      <c r="B48" s="154" t="s">
        <v>1094</v>
      </c>
      <c r="C48" s="154" t="s">
        <v>1186</v>
      </c>
      <c r="D48" s="34" t="s">
        <v>1770</v>
      </c>
      <c r="E48" s="33" t="s">
        <v>1840</v>
      </c>
      <c r="F48" s="33" t="s">
        <v>1898</v>
      </c>
      <c r="G48" s="34" t="s">
        <v>1912</v>
      </c>
      <c r="H48" s="33" t="s">
        <v>1975</v>
      </c>
      <c r="I48" s="34" t="s">
        <v>1923</v>
      </c>
      <c r="J48" s="34" t="s">
        <v>1984</v>
      </c>
      <c r="K48" s="34" t="s">
        <v>2008</v>
      </c>
      <c r="L48" s="34" t="s">
        <v>2022</v>
      </c>
      <c r="M48" s="34" t="s">
        <v>2039</v>
      </c>
      <c r="N48" s="24">
        <v>7</v>
      </c>
      <c r="AF48" s="77"/>
    </row>
    <row r="49" spans="1:32" s="35" customFormat="1" x14ac:dyDescent="0.25">
      <c r="A49" s="164"/>
      <c r="B49" s="154" t="s">
        <v>1106</v>
      </c>
      <c r="C49" s="154" t="s">
        <v>1187</v>
      </c>
      <c r="D49" s="33" t="s">
        <v>1777</v>
      </c>
      <c r="E49" s="33" t="s">
        <v>1841</v>
      </c>
      <c r="F49" s="33" t="s">
        <v>1900</v>
      </c>
      <c r="G49" s="34" t="s">
        <v>1912</v>
      </c>
      <c r="H49" s="34" t="s">
        <v>1969</v>
      </c>
      <c r="I49" s="34" t="s">
        <v>1923</v>
      </c>
      <c r="J49" s="34" t="s">
        <v>1984</v>
      </c>
      <c r="K49" s="34" t="s">
        <v>2008</v>
      </c>
      <c r="L49" s="34" t="s">
        <v>2022</v>
      </c>
      <c r="M49" s="34" t="s">
        <v>2039</v>
      </c>
      <c r="N49" s="24">
        <v>7</v>
      </c>
      <c r="AF49" s="77"/>
    </row>
    <row r="50" spans="1:32" s="35" customFormat="1" x14ac:dyDescent="0.25">
      <c r="A50" s="164"/>
      <c r="B50" s="154" t="s">
        <v>1078</v>
      </c>
      <c r="C50" s="154" t="s">
        <v>776</v>
      </c>
      <c r="D50" s="33" t="s">
        <v>1762</v>
      </c>
      <c r="E50" s="34" t="s">
        <v>1836</v>
      </c>
      <c r="F50" s="33" t="s">
        <v>1896</v>
      </c>
      <c r="G50" s="34" t="s">
        <v>1912</v>
      </c>
      <c r="H50" s="34" t="s">
        <v>1969</v>
      </c>
      <c r="I50" s="34" t="s">
        <v>1934</v>
      </c>
      <c r="J50" s="33" t="s">
        <v>1927</v>
      </c>
      <c r="K50" s="34" t="s">
        <v>2013</v>
      </c>
      <c r="L50" s="34" t="s">
        <v>2029</v>
      </c>
      <c r="M50" s="34" t="s">
        <v>1992</v>
      </c>
      <c r="N50" s="24">
        <v>7</v>
      </c>
      <c r="AF50" s="77"/>
    </row>
    <row r="51" spans="1:32" s="35" customFormat="1" x14ac:dyDescent="0.25">
      <c r="A51" s="164"/>
      <c r="B51" s="162" t="s">
        <v>1126</v>
      </c>
      <c r="C51" s="154" t="s">
        <v>1188</v>
      </c>
      <c r="D51" s="34" t="s">
        <v>1770</v>
      </c>
      <c r="E51" s="34" t="s">
        <v>1836</v>
      </c>
      <c r="F51" s="33" t="s">
        <v>1895</v>
      </c>
      <c r="G51" s="34" t="s">
        <v>1912</v>
      </c>
      <c r="H51" s="33" t="s">
        <v>1976</v>
      </c>
      <c r="I51" s="34" t="s">
        <v>1923</v>
      </c>
      <c r="J51" s="34" t="s">
        <v>1984</v>
      </c>
      <c r="K51" s="34" t="s">
        <v>2008</v>
      </c>
      <c r="L51" s="34" t="s">
        <v>2022</v>
      </c>
      <c r="M51" s="34" t="s">
        <v>2039</v>
      </c>
      <c r="N51" s="22">
        <v>8</v>
      </c>
      <c r="AF51" s="77"/>
    </row>
    <row r="52" spans="1:32" s="35" customFormat="1" x14ac:dyDescent="0.25">
      <c r="A52" s="164"/>
      <c r="B52" s="162"/>
      <c r="C52" s="154" t="s">
        <v>1189</v>
      </c>
      <c r="D52" s="34" t="s">
        <v>1770</v>
      </c>
      <c r="E52" s="34" t="s">
        <v>1836</v>
      </c>
      <c r="F52" s="33" t="s">
        <v>1895</v>
      </c>
      <c r="G52" s="34" t="s">
        <v>1912</v>
      </c>
      <c r="H52" s="33" t="s">
        <v>1976</v>
      </c>
      <c r="I52" s="34" t="s">
        <v>1926</v>
      </c>
      <c r="J52" s="34" t="s">
        <v>1986</v>
      </c>
      <c r="K52" s="34" t="s">
        <v>1994</v>
      </c>
      <c r="L52" s="34" t="s">
        <v>2023</v>
      </c>
      <c r="M52" s="34" t="s">
        <v>2040</v>
      </c>
      <c r="N52" s="22">
        <v>8</v>
      </c>
      <c r="AF52" s="77"/>
    </row>
    <row r="53" spans="1:32" s="35" customFormat="1" x14ac:dyDescent="0.25">
      <c r="A53" s="164"/>
      <c r="B53" s="162"/>
      <c r="C53" s="154" t="s">
        <v>1190</v>
      </c>
      <c r="D53" s="34" t="s">
        <v>1770</v>
      </c>
      <c r="E53" s="34" t="s">
        <v>1836</v>
      </c>
      <c r="F53" s="33" t="s">
        <v>1897</v>
      </c>
      <c r="G53" s="34" t="s">
        <v>1912</v>
      </c>
      <c r="H53" s="33" t="s">
        <v>1976</v>
      </c>
      <c r="I53" s="34" t="s">
        <v>1923</v>
      </c>
      <c r="J53" s="34" t="s">
        <v>1984</v>
      </c>
      <c r="K53" s="34" t="s">
        <v>2008</v>
      </c>
      <c r="L53" s="34" t="s">
        <v>2022</v>
      </c>
      <c r="M53" s="34" t="s">
        <v>2039</v>
      </c>
      <c r="N53" s="22">
        <v>8</v>
      </c>
      <c r="AF53" s="77"/>
    </row>
    <row r="54" spans="1:32" s="35" customFormat="1" x14ac:dyDescent="0.25">
      <c r="A54" s="164"/>
      <c r="B54" s="162"/>
      <c r="C54" s="154" t="s">
        <v>1492</v>
      </c>
      <c r="D54" s="34" t="s">
        <v>1770</v>
      </c>
      <c r="E54" s="34" t="s">
        <v>1836</v>
      </c>
      <c r="F54" s="33" t="s">
        <v>1897</v>
      </c>
      <c r="G54" s="34" t="s">
        <v>1912</v>
      </c>
      <c r="H54" s="33" t="s">
        <v>1976</v>
      </c>
      <c r="I54" s="34" t="s">
        <v>1923</v>
      </c>
      <c r="J54" s="34" t="s">
        <v>1984</v>
      </c>
      <c r="K54" s="34" t="s">
        <v>2008</v>
      </c>
      <c r="L54" s="34" t="s">
        <v>2022</v>
      </c>
      <c r="M54" s="34" t="s">
        <v>2039</v>
      </c>
      <c r="N54" s="22">
        <v>8</v>
      </c>
      <c r="AF54" s="77"/>
    </row>
    <row r="55" spans="1:32" s="35" customFormat="1" x14ac:dyDescent="0.25">
      <c r="A55" s="164"/>
      <c r="B55" s="162" t="s">
        <v>1127</v>
      </c>
      <c r="C55" s="154" t="s">
        <v>1191</v>
      </c>
      <c r="D55" s="33" t="s">
        <v>1773</v>
      </c>
      <c r="E55" s="33" t="s">
        <v>1840</v>
      </c>
      <c r="F55" s="33" t="s">
        <v>1896</v>
      </c>
      <c r="G55" s="33" t="s">
        <v>1917</v>
      </c>
      <c r="H55" s="33" t="s">
        <v>1973</v>
      </c>
      <c r="I55" s="34" t="s">
        <v>1923</v>
      </c>
      <c r="J55" s="34" t="s">
        <v>1984</v>
      </c>
      <c r="K55" s="34" t="s">
        <v>2008</v>
      </c>
      <c r="L55" s="34" t="s">
        <v>2022</v>
      </c>
      <c r="M55" s="34" t="s">
        <v>2039</v>
      </c>
      <c r="N55" s="1">
        <v>5</v>
      </c>
      <c r="AF55" s="77"/>
    </row>
    <row r="56" spans="1:32" s="35" customFormat="1" x14ac:dyDescent="0.25">
      <c r="A56" s="164"/>
      <c r="B56" s="162"/>
      <c r="C56" s="154" t="s">
        <v>1192</v>
      </c>
      <c r="D56" s="34" t="s">
        <v>1770</v>
      </c>
      <c r="E56" s="34" t="s">
        <v>1836</v>
      </c>
      <c r="F56" s="33" t="s">
        <v>1896</v>
      </c>
      <c r="G56" s="34" t="s">
        <v>1912</v>
      </c>
      <c r="H56" s="34" t="s">
        <v>1969</v>
      </c>
      <c r="I56" s="34" t="s">
        <v>1923</v>
      </c>
      <c r="J56" s="34" t="s">
        <v>1984</v>
      </c>
      <c r="K56" s="34" t="s">
        <v>2008</v>
      </c>
      <c r="L56" s="34" t="s">
        <v>2022</v>
      </c>
      <c r="M56" s="34" t="s">
        <v>2039</v>
      </c>
      <c r="N56" s="22">
        <v>9</v>
      </c>
      <c r="AF56" s="77"/>
    </row>
    <row r="57" spans="1:32" s="35" customFormat="1" x14ac:dyDescent="0.25">
      <c r="A57" s="164"/>
      <c r="B57" s="162"/>
      <c r="C57" s="154" t="s">
        <v>1193</v>
      </c>
      <c r="D57" s="33" t="s">
        <v>1773</v>
      </c>
      <c r="E57" s="34" t="s">
        <v>1836</v>
      </c>
      <c r="F57" s="33" t="s">
        <v>1896</v>
      </c>
      <c r="G57" s="34" t="s">
        <v>1912</v>
      </c>
      <c r="H57" s="34" t="s">
        <v>1969</v>
      </c>
      <c r="I57" s="34" t="s">
        <v>1923</v>
      </c>
      <c r="J57" s="34" t="s">
        <v>1984</v>
      </c>
      <c r="K57" s="34" t="s">
        <v>2008</v>
      </c>
      <c r="L57" s="34" t="s">
        <v>2022</v>
      </c>
      <c r="M57" s="34" t="s">
        <v>2039</v>
      </c>
      <c r="N57" s="22">
        <v>8</v>
      </c>
      <c r="AF57" s="77"/>
    </row>
    <row r="58" spans="1:32" s="35" customFormat="1" x14ac:dyDescent="0.25">
      <c r="A58" s="164"/>
      <c r="B58" s="162"/>
      <c r="C58" s="154" t="s">
        <v>1194</v>
      </c>
      <c r="D58" s="33" t="s">
        <v>1775</v>
      </c>
      <c r="E58" s="34" t="s">
        <v>1836</v>
      </c>
      <c r="F58" s="33" t="s">
        <v>1896</v>
      </c>
      <c r="G58" s="34" t="s">
        <v>1912</v>
      </c>
      <c r="H58" s="34" t="s">
        <v>1969</v>
      </c>
      <c r="I58" s="34" t="s">
        <v>1923</v>
      </c>
      <c r="J58" s="34" t="s">
        <v>1984</v>
      </c>
      <c r="K58" s="34" t="s">
        <v>2008</v>
      </c>
      <c r="L58" s="34" t="s">
        <v>2022</v>
      </c>
      <c r="M58" s="34" t="s">
        <v>2039</v>
      </c>
      <c r="N58" s="22">
        <v>8</v>
      </c>
      <c r="AF58" s="77"/>
    </row>
    <row r="59" spans="1:32" s="35" customFormat="1" x14ac:dyDescent="0.25">
      <c r="A59" s="164"/>
      <c r="B59" s="162" t="s">
        <v>1086</v>
      </c>
      <c r="C59" s="154" t="s">
        <v>1196</v>
      </c>
      <c r="D59" s="33" t="s">
        <v>1762</v>
      </c>
      <c r="E59" s="33" t="s">
        <v>1840</v>
      </c>
      <c r="F59" s="33" t="s">
        <v>1897</v>
      </c>
      <c r="G59" s="34" t="s">
        <v>1912</v>
      </c>
      <c r="H59" s="34" t="s">
        <v>1969</v>
      </c>
      <c r="I59" s="34" t="s">
        <v>1926</v>
      </c>
      <c r="J59" s="33" t="s">
        <v>1931</v>
      </c>
      <c r="K59" s="34" t="s">
        <v>1994</v>
      </c>
      <c r="L59" s="34" t="s">
        <v>2023</v>
      </c>
      <c r="M59" s="34" t="s">
        <v>2040</v>
      </c>
      <c r="N59" s="24">
        <v>6</v>
      </c>
      <c r="AF59" s="77"/>
    </row>
    <row r="60" spans="1:32" s="35" customFormat="1" x14ac:dyDescent="0.25">
      <c r="A60" s="164"/>
      <c r="B60" s="162"/>
      <c r="C60" s="154" t="s">
        <v>1197</v>
      </c>
      <c r="D60" s="33" t="s">
        <v>1762</v>
      </c>
      <c r="E60" s="33" t="s">
        <v>1840</v>
      </c>
      <c r="F60" s="33" t="s">
        <v>1897</v>
      </c>
      <c r="G60" s="34" t="s">
        <v>1912</v>
      </c>
      <c r="H60" s="34" t="s">
        <v>1969</v>
      </c>
      <c r="I60" s="34" t="s">
        <v>1926</v>
      </c>
      <c r="J60" s="34" t="s">
        <v>1986</v>
      </c>
      <c r="K60" s="34" t="s">
        <v>1994</v>
      </c>
      <c r="L60" s="34" t="s">
        <v>2023</v>
      </c>
      <c r="M60" s="34" t="s">
        <v>2040</v>
      </c>
      <c r="N60" s="24">
        <v>7</v>
      </c>
      <c r="AF60" s="77"/>
    </row>
    <row r="61" spans="1:32" s="35" customFormat="1" x14ac:dyDescent="0.25">
      <c r="A61" s="164"/>
      <c r="B61" s="162"/>
      <c r="C61" s="154" t="s">
        <v>1198</v>
      </c>
      <c r="D61" s="33" t="s">
        <v>1762</v>
      </c>
      <c r="E61" s="33" t="s">
        <v>1840</v>
      </c>
      <c r="F61" s="33" t="s">
        <v>1897</v>
      </c>
      <c r="G61" s="34" t="s">
        <v>1912</v>
      </c>
      <c r="H61" s="34" t="s">
        <v>1969</v>
      </c>
      <c r="I61" s="34" t="s">
        <v>1926</v>
      </c>
      <c r="J61" s="34" t="s">
        <v>1986</v>
      </c>
      <c r="K61" s="34" t="s">
        <v>1994</v>
      </c>
      <c r="L61" s="34" t="s">
        <v>2023</v>
      </c>
      <c r="M61" s="34" t="s">
        <v>2040</v>
      </c>
      <c r="N61" s="24">
        <v>7</v>
      </c>
      <c r="AF61" s="77"/>
    </row>
    <row r="62" spans="1:32" s="35" customFormat="1" x14ac:dyDescent="0.25">
      <c r="A62" s="164"/>
      <c r="B62" s="162"/>
      <c r="C62" s="154" t="s">
        <v>1199</v>
      </c>
      <c r="D62" s="33" t="s">
        <v>1762</v>
      </c>
      <c r="E62" s="33" t="s">
        <v>1840</v>
      </c>
      <c r="F62" s="33" t="s">
        <v>1897</v>
      </c>
      <c r="G62" s="34" t="s">
        <v>1912</v>
      </c>
      <c r="H62" s="34" t="s">
        <v>1969</v>
      </c>
      <c r="I62" s="34" t="s">
        <v>1926</v>
      </c>
      <c r="J62" s="34" t="s">
        <v>1986</v>
      </c>
      <c r="K62" s="34" t="s">
        <v>1994</v>
      </c>
      <c r="L62" s="34" t="s">
        <v>2023</v>
      </c>
      <c r="M62" s="34" t="s">
        <v>2040</v>
      </c>
      <c r="N62" s="24">
        <v>7</v>
      </c>
      <c r="AF62" s="77"/>
    </row>
    <row r="63" spans="1:32" s="35" customFormat="1" x14ac:dyDescent="0.25">
      <c r="A63" s="164"/>
      <c r="B63" s="162"/>
      <c r="C63" s="154" t="s">
        <v>1200</v>
      </c>
      <c r="D63" s="34" t="s">
        <v>1770</v>
      </c>
      <c r="E63" s="33" t="s">
        <v>1840</v>
      </c>
      <c r="F63" s="33" t="s">
        <v>1903</v>
      </c>
      <c r="G63" s="33" t="s">
        <v>1917</v>
      </c>
      <c r="H63" s="34" t="s">
        <v>1969</v>
      </c>
      <c r="I63" s="34" t="s">
        <v>1926</v>
      </c>
      <c r="J63" s="33" t="s">
        <v>1931</v>
      </c>
      <c r="K63" s="34" t="s">
        <v>1994</v>
      </c>
      <c r="L63" s="34" t="s">
        <v>2023</v>
      </c>
      <c r="M63" s="34" t="s">
        <v>2040</v>
      </c>
      <c r="N63" s="24">
        <v>6</v>
      </c>
      <c r="AF63" s="77"/>
    </row>
    <row r="64" spans="1:32" s="35" customFormat="1" x14ac:dyDescent="0.25">
      <c r="A64" s="77" t="s">
        <v>1075</v>
      </c>
      <c r="B64" s="154" t="s">
        <v>1076</v>
      </c>
      <c r="C64" s="154" t="s">
        <v>1201</v>
      </c>
      <c r="D64" s="33" t="s">
        <v>1760</v>
      </c>
      <c r="E64" s="33" t="s">
        <v>1839</v>
      </c>
      <c r="F64" s="33" t="s">
        <v>1894</v>
      </c>
      <c r="G64" s="33" t="s">
        <v>1916</v>
      </c>
      <c r="H64" s="33" t="s">
        <v>1971</v>
      </c>
      <c r="I64" s="34" t="s">
        <v>1926</v>
      </c>
      <c r="J64" s="34" t="s">
        <v>1986</v>
      </c>
      <c r="K64" s="34" t="s">
        <v>1994</v>
      </c>
      <c r="L64" s="34" t="s">
        <v>2023</v>
      </c>
      <c r="M64" s="34" t="s">
        <v>2040</v>
      </c>
      <c r="N64" s="1">
        <v>5</v>
      </c>
      <c r="AF64" s="77"/>
    </row>
    <row r="65" spans="1:32" s="35" customFormat="1" x14ac:dyDescent="0.25">
      <c r="A65" s="77" t="s">
        <v>1129</v>
      </c>
      <c r="B65" s="154" t="s">
        <v>1130</v>
      </c>
      <c r="C65" s="154" t="s">
        <v>1202</v>
      </c>
      <c r="D65" s="33" t="s">
        <v>1762</v>
      </c>
      <c r="E65" s="34" t="s">
        <v>1836</v>
      </c>
      <c r="F65" s="33" t="s">
        <v>1895</v>
      </c>
      <c r="G65" s="34" t="s">
        <v>1912</v>
      </c>
      <c r="H65" s="34" t="s">
        <v>1969</v>
      </c>
      <c r="I65" s="34" t="s">
        <v>1923</v>
      </c>
      <c r="J65" s="34" t="s">
        <v>1984</v>
      </c>
      <c r="K65" s="34" t="s">
        <v>2008</v>
      </c>
      <c r="L65" s="34" t="s">
        <v>2022</v>
      </c>
      <c r="M65" s="34" t="s">
        <v>2039</v>
      </c>
      <c r="N65" s="22">
        <v>8</v>
      </c>
      <c r="AF65" s="77"/>
    </row>
    <row r="66" spans="1:32" s="35" customFormat="1" x14ac:dyDescent="0.25">
      <c r="A66" s="164" t="s">
        <v>1121</v>
      </c>
      <c r="B66" s="154" t="s">
        <v>1122</v>
      </c>
      <c r="C66" s="154" t="s">
        <v>1203</v>
      </c>
      <c r="D66" s="33" t="s">
        <v>1774</v>
      </c>
      <c r="E66" s="34" t="s">
        <v>1836</v>
      </c>
      <c r="F66" s="33" t="s">
        <v>1897</v>
      </c>
      <c r="G66" s="33" t="s">
        <v>1917</v>
      </c>
      <c r="H66" s="34" t="s">
        <v>1969</v>
      </c>
      <c r="I66" s="34" t="s">
        <v>1923</v>
      </c>
      <c r="J66" s="34" t="s">
        <v>1984</v>
      </c>
      <c r="K66" s="34" t="s">
        <v>2008</v>
      </c>
      <c r="L66" s="34" t="s">
        <v>2022</v>
      </c>
      <c r="M66" s="34" t="s">
        <v>2039</v>
      </c>
      <c r="N66" s="24">
        <v>7</v>
      </c>
      <c r="AF66" s="77"/>
    </row>
    <row r="67" spans="1:32" s="35" customFormat="1" x14ac:dyDescent="0.25">
      <c r="A67" s="164"/>
      <c r="B67" s="154" t="s">
        <v>1138</v>
      </c>
      <c r="C67" s="154" t="s">
        <v>1204</v>
      </c>
      <c r="D67" s="33" t="s">
        <v>1779</v>
      </c>
      <c r="E67" s="34" t="s">
        <v>1843</v>
      </c>
      <c r="F67" s="33" t="s">
        <v>1905</v>
      </c>
      <c r="G67" s="33" t="s">
        <v>1919</v>
      </c>
      <c r="H67" s="34" t="s">
        <v>1972</v>
      </c>
      <c r="I67" s="34" t="s">
        <v>1937</v>
      </c>
      <c r="J67" s="34" t="s">
        <v>1987</v>
      </c>
      <c r="K67" s="34" t="s">
        <v>2006</v>
      </c>
      <c r="L67" s="34" t="s">
        <v>2025</v>
      </c>
      <c r="M67" s="34" t="s">
        <v>2042</v>
      </c>
      <c r="N67" s="24">
        <v>7</v>
      </c>
      <c r="AF67" s="77"/>
    </row>
    <row r="68" spans="1:32" s="35" customFormat="1" x14ac:dyDescent="0.25">
      <c r="A68" s="164" t="s">
        <v>1073</v>
      </c>
      <c r="B68" s="154" t="s">
        <v>1081</v>
      </c>
      <c r="C68" s="154" t="s">
        <v>1206</v>
      </c>
      <c r="D68" s="33" t="s">
        <v>1773</v>
      </c>
      <c r="E68" s="34" t="s">
        <v>1836</v>
      </c>
      <c r="F68" s="33" t="s">
        <v>1896</v>
      </c>
      <c r="G68" s="34" t="s">
        <v>1912</v>
      </c>
      <c r="H68" s="34" t="s">
        <v>1969</v>
      </c>
      <c r="I68" s="33" t="s">
        <v>1931</v>
      </c>
      <c r="J68" s="34" t="s">
        <v>1984</v>
      </c>
      <c r="K68" s="34" t="s">
        <v>2008</v>
      </c>
      <c r="L68" s="34" t="s">
        <v>2022</v>
      </c>
      <c r="M68" s="34" t="s">
        <v>2039</v>
      </c>
      <c r="N68" s="24">
        <v>7</v>
      </c>
      <c r="AF68" s="77"/>
    </row>
    <row r="69" spans="1:32" s="35" customFormat="1" x14ac:dyDescent="0.25">
      <c r="A69" s="164"/>
      <c r="B69" s="154" t="s">
        <v>2094</v>
      </c>
      <c r="C69" s="154" t="s">
        <v>1207</v>
      </c>
      <c r="D69" s="33" t="s">
        <v>1774</v>
      </c>
      <c r="E69" s="34" t="s">
        <v>1836</v>
      </c>
      <c r="F69" s="33" t="s">
        <v>1901</v>
      </c>
      <c r="G69" s="33" t="s">
        <v>1917</v>
      </c>
      <c r="H69" s="33" t="s">
        <v>1976</v>
      </c>
      <c r="I69" s="34" t="s">
        <v>1932</v>
      </c>
      <c r="J69" s="34" t="s">
        <v>1993</v>
      </c>
      <c r="K69" s="34" t="s">
        <v>2010</v>
      </c>
      <c r="L69" s="34" t="s">
        <v>2026</v>
      </c>
      <c r="M69" s="34" t="s">
        <v>1928</v>
      </c>
      <c r="N69" s="24">
        <v>6</v>
      </c>
      <c r="AF69" s="77"/>
    </row>
    <row r="70" spans="1:32" s="35" customFormat="1" x14ac:dyDescent="0.25">
      <c r="A70" s="164"/>
      <c r="B70" s="154" t="s">
        <v>1132</v>
      </c>
      <c r="C70" s="154" t="s">
        <v>1205</v>
      </c>
      <c r="D70" s="33" t="s">
        <v>1758</v>
      </c>
      <c r="E70" s="34" t="s">
        <v>1838</v>
      </c>
      <c r="F70" s="33" t="s">
        <v>1893</v>
      </c>
      <c r="G70" s="33" t="s">
        <v>1916</v>
      </c>
      <c r="H70" s="34" t="s">
        <v>1970</v>
      </c>
      <c r="I70" s="34" t="s">
        <v>1927</v>
      </c>
      <c r="J70" s="33" t="s">
        <v>1985</v>
      </c>
      <c r="K70" s="34" t="s">
        <v>2009</v>
      </c>
      <c r="L70" s="33" t="s">
        <v>2024</v>
      </c>
      <c r="M70" s="34" t="s">
        <v>2041</v>
      </c>
      <c r="N70" s="1">
        <v>5</v>
      </c>
      <c r="AF70" s="77"/>
    </row>
    <row r="71" spans="1:32" s="35" customFormat="1" x14ac:dyDescent="0.25">
      <c r="A71" s="164" t="s">
        <v>1110</v>
      </c>
      <c r="B71" s="154" t="s">
        <v>1111</v>
      </c>
      <c r="C71" s="154" t="s">
        <v>1208</v>
      </c>
      <c r="D71" s="34" t="s">
        <v>1780</v>
      </c>
      <c r="E71" s="34" t="s">
        <v>1844</v>
      </c>
      <c r="F71" s="33" t="s">
        <v>1906</v>
      </c>
      <c r="G71" s="34" t="s">
        <v>1920</v>
      </c>
      <c r="H71" s="34" t="s">
        <v>1982</v>
      </c>
      <c r="I71" s="34" t="s">
        <v>1938</v>
      </c>
      <c r="J71" s="33" t="s">
        <v>2006</v>
      </c>
      <c r="K71" s="34" t="s">
        <v>2020</v>
      </c>
      <c r="L71" s="34" t="s">
        <v>2037</v>
      </c>
      <c r="M71" s="34" t="s">
        <v>2051</v>
      </c>
      <c r="N71" s="22">
        <v>8</v>
      </c>
      <c r="AF71" s="77"/>
    </row>
    <row r="72" spans="1:32" s="35" customFormat="1" x14ac:dyDescent="0.25">
      <c r="A72" s="164"/>
      <c r="B72" s="154" t="s">
        <v>2067</v>
      </c>
      <c r="C72" s="154" t="s">
        <v>1266</v>
      </c>
      <c r="D72" s="34" t="s">
        <v>1770</v>
      </c>
      <c r="E72" s="34" t="s">
        <v>1836</v>
      </c>
      <c r="F72" s="33" t="s">
        <v>1897</v>
      </c>
      <c r="G72" s="34" t="s">
        <v>1912</v>
      </c>
      <c r="H72" s="34" t="s">
        <v>1969</v>
      </c>
      <c r="I72" s="34" t="s">
        <v>1923</v>
      </c>
      <c r="J72" s="33" t="s">
        <v>1992</v>
      </c>
      <c r="K72" s="34" t="s">
        <v>2008</v>
      </c>
      <c r="L72" s="34" t="s">
        <v>2022</v>
      </c>
      <c r="M72" s="34" t="s">
        <v>2039</v>
      </c>
      <c r="N72" s="22">
        <v>8</v>
      </c>
      <c r="AF72" s="102"/>
    </row>
    <row r="73" spans="1:32" s="35" customFormat="1" x14ac:dyDescent="0.25">
      <c r="A73" s="77" t="s">
        <v>1083</v>
      </c>
      <c r="B73" s="154" t="s">
        <v>1084</v>
      </c>
      <c r="C73" s="154" t="s">
        <v>1209</v>
      </c>
      <c r="D73" s="33" t="s">
        <v>1776</v>
      </c>
      <c r="E73" s="34" t="s">
        <v>1836</v>
      </c>
      <c r="F73" s="33" t="s">
        <v>1896</v>
      </c>
      <c r="G73" s="33" t="s">
        <v>1917</v>
      </c>
      <c r="H73" s="34" t="s">
        <v>1969</v>
      </c>
      <c r="I73" s="34" t="s">
        <v>1932</v>
      </c>
      <c r="J73" s="34" t="s">
        <v>1993</v>
      </c>
      <c r="K73" s="34" t="s">
        <v>2010</v>
      </c>
      <c r="L73" s="34" t="s">
        <v>2026</v>
      </c>
      <c r="M73" s="34" t="s">
        <v>1928</v>
      </c>
      <c r="N73" s="24">
        <v>7</v>
      </c>
      <c r="AF73" s="77"/>
    </row>
    <row r="74" spans="1:32" s="35" customFormat="1" x14ac:dyDescent="0.25">
      <c r="A74" s="77" t="s">
        <v>1114</v>
      </c>
      <c r="B74" s="154" t="s">
        <v>1115</v>
      </c>
      <c r="C74" s="154" t="s">
        <v>1210</v>
      </c>
      <c r="D74" s="33" t="s">
        <v>1759</v>
      </c>
      <c r="E74" s="34" t="s">
        <v>1838</v>
      </c>
      <c r="F74" s="33" t="s">
        <v>1892</v>
      </c>
      <c r="G74" s="33" t="s">
        <v>1916</v>
      </c>
      <c r="H74" s="33" t="s">
        <v>1904</v>
      </c>
      <c r="I74" s="34" t="s">
        <v>1926</v>
      </c>
      <c r="J74" s="33" t="s">
        <v>1931</v>
      </c>
      <c r="K74" s="34" t="s">
        <v>1994</v>
      </c>
      <c r="L74" s="34" t="s">
        <v>2023</v>
      </c>
      <c r="M74" s="34" t="s">
        <v>2040</v>
      </c>
      <c r="N74" s="1">
        <v>5</v>
      </c>
      <c r="AF74" s="77"/>
    </row>
    <row r="75" spans="1:32" s="35" customFormat="1" x14ac:dyDescent="0.25">
      <c r="A75" s="164" t="s">
        <v>1087</v>
      </c>
      <c r="B75" s="162" t="s">
        <v>1088</v>
      </c>
      <c r="C75" s="154" t="s">
        <v>1211</v>
      </c>
      <c r="D75" s="34" t="s">
        <v>1770</v>
      </c>
      <c r="E75" s="33" t="s">
        <v>1840</v>
      </c>
      <c r="F75" s="33" t="s">
        <v>1897</v>
      </c>
      <c r="G75" s="34" t="s">
        <v>1912</v>
      </c>
      <c r="H75" s="34" t="s">
        <v>1969</v>
      </c>
      <c r="I75" s="34" t="s">
        <v>1933</v>
      </c>
      <c r="J75" s="34" t="s">
        <v>1997</v>
      </c>
      <c r="K75" s="34" t="s">
        <v>2015</v>
      </c>
      <c r="L75" s="34" t="s">
        <v>2031</v>
      </c>
      <c r="M75" s="34" t="s">
        <v>2046</v>
      </c>
      <c r="N75" s="22">
        <v>8</v>
      </c>
      <c r="AF75" s="77"/>
    </row>
    <row r="76" spans="1:32" s="35" customFormat="1" x14ac:dyDescent="0.25">
      <c r="A76" s="164"/>
      <c r="B76" s="162"/>
      <c r="C76" s="154" t="s">
        <v>1212</v>
      </c>
      <c r="D76" s="34" t="s">
        <v>1770</v>
      </c>
      <c r="E76" s="33" t="s">
        <v>1840</v>
      </c>
      <c r="F76" s="33" t="s">
        <v>1897</v>
      </c>
      <c r="G76" s="34" t="s">
        <v>1912</v>
      </c>
      <c r="H76" s="34" t="s">
        <v>1969</v>
      </c>
      <c r="I76" s="34" t="s">
        <v>1923</v>
      </c>
      <c r="J76" s="34" t="s">
        <v>1984</v>
      </c>
      <c r="K76" s="34" t="s">
        <v>2008</v>
      </c>
      <c r="L76" s="34" t="s">
        <v>2022</v>
      </c>
      <c r="M76" s="34" t="s">
        <v>2039</v>
      </c>
      <c r="N76" s="22">
        <v>8</v>
      </c>
      <c r="AF76" s="77"/>
    </row>
    <row r="77" spans="1:32" s="35" customFormat="1" x14ac:dyDescent="0.25">
      <c r="A77" s="164"/>
      <c r="B77" s="162"/>
      <c r="C77" s="154" t="s">
        <v>1213</v>
      </c>
      <c r="D77" s="34" t="s">
        <v>1770</v>
      </c>
      <c r="E77" s="33" t="s">
        <v>1840</v>
      </c>
      <c r="F77" s="33" t="s">
        <v>1897</v>
      </c>
      <c r="G77" s="34" t="s">
        <v>1912</v>
      </c>
      <c r="H77" s="34" t="s">
        <v>1969</v>
      </c>
      <c r="I77" s="34" t="s">
        <v>1923</v>
      </c>
      <c r="J77" s="34" t="s">
        <v>1984</v>
      </c>
      <c r="K77" s="34" t="s">
        <v>2008</v>
      </c>
      <c r="L77" s="34" t="s">
        <v>2022</v>
      </c>
      <c r="M77" s="34" t="s">
        <v>2039</v>
      </c>
      <c r="N77" s="22">
        <v>8</v>
      </c>
      <c r="AF77" s="77"/>
    </row>
    <row r="78" spans="1:32" s="35" customFormat="1" x14ac:dyDescent="0.25">
      <c r="A78" s="164"/>
      <c r="B78" s="154" t="s">
        <v>1139</v>
      </c>
      <c r="C78" s="154" t="s">
        <v>1214</v>
      </c>
      <c r="D78" s="34" t="s">
        <v>1770</v>
      </c>
      <c r="E78" s="34" t="s">
        <v>1836</v>
      </c>
      <c r="F78" s="33" t="s">
        <v>1897</v>
      </c>
      <c r="G78" s="34" t="s">
        <v>1912</v>
      </c>
      <c r="H78" s="34" t="s">
        <v>1969</v>
      </c>
      <c r="I78" s="34" t="s">
        <v>1923</v>
      </c>
      <c r="J78" s="34" t="s">
        <v>1984</v>
      </c>
      <c r="K78" s="34" t="s">
        <v>2008</v>
      </c>
      <c r="L78" s="34" t="s">
        <v>2022</v>
      </c>
      <c r="M78" s="34" t="s">
        <v>2039</v>
      </c>
      <c r="N78" s="22">
        <v>9</v>
      </c>
      <c r="AF78" s="77"/>
    </row>
    <row r="79" spans="1:32" s="35" customFormat="1" x14ac:dyDescent="0.25">
      <c r="A79" s="77" t="s">
        <v>1103</v>
      </c>
      <c r="B79" s="154" t="s">
        <v>1104</v>
      </c>
      <c r="C79" s="154" t="s">
        <v>1215</v>
      </c>
      <c r="D79" s="34" t="s">
        <v>1770</v>
      </c>
      <c r="E79" s="34" t="s">
        <v>1836</v>
      </c>
      <c r="F79" s="33" t="s">
        <v>1896</v>
      </c>
      <c r="G79" s="34" t="s">
        <v>1912</v>
      </c>
      <c r="H79" s="33" t="s">
        <v>1976</v>
      </c>
      <c r="I79" s="34" t="s">
        <v>1923</v>
      </c>
      <c r="J79" s="33" t="s">
        <v>1936</v>
      </c>
      <c r="K79" s="34" t="s">
        <v>2008</v>
      </c>
      <c r="L79" s="34" t="s">
        <v>2022</v>
      </c>
      <c r="M79" s="34" t="s">
        <v>2039</v>
      </c>
      <c r="N79" s="24">
        <v>7</v>
      </c>
      <c r="AF79" s="77"/>
    </row>
    <row r="80" spans="1:32" s="35" customFormat="1" x14ac:dyDescent="0.25">
      <c r="A80" s="164" t="s">
        <v>1059</v>
      </c>
      <c r="B80" s="154" t="s">
        <v>1142</v>
      </c>
      <c r="C80" s="154" t="s">
        <v>1216</v>
      </c>
      <c r="D80" s="34" t="s">
        <v>1770</v>
      </c>
      <c r="E80" s="33" t="s">
        <v>1840</v>
      </c>
      <c r="F80" s="33" t="s">
        <v>1897</v>
      </c>
      <c r="G80" s="34" t="s">
        <v>1912</v>
      </c>
      <c r="H80" s="34" t="s">
        <v>1969</v>
      </c>
      <c r="I80" s="34" t="s">
        <v>1923</v>
      </c>
      <c r="J80" s="33" t="s">
        <v>2004</v>
      </c>
      <c r="K80" s="34" t="s">
        <v>2008</v>
      </c>
      <c r="L80" s="34" t="s">
        <v>2022</v>
      </c>
      <c r="M80" s="34" t="s">
        <v>2039</v>
      </c>
      <c r="N80" s="24">
        <v>6</v>
      </c>
      <c r="AF80" s="77"/>
    </row>
    <row r="81" spans="1:32" s="35" customFormat="1" x14ac:dyDescent="0.25">
      <c r="A81" s="164"/>
      <c r="B81" s="154" t="s">
        <v>1128</v>
      </c>
      <c r="C81" s="154" t="s">
        <v>1217</v>
      </c>
      <c r="D81" s="34" t="s">
        <v>1770</v>
      </c>
      <c r="E81" s="33" t="s">
        <v>1840</v>
      </c>
      <c r="F81" s="33" t="s">
        <v>1897</v>
      </c>
      <c r="G81" s="34" t="s">
        <v>1912</v>
      </c>
      <c r="H81" s="34" t="s">
        <v>1969</v>
      </c>
      <c r="I81" s="34" t="s">
        <v>1923</v>
      </c>
      <c r="J81" s="33" t="s">
        <v>2004</v>
      </c>
      <c r="K81" s="34" t="s">
        <v>2008</v>
      </c>
      <c r="L81" s="34" t="s">
        <v>2022</v>
      </c>
      <c r="M81" s="34" t="s">
        <v>2039</v>
      </c>
      <c r="N81" s="24">
        <v>7</v>
      </c>
      <c r="AF81" s="77"/>
    </row>
    <row r="82" spans="1:32" s="35" customFormat="1" x14ac:dyDescent="0.25">
      <c r="A82" s="164"/>
      <c r="B82" s="162" t="s">
        <v>1102</v>
      </c>
      <c r="C82" s="154" t="s">
        <v>1489</v>
      </c>
      <c r="D82" s="34" t="s">
        <v>1770</v>
      </c>
      <c r="E82" s="34" t="s">
        <v>1836</v>
      </c>
      <c r="F82" s="34" t="s">
        <v>1889</v>
      </c>
      <c r="G82" s="34" t="s">
        <v>1912</v>
      </c>
      <c r="H82" s="34" t="s">
        <v>1969</v>
      </c>
      <c r="I82" s="34" t="s">
        <v>1923</v>
      </c>
      <c r="J82" s="34" t="s">
        <v>1984</v>
      </c>
      <c r="K82" s="34" t="s">
        <v>2008</v>
      </c>
      <c r="L82" s="34" t="s">
        <v>2022</v>
      </c>
      <c r="M82" s="34" t="s">
        <v>2039</v>
      </c>
      <c r="N82" s="21">
        <v>10</v>
      </c>
      <c r="AF82" s="77"/>
    </row>
    <row r="83" spans="1:32" s="35" customFormat="1" x14ac:dyDescent="0.25">
      <c r="A83" s="164"/>
      <c r="B83" s="162"/>
      <c r="C83" s="154" t="s">
        <v>1229</v>
      </c>
      <c r="D83" s="34" t="s">
        <v>1770</v>
      </c>
      <c r="E83" s="34" t="s">
        <v>1836</v>
      </c>
      <c r="F83" s="34" t="s">
        <v>1889</v>
      </c>
      <c r="G83" s="34" t="s">
        <v>1912</v>
      </c>
      <c r="H83" s="34" t="s">
        <v>1969</v>
      </c>
      <c r="I83" s="34" t="s">
        <v>1923</v>
      </c>
      <c r="J83" s="34" t="s">
        <v>1984</v>
      </c>
      <c r="K83" s="34" t="s">
        <v>2008</v>
      </c>
      <c r="L83" s="34" t="s">
        <v>2022</v>
      </c>
      <c r="M83" s="34" t="s">
        <v>2039</v>
      </c>
      <c r="N83" s="21">
        <v>10</v>
      </c>
      <c r="AF83" s="77"/>
    </row>
    <row r="84" spans="1:32" s="35" customFormat="1" x14ac:dyDescent="0.25">
      <c r="A84" s="164"/>
      <c r="B84" s="162"/>
      <c r="C84" s="154" t="s">
        <v>1230</v>
      </c>
      <c r="D84" s="34" t="s">
        <v>1770</v>
      </c>
      <c r="E84" s="34" t="s">
        <v>1836</v>
      </c>
      <c r="F84" s="34" t="s">
        <v>1889</v>
      </c>
      <c r="G84" s="34" t="s">
        <v>1912</v>
      </c>
      <c r="H84" s="34" t="s">
        <v>1969</v>
      </c>
      <c r="I84" s="34" t="s">
        <v>1923</v>
      </c>
      <c r="J84" s="34" t="s">
        <v>1984</v>
      </c>
      <c r="K84" s="34" t="s">
        <v>2008</v>
      </c>
      <c r="L84" s="34" t="s">
        <v>2022</v>
      </c>
      <c r="M84" s="34" t="s">
        <v>2039</v>
      </c>
      <c r="N84" s="21">
        <v>10</v>
      </c>
      <c r="AF84" s="77"/>
    </row>
    <row r="85" spans="1:32" s="35" customFormat="1" x14ac:dyDescent="0.25">
      <c r="A85" s="164"/>
      <c r="B85" s="162"/>
      <c r="C85" s="154" t="s">
        <v>1231</v>
      </c>
      <c r="D85" s="34" t="s">
        <v>1770</v>
      </c>
      <c r="E85" s="34" t="s">
        <v>1836</v>
      </c>
      <c r="F85" s="34" t="s">
        <v>1889</v>
      </c>
      <c r="G85" s="34" t="s">
        <v>1912</v>
      </c>
      <c r="H85" s="34" t="s">
        <v>1969</v>
      </c>
      <c r="I85" s="34" t="s">
        <v>1923</v>
      </c>
      <c r="J85" s="34" t="s">
        <v>1984</v>
      </c>
      <c r="K85" s="34" t="s">
        <v>2008</v>
      </c>
      <c r="L85" s="34" t="s">
        <v>2022</v>
      </c>
      <c r="M85" s="34" t="s">
        <v>2039</v>
      </c>
      <c r="N85" s="21">
        <v>10</v>
      </c>
      <c r="AF85" s="77"/>
    </row>
    <row r="86" spans="1:32" s="35" customFormat="1" x14ac:dyDescent="0.25">
      <c r="A86" s="164"/>
      <c r="B86" s="162"/>
      <c r="C86" s="154" t="s">
        <v>1218</v>
      </c>
      <c r="D86" s="34" t="s">
        <v>1770</v>
      </c>
      <c r="E86" s="34" t="s">
        <v>1836</v>
      </c>
      <c r="F86" s="34" t="s">
        <v>1889</v>
      </c>
      <c r="G86" s="34" t="s">
        <v>1912</v>
      </c>
      <c r="H86" s="34" t="s">
        <v>1969</v>
      </c>
      <c r="I86" s="34" t="s">
        <v>1923</v>
      </c>
      <c r="J86" s="34" t="s">
        <v>1984</v>
      </c>
      <c r="K86" s="34" t="s">
        <v>2008</v>
      </c>
      <c r="L86" s="34" t="s">
        <v>2022</v>
      </c>
      <c r="M86" s="34" t="s">
        <v>2039</v>
      </c>
      <c r="N86" s="21">
        <v>10</v>
      </c>
      <c r="AF86" s="77"/>
    </row>
    <row r="87" spans="1:32" s="35" customFormat="1" x14ac:dyDescent="0.25">
      <c r="A87" s="164"/>
      <c r="B87" s="162"/>
      <c r="C87" s="154" t="s">
        <v>1219</v>
      </c>
      <c r="D87" s="34" t="s">
        <v>1770</v>
      </c>
      <c r="E87" s="34" t="s">
        <v>1836</v>
      </c>
      <c r="F87" s="34" t="s">
        <v>1889</v>
      </c>
      <c r="G87" s="34" t="s">
        <v>1912</v>
      </c>
      <c r="H87" s="34" t="s">
        <v>1969</v>
      </c>
      <c r="I87" s="34" t="s">
        <v>1923</v>
      </c>
      <c r="J87" s="34" t="s">
        <v>1984</v>
      </c>
      <c r="K87" s="34" t="s">
        <v>2008</v>
      </c>
      <c r="L87" s="34" t="s">
        <v>2022</v>
      </c>
      <c r="M87" s="34" t="s">
        <v>2039</v>
      </c>
      <c r="N87" s="21">
        <v>10</v>
      </c>
      <c r="AF87" s="77"/>
    </row>
    <row r="88" spans="1:32" s="35" customFormat="1" x14ac:dyDescent="0.25">
      <c r="A88" s="164"/>
      <c r="B88" s="162"/>
      <c r="C88" s="154" t="s">
        <v>1220</v>
      </c>
      <c r="D88" s="34" t="s">
        <v>1770</v>
      </c>
      <c r="E88" s="34" t="s">
        <v>1836</v>
      </c>
      <c r="F88" s="34" t="s">
        <v>1889</v>
      </c>
      <c r="G88" s="34" t="s">
        <v>1912</v>
      </c>
      <c r="H88" s="34" t="s">
        <v>1969</v>
      </c>
      <c r="I88" s="34" t="s">
        <v>1923</v>
      </c>
      <c r="J88" s="34" t="s">
        <v>1984</v>
      </c>
      <c r="K88" s="34" t="s">
        <v>2008</v>
      </c>
      <c r="L88" s="34" t="s">
        <v>2022</v>
      </c>
      <c r="M88" s="34" t="s">
        <v>2039</v>
      </c>
      <c r="N88" s="21">
        <v>10</v>
      </c>
      <c r="AF88" s="77"/>
    </row>
    <row r="89" spans="1:32" s="35" customFormat="1" x14ac:dyDescent="0.25">
      <c r="A89" s="164"/>
      <c r="B89" s="162"/>
      <c r="C89" s="154" t="s">
        <v>1221</v>
      </c>
      <c r="D89" s="34" t="s">
        <v>1770</v>
      </c>
      <c r="E89" s="34" t="s">
        <v>1836</v>
      </c>
      <c r="F89" s="34" t="s">
        <v>1889</v>
      </c>
      <c r="G89" s="34" t="s">
        <v>1912</v>
      </c>
      <c r="H89" s="34" t="s">
        <v>1969</v>
      </c>
      <c r="I89" s="34" t="s">
        <v>1923</v>
      </c>
      <c r="J89" s="34" t="s">
        <v>1984</v>
      </c>
      <c r="K89" s="34" t="s">
        <v>2008</v>
      </c>
      <c r="L89" s="34" t="s">
        <v>2022</v>
      </c>
      <c r="M89" s="34" t="s">
        <v>2039</v>
      </c>
      <c r="N89" s="21">
        <v>10</v>
      </c>
      <c r="AF89" s="77"/>
    </row>
    <row r="90" spans="1:32" s="35" customFormat="1" x14ac:dyDescent="0.25">
      <c r="A90" s="164"/>
      <c r="B90" s="162"/>
      <c r="C90" s="154" t="s">
        <v>1222</v>
      </c>
      <c r="D90" s="34" t="s">
        <v>1770</v>
      </c>
      <c r="E90" s="34" t="s">
        <v>1836</v>
      </c>
      <c r="F90" s="34" t="s">
        <v>1889</v>
      </c>
      <c r="G90" s="34" t="s">
        <v>1912</v>
      </c>
      <c r="H90" s="34" t="s">
        <v>1969</v>
      </c>
      <c r="I90" s="34" t="s">
        <v>1923</v>
      </c>
      <c r="J90" s="34" t="s">
        <v>1984</v>
      </c>
      <c r="K90" s="34" t="s">
        <v>2008</v>
      </c>
      <c r="L90" s="34" t="s">
        <v>2022</v>
      </c>
      <c r="M90" s="34" t="s">
        <v>2039</v>
      </c>
      <c r="N90" s="21">
        <v>10</v>
      </c>
      <c r="AF90" s="77"/>
    </row>
    <row r="91" spans="1:32" s="35" customFormat="1" x14ac:dyDescent="0.25">
      <c r="A91" s="164"/>
      <c r="B91" s="162"/>
      <c r="C91" s="154" t="s">
        <v>1223</v>
      </c>
      <c r="D91" s="34" t="s">
        <v>1770</v>
      </c>
      <c r="E91" s="34" t="s">
        <v>1836</v>
      </c>
      <c r="F91" s="34" t="s">
        <v>1889</v>
      </c>
      <c r="G91" s="34" t="s">
        <v>1912</v>
      </c>
      <c r="H91" s="34" t="s">
        <v>1969</v>
      </c>
      <c r="I91" s="34" t="s">
        <v>1923</v>
      </c>
      <c r="J91" s="34" t="s">
        <v>1984</v>
      </c>
      <c r="K91" s="34" t="s">
        <v>2008</v>
      </c>
      <c r="L91" s="34" t="s">
        <v>2022</v>
      </c>
      <c r="M91" s="34" t="s">
        <v>2039</v>
      </c>
      <c r="N91" s="21">
        <v>10</v>
      </c>
      <c r="AF91" s="77"/>
    </row>
    <row r="92" spans="1:32" s="35" customFormat="1" x14ac:dyDescent="0.25">
      <c r="A92" s="164"/>
      <c r="B92" s="162"/>
      <c r="C92" s="154" t="s">
        <v>1195</v>
      </c>
      <c r="D92" s="34" t="s">
        <v>1770</v>
      </c>
      <c r="E92" s="34" t="s">
        <v>1836</v>
      </c>
      <c r="F92" s="34" t="s">
        <v>1889</v>
      </c>
      <c r="G92" s="34" t="s">
        <v>1912</v>
      </c>
      <c r="H92" s="34" t="s">
        <v>1969</v>
      </c>
      <c r="I92" s="34" t="s">
        <v>1923</v>
      </c>
      <c r="J92" s="34" t="s">
        <v>1984</v>
      </c>
      <c r="K92" s="34" t="s">
        <v>2008</v>
      </c>
      <c r="L92" s="34" t="s">
        <v>2022</v>
      </c>
      <c r="M92" s="34" t="s">
        <v>2039</v>
      </c>
      <c r="N92" s="21">
        <v>10</v>
      </c>
      <c r="AF92" s="77"/>
    </row>
    <row r="93" spans="1:32" s="35" customFormat="1" x14ac:dyDescent="0.25">
      <c r="A93" s="164"/>
      <c r="B93" s="162"/>
      <c r="C93" s="154" t="s">
        <v>1224</v>
      </c>
      <c r="D93" s="34" t="s">
        <v>1770</v>
      </c>
      <c r="E93" s="34" t="s">
        <v>1836</v>
      </c>
      <c r="F93" s="34" t="s">
        <v>1889</v>
      </c>
      <c r="G93" s="34" t="s">
        <v>1912</v>
      </c>
      <c r="H93" s="34" t="s">
        <v>1969</v>
      </c>
      <c r="I93" s="34" t="s">
        <v>1923</v>
      </c>
      <c r="J93" s="34" t="s">
        <v>1984</v>
      </c>
      <c r="K93" s="34" t="s">
        <v>2008</v>
      </c>
      <c r="L93" s="34" t="s">
        <v>2022</v>
      </c>
      <c r="M93" s="34" t="s">
        <v>2039</v>
      </c>
      <c r="N93" s="21">
        <v>10</v>
      </c>
      <c r="AF93" s="77"/>
    </row>
    <row r="94" spans="1:32" s="35" customFormat="1" x14ac:dyDescent="0.25">
      <c r="A94" s="164"/>
      <c r="B94" s="154" t="s">
        <v>1105</v>
      </c>
      <c r="C94" s="154" t="s">
        <v>1225</v>
      </c>
      <c r="D94" s="33" t="s">
        <v>1784</v>
      </c>
      <c r="E94" s="33" t="s">
        <v>1850</v>
      </c>
      <c r="F94" s="33" t="s">
        <v>1888</v>
      </c>
      <c r="G94" s="34" t="s">
        <v>1911</v>
      </c>
      <c r="H94" s="34" t="s">
        <v>1977</v>
      </c>
      <c r="I94" s="34" t="s">
        <v>1942</v>
      </c>
      <c r="J94" s="34" t="s">
        <v>1996</v>
      </c>
      <c r="K94" s="34" t="s">
        <v>2014</v>
      </c>
      <c r="L94" s="34" t="s">
        <v>2030</v>
      </c>
      <c r="M94" s="34" t="s">
        <v>2045</v>
      </c>
      <c r="N94" s="24">
        <v>7</v>
      </c>
      <c r="AF94" s="77"/>
    </row>
    <row r="95" spans="1:32" s="35" customFormat="1" x14ac:dyDescent="0.25">
      <c r="A95" s="164"/>
      <c r="B95" s="154" t="s">
        <v>1118</v>
      </c>
      <c r="C95" s="154" t="s">
        <v>1226</v>
      </c>
      <c r="D95" s="33" t="s">
        <v>1762</v>
      </c>
      <c r="E95" s="33" t="s">
        <v>1840</v>
      </c>
      <c r="F95" s="33" t="s">
        <v>1897</v>
      </c>
      <c r="G95" s="34" t="s">
        <v>1912</v>
      </c>
      <c r="H95" s="34" t="s">
        <v>1969</v>
      </c>
      <c r="I95" s="34" t="s">
        <v>1923</v>
      </c>
      <c r="J95" s="33" t="s">
        <v>1994</v>
      </c>
      <c r="K95" s="34" t="s">
        <v>2008</v>
      </c>
      <c r="L95" s="34" t="s">
        <v>2022</v>
      </c>
      <c r="M95" s="34" t="s">
        <v>2039</v>
      </c>
      <c r="N95" s="24">
        <v>6</v>
      </c>
      <c r="AF95" s="77"/>
    </row>
    <row r="96" spans="1:32" s="35" customFormat="1" x14ac:dyDescent="0.25">
      <c r="A96" s="164"/>
      <c r="B96" s="154" t="s">
        <v>2095</v>
      </c>
      <c r="C96" s="154" t="s">
        <v>1227</v>
      </c>
      <c r="D96" s="34" t="s">
        <v>1770</v>
      </c>
      <c r="E96" s="33" t="s">
        <v>1840</v>
      </c>
      <c r="F96" s="33" t="s">
        <v>1897</v>
      </c>
      <c r="G96" s="34" t="s">
        <v>1912</v>
      </c>
      <c r="H96" s="34" t="s">
        <v>1969</v>
      </c>
      <c r="I96" s="34" t="s">
        <v>1923</v>
      </c>
      <c r="J96" s="33" t="s">
        <v>2004</v>
      </c>
      <c r="K96" s="34" t="s">
        <v>2008</v>
      </c>
      <c r="L96" s="34" t="s">
        <v>2022</v>
      </c>
      <c r="M96" s="34" t="s">
        <v>2039</v>
      </c>
      <c r="N96" s="24">
        <v>7</v>
      </c>
      <c r="AF96" s="77"/>
    </row>
    <row r="97" spans="1:32" s="35" customFormat="1" x14ac:dyDescent="0.25">
      <c r="A97" s="164"/>
      <c r="B97" s="154" t="s">
        <v>1128</v>
      </c>
      <c r="C97" s="154" t="s">
        <v>1228</v>
      </c>
      <c r="D97" s="34" t="s">
        <v>1770</v>
      </c>
      <c r="E97" s="33" t="s">
        <v>1840</v>
      </c>
      <c r="F97" s="33" t="s">
        <v>1897</v>
      </c>
      <c r="G97" s="34" t="s">
        <v>1912</v>
      </c>
      <c r="H97" s="34" t="s">
        <v>1969</v>
      </c>
      <c r="I97" s="34" t="s">
        <v>1923</v>
      </c>
      <c r="J97" s="33" t="s">
        <v>2004</v>
      </c>
      <c r="K97" s="34" t="s">
        <v>2008</v>
      </c>
      <c r="L97" s="34" t="s">
        <v>2022</v>
      </c>
      <c r="M97" s="34" t="s">
        <v>2039</v>
      </c>
      <c r="N97" s="24">
        <v>7</v>
      </c>
      <c r="AF97" s="77"/>
    </row>
    <row r="98" spans="1:32" s="35" customFormat="1" x14ac:dyDescent="0.25">
      <c r="A98" s="164"/>
      <c r="B98" s="166" t="s">
        <v>1091</v>
      </c>
      <c r="C98" s="78" t="s">
        <v>1825</v>
      </c>
      <c r="D98" s="32" t="s">
        <v>1770</v>
      </c>
      <c r="E98" s="32" t="s">
        <v>1836</v>
      </c>
      <c r="F98" s="32" t="s">
        <v>1889</v>
      </c>
      <c r="G98" s="32" t="s">
        <v>1912</v>
      </c>
      <c r="H98" s="32" t="s">
        <v>1969</v>
      </c>
      <c r="I98" s="32" t="s">
        <v>1923</v>
      </c>
      <c r="J98" s="32" t="s">
        <v>1984</v>
      </c>
      <c r="K98" s="32" t="s">
        <v>2008</v>
      </c>
      <c r="L98" s="32" t="s">
        <v>2022</v>
      </c>
      <c r="M98" s="32" t="s">
        <v>2039</v>
      </c>
      <c r="AF98" s="77"/>
    </row>
    <row r="99" spans="1:32" s="35" customFormat="1" x14ac:dyDescent="0.25">
      <c r="A99" s="164"/>
      <c r="B99" s="166"/>
      <c r="C99" s="154" t="s">
        <v>1232</v>
      </c>
      <c r="D99" s="34" t="s">
        <v>1770</v>
      </c>
      <c r="E99" s="34" t="s">
        <v>1836</v>
      </c>
      <c r="F99" s="34" t="s">
        <v>1889</v>
      </c>
      <c r="G99" s="34" t="s">
        <v>1912</v>
      </c>
      <c r="H99" s="34" t="s">
        <v>1969</v>
      </c>
      <c r="I99" s="34" t="s">
        <v>1923</v>
      </c>
      <c r="J99" s="34" t="s">
        <v>1984</v>
      </c>
      <c r="K99" s="34" t="s">
        <v>2008</v>
      </c>
      <c r="L99" s="34" t="s">
        <v>2022</v>
      </c>
      <c r="M99" s="34" t="s">
        <v>2039</v>
      </c>
      <c r="N99" s="21">
        <v>10</v>
      </c>
      <c r="AF99" s="77"/>
    </row>
    <row r="100" spans="1:32" s="35" customFormat="1" x14ac:dyDescent="0.25">
      <c r="A100" s="164"/>
      <c r="B100" s="166"/>
      <c r="C100" s="154" t="s">
        <v>1233</v>
      </c>
      <c r="D100" s="34" t="s">
        <v>1770</v>
      </c>
      <c r="E100" s="34" t="s">
        <v>1836</v>
      </c>
      <c r="F100" s="34" t="s">
        <v>1889</v>
      </c>
      <c r="G100" s="34" t="s">
        <v>1912</v>
      </c>
      <c r="H100" s="34" t="s">
        <v>1969</v>
      </c>
      <c r="I100" s="34" t="s">
        <v>1923</v>
      </c>
      <c r="J100" s="34" t="s">
        <v>1984</v>
      </c>
      <c r="K100" s="34" t="s">
        <v>2008</v>
      </c>
      <c r="L100" s="34" t="s">
        <v>2022</v>
      </c>
      <c r="M100" s="34" t="s">
        <v>2039</v>
      </c>
      <c r="N100" s="21">
        <v>10</v>
      </c>
      <c r="AF100" s="77"/>
    </row>
    <row r="101" spans="1:32" s="35" customFormat="1" x14ac:dyDescent="0.25">
      <c r="A101" s="164"/>
      <c r="B101" s="166"/>
      <c r="C101" s="154" t="s">
        <v>1234</v>
      </c>
      <c r="D101" s="34" t="s">
        <v>1770</v>
      </c>
      <c r="E101" s="34" t="s">
        <v>1836</v>
      </c>
      <c r="F101" s="34" t="s">
        <v>1889</v>
      </c>
      <c r="G101" s="34" t="s">
        <v>1912</v>
      </c>
      <c r="H101" s="34" t="s">
        <v>1969</v>
      </c>
      <c r="I101" s="34" t="s">
        <v>1923</v>
      </c>
      <c r="J101" s="34" t="s">
        <v>1984</v>
      </c>
      <c r="K101" s="34" t="s">
        <v>2008</v>
      </c>
      <c r="L101" s="34" t="s">
        <v>2022</v>
      </c>
      <c r="M101" s="34" t="s">
        <v>2039</v>
      </c>
      <c r="N101" s="21">
        <v>10</v>
      </c>
      <c r="AF101" s="77"/>
    </row>
    <row r="102" spans="1:32" s="35" customFormat="1" x14ac:dyDescent="0.25">
      <c r="A102" s="164"/>
      <c r="B102" s="162" t="s">
        <v>1095</v>
      </c>
      <c r="C102" s="154" t="s">
        <v>1235</v>
      </c>
      <c r="D102" s="34" t="s">
        <v>1770</v>
      </c>
      <c r="E102" s="34" t="s">
        <v>1836</v>
      </c>
      <c r="F102" s="34" t="s">
        <v>1889</v>
      </c>
      <c r="G102" s="34" t="s">
        <v>1912</v>
      </c>
      <c r="H102" s="34" t="s">
        <v>1969</v>
      </c>
      <c r="I102" s="34" t="s">
        <v>1923</v>
      </c>
      <c r="J102" s="34" t="s">
        <v>1984</v>
      </c>
      <c r="K102" s="34" t="s">
        <v>2008</v>
      </c>
      <c r="L102" s="34" t="s">
        <v>2022</v>
      </c>
      <c r="M102" s="34" t="s">
        <v>2039</v>
      </c>
      <c r="N102" s="21">
        <v>10</v>
      </c>
      <c r="AF102" s="77"/>
    </row>
    <row r="103" spans="1:32" s="35" customFormat="1" x14ac:dyDescent="0.25">
      <c r="A103" s="164"/>
      <c r="B103" s="162"/>
      <c r="C103" s="154" t="s">
        <v>1236</v>
      </c>
      <c r="D103" s="34" t="s">
        <v>1770</v>
      </c>
      <c r="E103" s="34" t="s">
        <v>1836</v>
      </c>
      <c r="F103" s="34" t="s">
        <v>1889</v>
      </c>
      <c r="G103" s="34" t="s">
        <v>1912</v>
      </c>
      <c r="H103" s="34" t="s">
        <v>1969</v>
      </c>
      <c r="I103" s="34" t="s">
        <v>1923</v>
      </c>
      <c r="J103" s="34" t="s">
        <v>1984</v>
      </c>
      <c r="K103" s="34" t="s">
        <v>2008</v>
      </c>
      <c r="L103" s="34" t="s">
        <v>2022</v>
      </c>
      <c r="M103" s="34" t="s">
        <v>2039</v>
      </c>
      <c r="N103" s="21">
        <v>10</v>
      </c>
      <c r="AF103" s="77"/>
    </row>
    <row r="104" spans="1:32" s="35" customFormat="1" x14ac:dyDescent="0.25">
      <c r="A104" s="164"/>
      <c r="B104" s="154" t="s">
        <v>1125</v>
      </c>
      <c r="C104" s="154" t="s">
        <v>1237</v>
      </c>
      <c r="D104" s="34" t="s">
        <v>1783</v>
      </c>
      <c r="E104" s="34" t="s">
        <v>1848</v>
      </c>
      <c r="F104" s="33" t="s">
        <v>1886</v>
      </c>
      <c r="G104" s="34" t="s">
        <v>1910</v>
      </c>
      <c r="H104" s="34" t="s">
        <v>1983</v>
      </c>
      <c r="I104" s="34" t="s">
        <v>1941</v>
      </c>
      <c r="J104" s="34" t="s">
        <v>2007</v>
      </c>
      <c r="K104" s="34" t="s">
        <v>2021</v>
      </c>
      <c r="L104" s="34" t="s">
        <v>2038</v>
      </c>
      <c r="M104" s="34" t="s">
        <v>1944</v>
      </c>
      <c r="N104" s="22">
        <v>9</v>
      </c>
      <c r="AF104" s="77"/>
    </row>
    <row r="105" spans="1:32" s="35" customFormat="1" x14ac:dyDescent="0.25">
      <c r="A105" s="164"/>
      <c r="B105" s="154" t="s">
        <v>1067</v>
      </c>
      <c r="C105" s="154" t="s">
        <v>1238</v>
      </c>
      <c r="D105" s="34" t="s">
        <v>1770</v>
      </c>
      <c r="E105" s="33" t="s">
        <v>1840</v>
      </c>
      <c r="F105" s="33" t="s">
        <v>1899</v>
      </c>
      <c r="G105" s="34" t="s">
        <v>1912</v>
      </c>
      <c r="H105" s="34" t="s">
        <v>1969</v>
      </c>
      <c r="I105" s="33" t="s">
        <v>1931</v>
      </c>
      <c r="J105" s="33" t="s">
        <v>1995</v>
      </c>
      <c r="K105" s="34" t="s">
        <v>2008</v>
      </c>
      <c r="L105" s="34" t="s">
        <v>2022</v>
      </c>
      <c r="M105" s="34" t="s">
        <v>2039</v>
      </c>
      <c r="N105" s="24">
        <v>6</v>
      </c>
      <c r="AF105" s="77"/>
    </row>
    <row r="106" spans="1:32" s="35" customFormat="1" x14ac:dyDescent="0.25">
      <c r="A106" s="77" t="s">
        <v>1100</v>
      </c>
      <c r="B106" s="154" t="s">
        <v>1101</v>
      </c>
      <c r="C106" s="154" t="s">
        <v>1239</v>
      </c>
      <c r="D106" s="33" t="s">
        <v>1774</v>
      </c>
      <c r="E106" s="34" t="s">
        <v>1836</v>
      </c>
      <c r="F106" s="33" t="s">
        <v>1898</v>
      </c>
      <c r="G106" s="33" t="s">
        <v>1917</v>
      </c>
      <c r="H106" s="34" t="s">
        <v>1969</v>
      </c>
      <c r="I106" s="34" t="s">
        <v>1932</v>
      </c>
      <c r="J106" s="34" t="s">
        <v>1993</v>
      </c>
      <c r="K106" s="34" t="s">
        <v>2010</v>
      </c>
      <c r="L106" s="34" t="s">
        <v>2026</v>
      </c>
      <c r="M106" s="34" t="s">
        <v>1928</v>
      </c>
      <c r="N106" s="24">
        <v>7</v>
      </c>
      <c r="AF106" s="77"/>
    </row>
    <row r="107" spans="1:32" s="35" customFormat="1" x14ac:dyDescent="0.25">
      <c r="A107" s="164" t="s">
        <v>1068</v>
      </c>
      <c r="B107" s="154" t="s">
        <v>1089</v>
      </c>
      <c r="C107" s="154" t="s">
        <v>1241</v>
      </c>
      <c r="D107" s="34" t="s">
        <v>1770</v>
      </c>
      <c r="E107" s="34" t="s">
        <v>1836</v>
      </c>
      <c r="F107" s="33" t="s">
        <v>1895</v>
      </c>
      <c r="G107" s="34" t="s">
        <v>1912</v>
      </c>
      <c r="H107" s="34" t="s">
        <v>1969</v>
      </c>
      <c r="I107" s="34" t="s">
        <v>1923</v>
      </c>
      <c r="J107" s="33" t="s">
        <v>1989</v>
      </c>
      <c r="K107" s="34" t="s">
        <v>2008</v>
      </c>
      <c r="L107" s="34" t="s">
        <v>2022</v>
      </c>
      <c r="M107" s="34" t="s">
        <v>2039</v>
      </c>
      <c r="N107" s="22">
        <v>8</v>
      </c>
      <c r="AF107" s="77"/>
    </row>
    <row r="108" spans="1:32" s="35" customFormat="1" x14ac:dyDescent="0.25">
      <c r="A108" s="164"/>
      <c r="B108" s="154" t="s">
        <v>1069</v>
      </c>
      <c r="C108" s="154" t="s">
        <v>1242</v>
      </c>
      <c r="D108" s="33" t="s">
        <v>1781</v>
      </c>
      <c r="E108" s="34" t="s">
        <v>1845</v>
      </c>
      <c r="F108" s="33" t="s">
        <v>1907</v>
      </c>
      <c r="G108" s="34" t="s">
        <v>1921</v>
      </c>
      <c r="H108" s="34" t="s">
        <v>1980</v>
      </c>
      <c r="I108" s="34" t="s">
        <v>1939</v>
      </c>
      <c r="J108" s="33" t="s">
        <v>2001</v>
      </c>
      <c r="K108" s="34" t="s">
        <v>2018</v>
      </c>
      <c r="L108" s="34" t="s">
        <v>2034</v>
      </c>
      <c r="M108" s="34" t="s">
        <v>2049</v>
      </c>
      <c r="N108" s="24">
        <v>7</v>
      </c>
      <c r="AF108" s="77"/>
    </row>
    <row r="109" spans="1:32" s="35" customFormat="1" x14ac:dyDescent="0.25">
      <c r="A109" s="164"/>
      <c r="B109" s="154" t="s">
        <v>1070</v>
      </c>
      <c r="C109" s="154" t="s">
        <v>1243</v>
      </c>
      <c r="D109" s="33" t="s">
        <v>1762</v>
      </c>
      <c r="E109" s="34" t="s">
        <v>1836</v>
      </c>
      <c r="F109" s="33" t="s">
        <v>1895</v>
      </c>
      <c r="G109" s="34" t="s">
        <v>1912</v>
      </c>
      <c r="H109" s="34" t="s">
        <v>1969</v>
      </c>
      <c r="I109" s="34" t="s">
        <v>1923</v>
      </c>
      <c r="J109" s="33" t="s">
        <v>1994</v>
      </c>
      <c r="K109" s="34" t="s">
        <v>2008</v>
      </c>
      <c r="L109" s="34" t="s">
        <v>2022</v>
      </c>
      <c r="M109" s="34" t="s">
        <v>2039</v>
      </c>
      <c r="N109" s="24">
        <v>7</v>
      </c>
      <c r="AF109" s="77"/>
    </row>
    <row r="110" spans="1:32" s="35" customFormat="1" x14ac:dyDescent="0.25">
      <c r="A110" s="164"/>
      <c r="B110" s="162" t="s">
        <v>1074</v>
      </c>
      <c r="C110" s="154" t="s">
        <v>1244</v>
      </c>
      <c r="D110" s="34" t="s">
        <v>1770</v>
      </c>
      <c r="E110" s="34" t="s">
        <v>1836</v>
      </c>
      <c r="F110" s="33" t="s">
        <v>1896</v>
      </c>
      <c r="G110" s="34" t="s">
        <v>1912</v>
      </c>
      <c r="H110" s="33" t="s">
        <v>1973</v>
      </c>
      <c r="I110" s="34" t="s">
        <v>1923</v>
      </c>
      <c r="J110" s="34" t="s">
        <v>1984</v>
      </c>
      <c r="K110" s="34" t="s">
        <v>2008</v>
      </c>
      <c r="L110" s="34" t="s">
        <v>2022</v>
      </c>
      <c r="M110" s="34" t="s">
        <v>2039</v>
      </c>
      <c r="N110" s="22">
        <v>8</v>
      </c>
      <c r="AF110" s="77"/>
    </row>
    <row r="111" spans="1:32" s="35" customFormat="1" x14ac:dyDescent="0.25">
      <c r="A111" s="164"/>
      <c r="B111" s="162"/>
      <c r="C111" s="154" t="s">
        <v>1240</v>
      </c>
      <c r="D111" s="34" t="s">
        <v>1770</v>
      </c>
      <c r="E111" s="34" t="s">
        <v>1836</v>
      </c>
      <c r="F111" s="33" t="s">
        <v>1899</v>
      </c>
      <c r="G111" s="34" t="s">
        <v>1912</v>
      </c>
      <c r="H111" s="33" t="s">
        <v>1973</v>
      </c>
      <c r="I111" s="34" t="s">
        <v>1923</v>
      </c>
      <c r="J111" s="33" t="s">
        <v>1994</v>
      </c>
      <c r="K111" s="34" t="s">
        <v>2008</v>
      </c>
      <c r="L111" s="34" t="s">
        <v>2022</v>
      </c>
      <c r="M111" s="34" t="s">
        <v>2039</v>
      </c>
      <c r="N111" s="24">
        <v>7</v>
      </c>
      <c r="AF111" s="77"/>
    </row>
    <row r="112" spans="1:32" s="35" customFormat="1" x14ac:dyDescent="0.25">
      <c r="A112" s="164"/>
      <c r="B112" s="162"/>
      <c r="C112" s="154" t="s">
        <v>1245</v>
      </c>
      <c r="D112" s="34" t="s">
        <v>1770</v>
      </c>
      <c r="E112" s="34" t="s">
        <v>1836</v>
      </c>
      <c r="F112" s="33" t="s">
        <v>1896</v>
      </c>
      <c r="G112" s="34" t="s">
        <v>1912</v>
      </c>
      <c r="H112" s="33" t="s">
        <v>1973</v>
      </c>
      <c r="I112" s="34" t="s">
        <v>1923</v>
      </c>
      <c r="J112" s="34" t="s">
        <v>1984</v>
      </c>
      <c r="K112" s="34" t="s">
        <v>2008</v>
      </c>
      <c r="L112" s="34" t="s">
        <v>2022</v>
      </c>
      <c r="M112" s="34" t="s">
        <v>2039</v>
      </c>
      <c r="N112" s="22">
        <v>8</v>
      </c>
      <c r="AF112" s="77"/>
    </row>
    <row r="113" spans="1:32" s="35" customFormat="1" x14ac:dyDescent="0.25">
      <c r="A113" s="164"/>
      <c r="B113" s="162"/>
      <c r="C113" s="154" t="s">
        <v>1246</v>
      </c>
      <c r="D113" s="34" t="s">
        <v>1770</v>
      </c>
      <c r="E113" s="34" t="s">
        <v>1836</v>
      </c>
      <c r="F113" s="33" t="s">
        <v>1896</v>
      </c>
      <c r="G113" s="34" t="s">
        <v>1912</v>
      </c>
      <c r="H113" s="33" t="s">
        <v>1973</v>
      </c>
      <c r="I113" s="34" t="s">
        <v>1923</v>
      </c>
      <c r="J113" s="34" t="s">
        <v>1984</v>
      </c>
      <c r="K113" s="34" t="s">
        <v>2008</v>
      </c>
      <c r="L113" s="34" t="s">
        <v>2022</v>
      </c>
      <c r="M113" s="34" t="s">
        <v>2039</v>
      </c>
      <c r="N113" s="22">
        <v>8</v>
      </c>
      <c r="AF113" s="77"/>
    </row>
    <row r="114" spans="1:32" s="35" customFormat="1" x14ac:dyDescent="0.25">
      <c r="A114" s="164"/>
      <c r="B114" s="162"/>
      <c r="C114" s="154" t="s">
        <v>1247</v>
      </c>
      <c r="D114" s="34" t="s">
        <v>1770</v>
      </c>
      <c r="E114" s="34" t="s">
        <v>1836</v>
      </c>
      <c r="F114" s="33" t="s">
        <v>1896</v>
      </c>
      <c r="G114" s="34" t="s">
        <v>1912</v>
      </c>
      <c r="H114" s="33" t="s">
        <v>1973</v>
      </c>
      <c r="I114" s="34" t="s">
        <v>1923</v>
      </c>
      <c r="J114" s="34" t="s">
        <v>1984</v>
      </c>
      <c r="K114" s="34" t="s">
        <v>2008</v>
      </c>
      <c r="L114" s="34" t="s">
        <v>2022</v>
      </c>
      <c r="M114" s="34" t="s">
        <v>2039</v>
      </c>
      <c r="N114" s="22">
        <v>8</v>
      </c>
      <c r="AF114" s="77"/>
    </row>
    <row r="115" spans="1:32" s="35" customFormat="1" x14ac:dyDescent="0.25">
      <c r="A115" s="164"/>
      <c r="B115" s="162"/>
      <c r="C115" s="154" t="s">
        <v>1248</v>
      </c>
      <c r="D115" s="34" t="s">
        <v>1770</v>
      </c>
      <c r="E115" s="34" t="s">
        <v>1836</v>
      </c>
      <c r="F115" s="33" t="s">
        <v>1896</v>
      </c>
      <c r="G115" s="34" t="s">
        <v>1912</v>
      </c>
      <c r="H115" s="34" t="s">
        <v>1969</v>
      </c>
      <c r="I115" s="34" t="s">
        <v>1923</v>
      </c>
      <c r="J115" s="33" t="s">
        <v>2002</v>
      </c>
      <c r="K115" s="34" t="s">
        <v>2008</v>
      </c>
      <c r="L115" s="34" t="s">
        <v>2022</v>
      </c>
      <c r="M115" s="34" t="s">
        <v>2039</v>
      </c>
      <c r="N115" s="22">
        <v>8</v>
      </c>
      <c r="AF115" s="77"/>
    </row>
    <row r="116" spans="1:32" s="35" customFormat="1" x14ac:dyDescent="0.25">
      <c r="A116" s="164"/>
      <c r="B116" s="154" t="s">
        <v>1097</v>
      </c>
      <c r="C116" s="154" t="s">
        <v>1249</v>
      </c>
      <c r="D116" s="34" t="s">
        <v>1770</v>
      </c>
      <c r="E116" s="34" t="s">
        <v>1836</v>
      </c>
      <c r="F116" s="33" t="s">
        <v>1897</v>
      </c>
      <c r="G116" s="34" t="s">
        <v>1912</v>
      </c>
      <c r="H116" s="34" t="s">
        <v>1969</v>
      </c>
      <c r="I116" s="34" t="s">
        <v>1923</v>
      </c>
      <c r="J116" s="33" t="s">
        <v>1989</v>
      </c>
      <c r="K116" s="34" t="s">
        <v>2008</v>
      </c>
      <c r="L116" s="34" t="s">
        <v>2022</v>
      </c>
      <c r="M116" s="34" t="s">
        <v>2039</v>
      </c>
      <c r="N116" s="22">
        <v>8</v>
      </c>
      <c r="AF116" s="77"/>
    </row>
    <row r="117" spans="1:32" s="35" customFormat="1" x14ac:dyDescent="0.25">
      <c r="A117" s="164"/>
      <c r="B117" s="154" t="s">
        <v>1093</v>
      </c>
      <c r="C117" s="154" t="s">
        <v>1250</v>
      </c>
      <c r="D117" s="34" t="s">
        <v>1770</v>
      </c>
      <c r="E117" s="34" t="s">
        <v>1836</v>
      </c>
      <c r="F117" s="33" t="s">
        <v>1895</v>
      </c>
      <c r="G117" s="34" t="s">
        <v>1912</v>
      </c>
      <c r="H117" s="33" t="s">
        <v>1973</v>
      </c>
      <c r="I117" s="34" t="s">
        <v>1923</v>
      </c>
      <c r="J117" s="33" t="s">
        <v>1994</v>
      </c>
      <c r="K117" s="34" t="s">
        <v>2008</v>
      </c>
      <c r="L117" s="34" t="s">
        <v>2022</v>
      </c>
      <c r="M117" s="34" t="s">
        <v>2039</v>
      </c>
      <c r="N117" s="24">
        <v>7</v>
      </c>
      <c r="AF117" s="77"/>
    </row>
    <row r="118" spans="1:32" s="35" customFormat="1" x14ac:dyDescent="0.25">
      <c r="A118" s="164"/>
      <c r="B118" s="154" t="s">
        <v>1079</v>
      </c>
      <c r="C118" s="154" t="s">
        <v>1251</v>
      </c>
      <c r="D118" s="33" t="s">
        <v>1762</v>
      </c>
      <c r="E118" s="34" t="s">
        <v>1836</v>
      </c>
      <c r="F118" s="33" t="s">
        <v>1900</v>
      </c>
      <c r="G118" s="34" t="s">
        <v>1912</v>
      </c>
      <c r="H118" s="33" t="s">
        <v>1973</v>
      </c>
      <c r="I118" s="34" t="s">
        <v>1923</v>
      </c>
      <c r="J118" s="34" t="s">
        <v>1984</v>
      </c>
      <c r="K118" s="34" t="s">
        <v>2008</v>
      </c>
      <c r="L118" s="34" t="s">
        <v>2022</v>
      </c>
      <c r="M118" s="34" t="s">
        <v>2039</v>
      </c>
      <c r="N118" s="24">
        <v>7</v>
      </c>
      <c r="AF118" s="77"/>
    </row>
    <row r="119" spans="1:32" s="35" customFormat="1" x14ac:dyDescent="0.25">
      <c r="A119" s="164"/>
      <c r="B119" s="162" t="s">
        <v>1092</v>
      </c>
      <c r="C119" s="154" t="s">
        <v>1252</v>
      </c>
      <c r="D119" s="34" t="s">
        <v>1770</v>
      </c>
      <c r="E119" s="34" t="s">
        <v>1836</v>
      </c>
      <c r="F119" s="33" t="s">
        <v>1896</v>
      </c>
      <c r="G119" s="33" t="s">
        <v>1917</v>
      </c>
      <c r="H119" s="33" t="s">
        <v>1973</v>
      </c>
      <c r="I119" s="33" t="s">
        <v>1930</v>
      </c>
      <c r="J119" s="34" t="s">
        <v>1984</v>
      </c>
      <c r="K119" s="34" t="s">
        <v>2008</v>
      </c>
      <c r="L119" s="34" t="s">
        <v>2022</v>
      </c>
      <c r="M119" s="34" t="s">
        <v>2039</v>
      </c>
      <c r="N119" s="24">
        <v>6</v>
      </c>
      <c r="AF119" s="77"/>
    </row>
    <row r="120" spans="1:32" s="35" customFormat="1" x14ac:dyDescent="0.25">
      <c r="A120" s="164"/>
      <c r="B120" s="162"/>
      <c r="C120" s="154" t="s">
        <v>1253</v>
      </c>
      <c r="D120" s="34" t="s">
        <v>1778</v>
      </c>
      <c r="E120" s="34" t="s">
        <v>1842</v>
      </c>
      <c r="F120" s="33" t="s">
        <v>1904</v>
      </c>
      <c r="G120" s="33" t="s">
        <v>1918</v>
      </c>
      <c r="H120" s="33" t="s">
        <v>1974</v>
      </c>
      <c r="I120" s="33" t="s">
        <v>1936</v>
      </c>
      <c r="J120" s="34" t="s">
        <v>1991</v>
      </c>
      <c r="K120" s="34" t="s">
        <v>2012</v>
      </c>
      <c r="L120" s="34" t="s">
        <v>2028</v>
      </c>
      <c r="M120" s="34" t="s">
        <v>2044</v>
      </c>
      <c r="N120" s="24">
        <v>6</v>
      </c>
      <c r="AF120" s="77"/>
    </row>
    <row r="121" spans="1:32" s="35" customFormat="1" x14ac:dyDescent="0.25">
      <c r="A121" s="164"/>
      <c r="B121" s="162"/>
      <c r="C121" s="154" t="s">
        <v>1254</v>
      </c>
      <c r="D121" s="34" t="s">
        <v>1770</v>
      </c>
      <c r="E121" s="34" t="s">
        <v>1836</v>
      </c>
      <c r="F121" s="33" t="s">
        <v>1899</v>
      </c>
      <c r="G121" s="33" t="s">
        <v>1917</v>
      </c>
      <c r="H121" s="33" t="s">
        <v>1973</v>
      </c>
      <c r="I121" s="33" t="s">
        <v>1930</v>
      </c>
      <c r="J121" s="34" t="s">
        <v>1984</v>
      </c>
      <c r="K121" s="34" t="s">
        <v>2008</v>
      </c>
      <c r="L121" s="34" t="s">
        <v>2022</v>
      </c>
      <c r="M121" s="34" t="s">
        <v>2039</v>
      </c>
      <c r="N121" s="24">
        <v>6</v>
      </c>
      <c r="AF121" s="77"/>
    </row>
    <row r="122" spans="1:32" s="35" customFormat="1" x14ac:dyDescent="0.25">
      <c r="A122" s="164"/>
      <c r="B122" s="162"/>
      <c r="C122" s="154" t="s">
        <v>1255</v>
      </c>
      <c r="D122" s="33" t="s">
        <v>1762</v>
      </c>
      <c r="E122" s="34" t="s">
        <v>1836</v>
      </c>
      <c r="F122" s="33" t="s">
        <v>1899</v>
      </c>
      <c r="G122" s="33" t="s">
        <v>1917</v>
      </c>
      <c r="H122" s="33" t="s">
        <v>1973</v>
      </c>
      <c r="I122" s="33" t="s">
        <v>1930</v>
      </c>
      <c r="J122" s="34" t="s">
        <v>1984</v>
      </c>
      <c r="K122" s="34" t="s">
        <v>2008</v>
      </c>
      <c r="L122" s="34" t="s">
        <v>2022</v>
      </c>
      <c r="M122" s="34" t="s">
        <v>2039</v>
      </c>
      <c r="N122" s="1">
        <v>5</v>
      </c>
      <c r="AF122" s="77"/>
    </row>
    <row r="123" spans="1:32" s="35" customFormat="1" x14ac:dyDescent="0.25">
      <c r="A123" s="164"/>
      <c r="B123" s="162"/>
      <c r="C123" s="154" t="s">
        <v>1256</v>
      </c>
      <c r="D123" s="34" t="s">
        <v>1770</v>
      </c>
      <c r="E123" s="34" t="s">
        <v>1836</v>
      </c>
      <c r="F123" s="33" t="s">
        <v>1896</v>
      </c>
      <c r="G123" s="33" t="s">
        <v>1917</v>
      </c>
      <c r="H123" s="33" t="s">
        <v>1973</v>
      </c>
      <c r="I123" s="33" t="s">
        <v>1930</v>
      </c>
      <c r="J123" s="34" t="s">
        <v>1984</v>
      </c>
      <c r="K123" s="34" t="s">
        <v>2008</v>
      </c>
      <c r="L123" s="34" t="s">
        <v>2022</v>
      </c>
      <c r="M123" s="34" t="s">
        <v>2039</v>
      </c>
      <c r="N123" s="24">
        <v>6</v>
      </c>
      <c r="AF123" s="77"/>
    </row>
    <row r="124" spans="1:32" s="35" customFormat="1" x14ac:dyDescent="0.25">
      <c r="A124" s="164"/>
      <c r="B124" s="162"/>
      <c r="C124" s="154" t="s">
        <v>1258</v>
      </c>
      <c r="D124" s="34" t="s">
        <v>1770</v>
      </c>
      <c r="E124" s="34" t="s">
        <v>1836</v>
      </c>
      <c r="F124" s="33" t="s">
        <v>1896</v>
      </c>
      <c r="G124" s="33" t="s">
        <v>1917</v>
      </c>
      <c r="H124" s="33" t="s">
        <v>1973</v>
      </c>
      <c r="I124" s="33" t="s">
        <v>1930</v>
      </c>
      <c r="J124" s="34" t="s">
        <v>1984</v>
      </c>
      <c r="K124" s="34" t="s">
        <v>2008</v>
      </c>
      <c r="L124" s="34" t="s">
        <v>2022</v>
      </c>
      <c r="M124" s="34" t="s">
        <v>2039</v>
      </c>
      <c r="N124" s="24">
        <v>6</v>
      </c>
      <c r="AF124" s="77"/>
    </row>
    <row r="125" spans="1:32" s="35" customFormat="1" x14ac:dyDescent="0.25">
      <c r="A125" s="164"/>
      <c r="B125" s="162"/>
      <c r="C125" s="154" t="s">
        <v>1259</v>
      </c>
      <c r="D125" s="34" t="s">
        <v>1770</v>
      </c>
      <c r="E125" s="34" t="s">
        <v>1836</v>
      </c>
      <c r="F125" s="33" t="s">
        <v>1896</v>
      </c>
      <c r="G125" s="33" t="s">
        <v>1917</v>
      </c>
      <c r="H125" s="33" t="s">
        <v>1973</v>
      </c>
      <c r="I125" s="33" t="s">
        <v>1930</v>
      </c>
      <c r="J125" s="34" t="s">
        <v>1984</v>
      </c>
      <c r="K125" s="34" t="s">
        <v>2008</v>
      </c>
      <c r="L125" s="34" t="s">
        <v>2022</v>
      </c>
      <c r="M125" s="34" t="s">
        <v>2039</v>
      </c>
      <c r="N125" s="24">
        <v>6</v>
      </c>
      <c r="AF125" s="77"/>
    </row>
    <row r="126" spans="1:32" s="35" customFormat="1" x14ac:dyDescent="0.25">
      <c r="A126" s="164"/>
      <c r="B126" s="154" t="s">
        <v>1112</v>
      </c>
      <c r="C126" s="154" t="s">
        <v>1257</v>
      </c>
      <c r="D126" s="33" t="s">
        <v>1784</v>
      </c>
      <c r="E126" s="34" t="s">
        <v>1849</v>
      </c>
      <c r="F126" s="33" t="s">
        <v>1887</v>
      </c>
      <c r="G126" s="34" t="s">
        <v>1911</v>
      </c>
      <c r="H126" s="34" t="s">
        <v>1977</v>
      </c>
      <c r="I126" s="34" t="s">
        <v>1942</v>
      </c>
      <c r="J126" s="33" t="s">
        <v>2000</v>
      </c>
      <c r="K126" s="34" t="s">
        <v>2014</v>
      </c>
      <c r="L126" s="34" t="s">
        <v>2030</v>
      </c>
      <c r="M126" s="34" t="s">
        <v>2045</v>
      </c>
      <c r="N126" s="24">
        <v>7</v>
      </c>
      <c r="AF126" s="77"/>
    </row>
    <row r="127" spans="1:32" s="35" customFormat="1" x14ac:dyDescent="0.25">
      <c r="A127" s="164"/>
      <c r="B127" s="162" t="s">
        <v>1096</v>
      </c>
      <c r="C127" s="154" t="s">
        <v>1260</v>
      </c>
      <c r="D127" s="34" t="s">
        <v>1782</v>
      </c>
      <c r="E127" s="34" t="s">
        <v>1847</v>
      </c>
      <c r="F127" s="33" t="s">
        <v>1909</v>
      </c>
      <c r="G127" s="34" t="s">
        <v>1922</v>
      </c>
      <c r="H127" s="34" t="s">
        <v>1979</v>
      </c>
      <c r="I127" s="34" t="s">
        <v>1940</v>
      </c>
      <c r="J127" s="34" t="s">
        <v>1999</v>
      </c>
      <c r="K127" s="34" t="s">
        <v>2017</v>
      </c>
      <c r="L127" s="34" t="s">
        <v>2033</v>
      </c>
      <c r="M127" s="34" t="s">
        <v>2048</v>
      </c>
      <c r="N127" s="22">
        <v>9</v>
      </c>
      <c r="AF127" s="77"/>
    </row>
    <row r="128" spans="1:32" s="35" customFormat="1" x14ac:dyDescent="0.25">
      <c r="A128" s="164"/>
      <c r="B128" s="162"/>
      <c r="C128" s="154" t="s">
        <v>1261</v>
      </c>
      <c r="D128" s="34" t="s">
        <v>1782</v>
      </c>
      <c r="E128" s="34" t="s">
        <v>1847</v>
      </c>
      <c r="F128" s="33" t="s">
        <v>1909</v>
      </c>
      <c r="G128" s="34" t="s">
        <v>1922</v>
      </c>
      <c r="H128" s="34" t="s">
        <v>1979</v>
      </c>
      <c r="I128" s="34" t="s">
        <v>1940</v>
      </c>
      <c r="J128" s="34" t="s">
        <v>1999</v>
      </c>
      <c r="K128" s="34" t="s">
        <v>2017</v>
      </c>
      <c r="L128" s="34" t="s">
        <v>2033</v>
      </c>
      <c r="M128" s="34" t="s">
        <v>2048</v>
      </c>
      <c r="N128" s="22">
        <v>9</v>
      </c>
      <c r="AF128" s="77"/>
    </row>
    <row r="129" spans="1:32" s="35" customFormat="1" x14ac:dyDescent="0.25">
      <c r="A129" s="164"/>
      <c r="B129" s="162"/>
      <c r="C129" s="154" t="s">
        <v>1262</v>
      </c>
      <c r="D129" s="34" t="s">
        <v>1782</v>
      </c>
      <c r="E129" s="33" t="s">
        <v>1846</v>
      </c>
      <c r="F129" s="33" t="s">
        <v>1908</v>
      </c>
      <c r="G129" s="34" t="s">
        <v>1922</v>
      </c>
      <c r="H129" s="34" t="s">
        <v>1979</v>
      </c>
      <c r="I129" s="34" t="s">
        <v>1940</v>
      </c>
      <c r="J129" s="34" t="s">
        <v>1999</v>
      </c>
      <c r="K129" s="34" t="s">
        <v>2017</v>
      </c>
      <c r="L129" s="34" t="s">
        <v>2033</v>
      </c>
      <c r="M129" s="34" t="s">
        <v>2048</v>
      </c>
      <c r="N129" s="22">
        <v>8</v>
      </c>
      <c r="AF129" s="77"/>
    </row>
    <row r="130" spans="1:32" s="35" customFormat="1" x14ac:dyDescent="0.25">
      <c r="A130" s="164"/>
      <c r="B130" s="154" t="s">
        <v>1108</v>
      </c>
      <c r="C130" s="154" t="s">
        <v>1263</v>
      </c>
      <c r="D130" s="34" t="s">
        <v>1757</v>
      </c>
      <c r="E130" s="34" t="s">
        <v>1838</v>
      </c>
      <c r="F130" s="33" t="s">
        <v>1892</v>
      </c>
      <c r="G130" s="34" t="s">
        <v>1915</v>
      </c>
      <c r="H130" s="33" t="s">
        <v>1971</v>
      </c>
      <c r="I130" s="34" t="s">
        <v>1926</v>
      </c>
      <c r="J130" s="34" t="s">
        <v>1986</v>
      </c>
      <c r="K130" s="34" t="s">
        <v>1994</v>
      </c>
      <c r="L130" s="34" t="s">
        <v>2023</v>
      </c>
      <c r="M130" s="34" t="s">
        <v>2040</v>
      </c>
      <c r="N130" s="22">
        <v>8</v>
      </c>
      <c r="AF130" s="77"/>
    </row>
    <row r="131" spans="1:32" s="35" customFormat="1" x14ac:dyDescent="0.25">
      <c r="A131" s="77" t="s">
        <v>1136</v>
      </c>
      <c r="B131" s="154" t="s">
        <v>1137</v>
      </c>
      <c r="C131" s="154" t="s">
        <v>1264</v>
      </c>
      <c r="D131" s="34" t="s">
        <v>1770</v>
      </c>
      <c r="E131" s="33" t="s">
        <v>1840</v>
      </c>
      <c r="F131" s="33" t="s">
        <v>1901</v>
      </c>
      <c r="G131" s="34" t="s">
        <v>1912</v>
      </c>
      <c r="H131" s="34" t="s">
        <v>1969</v>
      </c>
      <c r="I131" s="34" t="s">
        <v>1923</v>
      </c>
      <c r="J131" s="33" t="s">
        <v>1989</v>
      </c>
      <c r="K131" s="34" t="s">
        <v>2008</v>
      </c>
      <c r="L131" s="34" t="s">
        <v>2022</v>
      </c>
      <c r="M131" s="34" t="s">
        <v>2039</v>
      </c>
      <c r="N131" s="24">
        <v>7</v>
      </c>
      <c r="AF131" s="77"/>
    </row>
    <row r="132" spans="1:32" s="35" customFormat="1" x14ac:dyDescent="0.25">
      <c r="A132" s="77" t="s">
        <v>1140</v>
      </c>
      <c r="B132" s="154" t="s">
        <v>1141</v>
      </c>
      <c r="C132" s="154" t="s">
        <v>1265</v>
      </c>
      <c r="D132" s="33" t="s">
        <v>1774</v>
      </c>
      <c r="E132" s="34" t="s">
        <v>1836</v>
      </c>
      <c r="F132" s="33" t="s">
        <v>1896</v>
      </c>
      <c r="G132" s="33" t="s">
        <v>1917</v>
      </c>
      <c r="H132" s="34" t="s">
        <v>1969</v>
      </c>
      <c r="I132" s="34" t="s">
        <v>1932</v>
      </c>
      <c r="J132" s="34" t="s">
        <v>1993</v>
      </c>
      <c r="K132" s="34" t="s">
        <v>2010</v>
      </c>
      <c r="L132" s="34" t="s">
        <v>2026</v>
      </c>
      <c r="M132" s="34" t="s">
        <v>1928</v>
      </c>
      <c r="N132" s="24">
        <v>7</v>
      </c>
      <c r="AF132" s="77"/>
    </row>
    <row r="133" spans="1:32" s="100" customFormat="1" x14ac:dyDescent="0.25">
      <c r="A133" s="103" t="s">
        <v>1116</v>
      </c>
      <c r="B133" s="104" t="s">
        <v>1117</v>
      </c>
      <c r="C133" s="105" t="s">
        <v>2068</v>
      </c>
      <c r="D133" s="108" t="s">
        <v>1770</v>
      </c>
      <c r="E133" s="108" t="s">
        <v>1836</v>
      </c>
      <c r="F133" s="109" t="s">
        <v>1899</v>
      </c>
      <c r="G133" s="109" t="s">
        <v>1917</v>
      </c>
      <c r="H133" s="109" t="s">
        <v>1973</v>
      </c>
      <c r="I133" s="109" t="s">
        <v>2005</v>
      </c>
      <c r="J133" s="109" t="s">
        <v>2072</v>
      </c>
      <c r="K133" s="109" t="s">
        <v>2073</v>
      </c>
      <c r="L133" s="110" t="s">
        <v>2011</v>
      </c>
      <c r="M133" s="110" t="s">
        <v>2027</v>
      </c>
      <c r="N133" s="111">
        <v>2</v>
      </c>
      <c r="O133" s="159"/>
    </row>
    <row r="134" spans="1:32" s="35" customFormat="1" x14ac:dyDescent="0.25">
      <c r="A134" s="70"/>
      <c r="B134" s="138"/>
      <c r="C134" s="70"/>
      <c r="D134"/>
      <c r="E134"/>
      <c r="F134"/>
      <c r="G134"/>
      <c r="H134"/>
      <c r="I134"/>
      <c r="J134"/>
      <c r="K134"/>
      <c r="L134"/>
      <c r="M134"/>
      <c r="N134"/>
      <c r="AF134" s="77"/>
    </row>
  </sheetData>
  <autoFilter ref="A1:N133" xr:uid="{F1ACDCBD-97E3-49DC-B245-1C2AF626A3DB}"/>
  <sortState xmlns:xlrd2="http://schemas.microsoft.com/office/spreadsheetml/2017/richdata2" ref="A2:N132">
    <sortCondition ref="A2:A132"/>
    <sortCondition ref="B2:B132"/>
    <sortCondition ref="C2:C132"/>
  </sortState>
  <mergeCells count="40">
    <mergeCell ref="A66:A67"/>
    <mergeCell ref="A68:A70"/>
    <mergeCell ref="T3:T4"/>
    <mergeCell ref="B110:B115"/>
    <mergeCell ref="B119:B125"/>
    <mergeCell ref="B82:B93"/>
    <mergeCell ref="B20:B21"/>
    <mergeCell ref="B24:B27"/>
    <mergeCell ref="B75:B77"/>
    <mergeCell ref="A75:A78"/>
    <mergeCell ref="A80:A105"/>
    <mergeCell ref="A107:A130"/>
    <mergeCell ref="A4:A23"/>
    <mergeCell ref="A71:A72"/>
    <mergeCell ref="A2:A3"/>
    <mergeCell ref="A24:A47"/>
    <mergeCell ref="V2:AE2"/>
    <mergeCell ref="B28:B31"/>
    <mergeCell ref="B38:B40"/>
    <mergeCell ref="B41:B42"/>
    <mergeCell ref="B127:B129"/>
    <mergeCell ref="B55:B58"/>
    <mergeCell ref="B5:B10"/>
    <mergeCell ref="B18:B19"/>
    <mergeCell ref="A48:A63"/>
    <mergeCell ref="AH2:AI2"/>
    <mergeCell ref="B98:B101"/>
    <mergeCell ref="B102:B103"/>
    <mergeCell ref="S3:S4"/>
    <mergeCell ref="S5:S7"/>
    <mergeCell ref="T14:T15"/>
    <mergeCell ref="S13:S15"/>
    <mergeCell ref="S11:S12"/>
    <mergeCell ref="S8:S10"/>
    <mergeCell ref="B44:B46"/>
    <mergeCell ref="B33:B36"/>
    <mergeCell ref="B11:B12"/>
    <mergeCell ref="B51:B54"/>
    <mergeCell ref="B59:B63"/>
    <mergeCell ref="B13:B1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505A8B-0173-4712-8E7F-5E4B54C891B2}">
  <dimension ref="A1:AB25"/>
  <sheetViews>
    <sheetView zoomScale="70" zoomScaleNormal="70" workbookViewId="0">
      <selection activeCell="R44" sqref="R44:R45"/>
    </sheetView>
  </sheetViews>
  <sheetFormatPr defaultRowHeight="15" x14ac:dyDescent="0.25"/>
  <cols>
    <col min="1" max="1" width="28.5703125" style="136" customWidth="1"/>
    <col min="2" max="2" width="39.7109375" style="37" customWidth="1"/>
    <col min="3" max="3" width="36.85546875" style="37" customWidth="1"/>
    <col min="4" max="7" width="13.28515625" style="41" customWidth="1"/>
    <col min="8" max="22" width="13.28515625" style="36" customWidth="1"/>
    <col min="23" max="23" width="14.42578125" style="41" customWidth="1"/>
    <col min="24" max="24" width="7" style="41" customWidth="1"/>
    <col min="27" max="27" width="56.7109375" bestFit="1" customWidth="1"/>
  </cols>
  <sheetData>
    <row r="1" spans="1:28" x14ac:dyDescent="0.25">
      <c r="A1" s="132"/>
      <c r="B1" s="51"/>
      <c r="C1" s="51"/>
      <c r="D1" s="29"/>
      <c r="E1" s="29"/>
      <c r="F1" s="29"/>
      <c r="G1" s="29"/>
      <c r="H1" s="29"/>
      <c r="I1" s="29"/>
      <c r="J1" s="29"/>
      <c r="K1" s="29"/>
      <c r="L1" s="29"/>
      <c r="M1" s="29"/>
      <c r="N1" s="29"/>
      <c r="O1" s="29"/>
      <c r="P1" s="29"/>
      <c r="Q1" s="29"/>
      <c r="R1" s="29"/>
      <c r="S1" s="29"/>
      <c r="T1" s="29"/>
      <c r="U1" s="29"/>
      <c r="V1" s="29"/>
      <c r="W1" s="29"/>
      <c r="Y1" s="28"/>
      <c r="Z1" s="35"/>
    </row>
    <row r="2" spans="1:28" ht="15.75" x14ac:dyDescent="0.25">
      <c r="A2" s="133" t="s">
        <v>1326</v>
      </c>
      <c r="B2" s="52" t="s">
        <v>1313</v>
      </c>
      <c r="C2" s="52" t="s">
        <v>1320</v>
      </c>
      <c r="D2" s="175" t="s">
        <v>1708</v>
      </c>
      <c r="E2" s="175"/>
      <c r="F2" s="175"/>
      <c r="G2" s="175"/>
      <c r="H2" s="175"/>
      <c r="I2" s="175"/>
      <c r="J2" s="175"/>
      <c r="K2" s="175"/>
      <c r="L2" s="175"/>
      <c r="M2" s="175"/>
      <c r="N2" s="175"/>
      <c r="O2" s="175"/>
      <c r="P2" s="175"/>
      <c r="Q2" s="175"/>
      <c r="R2" s="175"/>
      <c r="S2" s="175"/>
      <c r="T2" s="175"/>
      <c r="U2" s="175"/>
      <c r="V2" s="175"/>
      <c r="W2" s="60" t="s">
        <v>1685</v>
      </c>
      <c r="X2" s="49"/>
      <c r="Y2" s="136" t="s">
        <v>1292</v>
      </c>
      <c r="Z2" s="35"/>
      <c r="AA2" s="38" t="s">
        <v>1313</v>
      </c>
      <c r="AB2" s="38" t="s">
        <v>1493</v>
      </c>
    </row>
    <row r="3" spans="1:28" ht="15.75" x14ac:dyDescent="0.25">
      <c r="A3" s="134" t="s">
        <v>1325</v>
      </c>
      <c r="B3" s="54" t="s">
        <v>1314</v>
      </c>
      <c r="C3" s="54" t="s">
        <v>1317</v>
      </c>
      <c r="D3" s="39" t="s">
        <v>1296</v>
      </c>
      <c r="E3" s="39" t="s">
        <v>1305</v>
      </c>
      <c r="F3" s="39" t="s">
        <v>1301</v>
      </c>
      <c r="G3" s="39" t="s">
        <v>1297</v>
      </c>
      <c r="H3" s="39" t="s">
        <v>1299</v>
      </c>
      <c r="I3" s="39" t="s">
        <v>1293</v>
      </c>
      <c r="J3" s="40" t="s">
        <v>1308</v>
      </c>
      <c r="K3" s="40" t="s">
        <v>1309</v>
      </c>
      <c r="L3" s="40" t="s">
        <v>1310</v>
      </c>
      <c r="M3" s="40" t="s">
        <v>1311</v>
      </c>
      <c r="N3" s="39" t="s">
        <v>1295</v>
      </c>
      <c r="O3" s="39" t="s">
        <v>1294</v>
      </c>
      <c r="P3" s="39" t="s">
        <v>1306</v>
      </c>
      <c r="Q3" s="39" t="s">
        <v>1298</v>
      </c>
      <c r="R3" s="39" t="s">
        <v>1302</v>
      </c>
      <c r="S3" s="39" t="s">
        <v>1303</v>
      </c>
      <c r="T3" s="39" t="s">
        <v>1304</v>
      </c>
      <c r="U3" s="39" t="s">
        <v>1307</v>
      </c>
      <c r="V3" s="39" t="s">
        <v>1300</v>
      </c>
      <c r="W3" s="29"/>
      <c r="X3" s="29"/>
      <c r="Y3" s="20" t="s">
        <v>1291</v>
      </c>
      <c r="Z3" s="35"/>
      <c r="AA3" t="s">
        <v>1314</v>
      </c>
      <c r="AB3" t="s">
        <v>1499</v>
      </c>
    </row>
    <row r="4" spans="1:28" ht="15.75" x14ac:dyDescent="0.25">
      <c r="A4" s="134" t="s">
        <v>1325</v>
      </c>
      <c r="B4" s="55" t="s">
        <v>1498</v>
      </c>
      <c r="C4" s="55" t="s">
        <v>1496</v>
      </c>
      <c r="D4" s="42" t="s">
        <v>1525</v>
      </c>
      <c r="E4" s="39" t="s">
        <v>1533</v>
      </c>
      <c r="F4" s="39" t="s">
        <v>1537</v>
      </c>
      <c r="G4" s="39" t="s">
        <v>1544</v>
      </c>
      <c r="H4" s="39" t="s">
        <v>1545</v>
      </c>
      <c r="I4" s="39" t="s">
        <v>1559</v>
      </c>
      <c r="J4" s="40" t="s">
        <v>1567</v>
      </c>
      <c r="K4" s="40" t="s">
        <v>1574</v>
      </c>
      <c r="L4" s="40" t="s">
        <v>1584</v>
      </c>
      <c r="M4" s="40" t="s">
        <v>1590</v>
      </c>
      <c r="N4" s="39" t="s">
        <v>1599</v>
      </c>
      <c r="O4" s="39" t="s">
        <v>1608</v>
      </c>
      <c r="P4" s="39" t="s">
        <v>1617</v>
      </c>
      <c r="Q4" s="39" t="s">
        <v>1629</v>
      </c>
      <c r="R4" s="42" t="s">
        <v>1641</v>
      </c>
      <c r="S4" s="39" t="s">
        <v>1653</v>
      </c>
      <c r="T4" s="39" t="s">
        <v>1663</v>
      </c>
      <c r="U4" s="39" t="s">
        <v>1672</v>
      </c>
      <c r="V4" s="39" t="s">
        <v>1682</v>
      </c>
      <c r="W4" s="43" t="s">
        <v>1686</v>
      </c>
      <c r="X4" s="48"/>
      <c r="Y4" s="23" t="s">
        <v>1289</v>
      </c>
      <c r="Z4" s="35"/>
      <c r="AA4" t="s">
        <v>1498</v>
      </c>
      <c r="AB4" t="s">
        <v>1509</v>
      </c>
    </row>
    <row r="5" spans="1:28" ht="15.75" x14ac:dyDescent="0.25">
      <c r="A5" s="135" t="s">
        <v>1325</v>
      </c>
      <c r="B5" s="55" t="s">
        <v>1495</v>
      </c>
      <c r="C5" s="55" t="s">
        <v>1494</v>
      </c>
      <c r="D5" s="42" t="s">
        <v>1526</v>
      </c>
      <c r="E5" s="39" t="s">
        <v>1305</v>
      </c>
      <c r="F5" s="39" t="s">
        <v>1301</v>
      </c>
      <c r="G5" s="39" t="s">
        <v>1297</v>
      </c>
      <c r="H5" s="39" t="s">
        <v>1299</v>
      </c>
      <c r="I5" s="39" t="s">
        <v>1293</v>
      </c>
      <c r="J5" s="40" t="s">
        <v>1308</v>
      </c>
      <c r="K5" s="29" t="s">
        <v>1568</v>
      </c>
      <c r="L5" s="29" t="s">
        <v>1585</v>
      </c>
      <c r="M5" s="40" t="s">
        <v>1311</v>
      </c>
      <c r="N5" s="42" t="s">
        <v>1593</v>
      </c>
      <c r="O5" s="39" t="s">
        <v>1294</v>
      </c>
      <c r="P5" s="39" t="s">
        <v>1306</v>
      </c>
      <c r="Q5" s="42" t="s">
        <v>1630</v>
      </c>
      <c r="R5" s="42" t="s">
        <v>1642</v>
      </c>
      <c r="S5" s="39" t="s">
        <v>1303</v>
      </c>
      <c r="T5" s="42" t="s">
        <v>1576</v>
      </c>
      <c r="U5" s="39" t="s">
        <v>1307</v>
      </c>
      <c r="V5" s="39" t="s">
        <v>1300</v>
      </c>
      <c r="W5" s="44" t="s">
        <v>1687</v>
      </c>
      <c r="X5" s="50"/>
      <c r="Y5" s="1" t="s">
        <v>1290</v>
      </c>
      <c r="Z5" s="35"/>
      <c r="AA5" t="s">
        <v>1495</v>
      </c>
      <c r="AB5" t="s">
        <v>1510</v>
      </c>
    </row>
    <row r="6" spans="1:28" ht="15.75" x14ac:dyDescent="0.25">
      <c r="A6" s="134" t="s">
        <v>1325</v>
      </c>
      <c r="B6" s="54" t="s">
        <v>1315</v>
      </c>
      <c r="C6" s="54" t="s">
        <v>1312</v>
      </c>
      <c r="D6" s="39" t="s">
        <v>1296</v>
      </c>
      <c r="E6" s="39" t="s">
        <v>1305</v>
      </c>
      <c r="F6" s="42" t="s">
        <v>1535</v>
      </c>
      <c r="G6" s="39" t="s">
        <v>1297</v>
      </c>
      <c r="H6" s="39" t="s">
        <v>1299</v>
      </c>
      <c r="I6" s="39" t="s">
        <v>1293</v>
      </c>
      <c r="J6" s="40" t="s">
        <v>1308</v>
      </c>
      <c r="K6" s="29" t="s">
        <v>1568</v>
      </c>
      <c r="L6" s="29" t="s">
        <v>1577</v>
      </c>
      <c r="M6" s="40" t="s">
        <v>1311</v>
      </c>
      <c r="N6" s="42" t="s">
        <v>1593</v>
      </c>
      <c r="O6" s="39" t="s">
        <v>1294</v>
      </c>
      <c r="P6" s="39" t="s">
        <v>1306</v>
      </c>
      <c r="Q6" s="42" t="s">
        <v>1620</v>
      </c>
      <c r="R6" s="42" t="s">
        <v>1633</v>
      </c>
      <c r="S6" s="39" t="s">
        <v>1303</v>
      </c>
      <c r="T6" s="42" t="s">
        <v>1656</v>
      </c>
      <c r="U6" s="39" t="s">
        <v>1307</v>
      </c>
      <c r="V6" s="42" t="s">
        <v>1675</v>
      </c>
      <c r="W6" s="45" t="s">
        <v>1688</v>
      </c>
      <c r="X6" s="50"/>
      <c r="Y6" s="24" t="s">
        <v>1288</v>
      </c>
      <c r="Z6" s="35"/>
      <c r="AA6" t="s">
        <v>1315</v>
      </c>
      <c r="AB6" t="s">
        <v>1503</v>
      </c>
    </row>
    <row r="7" spans="1:28" ht="15.75" x14ac:dyDescent="0.25">
      <c r="A7" s="134" t="s">
        <v>1325</v>
      </c>
      <c r="B7" s="54" t="s">
        <v>1316</v>
      </c>
      <c r="C7" s="54" t="s">
        <v>1317</v>
      </c>
      <c r="D7" s="42" t="s">
        <v>1523</v>
      </c>
      <c r="E7" s="42" t="s">
        <v>1531</v>
      </c>
      <c r="F7" s="39" t="s">
        <v>1335</v>
      </c>
      <c r="G7" s="42" t="s">
        <v>1336</v>
      </c>
      <c r="H7" s="42" t="s">
        <v>1337</v>
      </c>
      <c r="I7" s="42" t="s">
        <v>1556</v>
      </c>
      <c r="J7" s="29" t="s">
        <v>1565</v>
      </c>
      <c r="K7" s="29"/>
      <c r="L7" s="29" t="s">
        <v>1582</v>
      </c>
      <c r="M7" s="29" t="s">
        <v>1559</v>
      </c>
      <c r="N7" s="42" t="s">
        <v>1338</v>
      </c>
      <c r="O7" s="39" t="s">
        <v>1339</v>
      </c>
      <c r="P7" s="39" t="s">
        <v>1340</v>
      </c>
      <c r="Q7" s="42" t="s">
        <v>1341</v>
      </c>
      <c r="R7" s="42" t="s">
        <v>1342</v>
      </c>
      <c r="S7" s="39" t="s">
        <v>1343</v>
      </c>
      <c r="T7" s="42" t="s">
        <v>1344</v>
      </c>
      <c r="U7" s="39" t="s">
        <v>1345</v>
      </c>
      <c r="V7" s="39" t="s">
        <v>1267</v>
      </c>
      <c r="W7" s="46" t="s">
        <v>1691</v>
      </c>
      <c r="X7" s="48"/>
      <c r="Y7" s="22" t="s">
        <v>1286</v>
      </c>
      <c r="Z7" s="35"/>
      <c r="AA7" t="s">
        <v>1316</v>
      </c>
      <c r="AB7" t="s">
        <v>1499</v>
      </c>
    </row>
    <row r="8" spans="1:28" ht="15.75" x14ac:dyDescent="0.25">
      <c r="A8" s="134" t="s">
        <v>1325</v>
      </c>
      <c r="B8" s="55" t="s">
        <v>1318</v>
      </c>
      <c r="C8" s="55" t="s">
        <v>1319</v>
      </c>
      <c r="D8" s="42" t="s">
        <v>1523</v>
      </c>
      <c r="E8" s="42" t="s">
        <v>1531</v>
      </c>
      <c r="F8" s="39" t="s">
        <v>1335</v>
      </c>
      <c r="G8" s="42" t="s">
        <v>1336</v>
      </c>
      <c r="H8" s="42" t="s">
        <v>1337</v>
      </c>
      <c r="I8" s="42" t="s">
        <v>1558</v>
      </c>
      <c r="J8" s="29" t="s">
        <v>1565</v>
      </c>
      <c r="K8" s="29"/>
      <c r="L8" s="29" t="s">
        <v>1582</v>
      </c>
      <c r="M8" s="29" t="s">
        <v>1559</v>
      </c>
      <c r="N8" s="42" t="s">
        <v>1598</v>
      </c>
      <c r="O8" s="39" t="s">
        <v>1339</v>
      </c>
      <c r="P8" s="39" t="s">
        <v>1340</v>
      </c>
      <c r="Q8" s="42" t="s">
        <v>1628</v>
      </c>
      <c r="R8" s="42" t="s">
        <v>1342</v>
      </c>
      <c r="S8" s="39" t="s">
        <v>1343</v>
      </c>
      <c r="T8" s="42" t="s">
        <v>1662</v>
      </c>
      <c r="U8" s="39" t="s">
        <v>1345</v>
      </c>
      <c r="V8" s="39" t="s">
        <v>1267</v>
      </c>
      <c r="W8" s="46" t="s">
        <v>1691</v>
      </c>
      <c r="X8" s="48"/>
      <c r="Y8" s="21" t="s">
        <v>1287</v>
      </c>
      <c r="Z8" s="35"/>
      <c r="AA8" t="s">
        <v>1318</v>
      </c>
      <c r="AB8" t="s">
        <v>1508</v>
      </c>
    </row>
    <row r="9" spans="1:28" ht="15.75" x14ac:dyDescent="0.25">
      <c r="A9" s="134" t="s">
        <v>1325</v>
      </c>
      <c r="B9" s="55" t="s">
        <v>1330</v>
      </c>
      <c r="C9" s="55" t="s">
        <v>1317</v>
      </c>
      <c r="D9" s="42" t="s">
        <v>1524</v>
      </c>
      <c r="E9" s="42" t="s">
        <v>1532</v>
      </c>
      <c r="F9" s="42" t="s">
        <v>1515</v>
      </c>
      <c r="G9" s="42" t="s">
        <v>1543</v>
      </c>
      <c r="H9" s="42" t="s">
        <v>1551</v>
      </c>
      <c r="I9" s="42" t="s">
        <v>1557</v>
      </c>
      <c r="J9" s="29" t="s">
        <v>1566</v>
      </c>
      <c r="K9" s="29" t="s">
        <v>1573</v>
      </c>
      <c r="L9" s="29" t="s">
        <v>1583</v>
      </c>
      <c r="M9" s="29" t="s">
        <v>1589</v>
      </c>
      <c r="N9" s="42" t="s">
        <v>1597</v>
      </c>
      <c r="O9" s="42" t="s">
        <v>1607</v>
      </c>
      <c r="P9" s="42" t="s">
        <v>1616</v>
      </c>
      <c r="Q9" s="42" t="s">
        <v>1627</v>
      </c>
      <c r="R9" s="42" t="s">
        <v>1640</v>
      </c>
      <c r="S9" s="42" t="s">
        <v>1652</v>
      </c>
      <c r="T9" s="42" t="s">
        <v>1661</v>
      </c>
      <c r="U9" s="39" t="s">
        <v>1671</v>
      </c>
      <c r="V9" s="42" t="s">
        <v>1681</v>
      </c>
      <c r="W9" s="46" t="s">
        <v>1691</v>
      </c>
      <c r="X9" s="48"/>
      <c r="Y9" s="28"/>
      <c r="Z9" s="35"/>
      <c r="AA9" t="s">
        <v>1330</v>
      </c>
      <c r="AB9" t="s">
        <v>1499</v>
      </c>
    </row>
    <row r="10" spans="1:28" ht="15.75" x14ac:dyDescent="0.25">
      <c r="A10" s="134" t="s">
        <v>1325</v>
      </c>
      <c r="B10" s="55" t="s">
        <v>1322</v>
      </c>
      <c r="C10" s="55" t="s">
        <v>1355</v>
      </c>
      <c r="D10" s="42" t="s">
        <v>1519</v>
      </c>
      <c r="E10" s="42" t="s">
        <v>1515</v>
      </c>
      <c r="F10" s="42" t="s">
        <v>1515</v>
      </c>
      <c r="G10" s="42" t="s">
        <v>1539</v>
      </c>
      <c r="H10" s="42" t="s">
        <v>1546</v>
      </c>
      <c r="I10" s="42" t="s">
        <v>1515</v>
      </c>
      <c r="J10" s="29" t="s">
        <v>1515</v>
      </c>
      <c r="K10" s="29" t="s">
        <v>1515</v>
      </c>
      <c r="L10" s="29" t="s">
        <v>1515</v>
      </c>
      <c r="M10" s="29" t="s">
        <v>1515</v>
      </c>
      <c r="N10" s="42" t="s">
        <v>1515</v>
      </c>
      <c r="O10" s="39" t="s">
        <v>1602</v>
      </c>
      <c r="P10" s="42" t="s">
        <v>1611</v>
      </c>
      <c r="Q10" s="42" t="s">
        <v>1621</v>
      </c>
      <c r="R10" s="42" t="s">
        <v>1634</v>
      </c>
      <c r="S10" s="42" t="s">
        <v>1645</v>
      </c>
      <c r="T10" s="42" t="s">
        <v>1517</v>
      </c>
      <c r="U10" s="42" t="s">
        <v>1666</v>
      </c>
      <c r="V10" s="39" t="s">
        <v>1676</v>
      </c>
      <c r="W10" s="47" t="s">
        <v>1689</v>
      </c>
      <c r="X10" s="48"/>
      <c r="Y10" s="28"/>
      <c r="Z10" s="35"/>
      <c r="AA10" t="s">
        <v>1322</v>
      </c>
      <c r="AB10" t="s">
        <v>1505</v>
      </c>
    </row>
    <row r="11" spans="1:28" ht="15.75" x14ac:dyDescent="0.25">
      <c r="A11" s="134" t="s">
        <v>1325</v>
      </c>
      <c r="B11" s="55" t="s">
        <v>1321</v>
      </c>
      <c r="C11" s="55" t="s">
        <v>1324</v>
      </c>
      <c r="D11" s="42" t="s">
        <v>1520</v>
      </c>
      <c r="E11" s="42" t="s">
        <v>1515</v>
      </c>
      <c r="F11" s="42" t="s">
        <v>1515</v>
      </c>
      <c r="G11" s="42" t="s">
        <v>1540</v>
      </c>
      <c r="H11" s="42" t="s">
        <v>1547</v>
      </c>
      <c r="I11" s="42" t="s">
        <v>1515</v>
      </c>
      <c r="J11" s="29" t="s">
        <v>1515</v>
      </c>
      <c r="K11" s="29" t="s">
        <v>1515</v>
      </c>
      <c r="L11" s="29" t="s">
        <v>1515</v>
      </c>
      <c r="M11" s="29" t="s">
        <v>1515</v>
      </c>
      <c r="N11" s="42" t="s">
        <v>1515</v>
      </c>
      <c r="O11" s="39" t="s">
        <v>1603</v>
      </c>
      <c r="P11" s="42" t="s">
        <v>1612</v>
      </c>
      <c r="Q11" s="42" t="s">
        <v>1622</v>
      </c>
      <c r="R11" s="42" t="s">
        <v>1635</v>
      </c>
      <c r="S11" s="42" t="s">
        <v>1646</v>
      </c>
      <c r="T11" s="42" t="s">
        <v>1657</v>
      </c>
      <c r="U11" s="42" t="s">
        <v>1667</v>
      </c>
      <c r="V11" s="39" t="s">
        <v>1677</v>
      </c>
      <c r="W11" s="47" t="s">
        <v>1689</v>
      </c>
      <c r="X11" s="48"/>
      <c r="Y11" s="28"/>
      <c r="Z11" s="35"/>
      <c r="AA11" t="s">
        <v>1321</v>
      </c>
      <c r="AB11" t="s">
        <v>1504</v>
      </c>
    </row>
    <row r="12" spans="1:28" ht="15.75" x14ac:dyDescent="0.25">
      <c r="A12" s="134" t="s">
        <v>1325</v>
      </c>
      <c r="B12" s="55" t="s">
        <v>1331</v>
      </c>
      <c r="C12" s="55" t="s">
        <v>1350</v>
      </c>
      <c r="D12" s="42" t="s">
        <v>1521</v>
      </c>
      <c r="E12" s="42" t="s">
        <v>1528</v>
      </c>
      <c r="F12" s="42" t="s">
        <v>1536</v>
      </c>
      <c r="G12" s="42" t="s">
        <v>1541</v>
      </c>
      <c r="H12" s="42" t="s">
        <v>1548</v>
      </c>
      <c r="I12" s="42" t="s">
        <v>1553</v>
      </c>
      <c r="J12" s="29" t="s">
        <v>1562</v>
      </c>
      <c r="K12" s="29" t="s">
        <v>1570</v>
      </c>
      <c r="L12" s="29" t="s">
        <v>1578</v>
      </c>
      <c r="M12" s="29" t="s">
        <v>1587</v>
      </c>
      <c r="N12" s="42" t="s">
        <v>1594</v>
      </c>
      <c r="O12" s="42" t="s">
        <v>1604</v>
      </c>
      <c r="P12" s="39" t="s">
        <v>1613</v>
      </c>
      <c r="Q12" s="42" t="s">
        <v>1623</v>
      </c>
      <c r="R12" s="39" t="s">
        <v>1636</v>
      </c>
      <c r="S12" s="42" t="s">
        <v>1647</v>
      </c>
      <c r="T12" s="42" t="s">
        <v>1658</v>
      </c>
      <c r="U12" s="42" t="s">
        <v>1668</v>
      </c>
      <c r="V12" s="42" t="s">
        <v>1678</v>
      </c>
      <c r="W12" s="47" t="s">
        <v>1689</v>
      </c>
      <c r="X12" s="48"/>
      <c r="Y12" s="28"/>
      <c r="Z12" s="35"/>
      <c r="AA12" t="s">
        <v>1331</v>
      </c>
      <c r="AB12" t="s">
        <v>1513</v>
      </c>
    </row>
    <row r="13" spans="1:28" ht="15.75" x14ac:dyDescent="0.25">
      <c r="A13" s="134" t="s">
        <v>1325</v>
      </c>
      <c r="B13" s="55" t="s">
        <v>1328</v>
      </c>
      <c r="C13" s="55" t="s">
        <v>1349</v>
      </c>
      <c r="D13" s="42" t="s">
        <v>1521</v>
      </c>
      <c r="E13" s="42" t="s">
        <v>1528</v>
      </c>
      <c r="F13" s="42" t="s">
        <v>1536</v>
      </c>
      <c r="G13" s="42" t="s">
        <v>1541</v>
      </c>
      <c r="H13" s="42" t="s">
        <v>1548</v>
      </c>
      <c r="I13" s="42" t="s">
        <v>1553</v>
      </c>
      <c r="J13" s="29" t="s">
        <v>1562</v>
      </c>
      <c r="K13" s="29" t="s">
        <v>1570</v>
      </c>
      <c r="L13" s="29" t="s">
        <v>1579</v>
      </c>
      <c r="M13" s="29" t="s">
        <v>1587</v>
      </c>
      <c r="N13" s="42" t="s">
        <v>1594</v>
      </c>
      <c r="O13" s="42" t="s">
        <v>1604</v>
      </c>
      <c r="P13" s="39" t="s">
        <v>1613</v>
      </c>
      <c r="Q13" s="42" t="s">
        <v>1623</v>
      </c>
      <c r="R13" s="39" t="s">
        <v>1637</v>
      </c>
      <c r="S13" s="42" t="s">
        <v>1649</v>
      </c>
      <c r="T13" s="42" t="s">
        <v>1659</v>
      </c>
      <c r="U13" s="42" t="s">
        <v>1669</v>
      </c>
      <c r="V13" s="42" t="s">
        <v>1679</v>
      </c>
      <c r="W13" s="47" t="s">
        <v>1689</v>
      </c>
      <c r="X13" s="48"/>
      <c r="Y13" s="28"/>
      <c r="Z13" s="35"/>
      <c r="AA13" t="s">
        <v>1328</v>
      </c>
      <c r="AB13" t="s">
        <v>1507</v>
      </c>
    </row>
    <row r="14" spans="1:28" ht="15.75" x14ac:dyDescent="0.25">
      <c r="A14" s="134" t="s">
        <v>1325</v>
      </c>
      <c r="B14" s="55" t="s">
        <v>1332</v>
      </c>
      <c r="C14" s="55" t="s">
        <v>1333</v>
      </c>
      <c r="D14" s="42" t="s">
        <v>1521</v>
      </c>
      <c r="E14" s="42" t="s">
        <v>1530</v>
      </c>
      <c r="F14" s="42" t="s">
        <v>1536</v>
      </c>
      <c r="G14" s="42" t="s">
        <v>1541</v>
      </c>
      <c r="H14" s="42" t="s">
        <v>1550</v>
      </c>
      <c r="I14" s="42" t="s">
        <v>1555</v>
      </c>
      <c r="J14" s="29" t="s">
        <v>1564</v>
      </c>
      <c r="K14" s="29" t="s">
        <v>1572</v>
      </c>
      <c r="L14" s="29" t="s">
        <v>1581</v>
      </c>
      <c r="M14" s="29" t="s">
        <v>1578</v>
      </c>
      <c r="N14" s="42" t="s">
        <v>1596</v>
      </c>
      <c r="O14" s="42" t="s">
        <v>1606</v>
      </c>
      <c r="P14" s="42" t="s">
        <v>1615</v>
      </c>
      <c r="Q14" s="42" t="s">
        <v>1626</v>
      </c>
      <c r="R14" s="42" t="s">
        <v>1639</v>
      </c>
      <c r="S14" s="42" t="s">
        <v>1651</v>
      </c>
      <c r="T14" s="42" t="s">
        <v>1659</v>
      </c>
      <c r="U14" s="42" t="s">
        <v>1669</v>
      </c>
      <c r="V14" s="42" t="s">
        <v>1679</v>
      </c>
      <c r="W14" s="47" t="s">
        <v>1690</v>
      </c>
      <c r="X14" s="48"/>
      <c r="Y14" s="28"/>
      <c r="Z14" s="35"/>
      <c r="AA14" t="s">
        <v>1332</v>
      </c>
      <c r="AB14" t="s">
        <v>1514</v>
      </c>
    </row>
    <row r="15" spans="1:28" ht="15.75" x14ac:dyDescent="0.25">
      <c r="A15" s="135" t="s">
        <v>1325</v>
      </c>
      <c r="B15" s="53" t="s">
        <v>1353</v>
      </c>
      <c r="C15" s="54" t="s">
        <v>1352</v>
      </c>
      <c r="D15" s="42" t="s">
        <v>1527</v>
      </c>
      <c r="E15" s="42" t="s">
        <v>1534</v>
      </c>
      <c r="F15" s="42" t="s">
        <v>1538</v>
      </c>
      <c r="G15" s="42" t="s">
        <v>1545</v>
      </c>
      <c r="H15" s="42" t="s">
        <v>1552</v>
      </c>
      <c r="I15" s="42" t="s">
        <v>1560</v>
      </c>
      <c r="J15" s="29" t="s">
        <v>1568</v>
      </c>
      <c r="K15" s="29" t="s">
        <v>1575</v>
      </c>
      <c r="L15" s="29" t="s">
        <v>1586</v>
      </c>
      <c r="M15" s="29" t="s">
        <v>1591</v>
      </c>
      <c r="N15" s="42" t="s">
        <v>1600</v>
      </c>
      <c r="O15" s="42" t="s">
        <v>1609</v>
      </c>
      <c r="P15" s="42" t="s">
        <v>1618</v>
      </c>
      <c r="Q15" s="42" t="s">
        <v>1631</v>
      </c>
      <c r="R15" s="42" t="s">
        <v>1643</v>
      </c>
      <c r="S15" s="42" t="s">
        <v>1654</v>
      </c>
      <c r="T15" s="42" t="s">
        <v>1664</v>
      </c>
      <c r="U15" s="42" t="s">
        <v>1673</v>
      </c>
      <c r="V15" s="42" t="s">
        <v>1683</v>
      </c>
      <c r="W15" s="47" t="s">
        <v>1690</v>
      </c>
      <c r="X15" s="48"/>
      <c r="Y15" s="28"/>
      <c r="Z15" s="35"/>
      <c r="AA15" t="s">
        <v>1353</v>
      </c>
      <c r="AB15" t="s">
        <v>1502</v>
      </c>
    </row>
    <row r="16" spans="1:28" ht="15.75" x14ac:dyDescent="0.25">
      <c r="A16" s="135" t="s">
        <v>1325</v>
      </c>
      <c r="B16" s="53" t="s">
        <v>1354</v>
      </c>
      <c r="C16" s="54" t="s">
        <v>1351</v>
      </c>
      <c r="D16" s="42" t="s">
        <v>1521</v>
      </c>
      <c r="E16" s="42" t="s">
        <v>1530</v>
      </c>
      <c r="F16" s="42" t="s">
        <v>1536</v>
      </c>
      <c r="G16" s="42" t="s">
        <v>1541</v>
      </c>
      <c r="H16" s="42" t="s">
        <v>1550</v>
      </c>
      <c r="I16" s="42" t="s">
        <v>1561</v>
      </c>
      <c r="J16" s="29" t="s">
        <v>1569</v>
      </c>
      <c r="K16" s="29" t="s">
        <v>1576</v>
      </c>
      <c r="L16" s="29" t="s">
        <v>1518</v>
      </c>
      <c r="M16" s="29" t="s">
        <v>1592</v>
      </c>
      <c r="N16" s="42" t="s">
        <v>1601</v>
      </c>
      <c r="O16" s="42" t="s">
        <v>1610</v>
      </c>
      <c r="P16" s="42" t="s">
        <v>1619</v>
      </c>
      <c r="Q16" s="42" t="s">
        <v>1632</v>
      </c>
      <c r="R16" s="42" t="s">
        <v>1644</v>
      </c>
      <c r="S16" s="42" t="s">
        <v>1655</v>
      </c>
      <c r="T16" s="42" t="s">
        <v>1665</v>
      </c>
      <c r="U16" s="42" t="s">
        <v>1674</v>
      </c>
      <c r="V16" s="42" t="s">
        <v>1684</v>
      </c>
      <c r="W16" s="47" t="s">
        <v>1690</v>
      </c>
      <c r="X16" s="48"/>
      <c r="Y16" s="28"/>
      <c r="Z16" s="35"/>
      <c r="AA16" t="s">
        <v>1354</v>
      </c>
      <c r="AB16" t="s">
        <v>1501</v>
      </c>
    </row>
    <row r="17" spans="1:28" ht="15.75" x14ac:dyDescent="0.25">
      <c r="A17" s="135" t="s">
        <v>1327</v>
      </c>
      <c r="B17" s="56" t="s">
        <v>1323</v>
      </c>
      <c r="C17" s="56" t="s">
        <v>1348</v>
      </c>
      <c r="D17" s="42" t="s">
        <v>1521</v>
      </c>
      <c r="E17" s="42" t="s">
        <v>1528</v>
      </c>
      <c r="F17" s="42" t="s">
        <v>1536</v>
      </c>
      <c r="G17" s="42" t="s">
        <v>1541</v>
      </c>
      <c r="H17" s="42" t="s">
        <v>1548</v>
      </c>
      <c r="I17" s="42" t="s">
        <v>1553</v>
      </c>
      <c r="J17" s="29" t="s">
        <v>1562</v>
      </c>
      <c r="K17" s="29" t="s">
        <v>1570</v>
      </c>
      <c r="L17" s="29" t="s">
        <v>1579</v>
      </c>
      <c r="M17" s="29" t="s">
        <v>1587</v>
      </c>
      <c r="N17" s="42" t="s">
        <v>1594</v>
      </c>
      <c r="O17" s="42" t="s">
        <v>1604</v>
      </c>
      <c r="P17" s="39" t="s">
        <v>1613</v>
      </c>
      <c r="Q17" s="42" t="s">
        <v>1624</v>
      </c>
      <c r="R17" s="39" t="s">
        <v>1637</v>
      </c>
      <c r="S17" s="42" t="s">
        <v>1648</v>
      </c>
      <c r="T17" s="42" t="s">
        <v>1659</v>
      </c>
      <c r="U17" s="42" t="s">
        <v>1669</v>
      </c>
      <c r="V17" s="42" t="s">
        <v>1679</v>
      </c>
      <c r="W17" s="47" t="s">
        <v>1689</v>
      </c>
      <c r="X17" s="48"/>
      <c r="Y17" s="28"/>
      <c r="Z17" s="35"/>
      <c r="AA17" t="s">
        <v>1323</v>
      </c>
      <c r="AB17" t="s">
        <v>1506</v>
      </c>
    </row>
    <row r="18" spans="1:28" ht="15.75" x14ac:dyDescent="0.25">
      <c r="A18" s="135" t="s">
        <v>1327</v>
      </c>
      <c r="B18" s="56" t="s">
        <v>1329</v>
      </c>
      <c r="C18" s="56" t="s">
        <v>2096</v>
      </c>
      <c r="D18" s="129" t="s">
        <v>1522</v>
      </c>
      <c r="E18" s="129" t="s">
        <v>1529</v>
      </c>
      <c r="F18" s="129" t="s">
        <v>1516</v>
      </c>
      <c r="G18" s="129" t="s">
        <v>1542</v>
      </c>
      <c r="H18" s="129" t="s">
        <v>1549</v>
      </c>
      <c r="I18" s="129" t="s">
        <v>1554</v>
      </c>
      <c r="J18" s="123" t="s">
        <v>1563</v>
      </c>
      <c r="K18" s="123" t="s">
        <v>1571</v>
      </c>
      <c r="L18" s="123" t="s">
        <v>1580</v>
      </c>
      <c r="M18" s="123" t="s">
        <v>1588</v>
      </c>
      <c r="N18" s="129" t="s">
        <v>1595</v>
      </c>
      <c r="O18" s="129" t="s">
        <v>1605</v>
      </c>
      <c r="P18" s="129" t="s">
        <v>1614</v>
      </c>
      <c r="Q18" s="129" t="s">
        <v>1625</v>
      </c>
      <c r="R18" s="129" t="s">
        <v>1638</v>
      </c>
      <c r="S18" s="129" t="s">
        <v>1650</v>
      </c>
      <c r="T18" s="129" t="s">
        <v>1660</v>
      </c>
      <c r="U18" s="129" t="s">
        <v>1670</v>
      </c>
      <c r="V18" s="129" t="s">
        <v>1680</v>
      </c>
      <c r="W18" s="130" t="s">
        <v>1690</v>
      </c>
      <c r="X18" s="48"/>
      <c r="Y18" s="28"/>
      <c r="Z18" s="35"/>
      <c r="AA18" t="s">
        <v>1329</v>
      </c>
      <c r="AB18" t="s">
        <v>1511</v>
      </c>
    </row>
    <row r="19" spans="1:28" ht="15.75" x14ac:dyDescent="0.25">
      <c r="A19" s="137" t="s">
        <v>1325</v>
      </c>
      <c r="B19" s="126" t="s">
        <v>2070</v>
      </c>
      <c r="C19" s="126" t="s">
        <v>2071</v>
      </c>
      <c r="D19" s="57" t="s">
        <v>2089</v>
      </c>
      <c r="E19" s="57" t="s">
        <v>2090</v>
      </c>
      <c r="F19" s="57" t="s">
        <v>2078</v>
      </c>
      <c r="G19" s="57" t="s">
        <v>2079</v>
      </c>
      <c r="H19" s="57" t="s">
        <v>2080</v>
      </c>
      <c r="I19" s="57" t="s">
        <v>1555</v>
      </c>
      <c r="J19" s="58" t="s">
        <v>2091</v>
      </c>
      <c r="K19" s="58" t="s">
        <v>1572</v>
      </c>
      <c r="L19" s="58" t="s">
        <v>2092</v>
      </c>
      <c r="M19" s="58" t="s">
        <v>1578</v>
      </c>
      <c r="N19" s="57" t="s">
        <v>2081</v>
      </c>
      <c r="O19" s="57" t="s">
        <v>1606</v>
      </c>
      <c r="P19" s="131" t="s">
        <v>2082</v>
      </c>
      <c r="Q19" s="57" t="s">
        <v>2083</v>
      </c>
      <c r="R19" s="131" t="s">
        <v>2084</v>
      </c>
      <c r="S19" s="57" t="s">
        <v>2085</v>
      </c>
      <c r="T19" s="57" t="s">
        <v>2086</v>
      </c>
      <c r="U19" s="57" t="s">
        <v>2087</v>
      </c>
      <c r="V19" s="57" t="s">
        <v>2088</v>
      </c>
      <c r="W19" s="59" t="s">
        <v>2093</v>
      </c>
      <c r="X19" s="29"/>
      <c r="Y19" s="28"/>
      <c r="Z19" s="35"/>
      <c r="AA19" t="s">
        <v>2070</v>
      </c>
      <c r="AB19" t="s">
        <v>2076</v>
      </c>
    </row>
    <row r="20" spans="1:28" x14ac:dyDescent="0.25">
      <c r="A20" s="132"/>
      <c r="B20" s="51"/>
      <c r="C20" s="51"/>
      <c r="D20" s="29"/>
      <c r="E20" s="29"/>
      <c r="F20" s="29"/>
      <c r="G20" s="29"/>
      <c r="H20" s="29"/>
      <c r="I20" s="29"/>
      <c r="J20" s="29"/>
      <c r="K20" s="29"/>
      <c r="L20" s="29"/>
      <c r="M20" s="29"/>
      <c r="N20" s="29"/>
      <c r="O20" s="29"/>
      <c r="P20" s="29"/>
      <c r="Q20" s="29"/>
      <c r="R20" s="29"/>
      <c r="S20" s="29"/>
      <c r="T20" s="29"/>
      <c r="U20" s="29"/>
      <c r="V20" s="29"/>
      <c r="W20" s="29"/>
      <c r="X20" s="29"/>
      <c r="Y20" s="28"/>
      <c r="Z20" s="35"/>
    </row>
    <row r="21" spans="1:28" x14ac:dyDescent="0.25">
      <c r="A21" s="132"/>
      <c r="B21" s="51"/>
      <c r="C21" s="51"/>
      <c r="D21" s="29"/>
      <c r="E21" s="29"/>
      <c r="F21" s="29"/>
      <c r="G21" s="29"/>
      <c r="H21" s="29"/>
      <c r="I21" s="29"/>
      <c r="J21" s="29"/>
      <c r="K21" s="29"/>
      <c r="L21" s="29"/>
      <c r="M21" s="29"/>
      <c r="N21" s="29"/>
      <c r="O21" s="29"/>
      <c r="P21" s="29"/>
      <c r="Q21" s="29"/>
      <c r="R21" s="29"/>
      <c r="S21" s="29"/>
      <c r="T21" s="29"/>
      <c r="U21" s="29"/>
      <c r="V21" s="29"/>
      <c r="W21" s="29"/>
      <c r="X21" s="29"/>
      <c r="Y21" s="28"/>
      <c r="Z21" s="35"/>
    </row>
    <row r="22" spans="1:28" x14ac:dyDescent="0.25">
      <c r="A22" s="132"/>
      <c r="D22" s="29"/>
      <c r="E22" s="29"/>
      <c r="F22" s="29"/>
      <c r="G22" s="29"/>
      <c r="H22" s="29"/>
      <c r="I22" s="29"/>
      <c r="J22" s="29"/>
      <c r="K22" s="29"/>
      <c r="L22" s="29"/>
      <c r="M22" s="29"/>
      <c r="N22" s="29"/>
      <c r="O22" s="29"/>
      <c r="P22" s="29"/>
      <c r="Q22" s="29"/>
      <c r="R22" s="29"/>
      <c r="S22" s="29"/>
      <c r="T22" s="29"/>
      <c r="U22" s="29"/>
      <c r="V22" s="29"/>
      <c r="W22" s="29"/>
      <c r="X22" s="29"/>
      <c r="Y22" s="28"/>
      <c r="Z22" s="35"/>
    </row>
    <row r="23" spans="1:28" x14ac:dyDescent="0.25">
      <c r="A23" s="132"/>
      <c r="B23" s="51"/>
      <c r="C23" s="51"/>
      <c r="D23" s="29"/>
      <c r="E23" s="29"/>
      <c r="F23" s="29"/>
      <c r="G23" s="29"/>
      <c r="H23" s="29"/>
      <c r="I23" s="29"/>
      <c r="J23" s="29"/>
      <c r="K23" s="29"/>
      <c r="L23" s="29"/>
      <c r="M23" s="29"/>
      <c r="N23" s="29"/>
      <c r="O23" s="29"/>
      <c r="P23" s="29"/>
      <c r="Q23" s="29"/>
      <c r="R23" s="29" t="s">
        <v>1515</v>
      </c>
      <c r="S23" s="29"/>
      <c r="T23" s="29"/>
      <c r="U23" s="29"/>
      <c r="V23" s="29"/>
      <c r="W23" s="29"/>
      <c r="X23" s="29"/>
      <c r="Y23" s="28"/>
      <c r="Z23" s="35"/>
    </row>
    <row r="24" spans="1:28" x14ac:dyDescent="0.25">
      <c r="Z24" s="35"/>
    </row>
    <row r="25" spans="1:28" x14ac:dyDescent="0.25">
      <c r="Z25" s="35"/>
    </row>
  </sheetData>
  <mergeCells count="1">
    <mergeCell ref="D2:V2"/>
  </mergeCells>
  <pageMargins left="0.7" right="0.7" top="0.75" bottom="0.75" header="0.3" footer="0.3"/>
  <pageSetup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17D380-06AC-4366-BE55-A0A92D5552D1}">
  <dimension ref="A1:V28"/>
  <sheetViews>
    <sheetView zoomScale="70" zoomScaleNormal="70" workbookViewId="0">
      <selection activeCell="I55" sqref="I55"/>
    </sheetView>
  </sheetViews>
  <sheetFormatPr defaultRowHeight="15" x14ac:dyDescent="0.25"/>
  <cols>
    <col min="1" max="1" width="26.7109375" customWidth="1"/>
    <col min="2" max="2" width="49.5703125" customWidth="1"/>
    <col min="3" max="3" width="37.28515625" customWidth="1"/>
    <col min="4" max="16" width="12.42578125" customWidth="1"/>
    <col min="17" max="17" width="15.85546875" customWidth="1"/>
    <col min="21" max="21" width="50.5703125" bestFit="1" customWidth="1"/>
    <col min="22" max="22" width="9.140625" style="35"/>
  </cols>
  <sheetData>
    <row r="1" spans="1:22" x14ac:dyDescent="0.25">
      <c r="B1" s="28"/>
      <c r="C1" s="28"/>
      <c r="D1" s="28"/>
      <c r="E1" s="28"/>
      <c r="F1" s="28"/>
      <c r="G1" s="28"/>
      <c r="H1" s="28"/>
      <c r="I1" s="28"/>
      <c r="J1" s="28"/>
      <c r="K1" s="28"/>
      <c r="L1" s="28"/>
      <c r="M1" s="28"/>
      <c r="N1" s="28"/>
      <c r="O1" s="28"/>
      <c r="P1" s="28"/>
      <c r="Q1" s="28"/>
      <c r="R1" s="28"/>
      <c r="S1" s="28"/>
      <c r="T1" s="28"/>
    </row>
    <row r="2" spans="1:22" ht="15.75" x14ac:dyDescent="0.25">
      <c r="A2" s="64" t="s">
        <v>1326</v>
      </c>
      <c r="B2" s="60" t="s">
        <v>1313</v>
      </c>
      <c r="C2" s="60" t="s">
        <v>1320</v>
      </c>
      <c r="D2" s="176" t="s">
        <v>1708</v>
      </c>
      <c r="E2" s="176"/>
      <c r="F2" s="176"/>
      <c r="G2" s="176"/>
      <c r="H2" s="176"/>
      <c r="I2" s="176"/>
      <c r="J2" s="176"/>
      <c r="K2" s="176"/>
      <c r="L2" s="176"/>
      <c r="M2" s="176"/>
      <c r="N2" s="176"/>
      <c r="O2" s="176"/>
      <c r="P2" s="176"/>
      <c r="Q2" s="60" t="s">
        <v>1685</v>
      </c>
      <c r="R2" s="28"/>
      <c r="S2" s="156" t="s">
        <v>1292</v>
      </c>
      <c r="T2" s="28"/>
      <c r="U2" s="38" t="s">
        <v>1313</v>
      </c>
      <c r="V2" s="65" t="s">
        <v>1493</v>
      </c>
    </row>
    <row r="3" spans="1:22" ht="15.75" x14ac:dyDescent="0.25">
      <c r="A3" s="30" t="s">
        <v>1325</v>
      </c>
      <c r="B3" s="61" t="s">
        <v>1316</v>
      </c>
      <c r="C3" s="61" t="s">
        <v>1317</v>
      </c>
      <c r="D3" s="21" t="s">
        <v>1334</v>
      </c>
      <c r="E3" s="21" t="s">
        <v>1335</v>
      </c>
      <c r="F3" s="21" t="s">
        <v>1336</v>
      </c>
      <c r="G3" s="21" t="s">
        <v>1337</v>
      </c>
      <c r="H3" s="21" t="s">
        <v>1338</v>
      </c>
      <c r="I3" s="21" t="s">
        <v>1339</v>
      </c>
      <c r="J3" s="21" t="s">
        <v>1340</v>
      </c>
      <c r="K3" s="21" t="s">
        <v>1341</v>
      </c>
      <c r="L3" s="21" t="s">
        <v>1342</v>
      </c>
      <c r="M3" s="21" t="s">
        <v>1343</v>
      </c>
      <c r="N3" s="21" t="s">
        <v>1344</v>
      </c>
      <c r="O3" s="21" t="s">
        <v>1345</v>
      </c>
      <c r="P3" s="21" t="s">
        <v>1267</v>
      </c>
      <c r="Q3" s="28"/>
      <c r="R3" s="28"/>
      <c r="S3" s="20" t="s">
        <v>1347</v>
      </c>
      <c r="T3" s="28"/>
      <c r="U3" t="s">
        <v>1316</v>
      </c>
      <c r="V3" s="35" t="s">
        <v>1499</v>
      </c>
    </row>
    <row r="4" spans="1:22" ht="15.75" x14ac:dyDescent="0.25">
      <c r="A4" s="30" t="s">
        <v>1325</v>
      </c>
      <c r="B4" s="62" t="s">
        <v>1318</v>
      </c>
      <c r="C4" s="62" t="s">
        <v>1319</v>
      </c>
      <c r="D4" s="21" t="s">
        <v>1334</v>
      </c>
      <c r="E4" s="21" t="s">
        <v>1335</v>
      </c>
      <c r="F4" s="21" t="s">
        <v>1336</v>
      </c>
      <c r="G4" s="21" t="s">
        <v>1337</v>
      </c>
      <c r="H4" s="20" t="s">
        <v>1598</v>
      </c>
      <c r="I4" s="21" t="s">
        <v>1339</v>
      </c>
      <c r="J4" s="21" t="s">
        <v>1340</v>
      </c>
      <c r="K4" s="20" t="s">
        <v>1628</v>
      </c>
      <c r="L4" s="21" t="s">
        <v>1342</v>
      </c>
      <c r="M4" s="21" t="s">
        <v>1343</v>
      </c>
      <c r="N4" s="20" t="s">
        <v>1662</v>
      </c>
      <c r="O4" s="21" t="s">
        <v>1345</v>
      </c>
      <c r="P4" s="21" t="s">
        <v>1267</v>
      </c>
      <c r="Q4" s="66" t="s">
        <v>1703</v>
      </c>
      <c r="R4" s="28"/>
      <c r="S4" s="23" t="s">
        <v>1346</v>
      </c>
      <c r="T4" s="28"/>
      <c r="U4" t="s">
        <v>1318</v>
      </c>
      <c r="V4" s="35" t="s">
        <v>1508</v>
      </c>
    </row>
    <row r="5" spans="1:22" ht="15.75" x14ac:dyDescent="0.25">
      <c r="A5" s="26" t="s">
        <v>1325</v>
      </c>
      <c r="B5" s="62" t="s">
        <v>1495</v>
      </c>
      <c r="C5" s="62" t="s">
        <v>1494</v>
      </c>
      <c r="D5" s="20" t="s">
        <v>1701</v>
      </c>
      <c r="E5" s="21" t="s">
        <v>1301</v>
      </c>
      <c r="F5" s="20" t="s">
        <v>1297</v>
      </c>
      <c r="G5" s="20" t="s">
        <v>1299</v>
      </c>
      <c r="H5" s="21" t="s">
        <v>1593</v>
      </c>
      <c r="I5" s="21" t="s">
        <v>1294</v>
      </c>
      <c r="J5" s="21" t="s">
        <v>1306</v>
      </c>
      <c r="K5" s="20" t="s">
        <v>1630</v>
      </c>
      <c r="L5" s="20" t="s">
        <v>1642</v>
      </c>
      <c r="M5" s="21" t="s">
        <v>1303</v>
      </c>
      <c r="N5" s="21" t="s">
        <v>1576</v>
      </c>
      <c r="O5" s="21" t="s">
        <v>1307</v>
      </c>
      <c r="P5" s="21" t="s">
        <v>1300</v>
      </c>
      <c r="Q5" s="67" t="s">
        <v>1707</v>
      </c>
      <c r="R5" s="28"/>
      <c r="S5" s="1" t="s">
        <v>1289</v>
      </c>
      <c r="T5" s="28"/>
      <c r="U5" t="s">
        <v>1495</v>
      </c>
      <c r="V5" s="35" t="s">
        <v>1510</v>
      </c>
    </row>
    <row r="6" spans="1:22" ht="15.75" x14ac:dyDescent="0.25">
      <c r="A6" s="30" t="s">
        <v>1325</v>
      </c>
      <c r="B6" s="61" t="s">
        <v>1314</v>
      </c>
      <c r="C6" s="61" t="s">
        <v>1317</v>
      </c>
      <c r="D6" s="20" t="s">
        <v>1534</v>
      </c>
      <c r="E6" s="21" t="s">
        <v>1301</v>
      </c>
      <c r="F6" s="20" t="s">
        <v>1297</v>
      </c>
      <c r="G6" s="20" t="s">
        <v>1299</v>
      </c>
      <c r="H6" s="20" t="s">
        <v>1295</v>
      </c>
      <c r="I6" s="21" t="s">
        <v>1294</v>
      </c>
      <c r="J6" s="21" t="s">
        <v>1306</v>
      </c>
      <c r="K6" s="20" t="s">
        <v>1298</v>
      </c>
      <c r="L6" s="20" t="s">
        <v>1302</v>
      </c>
      <c r="M6" s="21" t="s">
        <v>1303</v>
      </c>
      <c r="N6" s="20" t="s">
        <v>1304</v>
      </c>
      <c r="O6" s="21" t="s">
        <v>1307</v>
      </c>
      <c r="P6" s="21" t="s">
        <v>1300</v>
      </c>
      <c r="Q6" s="32" t="s">
        <v>1702</v>
      </c>
      <c r="R6" s="28"/>
      <c r="S6" s="24" t="s">
        <v>1290</v>
      </c>
      <c r="T6" s="28"/>
      <c r="U6" t="s">
        <v>1314</v>
      </c>
      <c r="V6" s="35" t="s">
        <v>1500</v>
      </c>
    </row>
    <row r="7" spans="1:22" ht="15.75" x14ac:dyDescent="0.25">
      <c r="A7" s="30" t="s">
        <v>1325</v>
      </c>
      <c r="B7" s="62" t="s">
        <v>1497</v>
      </c>
      <c r="C7" s="62" t="s">
        <v>1496</v>
      </c>
      <c r="D7" s="20" t="s">
        <v>1692</v>
      </c>
      <c r="E7" s="21" t="s">
        <v>1537</v>
      </c>
      <c r="F7" s="20" t="s">
        <v>1544</v>
      </c>
      <c r="G7" s="20" t="s">
        <v>1545</v>
      </c>
      <c r="H7" s="20" t="s">
        <v>1599</v>
      </c>
      <c r="I7" s="21" t="s">
        <v>1608</v>
      </c>
      <c r="J7" s="21" t="s">
        <v>1617</v>
      </c>
      <c r="K7" s="20" t="s">
        <v>1629</v>
      </c>
      <c r="L7" s="20" t="s">
        <v>1641</v>
      </c>
      <c r="M7" s="21" t="s">
        <v>1653</v>
      </c>
      <c r="N7" s="20" t="s">
        <v>1663</v>
      </c>
      <c r="O7" s="21" t="s">
        <v>1672</v>
      </c>
      <c r="P7" s="21" t="s">
        <v>1682</v>
      </c>
      <c r="Q7" s="32" t="s">
        <v>1702</v>
      </c>
      <c r="R7" s="28"/>
      <c r="S7" s="22" t="s">
        <v>1288</v>
      </c>
      <c r="T7" s="28"/>
      <c r="U7" t="s">
        <v>1497</v>
      </c>
      <c r="V7" s="35" t="s">
        <v>1509</v>
      </c>
    </row>
    <row r="8" spans="1:22" ht="15.75" x14ac:dyDescent="0.25">
      <c r="A8" s="30" t="s">
        <v>1325</v>
      </c>
      <c r="B8" s="61" t="s">
        <v>1315</v>
      </c>
      <c r="C8" s="61" t="s">
        <v>1312</v>
      </c>
      <c r="D8" s="20" t="s">
        <v>1693</v>
      </c>
      <c r="E8" s="20" t="s">
        <v>1535</v>
      </c>
      <c r="F8" s="20" t="s">
        <v>1297</v>
      </c>
      <c r="G8" s="20" t="s">
        <v>1299</v>
      </c>
      <c r="H8" s="21" t="s">
        <v>1593</v>
      </c>
      <c r="I8" s="21" t="s">
        <v>1294</v>
      </c>
      <c r="J8" s="21" t="s">
        <v>1306</v>
      </c>
      <c r="K8" s="20" t="s">
        <v>1620</v>
      </c>
      <c r="L8" s="21" t="s">
        <v>1633</v>
      </c>
      <c r="M8" s="21" t="s">
        <v>1303</v>
      </c>
      <c r="N8" s="20" t="s">
        <v>1656</v>
      </c>
      <c r="O8" s="21" t="s">
        <v>1307</v>
      </c>
      <c r="P8" s="20" t="s">
        <v>1675</v>
      </c>
      <c r="Q8" s="32" t="s">
        <v>1702</v>
      </c>
      <c r="R8" s="28"/>
      <c r="S8" s="21" t="s">
        <v>1286</v>
      </c>
      <c r="T8" s="28"/>
      <c r="U8" t="s">
        <v>1315</v>
      </c>
      <c r="V8" s="35" t="s">
        <v>1503</v>
      </c>
    </row>
    <row r="9" spans="1:22" ht="15.75" x14ac:dyDescent="0.25">
      <c r="A9" s="30" t="s">
        <v>1325</v>
      </c>
      <c r="B9" s="62" t="s">
        <v>1321</v>
      </c>
      <c r="C9" s="62" t="s">
        <v>1324</v>
      </c>
      <c r="D9" s="20" t="s">
        <v>1694</v>
      </c>
      <c r="E9" s="20"/>
      <c r="F9" s="20" t="s">
        <v>1540</v>
      </c>
      <c r="G9" s="20" t="s">
        <v>1547</v>
      </c>
      <c r="H9" s="20"/>
      <c r="I9" s="21" t="s">
        <v>1603</v>
      </c>
      <c r="J9" s="20" t="s">
        <v>1612</v>
      </c>
      <c r="K9" s="20" t="s">
        <v>1622</v>
      </c>
      <c r="L9" s="20" t="s">
        <v>1635</v>
      </c>
      <c r="M9" s="20" t="s">
        <v>1646</v>
      </c>
      <c r="N9" s="20" t="s">
        <v>1657</v>
      </c>
      <c r="O9" s="20" t="s">
        <v>1667</v>
      </c>
      <c r="P9" s="21" t="s">
        <v>1677</v>
      </c>
      <c r="Q9" s="33" t="s">
        <v>1704</v>
      </c>
      <c r="R9" s="28"/>
      <c r="S9" s="28"/>
      <c r="T9" s="28"/>
      <c r="U9" t="s">
        <v>1321</v>
      </c>
      <c r="V9" s="35" t="s">
        <v>1504</v>
      </c>
    </row>
    <row r="10" spans="1:22" ht="15.75" x14ac:dyDescent="0.25">
      <c r="A10" s="30" t="s">
        <v>1325</v>
      </c>
      <c r="B10" s="62" t="s">
        <v>1322</v>
      </c>
      <c r="C10" s="62" t="s">
        <v>1355</v>
      </c>
      <c r="D10" s="20" t="s">
        <v>1695</v>
      </c>
      <c r="E10" s="20"/>
      <c r="F10" s="20" t="s">
        <v>1539</v>
      </c>
      <c r="G10" s="20" t="s">
        <v>1546</v>
      </c>
      <c r="H10" s="20"/>
      <c r="I10" s="21" t="s">
        <v>1602</v>
      </c>
      <c r="J10" s="20" t="s">
        <v>1611</v>
      </c>
      <c r="K10" s="20" t="s">
        <v>1621</v>
      </c>
      <c r="L10" s="20" t="s">
        <v>1634</v>
      </c>
      <c r="M10" s="20" t="s">
        <v>1645</v>
      </c>
      <c r="N10" s="20" t="s">
        <v>1517</v>
      </c>
      <c r="O10" s="20" t="s">
        <v>1666</v>
      </c>
      <c r="P10" s="21" t="s">
        <v>1676</v>
      </c>
      <c r="Q10" s="33" t="s">
        <v>1704</v>
      </c>
      <c r="R10" s="28"/>
      <c r="S10" s="28"/>
      <c r="T10" s="28"/>
      <c r="U10" t="s">
        <v>1322</v>
      </c>
      <c r="V10" s="35" t="s">
        <v>1505</v>
      </c>
    </row>
    <row r="11" spans="1:22" ht="15.75" x14ac:dyDescent="0.25">
      <c r="A11" s="30" t="s">
        <v>1325</v>
      </c>
      <c r="B11" s="62" t="s">
        <v>1328</v>
      </c>
      <c r="C11" s="62" t="s">
        <v>1349</v>
      </c>
      <c r="D11" s="20" t="s">
        <v>1696</v>
      </c>
      <c r="E11" s="20" t="s">
        <v>1536</v>
      </c>
      <c r="F11" s="20" t="s">
        <v>1541</v>
      </c>
      <c r="G11" s="20" t="s">
        <v>1548</v>
      </c>
      <c r="H11" s="21" t="s">
        <v>1594</v>
      </c>
      <c r="I11" s="20" t="s">
        <v>1604</v>
      </c>
      <c r="J11" s="21" t="s">
        <v>1613</v>
      </c>
      <c r="K11" s="20" t="s">
        <v>1623</v>
      </c>
      <c r="L11" s="20" t="s">
        <v>1637</v>
      </c>
      <c r="M11" s="20" t="s">
        <v>1649</v>
      </c>
      <c r="N11" s="20" t="s">
        <v>1659</v>
      </c>
      <c r="O11" s="20" t="s">
        <v>1669</v>
      </c>
      <c r="P11" s="20" t="s">
        <v>1679</v>
      </c>
      <c r="Q11" s="33" t="s">
        <v>1704</v>
      </c>
      <c r="R11" s="28"/>
      <c r="S11" s="28"/>
      <c r="T11" s="28"/>
      <c r="U11" t="s">
        <v>1328</v>
      </c>
      <c r="V11" s="35" t="s">
        <v>1507</v>
      </c>
    </row>
    <row r="12" spans="1:22" ht="15.75" x14ac:dyDescent="0.25">
      <c r="A12" s="30" t="s">
        <v>1325</v>
      </c>
      <c r="B12" s="62" t="s">
        <v>1330</v>
      </c>
      <c r="C12" s="62" t="s">
        <v>1317</v>
      </c>
      <c r="D12" s="20" t="s">
        <v>1697</v>
      </c>
      <c r="E12" s="20"/>
      <c r="F12" s="20" t="s">
        <v>1543</v>
      </c>
      <c r="G12" s="21" t="s">
        <v>1551</v>
      </c>
      <c r="H12" s="20" t="s">
        <v>1597</v>
      </c>
      <c r="I12" s="20" t="s">
        <v>1607</v>
      </c>
      <c r="J12" s="20" t="s">
        <v>1616</v>
      </c>
      <c r="K12" s="20" t="s">
        <v>1627</v>
      </c>
      <c r="L12" s="20" t="s">
        <v>1640</v>
      </c>
      <c r="M12" s="20" t="s">
        <v>1652</v>
      </c>
      <c r="N12" s="20" t="s">
        <v>1661</v>
      </c>
      <c r="O12" s="21" t="s">
        <v>1671</v>
      </c>
      <c r="P12" s="20" t="s">
        <v>1681</v>
      </c>
      <c r="Q12" s="33" t="s">
        <v>1704</v>
      </c>
      <c r="R12" s="28"/>
      <c r="S12" s="28"/>
      <c r="T12" s="28"/>
      <c r="U12" t="s">
        <v>1330</v>
      </c>
      <c r="V12" s="35" t="s">
        <v>1512</v>
      </c>
    </row>
    <row r="13" spans="1:22" ht="15.75" x14ac:dyDescent="0.25">
      <c r="A13" s="30" t="s">
        <v>1325</v>
      </c>
      <c r="B13" s="62" t="s">
        <v>1331</v>
      </c>
      <c r="C13" s="62" t="s">
        <v>1350</v>
      </c>
      <c r="D13" s="20" t="s">
        <v>1696</v>
      </c>
      <c r="E13" s="20" t="s">
        <v>1536</v>
      </c>
      <c r="F13" s="20" t="s">
        <v>1541</v>
      </c>
      <c r="G13" s="20" t="s">
        <v>1548</v>
      </c>
      <c r="H13" s="21" t="s">
        <v>1594</v>
      </c>
      <c r="I13" s="20" t="s">
        <v>1604</v>
      </c>
      <c r="J13" s="21" t="s">
        <v>1613</v>
      </c>
      <c r="K13" s="20" t="s">
        <v>1623</v>
      </c>
      <c r="L13" s="20" t="s">
        <v>1636</v>
      </c>
      <c r="M13" s="20" t="s">
        <v>1647</v>
      </c>
      <c r="N13" s="20" t="s">
        <v>1658</v>
      </c>
      <c r="O13" s="20" t="s">
        <v>1668</v>
      </c>
      <c r="P13" s="20" t="s">
        <v>1678</v>
      </c>
      <c r="Q13" s="33" t="s">
        <v>1704</v>
      </c>
      <c r="R13" s="28"/>
      <c r="S13" s="28"/>
      <c r="T13" s="28"/>
      <c r="U13" t="s">
        <v>1331</v>
      </c>
      <c r="V13" s="35" t="s">
        <v>1513</v>
      </c>
    </row>
    <row r="14" spans="1:22" ht="15.75" x14ac:dyDescent="0.25">
      <c r="A14" s="26" t="s">
        <v>1327</v>
      </c>
      <c r="B14" s="63" t="s">
        <v>1323</v>
      </c>
      <c r="C14" s="63" t="s">
        <v>1348</v>
      </c>
      <c r="D14" s="20" t="s">
        <v>1696</v>
      </c>
      <c r="E14" s="20" t="s">
        <v>1536</v>
      </c>
      <c r="F14" s="20" t="s">
        <v>1541</v>
      </c>
      <c r="G14" s="20" t="s">
        <v>1548</v>
      </c>
      <c r="H14" s="21" t="s">
        <v>1594</v>
      </c>
      <c r="I14" s="20" t="s">
        <v>1604</v>
      </c>
      <c r="J14" s="21" t="s">
        <v>1613</v>
      </c>
      <c r="K14" s="20" t="s">
        <v>1624</v>
      </c>
      <c r="L14" s="20" t="s">
        <v>1637</v>
      </c>
      <c r="M14" s="20" t="s">
        <v>1648</v>
      </c>
      <c r="N14" s="20" t="s">
        <v>1659</v>
      </c>
      <c r="O14" s="20" t="s">
        <v>1669</v>
      </c>
      <c r="P14" s="20" t="s">
        <v>1679</v>
      </c>
      <c r="Q14" s="33" t="s">
        <v>1704</v>
      </c>
      <c r="R14" s="28"/>
      <c r="S14" s="28"/>
      <c r="T14" s="28"/>
      <c r="U14" t="s">
        <v>1323</v>
      </c>
      <c r="V14" s="35" t="s">
        <v>1506</v>
      </c>
    </row>
    <row r="15" spans="1:22" ht="15.75" x14ac:dyDescent="0.25">
      <c r="A15" s="26" t="s">
        <v>1325</v>
      </c>
      <c r="B15" s="27" t="s">
        <v>1354</v>
      </c>
      <c r="C15" s="61" t="s">
        <v>1351</v>
      </c>
      <c r="D15" s="20" t="s">
        <v>1696</v>
      </c>
      <c r="E15" s="20" t="s">
        <v>1536</v>
      </c>
      <c r="F15" s="20" t="s">
        <v>1541</v>
      </c>
      <c r="G15" s="20" t="s">
        <v>1550</v>
      </c>
      <c r="H15" s="20" t="s">
        <v>1601</v>
      </c>
      <c r="I15" s="20" t="s">
        <v>1610</v>
      </c>
      <c r="J15" s="20" t="s">
        <v>1619</v>
      </c>
      <c r="K15" s="20" t="s">
        <v>1632</v>
      </c>
      <c r="L15" s="20" t="s">
        <v>1644</v>
      </c>
      <c r="M15" s="20" t="s">
        <v>1655</v>
      </c>
      <c r="N15" s="20" t="s">
        <v>1665</v>
      </c>
      <c r="O15" s="20" t="s">
        <v>1674</v>
      </c>
      <c r="P15" s="20" t="s">
        <v>1684</v>
      </c>
      <c r="Q15" s="33" t="s">
        <v>1705</v>
      </c>
      <c r="R15" s="28"/>
      <c r="S15" s="28"/>
      <c r="T15" s="28"/>
      <c r="U15" t="s">
        <v>1354</v>
      </c>
      <c r="V15" s="35" t="s">
        <v>1501</v>
      </c>
    </row>
    <row r="16" spans="1:22" ht="15.75" x14ac:dyDescent="0.25">
      <c r="A16" s="26" t="s">
        <v>1325</v>
      </c>
      <c r="B16" s="27" t="s">
        <v>1353</v>
      </c>
      <c r="C16" s="61" t="s">
        <v>1352</v>
      </c>
      <c r="D16" s="20" t="s">
        <v>1698</v>
      </c>
      <c r="E16" s="20" t="s">
        <v>1538</v>
      </c>
      <c r="F16" s="20" t="s">
        <v>1545</v>
      </c>
      <c r="G16" s="20" t="s">
        <v>1552</v>
      </c>
      <c r="H16" s="20" t="s">
        <v>1600</v>
      </c>
      <c r="I16" s="20" t="s">
        <v>1609</v>
      </c>
      <c r="J16" s="20" t="s">
        <v>1618</v>
      </c>
      <c r="K16" s="20" t="s">
        <v>1631</v>
      </c>
      <c r="L16" s="20" t="s">
        <v>1643</v>
      </c>
      <c r="M16" s="20" t="s">
        <v>1654</v>
      </c>
      <c r="N16" s="20" t="s">
        <v>1664</v>
      </c>
      <c r="O16" s="20" t="s">
        <v>1673</v>
      </c>
      <c r="P16" s="20" t="s">
        <v>1683</v>
      </c>
      <c r="Q16" s="33" t="s">
        <v>1705</v>
      </c>
      <c r="R16" s="28"/>
      <c r="S16" s="28"/>
      <c r="T16" s="28"/>
      <c r="U16" t="s">
        <v>1353</v>
      </c>
      <c r="V16" s="35" t="s">
        <v>1502</v>
      </c>
    </row>
    <row r="17" spans="1:22" ht="15.75" x14ac:dyDescent="0.25">
      <c r="A17" s="30" t="s">
        <v>1325</v>
      </c>
      <c r="B17" s="62" t="s">
        <v>1332</v>
      </c>
      <c r="C17" s="62" t="s">
        <v>1333</v>
      </c>
      <c r="D17" s="20" t="s">
        <v>1699</v>
      </c>
      <c r="E17" s="20" t="s">
        <v>1536</v>
      </c>
      <c r="F17" s="20" t="s">
        <v>1541</v>
      </c>
      <c r="G17" s="20" t="s">
        <v>1550</v>
      </c>
      <c r="H17" s="20" t="s">
        <v>1596</v>
      </c>
      <c r="I17" s="20" t="s">
        <v>1606</v>
      </c>
      <c r="J17" s="20" t="s">
        <v>1615</v>
      </c>
      <c r="K17" s="21" t="s">
        <v>1626</v>
      </c>
      <c r="L17" s="20" t="s">
        <v>1639</v>
      </c>
      <c r="M17" s="20" t="s">
        <v>1651</v>
      </c>
      <c r="N17" s="20" t="s">
        <v>1659</v>
      </c>
      <c r="O17" s="20" t="s">
        <v>1669</v>
      </c>
      <c r="P17" s="20" t="s">
        <v>1679</v>
      </c>
      <c r="Q17" s="33" t="s">
        <v>1706</v>
      </c>
      <c r="R17" s="28"/>
      <c r="S17" s="28"/>
      <c r="T17" s="28"/>
      <c r="U17" t="s">
        <v>1332</v>
      </c>
      <c r="V17" s="35" t="s">
        <v>1514</v>
      </c>
    </row>
    <row r="18" spans="1:22" ht="15.75" x14ac:dyDescent="0.25">
      <c r="A18" s="26" t="s">
        <v>1327</v>
      </c>
      <c r="B18" s="63" t="s">
        <v>1329</v>
      </c>
      <c r="C18" s="63" t="s">
        <v>2096</v>
      </c>
      <c r="D18" s="124" t="s">
        <v>1700</v>
      </c>
      <c r="E18" s="124" t="s">
        <v>1516</v>
      </c>
      <c r="F18" s="124" t="s">
        <v>1542</v>
      </c>
      <c r="G18" s="124" t="s">
        <v>1549</v>
      </c>
      <c r="H18" s="124" t="s">
        <v>1595</v>
      </c>
      <c r="I18" s="124" t="s">
        <v>1605</v>
      </c>
      <c r="J18" s="124" t="s">
        <v>1614</v>
      </c>
      <c r="K18" s="124" t="s">
        <v>1625</v>
      </c>
      <c r="L18" s="124" t="s">
        <v>1638</v>
      </c>
      <c r="M18" s="124" t="s">
        <v>1650</v>
      </c>
      <c r="N18" s="124" t="s">
        <v>1660</v>
      </c>
      <c r="O18" s="124" t="s">
        <v>1670</v>
      </c>
      <c r="P18" s="124" t="s">
        <v>1680</v>
      </c>
      <c r="Q18" s="125" t="s">
        <v>1705</v>
      </c>
      <c r="R18" s="28"/>
      <c r="S18" s="28"/>
      <c r="T18" s="28"/>
      <c r="U18" t="s">
        <v>1329</v>
      </c>
      <c r="V18" s="35" t="s">
        <v>1511</v>
      </c>
    </row>
    <row r="19" spans="1:22" ht="15.75" x14ac:dyDescent="0.25">
      <c r="A19" s="25" t="s">
        <v>1325</v>
      </c>
      <c r="B19" s="126" t="s">
        <v>2070</v>
      </c>
      <c r="C19" s="126" t="s">
        <v>2071</v>
      </c>
      <c r="D19" s="68" t="s">
        <v>2077</v>
      </c>
      <c r="E19" s="68" t="s">
        <v>2078</v>
      </c>
      <c r="F19" s="68" t="s">
        <v>2079</v>
      </c>
      <c r="G19" s="68" t="s">
        <v>2080</v>
      </c>
      <c r="H19" s="127" t="s">
        <v>2081</v>
      </c>
      <c r="I19" s="68" t="s">
        <v>1606</v>
      </c>
      <c r="J19" s="127" t="s">
        <v>2082</v>
      </c>
      <c r="K19" s="68" t="s">
        <v>2083</v>
      </c>
      <c r="L19" s="68" t="s">
        <v>2084</v>
      </c>
      <c r="M19" s="68" t="s">
        <v>2085</v>
      </c>
      <c r="N19" s="68" t="s">
        <v>2086</v>
      </c>
      <c r="O19" s="68" t="s">
        <v>2087</v>
      </c>
      <c r="P19" s="68" t="s">
        <v>2088</v>
      </c>
      <c r="Q19" s="128" t="s">
        <v>1704</v>
      </c>
      <c r="R19" s="28"/>
      <c r="S19" s="28"/>
      <c r="T19" s="28"/>
      <c r="U19" t="s">
        <v>2070</v>
      </c>
      <c r="V19" t="s">
        <v>2076</v>
      </c>
    </row>
    <row r="20" spans="1:22" x14ac:dyDescent="0.25">
      <c r="A20" s="28"/>
      <c r="B20" s="28"/>
      <c r="C20" s="28"/>
      <c r="D20" s="28"/>
      <c r="E20" s="28"/>
      <c r="F20" s="28"/>
      <c r="G20" s="28"/>
      <c r="H20" s="28"/>
      <c r="I20" s="28"/>
      <c r="J20" s="28"/>
      <c r="K20" s="28"/>
      <c r="L20" s="28"/>
      <c r="M20" s="28"/>
      <c r="N20" s="28"/>
      <c r="O20" s="28"/>
      <c r="P20" s="28"/>
      <c r="Q20" s="28"/>
      <c r="R20" s="28"/>
      <c r="S20" s="28"/>
      <c r="T20" s="28"/>
    </row>
    <row r="21" spans="1:22" x14ac:dyDescent="0.25">
      <c r="A21" s="28"/>
      <c r="B21" s="28"/>
      <c r="C21" s="28"/>
      <c r="D21" s="28"/>
      <c r="E21" s="28"/>
      <c r="F21" s="28"/>
      <c r="G21" s="28"/>
      <c r="H21" s="28"/>
      <c r="I21" s="28"/>
      <c r="J21" s="28"/>
      <c r="K21" s="28"/>
      <c r="L21" s="28"/>
      <c r="M21" s="28"/>
      <c r="N21" s="28"/>
      <c r="O21" s="28"/>
      <c r="P21" s="28"/>
      <c r="Q21" s="28"/>
      <c r="R21" s="28"/>
      <c r="S21" s="28"/>
      <c r="T21" s="28"/>
    </row>
    <row r="22" spans="1:22" x14ac:dyDescent="0.25">
      <c r="A22" s="28"/>
      <c r="B22" s="28"/>
      <c r="C22" s="28"/>
      <c r="D22" s="28"/>
      <c r="E22" s="28"/>
      <c r="F22" s="28"/>
      <c r="G22" s="28"/>
      <c r="H22" s="28"/>
      <c r="I22" s="28"/>
      <c r="J22" s="28"/>
      <c r="K22" s="28"/>
      <c r="L22" s="28"/>
      <c r="M22" s="28"/>
      <c r="N22" s="28"/>
      <c r="O22" s="28"/>
      <c r="P22" s="28"/>
      <c r="Q22" s="28"/>
      <c r="R22" s="28"/>
      <c r="S22" s="28"/>
      <c r="T22" s="28"/>
    </row>
    <row r="23" spans="1:22" x14ac:dyDescent="0.25">
      <c r="A23" s="28"/>
      <c r="B23" s="28"/>
      <c r="C23" s="28"/>
      <c r="D23" s="28"/>
      <c r="E23" s="28"/>
      <c r="F23" s="28"/>
      <c r="G23" s="28"/>
      <c r="H23" s="28"/>
      <c r="I23" s="28"/>
      <c r="J23" s="28"/>
      <c r="K23" s="28"/>
      <c r="L23" s="28"/>
      <c r="M23" s="28"/>
      <c r="N23" s="28"/>
      <c r="O23" s="28"/>
      <c r="P23" s="28"/>
      <c r="Q23" s="28"/>
      <c r="R23" s="28"/>
      <c r="S23" s="28"/>
      <c r="T23" s="28"/>
    </row>
    <row r="24" spans="1:22" x14ac:dyDescent="0.25">
      <c r="A24" s="28"/>
      <c r="B24" s="28"/>
      <c r="C24" s="28"/>
      <c r="D24" s="28"/>
      <c r="E24" s="28"/>
      <c r="F24" s="28"/>
      <c r="G24" s="28"/>
      <c r="H24" s="28"/>
      <c r="I24" s="28"/>
      <c r="J24" s="28"/>
      <c r="K24" s="28"/>
      <c r="L24" s="28"/>
      <c r="M24" s="28"/>
      <c r="N24" s="28"/>
      <c r="O24" s="28"/>
      <c r="P24" s="28"/>
      <c r="Q24" s="28"/>
      <c r="R24" s="28"/>
      <c r="S24" s="28"/>
      <c r="T24" s="28"/>
    </row>
    <row r="25" spans="1:22" x14ac:dyDescent="0.25">
      <c r="A25" s="28"/>
      <c r="B25" s="28"/>
      <c r="C25" s="28"/>
      <c r="D25" s="28"/>
      <c r="E25" s="28"/>
      <c r="F25" s="28"/>
      <c r="G25" s="28"/>
      <c r="H25" s="28"/>
      <c r="I25" s="28"/>
      <c r="J25" s="28"/>
      <c r="K25" s="28"/>
      <c r="L25" s="28"/>
      <c r="M25" s="28"/>
      <c r="N25" s="28"/>
      <c r="O25" s="28"/>
      <c r="P25" s="28"/>
      <c r="Q25" s="28"/>
      <c r="R25" s="28"/>
      <c r="S25" s="28"/>
      <c r="T25" s="28"/>
    </row>
    <row r="26" spans="1:22" x14ac:dyDescent="0.25">
      <c r="A26" s="28"/>
      <c r="B26" s="28"/>
      <c r="C26" s="28"/>
      <c r="D26" s="28"/>
      <c r="E26" s="28"/>
      <c r="F26" s="28"/>
      <c r="G26" s="28"/>
      <c r="H26" s="28"/>
      <c r="I26" s="28"/>
      <c r="J26" s="28"/>
      <c r="K26" s="28"/>
      <c r="L26" s="28"/>
      <c r="M26" s="28"/>
      <c r="N26" s="28"/>
      <c r="O26" s="28"/>
      <c r="P26" s="28"/>
      <c r="Q26" s="28"/>
      <c r="R26" s="28"/>
      <c r="S26" s="28"/>
      <c r="T26" s="28"/>
    </row>
    <row r="27" spans="1:22" x14ac:dyDescent="0.25">
      <c r="A27" s="28"/>
      <c r="B27" s="28"/>
      <c r="C27" s="28"/>
      <c r="D27" s="28"/>
      <c r="E27" s="28"/>
      <c r="F27" s="28"/>
      <c r="G27" s="28"/>
      <c r="H27" s="28"/>
      <c r="I27" s="28"/>
      <c r="J27" s="28"/>
      <c r="K27" s="28"/>
      <c r="L27" s="28"/>
      <c r="M27" s="28"/>
      <c r="N27" s="28"/>
      <c r="O27" s="28"/>
      <c r="P27" s="28"/>
      <c r="Q27" s="28"/>
      <c r="R27" s="28"/>
      <c r="S27" s="28"/>
      <c r="T27" s="28"/>
    </row>
    <row r="28" spans="1:22" x14ac:dyDescent="0.25">
      <c r="A28" s="28"/>
      <c r="B28" s="28"/>
      <c r="C28" s="28"/>
      <c r="D28" s="28"/>
      <c r="E28" s="28"/>
      <c r="F28" s="28"/>
      <c r="G28" s="28"/>
      <c r="H28" s="28"/>
      <c r="I28" s="28"/>
      <c r="J28" s="28"/>
      <c r="K28" s="28"/>
      <c r="L28" s="28"/>
      <c r="M28" s="28"/>
      <c r="N28" s="28"/>
      <c r="O28" s="28"/>
      <c r="P28" s="28"/>
      <c r="Q28" s="28"/>
      <c r="R28" s="28"/>
      <c r="S28" s="28"/>
      <c r="T28" s="28"/>
    </row>
  </sheetData>
  <mergeCells count="1">
    <mergeCell ref="D2:P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Description</vt:lpstr>
      <vt:lpstr>a.a. site analysis</vt:lpstr>
      <vt:lpstr>ACE2 sites binding SARS-CoV-2</vt:lpstr>
      <vt:lpstr>ACE2 sites binding SARS-CoV</vt:lpstr>
      <vt:lpstr>S-protein SARS-CoV-2</vt:lpstr>
      <vt:lpstr>S-protein SARS-CoV</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long Wei</dc:creator>
  <cp:lastModifiedBy>Peter Wei</cp:lastModifiedBy>
  <dcterms:created xsi:type="dcterms:W3CDTF">2020-04-08T22:50:48Z</dcterms:created>
  <dcterms:modified xsi:type="dcterms:W3CDTF">2020-09-02T20:38:52Z</dcterms:modified>
</cp:coreProperties>
</file>